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426"/>
  <workbookPr defaultThemeVersion="166925"/>
  <mc:AlternateContent xmlns:mc="http://schemas.openxmlformats.org/markup-compatibility/2006">
    <mc:Choice Requires="x15">
      <x15ac:absPath xmlns:x15ac="http://schemas.microsoft.com/office/spreadsheetml/2010/11/ac" url="https://gunet-my.sharepoint.com/personal/sofia_skrtic_gu_se/Documents/EFNA1/260206 Final Reresubmission Nature Communications/"/>
    </mc:Choice>
  </mc:AlternateContent>
  <xr:revisionPtr revIDLastSave="283" documentId="13_ncr:1_{63A402A9-B64C-4C0E-82E7-2BD15AC6FA5E}" xr6:coauthVersionLast="47" xr6:coauthVersionMax="47" xr10:uidLastSave="{91704102-AB11-450C-92C9-2CFB72235A75}"/>
  <bookViews>
    <workbookView xWindow="-28920" yWindow="-120" windowWidth="29040" windowHeight="15720" xr2:uid="{00000000-000D-0000-FFFF-FFFF00000000}"/>
  </bookViews>
  <sheets>
    <sheet name="Supplementary Data 1" sheetId="16" r:id="rId1"/>
    <sheet name="Supplementary Data 2" sheetId="20" r:id="rId2"/>
    <sheet name="Supplementary Data 3" sheetId="18" r:id="rId3"/>
    <sheet name="Supplementary Data 4" sheetId="15" r:id="rId4"/>
    <sheet name="Supplementary Data 5" sheetId="23" r:id="rId5"/>
    <sheet name="Supplementary Data 6" sheetId="21" r:id="rId6"/>
  </sheets>
  <definedNames>
    <definedName name="_xlnm._FilterDatabase" localSheetId="0" hidden="1">'Supplementary Data 1'!$C$4:$Y$4</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897" uniqueCount="6616">
  <si>
    <t>eBMD</t>
  </si>
  <si>
    <t>Beta</t>
  </si>
  <si>
    <t>P</t>
  </si>
  <si>
    <t>SE</t>
  </si>
  <si>
    <t>Q9BXY4</t>
  </si>
  <si>
    <t>RSPO3</t>
  </si>
  <si>
    <t>R-spondin-3</t>
  </si>
  <si>
    <t>rs1936800</t>
  </si>
  <si>
    <t>O94907</t>
  </si>
  <si>
    <t>DKK1</t>
  </si>
  <si>
    <t>Dickkopf-related protein 1</t>
  </si>
  <si>
    <t>rs1159798,rs12258467,rs7097068</t>
  </si>
  <si>
    <t>rs1159798</t>
  </si>
  <si>
    <t>Q92520</t>
  </si>
  <si>
    <t>FAM3C</t>
  </si>
  <si>
    <t>Protein FAM3C</t>
  </si>
  <si>
    <t>rs138090420</t>
  </si>
  <si>
    <t>Q9BQB4</t>
  </si>
  <si>
    <t>SOST</t>
  </si>
  <si>
    <t>Sclerostin</t>
  </si>
  <si>
    <t>rs55974014,rs6416905</t>
  </si>
  <si>
    <t>O00300</t>
  </si>
  <si>
    <t>TNFRSF11B</t>
  </si>
  <si>
    <t>rs117204589,rs2468184,rs4876836</t>
  </si>
  <si>
    <t>Q9NQ76</t>
  </si>
  <si>
    <t>MEPE</t>
  </si>
  <si>
    <t>Matrix extracellular phosphoglycoprotein</t>
  </si>
  <si>
    <t>rs4693881,rs7672820</t>
  </si>
  <si>
    <t>P30279</t>
  </si>
  <si>
    <t>CCND2</t>
  </si>
  <si>
    <t>rs76895963</t>
  </si>
  <si>
    <t>P20827</t>
  </si>
  <si>
    <t>EFNA1</t>
  </si>
  <si>
    <t>Ephrin-A1</t>
  </si>
  <si>
    <t>rs7546746</t>
  </si>
  <si>
    <t>P16035</t>
  </si>
  <si>
    <t>TIMP2</t>
  </si>
  <si>
    <t>Metalloproteinase inhibitor 2</t>
  </si>
  <si>
    <t>rs8066695</t>
  </si>
  <si>
    <t>P00734</t>
  </si>
  <si>
    <t>F2</t>
  </si>
  <si>
    <t>rs11038982</t>
  </si>
  <si>
    <t>Prothrombin</t>
  </si>
  <si>
    <t>Q16663</t>
  </si>
  <si>
    <t>CCL15</t>
  </si>
  <si>
    <t>C-C motif chemokine 15</t>
  </si>
  <si>
    <t>rs113297216</t>
  </si>
  <si>
    <t>P30530</t>
  </si>
  <si>
    <t>AXL</t>
  </si>
  <si>
    <t>rs113296064,rs74816457</t>
  </si>
  <si>
    <t>Q9BRK3</t>
  </si>
  <si>
    <t>MXRA8</t>
  </si>
  <si>
    <t>rs904589</t>
  </si>
  <si>
    <t>Q7L0J3</t>
  </si>
  <si>
    <t>SV2A</t>
  </si>
  <si>
    <t>Synaptic vesicle glycoprotein 2A</t>
  </si>
  <si>
    <t>rs68144650</t>
  </si>
  <si>
    <t>Q9UN19</t>
  </si>
  <si>
    <t>DAPP1</t>
  </si>
  <si>
    <t>Dual adapter for phosphotyrosine and 3-phosphotyrosine and 3-phosphoinositide</t>
  </si>
  <si>
    <t>rs7688733</t>
  </si>
  <si>
    <t>O43508</t>
  </si>
  <si>
    <t>TNFSF12</t>
  </si>
  <si>
    <t>Tumor necrosis factor ligand superfamily member 12</t>
  </si>
  <si>
    <t>rs80067372</t>
  </si>
  <si>
    <t>O94992</t>
  </si>
  <si>
    <t>HEXIM1</t>
  </si>
  <si>
    <t>Protein HEXIM1</t>
  </si>
  <si>
    <t>rs77243715</t>
  </si>
  <si>
    <t>Q9UJ68</t>
  </si>
  <si>
    <t>MSRA</t>
  </si>
  <si>
    <t>Mitochondrial peptide methionine sulfoxide reductase</t>
  </si>
  <si>
    <t>rs34906836</t>
  </si>
  <si>
    <t>P48307</t>
  </si>
  <si>
    <t>TFPI2</t>
  </si>
  <si>
    <t>Tissue factor pathway inhibitor 2</t>
  </si>
  <si>
    <t>rs116913862,rs180236,rs1990543,rs3763469,rs62466699,rs80089888</t>
  </si>
  <si>
    <t>Q9H3U7</t>
  </si>
  <si>
    <t>SMOC2</t>
  </si>
  <si>
    <t>SPARC-related modular calcium-binding protein 2</t>
  </si>
  <si>
    <t>rs11759500,rs59291571</t>
  </si>
  <si>
    <t>Q9UBX1</t>
  </si>
  <si>
    <t>CTSF</t>
  </si>
  <si>
    <t>Cathepsin F</t>
  </si>
  <si>
    <t>rs1044522</t>
  </si>
  <si>
    <t>Q12778</t>
  </si>
  <si>
    <t>FOXO1</t>
  </si>
  <si>
    <t>rs17061453</t>
  </si>
  <si>
    <t>Q7L8A9</t>
  </si>
  <si>
    <t>VASH1</t>
  </si>
  <si>
    <t>rs3783994</t>
  </si>
  <si>
    <t>O14788</t>
  </si>
  <si>
    <t>TNFSF11</t>
  </si>
  <si>
    <t>Tumor necrosis factor ligand superfamily member 11</t>
  </si>
  <si>
    <t>rs2062305</t>
  </si>
  <si>
    <t>Q5TA50</t>
  </si>
  <si>
    <t>CPTP</t>
  </si>
  <si>
    <t>Ceramide-1-phosphate transfer protein</t>
  </si>
  <si>
    <t>rs34782209</t>
  </si>
  <si>
    <t>Q8IV48</t>
  </si>
  <si>
    <t>ERI1</t>
  </si>
  <si>
    <t>rs7814328</t>
  </si>
  <si>
    <t>P15848</t>
  </si>
  <si>
    <t>ARSB</t>
  </si>
  <si>
    <t>Arylsulfatase B</t>
  </si>
  <si>
    <t>rs10039384,rs631305</t>
  </si>
  <si>
    <t>Q9NS15</t>
  </si>
  <si>
    <t>LTBP3</t>
  </si>
  <si>
    <t>rs12270054</t>
  </si>
  <si>
    <t>P08134</t>
  </si>
  <si>
    <t>RHOC</t>
  </si>
  <si>
    <t>Rho-related GTP-binding protein RhoC</t>
  </si>
  <si>
    <t>rs1006298</t>
  </si>
  <si>
    <t>Q86SR1</t>
  </si>
  <si>
    <t>GALNT10</t>
  </si>
  <si>
    <t>Polypeptide N-acetylgalactosaminyltransferase 10</t>
  </si>
  <si>
    <t>rs56968070</t>
  </si>
  <si>
    <t>Q0ZGT2</t>
  </si>
  <si>
    <t>NEXN</t>
  </si>
  <si>
    <t>rs4949829</t>
  </si>
  <si>
    <t>Q6P5S2</t>
  </si>
  <si>
    <t>LEG1</t>
  </si>
  <si>
    <t>Protein LEG1 homolog</t>
  </si>
  <si>
    <t>rs979065</t>
  </si>
  <si>
    <t>Q16769</t>
  </si>
  <si>
    <t>QPCT</t>
  </si>
  <si>
    <t>Glutaminyl-peptide cyclotransferase</t>
  </si>
  <si>
    <t>rs4670193</t>
  </si>
  <si>
    <t>Q6UXM1</t>
  </si>
  <si>
    <t>LRIG3</t>
  </si>
  <si>
    <t>Leucine-rich repeats and immunoglobulin-like domains protein 3</t>
  </si>
  <si>
    <t>rs11172841</t>
  </si>
  <si>
    <t>Q9BTE6</t>
  </si>
  <si>
    <t>AARSD1</t>
  </si>
  <si>
    <t>Alanyl-tRNA editing protein Aarsd1</t>
  </si>
  <si>
    <t>rs323500</t>
  </si>
  <si>
    <t>O43280</t>
  </si>
  <si>
    <t>TREH</t>
  </si>
  <si>
    <t>rs537369</t>
  </si>
  <si>
    <t>Q15762</t>
  </si>
  <si>
    <t>CD226</t>
  </si>
  <si>
    <t>CD226 antigen</t>
  </si>
  <si>
    <t>rs3934439</t>
  </si>
  <si>
    <t>Q9UQQ2</t>
  </si>
  <si>
    <t>SH2B3</t>
  </si>
  <si>
    <t>SH2B adapter protein 3</t>
  </si>
  <si>
    <t>rs10849948</t>
  </si>
  <si>
    <t>Q96F10</t>
  </si>
  <si>
    <t>SAT2</t>
  </si>
  <si>
    <t>rs858520</t>
  </si>
  <si>
    <t>P04278</t>
  </si>
  <si>
    <t>SHBG</t>
  </si>
  <si>
    <t>Sex hormone-binding globulin</t>
  </si>
  <si>
    <t>rs858516</t>
  </si>
  <si>
    <t>Q9HC56</t>
  </si>
  <si>
    <t>PCDH9</t>
  </si>
  <si>
    <t>Protocadherin-9</t>
  </si>
  <si>
    <t>rs34799271,rs4884715,rs73196183</t>
  </si>
  <si>
    <t>P61457</t>
  </si>
  <si>
    <t>PCBD1</t>
  </si>
  <si>
    <t>Pterin-4-alpha-carbinolamine dehydratase</t>
  </si>
  <si>
    <t>rs2630336</t>
  </si>
  <si>
    <t>Q8NEB7</t>
  </si>
  <si>
    <t>ACRBP</t>
  </si>
  <si>
    <t>rs7959658</t>
  </si>
  <si>
    <t>O43903</t>
  </si>
  <si>
    <t>GAS2</t>
  </si>
  <si>
    <t>Growth arrest-specific protein 2</t>
  </si>
  <si>
    <t>rs10734316</t>
  </si>
  <si>
    <t>Q5T848</t>
  </si>
  <si>
    <t>GPR158</t>
  </si>
  <si>
    <t>rs824605</t>
  </si>
  <si>
    <t>O14933</t>
  </si>
  <si>
    <t>UBE2L6</t>
  </si>
  <si>
    <t>Ubiquitin/ISG15-conjugating enzyme E2 L6</t>
  </si>
  <si>
    <t>rs76525968</t>
  </si>
  <si>
    <t>Q969X0</t>
  </si>
  <si>
    <t>RILPL2</t>
  </si>
  <si>
    <t>RILP-like protein 2</t>
  </si>
  <si>
    <t>rs13303267,rs186269301</t>
  </si>
  <si>
    <t>P08397</t>
  </si>
  <si>
    <t>HMBS</t>
  </si>
  <si>
    <t>Porphobilinogen deaminase</t>
  </si>
  <si>
    <t>rs1131488</t>
  </si>
  <si>
    <t>P09871</t>
  </si>
  <si>
    <t>C1S</t>
  </si>
  <si>
    <t>Complement C1s subcomponent</t>
  </si>
  <si>
    <t>rs12820834</t>
  </si>
  <si>
    <t>rs12146727</t>
  </si>
  <si>
    <t>P08581</t>
  </si>
  <si>
    <t>MET</t>
  </si>
  <si>
    <t>Hepatocyte growth factor receptor</t>
  </si>
  <si>
    <t>rs1858830,rs42336</t>
  </si>
  <si>
    <t>Q9Y6D9</t>
  </si>
  <si>
    <t>MAD1L1</t>
  </si>
  <si>
    <t>Mitotic spindle assembly checkpoint protein MAD1</t>
  </si>
  <si>
    <t>rs55995779</t>
  </si>
  <si>
    <t>Q8N608</t>
  </si>
  <si>
    <t>DPP10</t>
  </si>
  <si>
    <t>Inactive dipeptidyl peptidase 10</t>
  </si>
  <si>
    <t>rs6719519</t>
  </si>
  <si>
    <t>Q15465</t>
  </si>
  <si>
    <t>SHH</t>
  </si>
  <si>
    <t>Sonic hedgehog protein</t>
  </si>
  <si>
    <t>rs61545244</t>
  </si>
  <si>
    <t>O15263</t>
  </si>
  <si>
    <t>DEFB4A_DEFB4B</t>
  </si>
  <si>
    <t>Beta-defensin 4A</t>
  </si>
  <si>
    <t>rs73184376</t>
  </si>
  <si>
    <t>P04792</t>
  </si>
  <si>
    <t>HSPB1</t>
  </si>
  <si>
    <t>Heat shock protein beta-1</t>
  </si>
  <si>
    <t>rs2908203</t>
  </si>
  <si>
    <t>O43184</t>
  </si>
  <si>
    <t>ADAM12</t>
  </si>
  <si>
    <t>Disintegrin and metalloproteinase domain-containing protein 12</t>
  </si>
  <si>
    <t>rs10901514,rs11244909</t>
  </si>
  <si>
    <t>Q9H3S3</t>
  </si>
  <si>
    <t>TMPRSS5</t>
  </si>
  <si>
    <t>Transmembrane protease serine 5</t>
  </si>
  <si>
    <t>rs11214706</t>
  </si>
  <si>
    <t>O14841</t>
  </si>
  <si>
    <t>OPLAH</t>
  </si>
  <si>
    <t>rs7833924</t>
  </si>
  <si>
    <t>O00308</t>
  </si>
  <si>
    <t>WWP2</t>
  </si>
  <si>
    <t>NEDD4-like E3 ubiquitin-protein ligase WWP2</t>
  </si>
  <si>
    <t>rs139057990</t>
  </si>
  <si>
    <t>Q03167</t>
  </si>
  <si>
    <t>TGFBR3</t>
  </si>
  <si>
    <t>Transforming growth factor beta receptor type 3</t>
  </si>
  <si>
    <t>rs11165010,rs17569923,rs284174</t>
  </si>
  <si>
    <t>P54284</t>
  </si>
  <si>
    <t>CACNB3</t>
  </si>
  <si>
    <t>Voltage-dependent L-type calcium channel subunit beta-3</t>
  </si>
  <si>
    <t>rs7975385</t>
  </si>
  <si>
    <t>P55773</t>
  </si>
  <si>
    <t>CCL23</t>
  </si>
  <si>
    <t>rs117230744,rs712048,rs854675,rs9903158</t>
  </si>
  <si>
    <t>C-C motif chemokine 23</t>
  </si>
  <si>
    <t>Q6P1M0</t>
  </si>
  <si>
    <t>SLC27A4</t>
  </si>
  <si>
    <t>rs111515020</t>
  </si>
  <si>
    <t>P01225</t>
  </si>
  <si>
    <t>FSHB</t>
  </si>
  <si>
    <t>Follitropin subunit beta</t>
  </si>
  <si>
    <t>rs11031005</t>
  </si>
  <si>
    <t>P20273</t>
  </si>
  <si>
    <t>CD22</t>
  </si>
  <si>
    <t>B-cell receptor CD22</t>
  </si>
  <si>
    <t>rs10411704,rs61404615</t>
  </si>
  <si>
    <t>Q10471</t>
  </si>
  <si>
    <t>GALNT2</t>
  </si>
  <si>
    <t>Polypeptide N-acetylgalactosaminyltransferase 2</t>
  </si>
  <si>
    <t>rs2144300,rs2273967</t>
  </si>
  <si>
    <t>Q6UX82</t>
  </si>
  <si>
    <t>LYPD8</t>
  </si>
  <si>
    <t>rs150439123,rs4335411</t>
  </si>
  <si>
    <t>Q9BW30</t>
  </si>
  <si>
    <t>TPPP3</t>
  </si>
  <si>
    <t>Tubulin polymerization-promoting protein family member 3</t>
  </si>
  <si>
    <t>rs9933409</t>
  </si>
  <si>
    <t>O15169</t>
  </si>
  <si>
    <t>AXIN1</t>
  </si>
  <si>
    <t>rs3848361</t>
  </si>
  <si>
    <t>P13284</t>
  </si>
  <si>
    <t>IFI30</t>
  </si>
  <si>
    <t>rs2241089</t>
  </si>
  <si>
    <t>P07358</t>
  </si>
  <si>
    <t>C8B</t>
  </si>
  <si>
    <t>rs1984266,rs653804</t>
  </si>
  <si>
    <t>P11226</t>
  </si>
  <si>
    <t>MBL2</t>
  </si>
  <si>
    <t>Mannose-binding protein C</t>
  </si>
  <si>
    <t>rs7899547</t>
  </si>
  <si>
    <t>P22303</t>
  </si>
  <si>
    <t>ACHE</t>
  </si>
  <si>
    <t>Acetylcholinesterase</t>
  </si>
  <si>
    <t>rs6976053</t>
  </si>
  <si>
    <t>P02671</t>
  </si>
  <si>
    <t>FGA</t>
  </si>
  <si>
    <t>rs2227411</t>
  </si>
  <si>
    <t>Q16790</t>
  </si>
  <si>
    <t>CA9</t>
  </si>
  <si>
    <t>Carbonic anhydrase 9</t>
  </si>
  <si>
    <t>rs11998</t>
  </si>
  <si>
    <t>P22105</t>
  </si>
  <si>
    <t>TNXB</t>
  </si>
  <si>
    <t>Tenascin-X</t>
  </si>
  <si>
    <t>rs45451301,rs4713574</t>
  </si>
  <si>
    <t>P22897</t>
  </si>
  <si>
    <t>MRC1</t>
  </si>
  <si>
    <t>Macrophage mannose receptor 1</t>
  </si>
  <si>
    <t>rs1757218</t>
  </si>
  <si>
    <t>Q9UQV4</t>
  </si>
  <si>
    <t>LAMP3</t>
  </si>
  <si>
    <t>rs11921884</t>
  </si>
  <si>
    <t>Q12860</t>
  </si>
  <si>
    <t>CNTN1</t>
  </si>
  <si>
    <t>Contactin-1</t>
  </si>
  <si>
    <t>rs11176160,rs11177604</t>
  </si>
  <si>
    <t>Q99895</t>
  </si>
  <si>
    <t>CTRC</t>
  </si>
  <si>
    <t>Chymotrypsin-C</t>
  </si>
  <si>
    <t>rs497078</t>
  </si>
  <si>
    <t>O75888</t>
  </si>
  <si>
    <t>TNFSF13</t>
  </si>
  <si>
    <t>rs4511593,rs9908405</t>
  </si>
  <si>
    <t>Q92765</t>
  </si>
  <si>
    <t>FRZB</t>
  </si>
  <si>
    <t>Secreted frizzled-related protein 3</t>
  </si>
  <si>
    <t>rs4427983</t>
  </si>
  <si>
    <t>Q96PL1</t>
  </si>
  <si>
    <t>SCGB3A2</t>
  </si>
  <si>
    <t>rs4705204,rs6580507</t>
  </si>
  <si>
    <t>Q9Y5X1</t>
  </si>
  <si>
    <t>SNX9</t>
  </si>
  <si>
    <t>rs2770104,rs688167</t>
  </si>
  <si>
    <t>P21912</t>
  </si>
  <si>
    <t>SDHB</t>
  </si>
  <si>
    <t>rs36086195</t>
  </si>
  <si>
    <t>Q7Z7M9</t>
  </si>
  <si>
    <t>GALNT5</t>
  </si>
  <si>
    <t>rs60851779,rs62175180</t>
  </si>
  <si>
    <t>P15291</t>
  </si>
  <si>
    <t>B4GALT1</t>
  </si>
  <si>
    <t>Beta-1,4-galactosyltransferase 1</t>
  </si>
  <si>
    <t>rs7019909</t>
  </si>
  <si>
    <t>P31431</t>
  </si>
  <si>
    <t>SDC4</t>
  </si>
  <si>
    <t>rs2251577,rs6065808</t>
  </si>
  <si>
    <t>P23276</t>
  </si>
  <si>
    <t>KEL</t>
  </si>
  <si>
    <t>Kell blood group glycoprotein</t>
  </si>
  <si>
    <t>rs3757853</t>
  </si>
  <si>
    <t>P23471</t>
  </si>
  <si>
    <t>PTPRZ1</t>
  </si>
  <si>
    <t>rs6967738,rs7809971</t>
  </si>
  <si>
    <t>Q02747</t>
  </si>
  <si>
    <t>GUCA2A</t>
  </si>
  <si>
    <t>rs12759864,rs2071500</t>
  </si>
  <si>
    <t>P17931</t>
  </si>
  <si>
    <t>LGALS3</t>
  </si>
  <si>
    <t>Galectin-3</t>
  </si>
  <si>
    <t>rs112424812</t>
  </si>
  <si>
    <t>O75521</t>
  </si>
  <si>
    <t>ECI2</t>
  </si>
  <si>
    <t>rs638329</t>
  </si>
  <si>
    <t>Q8WWV3</t>
  </si>
  <si>
    <t>RTN4IP1</t>
  </si>
  <si>
    <t>Reticulon-4-interacting protein 1, mitochondrial</t>
  </si>
  <si>
    <t>rs2054365</t>
  </si>
  <si>
    <t>Q9UHX3</t>
  </si>
  <si>
    <t>ADGRE2</t>
  </si>
  <si>
    <t>Adhesion G protein-coupled receptor E2</t>
  </si>
  <si>
    <t>rs10412108,rs139113505,rs28366013</t>
  </si>
  <si>
    <t>Q9BZJ3</t>
  </si>
  <si>
    <t>TPSD1</t>
  </si>
  <si>
    <t>rs112332886,rs115107568,rs34777355</t>
  </si>
  <si>
    <t>Q99650</t>
  </si>
  <si>
    <t>OSMR</t>
  </si>
  <si>
    <t>Oncostatin-M-specific receptor subunit beta</t>
  </si>
  <si>
    <t>rs1897140,rs34848812,rs9292723</t>
  </si>
  <si>
    <t>O95157</t>
  </si>
  <si>
    <t>NXPH3</t>
  </si>
  <si>
    <t>Neurexophilin-3</t>
  </si>
  <si>
    <t>rs2676793</t>
  </si>
  <si>
    <t>Q9H4A9</t>
  </si>
  <si>
    <t>DPEP2</t>
  </si>
  <si>
    <t>Dipeptidase 2</t>
  </si>
  <si>
    <t>rs255052</t>
  </si>
  <si>
    <t>P30203</t>
  </si>
  <si>
    <t>CD6</t>
  </si>
  <si>
    <t>rs55753183</t>
  </si>
  <si>
    <t>Q5VT99</t>
  </si>
  <si>
    <t>LRRC38</t>
  </si>
  <si>
    <t>rs354589</t>
  </si>
  <si>
    <t>O00391</t>
  </si>
  <si>
    <t>QSOX1</t>
  </si>
  <si>
    <t>Sulfhydryl oxidase 1</t>
  </si>
  <si>
    <t>rs10737339,rs6425611</t>
  </si>
  <si>
    <t>P01215</t>
  </si>
  <si>
    <t>CGA</t>
  </si>
  <si>
    <t>Glycoprotein hormones alpha chain</t>
  </si>
  <si>
    <t>rs2031367</t>
  </si>
  <si>
    <t>Q96AJ9</t>
  </si>
  <si>
    <t>VTI1A</t>
  </si>
  <si>
    <t>Vesicle transport through interaction with t-SNAREs homolog 1A</t>
  </si>
  <si>
    <t>rs11195955</t>
  </si>
  <si>
    <t>Q9HCB6</t>
  </si>
  <si>
    <t>SPON1</t>
  </si>
  <si>
    <t>Spondin-1</t>
  </si>
  <si>
    <t>rs10832164,rs4757242,rs56406826</t>
  </si>
  <si>
    <t>P09543</t>
  </si>
  <si>
    <t>CNP</t>
  </si>
  <si>
    <t>2',3'-cyclic-nucleotide 3'-phosphodiesterase</t>
  </si>
  <si>
    <t>rs4432296</t>
  </si>
  <si>
    <t>P01031</t>
  </si>
  <si>
    <t>C5</t>
  </si>
  <si>
    <t>Complement C5</t>
  </si>
  <si>
    <t>rs2146838</t>
  </si>
  <si>
    <t>Q9BXJ0</t>
  </si>
  <si>
    <t>C1QTNF5</t>
  </si>
  <si>
    <t>Complement C1q tumor necrosis factor-related protein 5</t>
  </si>
  <si>
    <t>rs2248853</t>
  </si>
  <si>
    <t>P52888</t>
  </si>
  <si>
    <t>THOP1</t>
  </si>
  <si>
    <t>Thimet oligopeptidase</t>
  </si>
  <si>
    <t>rs1736182</t>
  </si>
  <si>
    <t>Q9Y5L3</t>
  </si>
  <si>
    <t>ENTPD2</t>
  </si>
  <si>
    <t>Ectonucleoside triphosphate diphosphohydrolase 2</t>
  </si>
  <si>
    <t>rs45526831</t>
  </si>
  <si>
    <t>Q6P1N0</t>
  </si>
  <si>
    <t>CC2D1A</t>
  </si>
  <si>
    <t>rs112839524</t>
  </si>
  <si>
    <t>Q9Y5W5</t>
  </si>
  <si>
    <t>WIF1</t>
  </si>
  <si>
    <t>Wnt inhibitory factor 1</t>
  </si>
  <si>
    <t>rs466776,rs924332</t>
  </si>
  <si>
    <t>O15394</t>
  </si>
  <si>
    <t>NCAM2</t>
  </si>
  <si>
    <t>Neural cell adhesion molecule 2</t>
  </si>
  <si>
    <t>rs2826859,rs8184921</t>
  </si>
  <si>
    <t>O94760</t>
  </si>
  <si>
    <t>DDAH1</t>
  </si>
  <si>
    <t>N(G),N(G)-dimethylarginine dimethylaminohydrolase 1</t>
  </si>
  <si>
    <t>rs11161622,rs12140272,rs4949896,rs57794103</t>
  </si>
  <si>
    <t>P24666</t>
  </si>
  <si>
    <t>ACP1</t>
  </si>
  <si>
    <t>Low molecular weight phosphotyrosine protein phosphatase</t>
  </si>
  <si>
    <t>rs71437291</t>
  </si>
  <si>
    <t>O14879</t>
  </si>
  <si>
    <t>IFIT3</t>
  </si>
  <si>
    <t>Interferon-induced protein with tetratricopeptide repeats 3</t>
  </si>
  <si>
    <t>rs2274878</t>
  </si>
  <si>
    <t>P15090</t>
  </si>
  <si>
    <t>FABP4</t>
  </si>
  <si>
    <t>Fatty acid-binding protein, adipocyte</t>
  </si>
  <si>
    <t>rs57214208</t>
  </si>
  <si>
    <t>Q6UXK5</t>
  </si>
  <si>
    <t>LRRN1</t>
  </si>
  <si>
    <t>rs1038487,rs7648844,rs9839475</t>
  </si>
  <si>
    <t>Q8WW22</t>
  </si>
  <si>
    <t>DNAJA4</t>
  </si>
  <si>
    <t>DnaJ homolog subfamily A member 4</t>
  </si>
  <si>
    <t>rs58119220</t>
  </si>
  <si>
    <t>A6NM11</t>
  </si>
  <si>
    <t>LRRC37A2</t>
  </si>
  <si>
    <t>Leucine-rich repeat-containing protein 37A2</t>
  </si>
  <si>
    <t>rs143699161</t>
  </si>
  <si>
    <t>Q96R05</t>
  </si>
  <si>
    <t>RBP7</t>
  </si>
  <si>
    <t>Retinoid-binding protein 7</t>
  </si>
  <si>
    <t>rs3013783</t>
  </si>
  <si>
    <t>Q9NP84</t>
  </si>
  <si>
    <t>TNFRSF12A</t>
  </si>
  <si>
    <t>Tumor necrosis factor receptor superfamily member 12A</t>
  </si>
  <si>
    <t>rs74758164</t>
  </si>
  <si>
    <t>P30086</t>
  </si>
  <si>
    <t>PEBP1</t>
  </si>
  <si>
    <t>Phosphatidylethanolamine-binding protein 1</t>
  </si>
  <si>
    <t>rs1051077</t>
  </si>
  <si>
    <t>Q9NRA1</t>
  </si>
  <si>
    <t>PDGFC</t>
  </si>
  <si>
    <t>Platelet-derived growth factor C</t>
  </si>
  <si>
    <t>rs28999109</t>
  </si>
  <si>
    <t>Q8TBM8</t>
  </si>
  <si>
    <t>DNAJB14</t>
  </si>
  <si>
    <t>rs55797991</t>
  </si>
  <si>
    <t>Q96PE7</t>
  </si>
  <si>
    <t>MCEE</t>
  </si>
  <si>
    <t>Methylmalonyl-CoA epimerase, mitochondrial</t>
  </si>
  <si>
    <t>rs6716795</t>
  </si>
  <si>
    <t>Q14116</t>
  </si>
  <si>
    <t>IL18</t>
  </si>
  <si>
    <t>Interleukin-18</t>
  </si>
  <si>
    <t>rs2250417</t>
  </si>
  <si>
    <t>O00748</t>
  </si>
  <si>
    <t>CES2</t>
  </si>
  <si>
    <t>rs68096928</t>
  </si>
  <si>
    <t>Q9UKJ0</t>
  </si>
  <si>
    <t>PILRB</t>
  </si>
  <si>
    <t>rs1859788</t>
  </si>
  <si>
    <t>P55291</t>
  </si>
  <si>
    <t>CDH15</t>
  </si>
  <si>
    <t>rs11646135</t>
  </si>
  <si>
    <t>P25815</t>
  </si>
  <si>
    <t>S100P</t>
  </si>
  <si>
    <t>Protein S100-P</t>
  </si>
  <si>
    <t>rs3822263,rs5855927</t>
  </si>
  <si>
    <t>O95502</t>
  </si>
  <si>
    <t>NPTXR</t>
  </si>
  <si>
    <t>Neuronal pentraxin receptor</t>
  </si>
  <si>
    <t>rs12628497,rs13053505</t>
  </si>
  <si>
    <t>Q9Y4L1</t>
  </si>
  <si>
    <t>HYOU1</t>
  </si>
  <si>
    <t>Hypoxia up-regulated protein 1</t>
  </si>
  <si>
    <t>rs17552226</t>
  </si>
  <si>
    <t>Q14641</t>
  </si>
  <si>
    <t>INSL4</t>
  </si>
  <si>
    <t>Early placenta insulin-like peptide</t>
  </si>
  <si>
    <t>rs41313766,rs72701669</t>
  </si>
  <si>
    <t>Q99727</t>
  </si>
  <si>
    <t>TIMP4</t>
  </si>
  <si>
    <t>Metalloproteinase inhibitor 4</t>
  </si>
  <si>
    <t>rs11707641,rs17036160</t>
  </si>
  <si>
    <t>Q9UP79</t>
  </si>
  <si>
    <t>ADAMTS8</t>
  </si>
  <si>
    <t>rs11608214,rs7116068,rs77872571</t>
  </si>
  <si>
    <t>Q13563</t>
  </si>
  <si>
    <t>PKD2</t>
  </si>
  <si>
    <t>rs2728104</t>
  </si>
  <si>
    <t>P07311</t>
  </si>
  <si>
    <t>ACYP1</t>
  </si>
  <si>
    <t>Acylphosphatase-1</t>
  </si>
  <si>
    <t>rs10149491</t>
  </si>
  <si>
    <t>Q8IWL1</t>
  </si>
  <si>
    <t>SFTPA2</t>
  </si>
  <si>
    <t>rs17886766</t>
  </si>
  <si>
    <t>A6BM72</t>
  </si>
  <si>
    <t>MEGF11</t>
  </si>
  <si>
    <t>rs11630800,rs144910307</t>
  </si>
  <si>
    <t>P09958</t>
  </si>
  <si>
    <t>FURIN</t>
  </si>
  <si>
    <t>Furin</t>
  </si>
  <si>
    <t>rs12906125</t>
  </si>
  <si>
    <t>P15085</t>
  </si>
  <si>
    <t>CPA1</t>
  </si>
  <si>
    <t>Carboxypeptidase A1</t>
  </si>
  <si>
    <t>rs11973495</t>
  </si>
  <si>
    <t>O60760</t>
  </si>
  <si>
    <t>HPGDS</t>
  </si>
  <si>
    <t>Hematopoietic prostaglandin D synthase</t>
  </si>
  <si>
    <t>rs28408371</t>
  </si>
  <si>
    <t>P47712</t>
  </si>
  <si>
    <t>PLA2G4A</t>
  </si>
  <si>
    <t>rs146286759</t>
  </si>
  <si>
    <t>Q96AT9</t>
  </si>
  <si>
    <t>RPE</t>
  </si>
  <si>
    <t>Ribulose-phosphate 3-epimerase</t>
  </si>
  <si>
    <t>rs7585265</t>
  </si>
  <si>
    <t>Q9Y2J8</t>
  </si>
  <si>
    <t>PADI2</t>
  </si>
  <si>
    <t>Protein-arginine deiminase type-2</t>
  </si>
  <si>
    <t>rs2235913</t>
  </si>
  <si>
    <t>P18084</t>
  </si>
  <si>
    <t>ITGB5</t>
  </si>
  <si>
    <t>Integrin beta-5</t>
  </si>
  <si>
    <t>rs61760577</t>
  </si>
  <si>
    <t>Q7Z6M3</t>
  </si>
  <si>
    <t>MILR1</t>
  </si>
  <si>
    <t>Allergin-1</t>
  </si>
  <si>
    <t>rs138176943,rs1991401</t>
  </si>
  <si>
    <t>Q9NZN3</t>
  </si>
  <si>
    <t>EHD3</t>
  </si>
  <si>
    <t>EH domain-containing protein 3</t>
  </si>
  <si>
    <t>rs655029</t>
  </si>
  <si>
    <t>Q6QNK2</t>
  </si>
  <si>
    <t>ADGRD1</t>
  </si>
  <si>
    <t>Adhesion G-protein coupled receptor D1</t>
  </si>
  <si>
    <t>rs10848261,rs1212936,rs4759533</t>
  </si>
  <si>
    <t>Q9UIM3</t>
  </si>
  <si>
    <t>FKBPL</t>
  </si>
  <si>
    <t>rs204886</t>
  </si>
  <si>
    <t>Q8TDQ7</t>
  </si>
  <si>
    <t>GNPDA2</t>
  </si>
  <si>
    <t>rs1128553,rs184490947</t>
  </si>
  <si>
    <t>P19474</t>
  </si>
  <si>
    <t>TRIM21</t>
  </si>
  <si>
    <t>E3 ubiquitin-protein ligase TRIM21</t>
  </si>
  <si>
    <t>rs1376685</t>
  </si>
  <si>
    <t>Q6NXT1</t>
  </si>
  <si>
    <t>ANKRD54</t>
  </si>
  <si>
    <t>Ankyrin repeat domain-containing protein 54</t>
  </si>
  <si>
    <t>rs141002682</t>
  </si>
  <si>
    <t>P10147</t>
  </si>
  <si>
    <t>CCL3</t>
  </si>
  <si>
    <t>C-C motif chemokine 3</t>
  </si>
  <si>
    <t>rs113308217,rs1719124,rs8064426</t>
  </si>
  <si>
    <t>P35475</t>
  </si>
  <si>
    <t>IDUA</t>
  </si>
  <si>
    <t>Alpha-L-iduronidase</t>
  </si>
  <si>
    <t>rs36069160,rs3822020</t>
  </si>
  <si>
    <t>O43597</t>
  </si>
  <si>
    <t>SPRY2</t>
  </si>
  <si>
    <t>rs7337769</t>
  </si>
  <si>
    <t>O95954</t>
  </si>
  <si>
    <t>FTCD</t>
  </si>
  <si>
    <t>Formimidoyltransferase-cyclodeaminase</t>
  </si>
  <si>
    <t>rs77192864</t>
  </si>
  <si>
    <t>Q01432</t>
  </si>
  <si>
    <t>AMPD3</t>
  </si>
  <si>
    <t>rs10840431,rs79057673</t>
  </si>
  <si>
    <t>P01189</t>
  </si>
  <si>
    <t>POMC</t>
  </si>
  <si>
    <t>Pro-opiomelanocortin</t>
  </si>
  <si>
    <t>rs6546044</t>
  </si>
  <si>
    <t>Q9UKK9</t>
  </si>
  <si>
    <t>NUDT5</t>
  </si>
  <si>
    <t>ADP-sugar pyrophosphatase</t>
  </si>
  <si>
    <t>rs10508438</t>
  </si>
  <si>
    <t>Q96LA6</t>
  </si>
  <si>
    <t>FCRL1</t>
  </si>
  <si>
    <t>Fc receptor-like protein 1</t>
  </si>
  <si>
    <t>rs4971154</t>
  </si>
  <si>
    <t>Q99983</t>
  </si>
  <si>
    <t>OMD</t>
  </si>
  <si>
    <t>Osteomodulin</t>
  </si>
  <si>
    <t>rs17364181</t>
  </si>
  <si>
    <t>Q9UGM5</t>
  </si>
  <si>
    <t>FETUB</t>
  </si>
  <si>
    <t>Fetuin-B</t>
  </si>
  <si>
    <t>rs11717058</t>
  </si>
  <si>
    <t>Q9Y5Q6</t>
  </si>
  <si>
    <t>INSL5</t>
  </si>
  <si>
    <t>Insulin-like peptide INSL5</t>
  </si>
  <si>
    <t>rs11809759,rs7524784</t>
  </si>
  <si>
    <t>O00182</t>
  </si>
  <si>
    <t>LGALS9</t>
  </si>
  <si>
    <t>Galectin-9</t>
  </si>
  <si>
    <t>rs4239242</t>
  </si>
  <si>
    <t>P09668</t>
  </si>
  <si>
    <t>CTSH</t>
  </si>
  <si>
    <t>rs62013227</t>
  </si>
  <si>
    <t>P17050</t>
  </si>
  <si>
    <t>NAGA</t>
  </si>
  <si>
    <t>rs134874</t>
  </si>
  <si>
    <t>P10451</t>
  </si>
  <si>
    <t>SPP1</t>
  </si>
  <si>
    <t>Osteopontin</t>
  </si>
  <si>
    <t>rs56254643</t>
  </si>
  <si>
    <t>P41222</t>
  </si>
  <si>
    <t>PTGDS</t>
  </si>
  <si>
    <t>Prostaglandin-H2 D-isomerase</t>
  </si>
  <si>
    <t>rs11145949</t>
  </si>
  <si>
    <t>O43155</t>
  </si>
  <si>
    <t>FLRT2</t>
  </si>
  <si>
    <t>Leucine-rich repeat transmembrane protein FLRT2</t>
  </si>
  <si>
    <t>rs1028578,rs12886126</t>
  </si>
  <si>
    <t>Q96LA5</t>
  </si>
  <si>
    <t>FCRL2</t>
  </si>
  <si>
    <t>Fc receptor-like protein 2</t>
  </si>
  <si>
    <t>rs12568320</t>
  </si>
  <si>
    <t>Q9P0G3</t>
  </si>
  <si>
    <t>KLK14</t>
  </si>
  <si>
    <t>Kallikrein-14</t>
  </si>
  <si>
    <t>rs11666870,rs17728459</t>
  </si>
  <si>
    <t>P04746</t>
  </si>
  <si>
    <t>AMY2A</t>
  </si>
  <si>
    <t>Pancreatic alpha-amylase</t>
  </si>
  <si>
    <t>rs77729677</t>
  </si>
  <si>
    <t>Q06520</t>
  </si>
  <si>
    <t>SULT2A1</t>
  </si>
  <si>
    <t>Bile salt sulfotransferase</t>
  </si>
  <si>
    <t>rs212100</t>
  </si>
  <si>
    <t>Q14246</t>
  </si>
  <si>
    <t>ADGRE1</t>
  </si>
  <si>
    <t>rs382818,rs59055395,rs8110698</t>
  </si>
  <si>
    <t>Q92854</t>
  </si>
  <si>
    <t>SEMA4D</t>
  </si>
  <si>
    <t>Semaphorin-4D</t>
  </si>
  <si>
    <t>rs7037220</t>
  </si>
  <si>
    <t>Q05516</t>
  </si>
  <si>
    <t>ZBTB16</t>
  </si>
  <si>
    <t>Zinc finger and BTB domain-containing protein 16</t>
  </si>
  <si>
    <t>rs1672716,rs538968,rs73000929</t>
  </si>
  <si>
    <t>P16671</t>
  </si>
  <si>
    <t>CD36</t>
  </si>
  <si>
    <t>Platelet glycoprotein 4</t>
  </si>
  <si>
    <t>rs6961069</t>
  </si>
  <si>
    <t>P07332</t>
  </si>
  <si>
    <t>FES</t>
  </si>
  <si>
    <t>rs6227</t>
  </si>
  <si>
    <t>P48052</t>
  </si>
  <si>
    <t>CPA2</t>
  </si>
  <si>
    <t>Carboxypeptidase A2</t>
  </si>
  <si>
    <t>rs17164729,rs73146762</t>
  </si>
  <si>
    <t>P16562</t>
  </si>
  <si>
    <t>CRISP2</t>
  </si>
  <si>
    <t>Cysteine-rich secretory protein 2</t>
  </si>
  <si>
    <t>rs555247</t>
  </si>
  <si>
    <t>P0DN86</t>
  </si>
  <si>
    <t>CGB3_CGB5_CGB8</t>
  </si>
  <si>
    <t>Choriogonadotropin subunit beta 3</t>
  </si>
  <si>
    <t>rs7252920</t>
  </si>
  <si>
    <t>P48304</t>
  </si>
  <si>
    <t>REG1B</t>
  </si>
  <si>
    <t>Lithostathine-1-beta</t>
  </si>
  <si>
    <t>rs11126696</t>
  </si>
  <si>
    <t>rs11126696,rs11676009</t>
  </si>
  <si>
    <t>Q6UW49</t>
  </si>
  <si>
    <t>SPESP1</t>
  </si>
  <si>
    <t>rs77431782</t>
  </si>
  <si>
    <t>P07307</t>
  </si>
  <si>
    <t>ASGR2</t>
  </si>
  <si>
    <t>Asialoglycoprotein receptor 2</t>
  </si>
  <si>
    <t>rs314224,rs62061425</t>
  </si>
  <si>
    <t>Q96PP9</t>
  </si>
  <si>
    <t>GBP4</t>
  </si>
  <si>
    <t>rs1969962</t>
  </si>
  <si>
    <t>Q9Y243</t>
  </si>
  <si>
    <t>AKT3</t>
  </si>
  <si>
    <t>rs10803161</t>
  </si>
  <si>
    <t>Q9Y646</t>
  </si>
  <si>
    <t>CPQ</t>
  </si>
  <si>
    <t>Carboxypeptidase Q</t>
  </si>
  <si>
    <t>rs11986156,rs11998498,rs2704248,rs72680193</t>
  </si>
  <si>
    <t>Q9UKW4</t>
  </si>
  <si>
    <t>VAV3</t>
  </si>
  <si>
    <t>Guanine nucleotide exchange factor VAV3</t>
  </si>
  <si>
    <t>rs1619485</t>
  </si>
  <si>
    <t>P47992</t>
  </si>
  <si>
    <t>XCL1</t>
  </si>
  <si>
    <t>Lymphotactin</t>
  </si>
  <si>
    <t>rs61801331</t>
  </si>
  <si>
    <t>Q8N423</t>
  </si>
  <si>
    <t>LILRB2</t>
  </si>
  <si>
    <t>Leukocyte immunoglobulin-like receptor subfamily B member 2</t>
  </si>
  <si>
    <t>rs452717</t>
  </si>
  <si>
    <t>P23919</t>
  </si>
  <si>
    <t>DTYMK</t>
  </si>
  <si>
    <t>Thymidylate kinase</t>
  </si>
  <si>
    <t>rs144303868,rs200803243,rs34441975</t>
  </si>
  <si>
    <t>P05090</t>
  </si>
  <si>
    <t>APOD</t>
  </si>
  <si>
    <t>Apolipoprotein D</t>
  </si>
  <si>
    <t>rs139828053,rs73891159</t>
  </si>
  <si>
    <t>P50502</t>
  </si>
  <si>
    <t>ST13</t>
  </si>
  <si>
    <t>Hsc70-interacting protein</t>
  </si>
  <si>
    <t>rs36088420</t>
  </si>
  <si>
    <t>P02765</t>
  </si>
  <si>
    <t>AHSG</t>
  </si>
  <si>
    <t>Alpha-2-HS-glycoprotein</t>
  </si>
  <si>
    <t>rs55727368</t>
  </si>
  <si>
    <t>O75351</t>
  </si>
  <si>
    <t>VPS4B</t>
  </si>
  <si>
    <t>Vacuolar protein sorting-associated protein 4B</t>
  </si>
  <si>
    <t>rs116847314</t>
  </si>
  <si>
    <t>Q07065</t>
  </si>
  <si>
    <t>CKAP4</t>
  </si>
  <si>
    <t>Cytoskeleton-associated protein 4</t>
  </si>
  <si>
    <t>rs2704895,rs61942136</t>
  </si>
  <si>
    <t>Q9NS71</t>
  </si>
  <si>
    <t>GKN1</t>
  </si>
  <si>
    <t>Gastrokine-1</t>
  </si>
  <si>
    <t>rs4575760</t>
  </si>
  <si>
    <t>O14967</t>
  </si>
  <si>
    <t>CLGN</t>
  </si>
  <si>
    <t>Calmegin</t>
  </si>
  <si>
    <t>rs6839048,rs72716382</t>
  </si>
  <si>
    <t>Q7L266</t>
  </si>
  <si>
    <t>ASRGL1</t>
  </si>
  <si>
    <t>Isoaspartyl peptidase/L-asparaginase</t>
  </si>
  <si>
    <t>rs11231073</t>
  </si>
  <si>
    <t>P21741</t>
  </si>
  <si>
    <t>MDK</t>
  </si>
  <si>
    <t>Midkine</t>
  </si>
  <si>
    <t>rs117650983</t>
  </si>
  <si>
    <t>Q8TCD5</t>
  </si>
  <si>
    <t>NT5C</t>
  </si>
  <si>
    <t>5'(3')-deoxyribonucleotidase, cytosolic type</t>
  </si>
  <si>
    <t>rs188809564</t>
  </si>
  <si>
    <t>P12318</t>
  </si>
  <si>
    <t>FCGR2A</t>
  </si>
  <si>
    <t>Low affinity immunoglobulin gamma Fc region receptor II-a</t>
  </si>
  <si>
    <t>rs10800357</t>
  </si>
  <si>
    <t>P02008</t>
  </si>
  <si>
    <t>HBZ</t>
  </si>
  <si>
    <t>Hemoglobin subunit zeta</t>
  </si>
  <si>
    <t>rs11866877,rs2461286,rs28444102</t>
  </si>
  <si>
    <t>Q7Z7K0</t>
  </si>
  <si>
    <t>CMC1</t>
  </si>
  <si>
    <t>rs370517451</t>
  </si>
  <si>
    <t>O15013</t>
  </si>
  <si>
    <t>ARHGEF10</t>
  </si>
  <si>
    <t>Rho guanine nucleotide exchange factor 10</t>
  </si>
  <si>
    <t>rs4876220,rs62477466,rs7010312</t>
  </si>
  <si>
    <t>Q9BYE9</t>
  </si>
  <si>
    <t>CDHR2</t>
  </si>
  <si>
    <t>rs2963680</t>
  </si>
  <si>
    <t>Q8IYS5</t>
  </si>
  <si>
    <t>OSCAR</t>
  </si>
  <si>
    <t>Osteoclast-associated immunoglobulin-like receptor</t>
  </si>
  <si>
    <t>rs11665958,rs4442925,rs4806708</t>
  </si>
  <si>
    <t>P11310</t>
  </si>
  <si>
    <t>ACADM</t>
  </si>
  <si>
    <t>Medium-chain specific acyl-CoA dehydrogenase, mitochondrial</t>
  </si>
  <si>
    <t>rs7534754</t>
  </si>
  <si>
    <t>O43505</t>
  </si>
  <si>
    <t>B4GAT1</t>
  </si>
  <si>
    <t>rs11227464</t>
  </si>
  <si>
    <t>O43827</t>
  </si>
  <si>
    <t>ANGPTL7</t>
  </si>
  <si>
    <t>Angiopoietin-related protein 7</t>
  </si>
  <si>
    <t>rs11581010</t>
  </si>
  <si>
    <t>Q12864</t>
  </si>
  <si>
    <t>CDH17</t>
  </si>
  <si>
    <t>Cadherin-17</t>
  </si>
  <si>
    <t>rs71680648</t>
  </si>
  <si>
    <t>P14868</t>
  </si>
  <si>
    <t>DARS1</t>
  </si>
  <si>
    <t>Aspartate--tRNA ligase, cytoplasmic</t>
  </si>
  <si>
    <t>rs309147</t>
  </si>
  <si>
    <t>P06276</t>
  </si>
  <si>
    <t>BCHE</t>
  </si>
  <si>
    <t>Cholinesterase</t>
  </si>
  <si>
    <t>rs2668196</t>
  </si>
  <si>
    <t>Q15599</t>
  </si>
  <si>
    <t>SLC9A3R2</t>
  </si>
  <si>
    <t>rs3211995</t>
  </si>
  <si>
    <t>P09769</t>
  </si>
  <si>
    <t>FGR</t>
  </si>
  <si>
    <t>Tyrosine-protein kinase Fgr</t>
  </si>
  <si>
    <t>rs3737803</t>
  </si>
  <si>
    <t>P13727</t>
  </si>
  <si>
    <t>PRG2</t>
  </si>
  <si>
    <t>Bone marrow proteoglycan</t>
  </si>
  <si>
    <t>rs11606592</t>
  </si>
  <si>
    <t>Q9NZS2</t>
  </si>
  <si>
    <t>KLRF1</t>
  </si>
  <si>
    <t>Killer cell lectin-like receptor subfamily F member 1</t>
  </si>
  <si>
    <t>rs17549004,rs2012290,rs61923561</t>
  </si>
  <si>
    <t>P24821</t>
  </si>
  <si>
    <t>TNC</t>
  </si>
  <si>
    <t>Tenascin</t>
  </si>
  <si>
    <t>rs10759756,rs10982156,rs7866616</t>
  </si>
  <si>
    <t>P10415</t>
  </si>
  <si>
    <t>BCL2</t>
  </si>
  <si>
    <t>Apoptosis regulator Bcl-2</t>
  </si>
  <si>
    <t>rs4987856</t>
  </si>
  <si>
    <t>P20062</t>
  </si>
  <si>
    <t>TCN2</t>
  </si>
  <si>
    <t>Transcobalamin-2</t>
  </si>
  <si>
    <t>rs740234,rs9621036</t>
  </si>
  <si>
    <t>Q14162</t>
  </si>
  <si>
    <t>SCARF1</t>
  </si>
  <si>
    <t>Scavenger receptor class F member 1</t>
  </si>
  <si>
    <t>rs145233261,rs62088045,rs939564</t>
  </si>
  <si>
    <t>P20711</t>
  </si>
  <si>
    <t>DDC</t>
  </si>
  <si>
    <t>Aromatic-L-amino-acid decarboxylase</t>
  </si>
  <si>
    <t>rs4601266</t>
  </si>
  <si>
    <t>O43736</t>
  </si>
  <si>
    <t>ITM2A</t>
  </si>
  <si>
    <t>Integral membrane protein 2A</t>
  </si>
  <si>
    <t>rs149791945,rs17251796</t>
  </si>
  <si>
    <t>P29317</t>
  </si>
  <si>
    <t>EPHA2</t>
  </si>
  <si>
    <t>Ephrin type-A receptor 2</t>
  </si>
  <si>
    <t>rs28616748,rs924204</t>
  </si>
  <si>
    <t>O00548</t>
  </si>
  <si>
    <t>DLL1</t>
  </si>
  <si>
    <t>Delta-like protein 1</t>
  </si>
  <si>
    <t>rs6906515,rs9356631,rs9460014</t>
  </si>
  <si>
    <t>P15311</t>
  </si>
  <si>
    <t>EZR</t>
  </si>
  <si>
    <t>Ezrin</t>
  </si>
  <si>
    <t>rs140653162,rs4709249</t>
  </si>
  <si>
    <t>P05451</t>
  </si>
  <si>
    <t>REG1A</t>
  </si>
  <si>
    <t>Lithostathine-1-alpha</t>
  </si>
  <si>
    <t>P01258</t>
  </si>
  <si>
    <t>CALCA</t>
  </si>
  <si>
    <t>rs10766197</t>
  </si>
  <si>
    <t>P21549</t>
  </si>
  <si>
    <t>AGXT</t>
  </si>
  <si>
    <t>Serine--pyruvate aminotransferase</t>
  </si>
  <si>
    <t>rs55649245,rs7340215</t>
  </si>
  <si>
    <t>Q9H4D0</t>
  </si>
  <si>
    <t>CLSTN2</t>
  </si>
  <si>
    <t>Calsyntenin-2</t>
  </si>
  <si>
    <t>rs11714026,rs1562492</t>
  </si>
  <si>
    <t>P49862</t>
  </si>
  <si>
    <t>KLK7</t>
  </si>
  <si>
    <t>Kallikrein-7</t>
  </si>
  <si>
    <t>rs1991819,rs268883,rs2739408</t>
  </si>
  <si>
    <t>Q9H910</t>
  </si>
  <si>
    <t>JPT2</t>
  </si>
  <si>
    <t>rs113571946</t>
  </si>
  <si>
    <t>P56851</t>
  </si>
  <si>
    <t>EDDM3B</t>
  </si>
  <si>
    <t>Epididymal secretory protein E3-beta</t>
  </si>
  <si>
    <t>rs3827905</t>
  </si>
  <si>
    <t>P08217</t>
  </si>
  <si>
    <t>CELA2A</t>
  </si>
  <si>
    <t>Chymotrypsin-like elastase family member 2A</t>
  </si>
  <si>
    <t>rs11579489</t>
  </si>
  <si>
    <t>P35556</t>
  </si>
  <si>
    <t>FBN2</t>
  </si>
  <si>
    <t>rs78821460</t>
  </si>
  <si>
    <t>Q9H2X3</t>
  </si>
  <si>
    <t>CLEC4M</t>
  </si>
  <si>
    <t>C-type lectin domain family 4 member M</t>
  </si>
  <si>
    <t>rs4804774,rs594793</t>
  </si>
  <si>
    <t>Q86UU1</t>
  </si>
  <si>
    <t>PHLDB1</t>
  </si>
  <si>
    <t>rs569770</t>
  </si>
  <si>
    <t>Q96B86</t>
  </si>
  <si>
    <t>RGMA</t>
  </si>
  <si>
    <t>Repulsive guidance molecule A</t>
  </si>
  <si>
    <t>rs10852186,rs1872050,rs3752102,rs4299103,rs4777660,rs7175744,rs8035095,rs9806415</t>
  </si>
  <si>
    <t>P56159</t>
  </si>
  <si>
    <t>GFRA1</t>
  </si>
  <si>
    <t>GDNF family receptor alpha-1</t>
  </si>
  <si>
    <t>rs10885868,rs11197603,rs56249087</t>
  </si>
  <si>
    <t>P42785</t>
  </si>
  <si>
    <t>PRCP</t>
  </si>
  <si>
    <t>Lysosomal Pro-X carboxypeptidase</t>
  </si>
  <si>
    <t>rs2510290,rs76004525</t>
  </si>
  <si>
    <t>P09529</t>
  </si>
  <si>
    <t>INHBB</t>
  </si>
  <si>
    <t>Inhibin beta B chain</t>
  </si>
  <si>
    <t>rs17050272,rs4599120</t>
  </si>
  <si>
    <t>Q9NQ30</t>
  </si>
  <si>
    <t>ESM1</t>
  </si>
  <si>
    <t>Endothelial cell-specific molecule 1</t>
  </si>
  <si>
    <t>rs4242051,rs6875666</t>
  </si>
  <si>
    <t>Q15828</t>
  </si>
  <si>
    <t>CST6</t>
  </si>
  <si>
    <t>Cystatin-M</t>
  </si>
  <si>
    <t>rs72930985</t>
  </si>
  <si>
    <t>Q96KB5</t>
  </si>
  <si>
    <t>PBK</t>
  </si>
  <si>
    <t>Lymphokine-activated killer T-cell-originated protein kinase</t>
  </si>
  <si>
    <t>rs4732779</t>
  </si>
  <si>
    <t>P04183</t>
  </si>
  <si>
    <t>TK1</t>
  </si>
  <si>
    <t>Thymidine kinase, cytosolic</t>
  </si>
  <si>
    <t>rs144204502</t>
  </si>
  <si>
    <t>O95644</t>
  </si>
  <si>
    <t>NFATC1</t>
  </si>
  <si>
    <t>Nuclear factor of activated T-cells, cytoplasmic 1</t>
  </si>
  <si>
    <t>rs2581726,rs657693</t>
  </si>
  <si>
    <t>Q14242</t>
  </si>
  <si>
    <t>SELPLG</t>
  </si>
  <si>
    <t>rs8179110</t>
  </si>
  <si>
    <t>Q8IUN9</t>
  </si>
  <si>
    <t>CLEC10A</t>
  </si>
  <si>
    <t>C-type lectin domain family 10 member A</t>
  </si>
  <si>
    <t>rs1373125,rs35682597,rs62061395</t>
  </si>
  <si>
    <t>P12955</t>
  </si>
  <si>
    <t>PEPD</t>
  </si>
  <si>
    <t>rs113752630,rs17569</t>
  </si>
  <si>
    <t>O00291</t>
  </si>
  <si>
    <t>HIP1</t>
  </si>
  <si>
    <t>rs1186222</t>
  </si>
  <si>
    <t>Q9HC57</t>
  </si>
  <si>
    <t>WFDC1</t>
  </si>
  <si>
    <t>WAP four-disulfide core domain protein 1</t>
  </si>
  <si>
    <t>rs17812265,rs400345</t>
  </si>
  <si>
    <t>Q96PL5</t>
  </si>
  <si>
    <t>ERMAP</t>
  </si>
  <si>
    <t>Erythroid membrane-associated protein</t>
  </si>
  <si>
    <t>rs11210710</t>
  </si>
  <si>
    <t>P41217</t>
  </si>
  <si>
    <t>CD200</t>
  </si>
  <si>
    <t>OX-2 membrane glycoprotein</t>
  </si>
  <si>
    <t>rs2399420,rs34257022,rs7611690</t>
  </si>
  <si>
    <t>Q6P1J6</t>
  </si>
  <si>
    <t>PLB1</t>
  </si>
  <si>
    <t>rs12993525,rs2940785,rs72786884</t>
  </si>
  <si>
    <t>Q9NPH6</t>
  </si>
  <si>
    <t>OBP2B</t>
  </si>
  <si>
    <t>Odorant-binding protein 2b</t>
  </si>
  <si>
    <t>rs3761822,rs616154</t>
  </si>
  <si>
    <t>O43493</t>
  </si>
  <si>
    <t>TGOLN2</t>
  </si>
  <si>
    <t>rs2292653</t>
  </si>
  <si>
    <t>Q9BQ51</t>
  </si>
  <si>
    <t>PDCD1LG2</t>
  </si>
  <si>
    <t>Programmed cell death 1 ligand 2</t>
  </si>
  <si>
    <t>rs2381282,rs60754084</t>
  </si>
  <si>
    <t>P02771</t>
  </si>
  <si>
    <t>AFP</t>
  </si>
  <si>
    <t>rs10006241,rs10030080</t>
  </si>
  <si>
    <t>Q9HCY8</t>
  </si>
  <si>
    <t>S100A14</t>
  </si>
  <si>
    <t>Protein S100-A14</t>
  </si>
  <si>
    <t>rs9330298</t>
  </si>
  <si>
    <t>Q96FQ6</t>
  </si>
  <si>
    <t>S100A16</t>
  </si>
  <si>
    <t>Protein S100-A16</t>
  </si>
  <si>
    <t>Q9Y5A7</t>
  </si>
  <si>
    <t>NUB1</t>
  </si>
  <si>
    <t>NEDD8 ultimate buster 1</t>
  </si>
  <si>
    <t>rs405281</t>
  </si>
  <si>
    <t>P19961</t>
  </si>
  <si>
    <t>AMY2B</t>
  </si>
  <si>
    <t>Alpha-amylase 2B</t>
  </si>
  <si>
    <t>rs35297534,rs7554284,rs77729677</t>
  </si>
  <si>
    <t>Q01459</t>
  </si>
  <si>
    <t>CTBS</t>
  </si>
  <si>
    <t>rs79723172</t>
  </si>
  <si>
    <t>P80098</t>
  </si>
  <si>
    <t>CCL7</t>
  </si>
  <si>
    <t>C-C motif chemokine 7</t>
  </si>
  <si>
    <t>rs9907136</t>
  </si>
  <si>
    <t>rs12601658</t>
  </si>
  <si>
    <t>O75223</t>
  </si>
  <si>
    <t>GGCT</t>
  </si>
  <si>
    <t>rs38429</t>
  </si>
  <si>
    <t>P01037</t>
  </si>
  <si>
    <t>CST1</t>
  </si>
  <si>
    <t>Cystatin-SN</t>
  </si>
  <si>
    <t>rs4528835</t>
  </si>
  <si>
    <t>Q9H5V8</t>
  </si>
  <si>
    <t>CDCP1</t>
  </si>
  <si>
    <t>CUB domain-containing protein 1</t>
  </si>
  <si>
    <t>rs112700892,rs2276862,rs62242502,rs7428429</t>
  </si>
  <si>
    <t>P04054</t>
  </si>
  <si>
    <t>PLA2G1B</t>
  </si>
  <si>
    <t>Phospholipase A2</t>
  </si>
  <si>
    <t>rs11065078</t>
  </si>
  <si>
    <t>Q9UBP4</t>
  </si>
  <si>
    <t>DKK3</t>
  </si>
  <si>
    <t>Dickkopf-related protein 3</t>
  </si>
  <si>
    <t>rs10734190,rs11022114</t>
  </si>
  <si>
    <t>Q9BSW2</t>
  </si>
  <si>
    <t>CRACR2A</t>
  </si>
  <si>
    <t>EF-hand calcium-binding domain-containing protein 4B</t>
  </si>
  <si>
    <t>rs11062789,rs6489498</t>
  </si>
  <si>
    <t>Q9Y3C0</t>
  </si>
  <si>
    <t>WASHC3</t>
  </si>
  <si>
    <t>rs1858173</t>
  </si>
  <si>
    <t>Q9UJA9</t>
  </si>
  <si>
    <t>ENPP5</t>
  </si>
  <si>
    <t>Ectonucleotide pyrophosphatase/phosphodiesterase family member 5</t>
  </si>
  <si>
    <t>rs1047153</t>
  </si>
  <si>
    <t>Q99426</t>
  </si>
  <si>
    <t>TBCB</t>
  </si>
  <si>
    <t>Tubulin-folding cofactor B</t>
  </si>
  <si>
    <t>rs2231569</t>
  </si>
  <si>
    <t>P43632</t>
  </si>
  <si>
    <t>KIR2DS4</t>
  </si>
  <si>
    <t>Killer cell immunoglobulin-like receptor 2DS4</t>
  </si>
  <si>
    <t>rs10402147</t>
  </si>
  <si>
    <t>Q9BY14</t>
  </si>
  <si>
    <t>TEX101</t>
  </si>
  <si>
    <t>rs8109124</t>
  </si>
  <si>
    <t>P07942</t>
  </si>
  <si>
    <t>LAMB1</t>
  </si>
  <si>
    <t>rs1544474,rs436573</t>
  </si>
  <si>
    <t>P13591</t>
  </si>
  <si>
    <t>NCAM1</t>
  </si>
  <si>
    <t>rs11214351,rs11214489</t>
  </si>
  <si>
    <t>Neural cell adhesion molecule 1</t>
  </si>
  <si>
    <t>P21217</t>
  </si>
  <si>
    <t>rs17855739,rs8101625</t>
  </si>
  <si>
    <t>Q9Y5K2</t>
  </si>
  <si>
    <t>KLK4</t>
  </si>
  <si>
    <t>Kallikrein-4</t>
  </si>
  <si>
    <t>rs17714461,rs2659112,rs2664153</t>
  </si>
  <si>
    <t>Q9NYJ8</t>
  </si>
  <si>
    <t>TAB2</t>
  </si>
  <si>
    <t>rs728644</t>
  </si>
  <si>
    <t>Q9Y5Y7</t>
  </si>
  <si>
    <t>LYVE1</t>
  </si>
  <si>
    <t>Lymphatic vessel endothelial hyaluronic acid receptor 1</t>
  </si>
  <si>
    <t>rs114708736,rs76318574</t>
  </si>
  <si>
    <t>Q9BXN2</t>
  </si>
  <si>
    <t>CLEC7A</t>
  </si>
  <si>
    <t>C-type lectin domain family 7 member A</t>
  </si>
  <si>
    <t>rs17734799,rs4763446</t>
  </si>
  <si>
    <t>P35625</t>
  </si>
  <si>
    <t>TIMP3</t>
  </si>
  <si>
    <t>Metalloproteinase inhibitor 3</t>
  </si>
  <si>
    <t>rs5749504</t>
  </si>
  <si>
    <t>P02461</t>
  </si>
  <si>
    <t>COL3A1</t>
  </si>
  <si>
    <t>rs12988143</t>
  </si>
  <si>
    <t>P32321</t>
  </si>
  <si>
    <t>DCTD</t>
  </si>
  <si>
    <t>Deoxycytidylate deaminase</t>
  </si>
  <si>
    <t>rs77117056</t>
  </si>
  <si>
    <t>Q9H251</t>
  </si>
  <si>
    <t>CDH23</t>
  </si>
  <si>
    <t>Cadherin-23</t>
  </si>
  <si>
    <t>rs10823764,rs2166631</t>
  </si>
  <si>
    <t>P02462</t>
  </si>
  <si>
    <t>COL4A1</t>
  </si>
  <si>
    <t>rs4773180,rs57225762,rs9588107</t>
  </si>
  <si>
    <t>P26436</t>
  </si>
  <si>
    <t>ACRV1</t>
  </si>
  <si>
    <t>Acrosomal protein SP-10</t>
  </si>
  <si>
    <t>rs77322490</t>
  </si>
  <si>
    <t>Q8TD46</t>
  </si>
  <si>
    <t>CD200R1</t>
  </si>
  <si>
    <t>rs3083318</t>
  </si>
  <si>
    <t>O43570</t>
  </si>
  <si>
    <t>CA12</t>
  </si>
  <si>
    <t>Carbonic anhydrase 12</t>
  </si>
  <si>
    <t>rs1127203,rs11638022,rs150403198</t>
  </si>
  <si>
    <t>Q9UBX7</t>
  </si>
  <si>
    <t>KLK11</t>
  </si>
  <si>
    <t>Kallikrein-11</t>
  </si>
  <si>
    <t>rs62117662</t>
  </si>
  <si>
    <t>Q9UBC9</t>
  </si>
  <si>
    <t>SPRR3</t>
  </si>
  <si>
    <t>rs61811905</t>
  </si>
  <si>
    <t>P54252</t>
  </si>
  <si>
    <t>ATXN3</t>
  </si>
  <si>
    <t>Ataxin-3</t>
  </si>
  <si>
    <t>rs8014854</t>
  </si>
  <si>
    <t>Q5ZPR3</t>
  </si>
  <si>
    <t>CD276</t>
  </si>
  <si>
    <t>rs12594627</t>
  </si>
  <si>
    <t>Q9BWV1</t>
  </si>
  <si>
    <t>BOC</t>
  </si>
  <si>
    <t>Brother of CDO</t>
  </si>
  <si>
    <t>rs73223917</t>
  </si>
  <si>
    <t>P07585</t>
  </si>
  <si>
    <t>DCN</t>
  </si>
  <si>
    <t>Decorin</t>
  </si>
  <si>
    <t>rs7954702</t>
  </si>
  <si>
    <t>O15400</t>
  </si>
  <si>
    <t>STX7</t>
  </si>
  <si>
    <t>Syntaxin-7</t>
  </si>
  <si>
    <t>rs3012468,rs3813356</t>
  </si>
  <si>
    <t>Q9NZA1</t>
  </si>
  <si>
    <t>CLIC5</t>
  </si>
  <si>
    <t>Chloride intracellular channel protein 5</t>
  </si>
  <si>
    <t>rs2022423</t>
  </si>
  <si>
    <t>P27695</t>
  </si>
  <si>
    <t>APEX1</t>
  </si>
  <si>
    <t>rs113234133,rs1760927</t>
  </si>
  <si>
    <t>P42701</t>
  </si>
  <si>
    <t>IL12RB1</t>
  </si>
  <si>
    <t>Interleukin-12 receptor subunit beta-1</t>
  </si>
  <si>
    <t>rs3833286</t>
  </si>
  <si>
    <t>O75882-2</t>
  </si>
  <si>
    <t>ATRN</t>
  </si>
  <si>
    <t>rs618047</t>
  </si>
  <si>
    <t>O75167</t>
  </si>
  <si>
    <t>PHACTR2</t>
  </si>
  <si>
    <t>rs9403500</t>
  </si>
  <si>
    <t>Q9NQR4</t>
  </si>
  <si>
    <t>NIT2</t>
  </si>
  <si>
    <t>Omega-amidase NIT2</t>
  </si>
  <si>
    <t>rs4928124</t>
  </si>
  <si>
    <t>Q13361</t>
  </si>
  <si>
    <t>MFAP5</t>
  </si>
  <si>
    <t>Microfibrillar-associated protein 5</t>
  </si>
  <si>
    <t>rs10842197,rs14541,rs56311454</t>
  </si>
  <si>
    <t>P43652</t>
  </si>
  <si>
    <t>AFM</t>
  </si>
  <si>
    <t>Afamin</t>
  </si>
  <si>
    <t>rs10518116</t>
  </si>
  <si>
    <t>P23229</t>
  </si>
  <si>
    <t>ITGA6</t>
  </si>
  <si>
    <t>Integrin alpha-6</t>
  </si>
  <si>
    <t>rs2884179</t>
  </si>
  <si>
    <t>Q9UBR2</t>
  </si>
  <si>
    <t>CTSZ</t>
  </si>
  <si>
    <t>Cathepsin Z</t>
  </si>
  <si>
    <t>rs163798</t>
  </si>
  <si>
    <t>P06213</t>
  </si>
  <si>
    <t>INSR</t>
  </si>
  <si>
    <t>Insulin receptor</t>
  </si>
  <si>
    <t>rs1799815</t>
  </si>
  <si>
    <t>Q9ULX7</t>
  </si>
  <si>
    <t>CA14</t>
  </si>
  <si>
    <t>rs143299593</t>
  </si>
  <si>
    <t>Q9H6B4</t>
  </si>
  <si>
    <t>CLMP</t>
  </si>
  <si>
    <t>rs11218982,rs2302605</t>
  </si>
  <si>
    <t>P49789</t>
  </si>
  <si>
    <t>FHIT</t>
  </si>
  <si>
    <t>Bis(5'-adenosyl)-triphosphatase</t>
  </si>
  <si>
    <t>rs13070475,rs7645096</t>
  </si>
  <si>
    <t>P48960</t>
  </si>
  <si>
    <t>ADGRE5</t>
  </si>
  <si>
    <t>rs28366013</t>
  </si>
  <si>
    <t>P47929</t>
  </si>
  <si>
    <t>LGALS7_LGALS7B</t>
  </si>
  <si>
    <t>Galectin-7</t>
  </si>
  <si>
    <t>rs8112655</t>
  </si>
  <si>
    <t>Q86SQ7</t>
  </si>
  <si>
    <t>SDCCAG8</t>
  </si>
  <si>
    <t>rs953492</t>
  </si>
  <si>
    <t>P01033</t>
  </si>
  <si>
    <t>TIMP1</t>
  </si>
  <si>
    <t>Metalloproteinase inhibitor 1</t>
  </si>
  <si>
    <t>rs4898</t>
  </si>
  <si>
    <t>Q15582</t>
  </si>
  <si>
    <t>TGFBI</t>
  </si>
  <si>
    <t>Transforming growth factor-beta-induced protein ig-h3</t>
  </si>
  <si>
    <t>rs10076250,rs13159365</t>
  </si>
  <si>
    <t>P80511</t>
  </si>
  <si>
    <t>S100A12</t>
  </si>
  <si>
    <t>Protein S100-A12</t>
  </si>
  <si>
    <t>rs3014874</t>
  </si>
  <si>
    <t>P04626</t>
  </si>
  <si>
    <t>ERBB2</t>
  </si>
  <si>
    <t>Receptor tyrosine-protein kinase erbB-2</t>
  </si>
  <si>
    <t>rs11078918</t>
  </si>
  <si>
    <t>P50135</t>
  </si>
  <si>
    <t>HNMT</t>
  </si>
  <si>
    <t>Histamine N-methyltransferase</t>
  </si>
  <si>
    <t>rs34957833</t>
  </si>
  <si>
    <t>P80303</t>
  </si>
  <si>
    <t>NUCB2</t>
  </si>
  <si>
    <t>Nucleobindin-2</t>
  </si>
  <si>
    <t>rs214068</t>
  </si>
  <si>
    <t>Q9NR12</t>
  </si>
  <si>
    <t>PDLIM7</t>
  </si>
  <si>
    <t>rs335428</t>
  </si>
  <si>
    <t>P18510</t>
  </si>
  <si>
    <t>IL1RN</t>
  </si>
  <si>
    <t>Interleukin-1 receptor antagonist protein</t>
  </si>
  <si>
    <t>rs3748916,rs55709272</t>
  </si>
  <si>
    <t>Q9BSL1</t>
  </si>
  <si>
    <t>UBAC1</t>
  </si>
  <si>
    <t>Ubiquitin-associated domain-containing protein 1</t>
  </si>
  <si>
    <t>rs181072260</t>
  </si>
  <si>
    <t>Q9Y5E8</t>
  </si>
  <si>
    <t>PCDHB15</t>
  </si>
  <si>
    <t>rs138885148</t>
  </si>
  <si>
    <t>Q96RU2</t>
  </si>
  <si>
    <t>USP28</t>
  </si>
  <si>
    <t>Ubiquitin carboxyl-terminal hydrolase 28</t>
  </si>
  <si>
    <t>rs4288784</t>
  </si>
  <si>
    <t>Q9NXA8</t>
  </si>
  <si>
    <t>SIRT5</t>
  </si>
  <si>
    <t>NAD-dependent protein deacylase sirtuin-5, mitochondrial</t>
  </si>
  <si>
    <t>rs6458940</t>
  </si>
  <si>
    <t>P37023</t>
  </si>
  <si>
    <t>ACVRL1</t>
  </si>
  <si>
    <t>Serine/threonine-protein kinase receptor R3</t>
  </si>
  <si>
    <t>rs77709482</t>
  </si>
  <si>
    <t>Q8TCZ2</t>
  </si>
  <si>
    <t>CD99L2</t>
  </si>
  <si>
    <t>CD99 antigen-like protein 2</t>
  </si>
  <si>
    <t>rs41304974,rs41311370,rs6526193</t>
  </si>
  <si>
    <t>P56470</t>
  </si>
  <si>
    <t>LGALS4</t>
  </si>
  <si>
    <t>Galectin-4</t>
  </si>
  <si>
    <t>rs1001413,rs147909175</t>
  </si>
  <si>
    <t>P51531</t>
  </si>
  <si>
    <t>SMARCA2</t>
  </si>
  <si>
    <t>rs10964532</t>
  </si>
  <si>
    <t>P20908</t>
  </si>
  <si>
    <t>COL5A1</t>
  </si>
  <si>
    <t>Collagen alpha-1(V) chain</t>
  </si>
  <si>
    <t>rs11103417,rs12002679,rs3118557</t>
  </si>
  <si>
    <t>Q16627</t>
  </si>
  <si>
    <t>CCL14</t>
  </si>
  <si>
    <t>C-C motif chemokine 14</t>
  </si>
  <si>
    <t>rs1635272,rs9903158</t>
  </si>
  <si>
    <t>Q8WUD1</t>
  </si>
  <si>
    <t>RAB2B</t>
  </si>
  <si>
    <t>Ras-related protein Rab-2B</t>
  </si>
  <si>
    <t>rs61973214</t>
  </si>
  <si>
    <t>Q17RW2</t>
  </si>
  <si>
    <t>COL24A1</t>
  </si>
  <si>
    <t>rs12407500</t>
  </si>
  <si>
    <t>Q96IY4</t>
  </si>
  <si>
    <t>CPB2</t>
  </si>
  <si>
    <t>Carboxypeptidase B2</t>
  </si>
  <si>
    <t>rs139526678,rs7320490,rs7337140</t>
  </si>
  <si>
    <t>O75356</t>
  </si>
  <si>
    <t>ENTPD5</t>
  </si>
  <si>
    <t>Ectonucleoside triphosphate diphosphohydrolase 5</t>
  </si>
  <si>
    <t>rs10131935</t>
  </si>
  <si>
    <t>Q6P995</t>
  </si>
  <si>
    <t>FAM171B</t>
  </si>
  <si>
    <t>rs12475476</t>
  </si>
  <si>
    <t>Q9BUH6</t>
  </si>
  <si>
    <t>PAXX</t>
  </si>
  <si>
    <t>rs7470867</t>
  </si>
  <si>
    <t>Q96HD9</t>
  </si>
  <si>
    <t>ACY3</t>
  </si>
  <si>
    <t>rs139086999,rs3758938</t>
  </si>
  <si>
    <t>Q9BYF1</t>
  </si>
  <si>
    <t>ACE2</t>
  </si>
  <si>
    <t>Angiotensin-converting enzyme 2</t>
  </si>
  <si>
    <t>rs5934255</t>
  </si>
  <si>
    <t>Q96P31</t>
  </si>
  <si>
    <t>FCRL3</t>
  </si>
  <si>
    <t>Fc receptor-like protein 3</t>
  </si>
  <si>
    <t>rs10489681</t>
  </si>
  <si>
    <t>P01009</t>
  </si>
  <si>
    <t>SERPINA1</t>
  </si>
  <si>
    <t>Alpha-1-antitrypsin</t>
  </si>
  <si>
    <t>rs11558258</t>
  </si>
  <si>
    <t>Q86SX6</t>
  </si>
  <si>
    <t>GLRX5</t>
  </si>
  <si>
    <t>Glutaredoxin-related protein 5, mitochondrial</t>
  </si>
  <si>
    <t>rs12431440</t>
  </si>
  <si>
    <t>Q8NBZ7</t>
  </si>
  <si>
    <t>UXS1</t>
  </si>
  <si>
    <t>UDP-glucuronic acid decarboxylase 1</t>
  </si>
  <si>
    <t>rs12617168,rs1812726,rs4851930</t>
  </si>
  <si>
    <t>P07355</t>
  </si>
  <si>
    <t>ANXA2</t>
  </si>
  <si>
    <t>Annexin A2</t>
  </si>
  <si>
    <t>rs8033800</t>
  </si>
  <si>
    <t>Q12774</t>
  </si>
  <si>
    <t>ARHGEF5</t>
  </si>
  <si>
    <t>rs17591965</t>
  </si>
  <si>
    <t>P04155</t>
  </si>
  <si>
    <t>TFF1</t>
  </si>
  <si>
    <t>Trefoil factor 1</t>
  </si>
  <si>
    <t>rs225430,rs3761376</t>
  </si>
  <si>
    <t>P03956</t>
  </si>
  <si>
    <t>MMP1</t>
  </si>
  <si>
    <t>Interstitial collagenase</t>
  </si>
  <si>
    <t>rs471994</t>
  </si>
  <si>
    <t>Q9UNZ2</t>
  </si>
  <si>
    <t>NSFL1C</t>
  </si>
  <si>
    <t>NSFL1 cofactor p47</t>
  </si>
  <si>
    <t>rs6042667</t>
  </si>
  <si>
    <t>Q96NY8</t>
  </si>
  <si>
    <t>NECTIN4</t>
  </si>
  <si>
    <t>Nectin-4</t>
  </si>
  <si>
    <t>rs41270003</t>
  </si>
  <si>
    <t>P02647</t>
  </si>
  <si>
    <t>APOA1</t>
  </si>
  <si>
    <t>Apolipoprotein A-I</t>
  </si>
  <si>
    <t>rs12721030</t>
  </si>
  <si>
    <t>P07711</t>
  </si>
  <si>
    <t>CTSL</t>
  </si>
  <si>
    <t>rs868561</t>
  </si>
  <si>
    <t>P07339</t>
  </si>
  <si>
    <t>CTSD</t>
  </si>
  <si>
    <t>Cathepsin D</t>
  </si>
  <si>
    <t>rs55861089,rs75723867</t>
  </si>
  <si>
    <t>P15144</t>
  </si>
  <si>
    <t>ANPEP</t>
  </si>
  <si>
    <t>Aminopeptidase N</t>
  </si>
  <si>
    <t>rs1042499,rs41276924,rs7174477</t>
  </si>
  <si>
    <t>P32942</t>
  </si>
  <si>
    <t>ICAM3</t>
  </si>
  <si>
    <t>Intercellular adhesion molecule 3</t>
  </si>
  <si>
    <t>rs74179925</t>
  </si>
  <si>
    <t>Q9H6S3</t>
  </si>
  <si>
    <t>EPS8L2</t>
  </si>
  <si>
    <t>Epidermal growth factor receptor kinase substrate 8-like protein 2</t>
  </si>
  <si>
    <t>rs11246277</t>
  </si>
  <si>
    <t>P00813</t>
  </si>
  <si>
    <t>ADA</t>
  </si>
  <si>
    <t>Adenosine deaminase</t>
  </si>
  <si>
    <t>rs406383</t>
  </si>
  <si>
    <t>Q99969</t>
  </si>
  <si>
    <t>RARRES2</t>
  </si>
  <si>
    <t>Retinoic acid receptor responder protein 2</t>
  </si>
  <si>
    <t>rs3735167</t>
  </si>
  <si>
    <t>Q14508</t>
  </si>
  <si>
    <t>WFDC2</t>
  </si>
  <si>
    <t>WAP four-disulfide core domain protein 2</t>
  </si>
  <si>
    <t>rs74405894,rs973446</t>
  </si>
  <si>
    <t>Q02790</t>
  </si>
  <si>
    <t>FKBP4</t>
  </si>
  <si>
    <t>Peptidyl-prolyl cis-trans isomerase FKBP4</t>
  </si>
  <si>
    <t>rs3021522,rs7297778,rs7309877</t>
  </si>
  <si>
    <t>P04439</t>
  </si>
  <si>
    <t>HLA-A</t>
  </si>
  <si>
    <t>rs1054111,rs138131857,rs150853727,rs1611747</t>
  </si>
  <si>
    <t>P04233</t>
  </si>
  <si>
    <t>CD74</t>
  </si>
  <si>
    <t>HLA class II histocompatibility antigen gamma chain</t>
  </si>
  <si>
    <t>rs55796634</t>
  </si>
  <si>
    <t>P21709</t>
  </si>
  <si>
    <t>EPHA1</t>
  </si>
  <si>
    <t>Ephrin type-A receptor 1</t>
  </si>
  <si>
    <t>rs75045569</t>
  </si>
  <si>
    <t>Q4KMG0</t>
  </si>
  <si>
    <t>CDON</t>
  </si>
  <si>
    <t>Cell adhesion molecule-related/down-regulated by oncogenes</t>
  </si>
  <si>
    <t>rs607980,rs7104745</t>
  </si>
  <si>
    <t>Q14956</t>
  </si>
  <si>
    <t>GPNMB</t>
  </si>
  <si>
    <t>rs1881203</t>
  </si>
  <si>
    <t>Q49AH0</t>
  </si>
  <si>
    <t>CDNF</t>
  </si>
  <si>
    <t>Cerebral dopamine neurotrophic factor</t>
  </si>
  <si>
    <t>rs117450944,rs58783228</t>
  </si>
  <si>
    <t>P28827</t>
  </si>
  <si>
    <t>PTPRM</t>
  </si>
  <si>
    <t>rs55782548,rs749452,rs8093669</t>
  </si>
  <si>
    <t>Q6FHJ7</t>
  </si>
  <si>
    <t>SFRP4</t>
  </si>
  <si>
    <t>Secreted frizzled-related protein 4</t>
  </si>
  <si>
    <t>rs1052981,rs185883438</t>
  </si>
  <si>
    <t>P05783</t>
  </si>
  <si>
    <t>KRT18</t>
  </si>
  <si>
    <t>Keratin, type I cytoskeletal 18</t>
  </si>
  <si>
    <t>rs4919741</t>
  </si>
  <si>
    <t>Q9UJU6</t>
  </si>
  <si>
    <t>DBNL</t>
  </si>
  <si>
    <t>Drebrin-like protein</t>
  </si>
  <si>
    <t>rs7799945</t>
  </si>
  <si>
    <t>P0DJD7</t>
  </si>
  <si>
    <t>PGA4</t>
  </si>
  <si>
    <t>Pepsin A-4</t>
  </si>
  <si>
    <t>rs113061811</t>
  </si>
  <si>
    <t>Q9BRJ6</t>
  </si>
  <si>
    <t>C7orf50</t>
  </si>
  <si>
    <t>rs2362529</t>
  </si>
  <si>
    <t>Q9UI42</t>
  </si>
  <si>
    <t>CPA4</t>
  </si>
  <si>
    <t>Carboxypeptidase A4</t>
  </si>
  <si>
    <t>rs73146789</t>
  </si>
  <si>
    <t>P11717</t>
  </si>
  <si>
    <t>IGF2R</t>
  </si>
  <si>
    <t>Cation-independent mannose-6-phosphate receptor</t>
  </si>
  <si>
    <t>rs1130861,rs6916216</t>
  </si>
  <si>
    <t>Q9NRR1</t>
  </si>
  <si>
    <t>CYTL1</t>
  </si>
  <si>
    <t>Cytokine-like protein 1</t>
  </si>
  <si>
    <t>rs144872476</t>
  </si>
  <si>
    <t>P38484</t>
  </si>
  <si>
    <t>IFNGR2</t>
  </si>
  <si>
    <t>rs17882748</t>
  </si>
  <si>
    <t>Q9H008</t>
  </si>
  <si>
    <t>LHPP</t>
  </si>
  <si>
    <t>rs11245087,rs12779130,rs2045184</t>
  </si>
  <si>
    <t>P58294</t>
  </si>
  <si>
    <t>PROK1</t>
  </si>
  <si>
    <t>Prokineticin-1</t>
  </si>
  <si>
    <t>rs3806451</t>
  </si>
  <si>
    <t>P62760</t>
  </si>
  <si>
    <t>VSNL1</t>
  </si>
  <si>
    <t>Visinin-like protein 1</t>
  </si>
  <si>
    <t>rs650275</t>
  </si>
  <si>
    <t>P02745</t>
  </si>
  <si>
    <t>C1QA</t>
  </si>
  <si>
    <t>rs12058824,rs75380810</t>
  </si>
  <si>
    <t>Q8IVF2</t>
  </si>
  <si>
    <t>AHNAK2</t>
  </si>
  <si>
    <t>rs9805957</t>
  </si>
  <si>
    <t>P29965</t>
  </si>
  <si>
    <t>CD40LG</t>
  </si>
  <si>
    <t>CD40 ligand</t>
  </si>
  <si>
    <t>rs7892344</t>
  </si>
  <si>
    <t>Q9HB40</t>
  </si>
  <si>
    <t>SCPEP1</t>
  </si>
  <si>
    <t>Retinoid-inducible serine carboxypeptidase</t>
  </si>
  <si>
    <t>rs34449028</t>
  </si>
  <si>
    <t>Q9BVM4</t>
  </si>
  <si>
    <t>GGACT</t>
  </si>
  <si>
    <t>rs11618939</t>
  </si>
  <si>
    <t>Q9UK53</t>
  </si>
  <si>
    <t>ING1</t>
  </si>
  <si>
    <t>Inhibitor of growth protein 1</t>
  </si>
  <si>
    <t>rs71445078</t>
  </si>
  <si>
    <t>A0FGR8</t>
  </si>
  <si>
    <t>ESYT2</t>
  </si>
  <si>
    <t>rs946245</t>
  </si>
  <si>
    <t>Q9Y6A5</t>
  </si>
  <si>
    <t>TACC3</t>
  </si>
  <si>
    <t>Transforming acidic coiled-coil-containing protein 3</t>
  </si>
  <si>
    <t>rs2249143,rs2854918</t>
  </si>
  <si>
    <t>Q6ISS4</t>
  </si>
  <si>
    <t>LAIR2</t>
  </si>
  <si>
    <t>Leukocyte-associated immunoglobulin-like receptor 2</t>
  </si>
  <si>
    <t>rs111763601,rs2287828,rs59342471</t>
  </si>
  <si>
    <t>P26927</t>
  </si>
  <si>
    <t>MST1</t>
  </si>
  <si>
    <t>Hepatocyte growth factor-like protein</t>
  </si>
  <si>
    <t>rs147997200</t>
  </si>
  <si>
    <t>Q15276</t>
  </si>
  <si>
    <t>RABEP1</t>
  </si>
  <si>
    <t>Rab GTPase-binding effector protein 1</t>
  </si>
  <si>
    <t>rs2309346</t>
  </si>
  <si>
    <t>Q8IWT1</t>
  </si>
  <si>
    <t>SCN4B</t>
  </si>
  <si>
    <t>Sodium channel subunit beta-4</t>
  </si>
  <si>
    <t>rs17601549,rs2155854</t>
  </si>
  <si>
    <t>O75146</t>
  </si>
  <si>
    <t>HIP1R</t>
  </si>
  <si>
    <t>Huntingtin-interacting protein 1-related protein</t>
  </si>
  <si>
    <t>rs12820345</t>
  </si>
  <si>
    <t>Q969P0</t>
  </si>
  <si>
    <t>IGSF8</t>
  </si>
  <si>
    <t>Immunoglobulin superfamily member 8</t>
  </si>
  <si>
    <t>rs12401728</t>
  </si>
  <si>
    <t>P60880</t>
  </si>
  <si>
    <t>SNAP25</t>
  </si>
  <si>
    <t>Synaptosomal-associated protein 25</t>
  </si>
  <si>
    <t>rs362562,rs6108374</t>
  </si>
  <si>
    <t>O43805</t>
  </si>
  <si>
    <t>SSNA1</t>
  </si>
  <si>
    <t>Sjoegren syndrome nuclear autoantigen 1</t>
  </si>
  <si>
    <t>rs1128395</t>
  </si>
  <si>
    <t>Q9UEW3</t>
  </si>
  <si>
    <t>MARCO</t>
  </si>
  <si>
    <t>Macrophage receptor MARCO</t>
  </si>
  <si>
    <t>rs2278589</t>
  </si>
  <si>
    <t>P78540</t>
  </si>
  <si>
    <t>ARG2</t>
  </si>
  <si>
    <t>Arginase-2, mitochondrial</t>
  </si>
  <si>
    <t>rs61990120</t>
  </si>
  <si>
    <t>Q5SW79</t>
  </si>
  <si>
    <t>CEP170</t>
  </si>
  <si>
    <t>rs12741781</t>
  </si>
  <si>
    <t>Q9Y6N7</t>
  </si>
  <si>
    <t>ROBO1</t>
  </si>
  <si>
    <t>Roundabout homolog 1</t>
  </si>
  <si>
    <t>rs3773244,rs6790493</t>
  </si>
  <si>
    <t>P15086</t>
  </si>
  <si>
    <t>CPB1</t>
  </si>
  <si>
    <t>Carboxypeptidase B</t>
  </si>
  <si>
    <t>rs73010181</t>
  </si>
  <si>
    <t>Q5VY43</t>
  </si>
  <si>
    <t>PEAR1</t>
  </si>
  <si>
    <t>rs4661012</t>
  </si>
  <si>
    <t>Q92835</t>
  </si>
  <si>
    <t>INPP5D</t>
  </si>
  <si>
    <t>rs57905758</t>
  </si>
  <si>
    <t>Q8ND90</t>
  </si>
  <si>
    <t>PNMA1</t>
  </si>
  <si>
    <t>rs4903133,rs9788464</t>
  </si>
  <si>
    <t>O95980</t>
  </si>
  <si>
    <t>RECK</t>
  </si>
  <si>
    <t>rs75089664,rs79829237</t>
  </si>
  <si>
    <t>O95467</t>
  </si>
  <si>
    <t>GNAS</t>
  </si>
  <si>
    <t>Neuroendocrine secretory protein 55</t>
  </si>
  <si>
    <t>rs6026450</t>
  </si>
  <si>
    <t>Q9UHC6</t>
  </si>
  <si>
    <t>CNTNAP2</t>
  </si>
  <si>
    <t>Contactin-associated protein-like 2</t>
  </si>
  <si>
    <t>rs10228710,rs10270016,rs2462603</t>
  </si>
  <si>
    <t>Q92484</t>
  </si>
  <si>
    <t>SMPDL3A</t>
  </si>
  <si>
    <t>Acid sphingomyelinase-like phosphodiesterase 3a</t>
  </si>
  <si>
    <t>rs4394267,rs9385271</t>
  </si>
  <si>
    <t>P30048</t>
  </si>
  <si>
    <t>PRDX3</t>
  </si>
  <si>
    <t>Thioredoxin-dependent peroxide reductase, mitochondrial</t>
  </si>
  <si>
    <t>rs7358070</t>
  </si>
  <si>
    <t>P07451</t>
  </si>
  <si>
    <t>CA3</t>
  </si>
  <si>
    <t>Carbonic anhydrase 3</t>
  </si>
  <si>
    <t>rs2072696,rs72682933</t>
  </si>
  <si>
    <t>Q8N9I9</t>
  </si>
  <si>
    <t>DTX3</t>
  </si>
  <si>
    <t>rs35831868</t>
  </si>
  <si>
    <t>Q9GZN4</t>
  </si>
  <si>
    <t>PRSS22</t>
  </si>
  <si>
    <t>Brain-specific serine protease 4</t>
  </si>
  <si>
    <t>rs2240614,rs8046218</t>
  </si>
  <si>
    <t>P50749</t>
  </si>
  <si>
    <t>RASSF2</t>
  </si>
  <si>
    <t>Ras association domain-containing protein 2</t>
  </si>
  <si>
    <t>rs1885303,rs2281642</t>
  </si>
  <si>
    <t>Q9H477</t>
  </si>
  <si>
    <t>RBKS</t>
  </si>
  <si>
    <t>Ribokinase</t>
  </si>
  <si>
    <t>rs6753234</t>
  </si>
  <si>
    <t>Q9HAV7</t>
  </si>
  <si>
    <t>GRPEL1</t>
  </si>
  <si>
    <t>GrpE protein homolog 1, mitochondrial</t>
  </si>
  <si>
    <t>rs56659624</t>
  </si>
  <si>
    <t>O60238</t>
  </si>
  <si>
    <t>BNIP3L</t>
  </si>
  <si>
    <t>BCL2/adenovirus E1B 19 kDa protein-interacting protein 3-like</t>
  </si>
  <si>
    <t>rs3779916</t>
  </si>
  <si>
    <t>P29377</t>
  </si>
  <si>
    <t>S100G</t>
  </si>
  <si>
    <t>rs59699597</t>
  </si>
  <si>
    <t>Q9UKV5</t>
  </si>
  <si>
    <t>AMFR</t>
  </si>
  <si>
    <t>rs142642975</t>
  </si>
  <si>
    <t>O14523</t>
  </si>
  <si>
    <t>C2CD2L</t>
  </si>
  <si>
    <t>rs643788</t>
  </si>
  <si>
    <t>Q15714</t>
  </si>
  <si>
    <t>TSC22D1</t>
  </si>
  <si>
    <t>rs963569</t>
  </si>
  <si>
    <t>O43240</t>
  </si>
  <si>
    <t>KLK10</t>
  </si>
  <si>
    <t>Kallikrein-10</t>
  </si>
  <si>
    <t>rs2569454,rs2569459,rs56915529,rs73591965</t>
  </si>
  <si>
    <t>O00622</t>
  </si>
  <si>
    <t>CCN1</t>
  </si>
  <si>
    <t>rs12133722,rs4949896,rs623199</t>
  </si>
  <si>
    <t>Q9BV79</t>
  </si>
  <si>
    <t>MECR</t>
  </si>
  <si>
    <t>rs472843</t>
  </si>
  <si>
    <t>Q14894</t>
  </si>
  <si>
    <t>CRYM</t>
  </si>
  <si>
    <t>rs226039</t>
  </si>
  <si>
    <t>P39905</t>
  </si>
  <si>
    <t>GDNF</t>
  </si>
  <si>
    <t>Glial cell line-derived neurotrophic factor</t>
  </si>
  <si>
    <t>rs143757647,rs62360373</t>
  </si>
  <si>
    <t>Q9Y3D6</t>
  </si>
  <si>
    <t>FIS1</t>
  </si>
  <si>
    <t>Mitochondrial fission 1 protein</t>
  </si>
  <si>
    <t>rs7778271</t>
  </si>
  <si>
    <t>P27930</t>
  </si>
  <si>
    <t>IL1R2</t>
  </si>
  <si>
    <t>Interleukin-1 receptor type 2</t>
  </si>
  <si>
    <t>rs2310170</t>
  </si>
  <si>
    <t>Q5F1R6</t>
  </si>
  <si>
    <t>DNAJC21</t>
  </si>
  <si>
    <t>rs10941225</t>
  </si>
  <si>
    <t>Q9H7Y0</t>
  </si>
  <si>
    <t>DIPK2B</t>
  </si>
  <si>
    <t>rs9698975</t>
  </si>
  <si>
    <t>Q9NXV2</t>
  </si>
  <si>
    <t>KCTD5</t>
  </si>
  <si>
    <t>BTB/POZ domain-containing protein KCTD5</t>
  </si>
  <si>
    <t>rs71386687</t>
  </si>
  <si>
    <t>Q9GZX6</t>
  </si>
  <si>
    <t>IL22</t>
  </si>
  <si>
    <t>Interleukin-22</t>
  </si>
  <si>
    <t>rs7298415</t>
  </si>
  <si>
    <t>P0C862</t>
  </si>
  <si>
    <t>C1QTNF9</t>
  </si>
  <si>
    <t>Complement C1q and tumor necrosis factor-related protein 9A</t>
  </si>
  <si>
    <t>rs1923911,rs1961993,rs4770563,rs9553233</t>
  </si>
  <si>
    <t>P23560</t>
  </si>
  <si>
    <t>BDNF</t>
  </si>
  <si>
    <t>Brain-derived neurotrophic factor</t>
  </si>
  <si>
    <t>rs76023974</t>
  </si>
  <si>
    <t>P17301</t>
  </si>
  <si>
    <t>ITGA2</t>
  </si>
  <si>
    <t>Integrin alpha-2</t>
  </si>
  <si>
    <t>rs25782,rs427136</t>
  </si>
  <si>
    <t>O60825</t>
  </si>
  <si>
    <t>PFKFB2</t>
  </si>
  <si>
    <t>rs1560</t>
  </si>
  <si>
    <t>Q9P0V8</t>
  </si>
  <si>
    <t>SLAMF8</t>
  </si>
  <si>
    <t>SLAM family member 8</t>
  </si>
  <si>
    <t>rs12088352</t>
  </si>
  <si>
    <t>P35237</t>
  </si>
  <si>
    <t>SERPINB6</t>
  </si>
  <si>
    <t>rs9405601</t>
  </si>
  <si>
    <t>O14836</t>
  </si>
  <si>
    <t>TNFRSF13B</t>
  </si>
  <si>
    <t>Tumor necrosis factor receptor superfamily member 13B</t>
  </si>
  <si>
    <t>rs6416870</t>
  </si>
  <si>
    <t>P08758</t>
  </si>
  <si>
    <t>ANXA5</t>
  </si>
  <si>
    <t>Annexin A5</t>
  </si>
  <si>
    <t>rs62320617</t>
  </si>
  <si>
    <t>P45984</t>
  </si>
  <si>
    <t>MAPK9</t>
  </si>
  <si>
    <t>Mitogen-activated protein kinase 9</t>
  </si>
  <si>
    <t>rs2386854</t>
  </si>
  <si>
    <t>Q9NR71</t>
  </si>
  <si>
    <t>ASAH2</t>
  </si>
  <si>
    <t>Neutral ceramidase</t>
  </si>
  <si>
    <t>rs1369862,rs2813297</t>
  </si>
  <si>
    <t>P35520</t>
  </si>
  <si>
    <t>CBS</t>
  </si>
  <si>
    <t>Cystathionine beta-synthase</t>
  </si>
  <si>
    <t>rs2851391</t>
  </si>
  <si>
    <t>Q96QR1</t>
  </si>
  <si>
    <t>SCGB3A1</t>
  </si>
  <si>
    <t>Secretoglobin family 3A member 1</t>
  </si>
  <si>
    <t>rs307802,rs76171920</t>
  </si>
  <si>
    <t>P13232</t>
  </si>
  <si>
    <t>IL7</t>
  </si>
  <si>
    <t>Interleukin-7</t>
  </si>
  <si>
    <t>rs11992182,rs72668605</t>
  </si>
  <si>
    <t>P13747</t>
  </si>
  <si>
    <t>HLA-E</t>
  </si>
  <si>
    <t>HLA class I histocompatibility antigen, alpha chain E</t>
  </si>
  <si>
    <t>rs4143332</t>
  </si>
  <si>
    <t>Q8WWM7</t>
  </si>
  <si>
    <t>ATXN2L</t>
  </si>
  <si>
    <t>rs11074905</t>
  </si>
  <si>
    <t>Q92982</t>
  </si>
  <si>
    <t>NINJ1</t>
  </si>
  <si>
    <t>rs7033638,rs7867389</t>
  </si>
  <si>
    <t>P08575</t>
  </si>
  <si>
    <t>PTPRC</t>
  </si>
  <si>
    <t>rs1326270</t>
  </si>
  <si>
    <t>P01833</t>
  </si>
  <si>
    <t>PIGR</t>
  </si>
  <si>
    <t>Polymeric immunoglobulin receptor</t>
  </si>
  <si>
    <t>rs10863962</t>
  </si>
  <si>
    <t>Q86Z14</t>
  </si>
  <si>
    <t>KLB</t>
  </si>
  <si>
    <t>Beta-klotho</t>
  </si>
  <si>
    <t>rs7442271</t>
  </si>
  <si>
    <t>Q14914</t>
  </si>
  <si>
    <t>PTGR1</t>
  </si>
  <si>
    <t>Prostaglandin reductase 1</t>
  </si>
  <si>
    <t>rs10980961,rs7026971</t>
  </si>
  <si>
    <t>Q9HD89</t>
  </si>
  <si>
    <t>RETN</t>
  </si>
  <si>
    <t>Resistin</t>
  </si>
  <si>
    <t>rs35547567,rs3745368</t>
  </si>
  <si>
    <t>Q86SJ2</t>
  </si>
  <si>
    <t>AMIGO2</t>
  </si>
  <si>
    <t>Amphoterin-induced protein 2</t>
  </si>
  <si>
    <t>rs143040286,rs215397,rs854893</t>
  </si>
  <si>
    <t>Q93091</t>
  </si>
  <si>
    <t>RNASE6</t>
  </si>
  <si>
    <t>Ribonuclease K6</t>
  </si>
  <si>
    <t>rs7151941</t>
  </si>
  <si>
    <t>P10909</t>
  </si>
  <si>
    <t>CLU</t>
  </si>
  <si>
    <t>Clusterin</t>
  </si>
  <si>
    <t>rs17384485,rs2280375</t>
  </si>
  <si>
    <t>Q16270</t>
  </si>
  <si>
    <t>IGFBP7</t>
  </si>
  <si>
    <t>Insulin-like growth factor-binding protein 7</t>
  </si>
  <si>
    <t>rs1713981</t>
  </si>
  <si>
    <t>Q13219</t>
  </si>
  <si>
    <t>PAPPA</t>
  </si>
  <si>
    <t>Pappalysin-1</t>
  </si>
  <si>
    <t>rs62575663</t>
  </si>
  <si>
    <t>P29474</t>
  </si>
  <si>
    <t>NOS3</t>
  </si>
  <si>
    <t>rs3918226</t>
  </si>
  <si>
    <t>Q06830</t>
  </si>
  <si>
    <t>PRDX1</t>
  </si>
  <si>
    <t>Peroxiredoxin-1</t>
  </si>
  <si>
    <t>rs17522918</t>
  </si>
  <si>
    <t>Q12765</t>
  </si>
  <si>
    <t>SCRN1</t>
  </si>
  <si>
    <t>rs11770210</t>
  </si>
  <si>
    <t>Q9UJ71</t>
  </si>
  <si>
    <t>CD207</t>
  </si>
  <si>
    <t>C-type lectin domain family 4 member K</t>
  </si>
  <si>
    <t>rs138028572,rs72836286,rs76276938</t>
  </si>
  <si>
    <t>Q9Y2W6</t>
  </si>
  <si>
    <t>TDRKH</t>
  </si>
  <si>
    <t>rs4845556</t>
  </si>
  <si>
    <t>P27169</t>
  </si>
  <si>
    <t>PON1</t>
  </si>
  <si>
    <t>Serum paraoxonase/arylesterase 1</t>
  </si>
  <si>
    <t>rs2299257,rs705379</t>
  </si>
  <si>
    <t>Q6UXB2</t>
  </si>
  <si>
    <t>CXCL17</t>
  </si>
  <si>
    <t>C-X-C motif chemokine 17</t>
  </si>
  <si>
    <t>rs145802117</t>
  </si>
  <si>
    <t>Q13822</t>
  </si>
  <si>
    <t>ENPP2</t>
  </si>
  <si>
    <t>Ectonucleotide pyrophosphatase/phosphodiesterase family member 2</t>
  </si>
  <si>
    <t>rs4871528</t>
  </si>
  <si>
    <t>Q9NRY6</t>
  </si>
  <si>
    <t>PLSCR3</t>
  </si>
  <si>
    <t>Phospholipid scramblase 3</t>
  </si>
  <si>
    <t>rs2277641</t>
  </si>
  <si>
    <t>P13521</t>
  </si>
  <si>
    <t>SCG2</t>
  </si>
  <si>
    <t>rs1921635</t>
  </si>
  <si>
    <t>Q02487</t>
  </si>
  <si>
    <t>DSC2</t>
  </si>
  <si>
    <t>Desmocollin-2</t>
  </si>
  <si>
    <t>rs35338395,rs71175758</t>
  </si>
  <si>
    <t>P40259</t>
  </si>
  <si>
    <t>CD79B</t>
  </si>
  <si>
    <t>B-cell antigen receptor complex-associated protein beta chain</t>
  </si>
  <si>
    <t>rs12449555</t>
  </si>
  <si>
    <t>Q9H6Q3</t>
  </si>
  <si>
    <t>SLA2</t>
  </si>
  <si>
    <t>rs221309</t>
  </si>
  <si>
    <t>P43489</t>
  </si>
  <si>
    <t>TNFRSF4</t>
  </si>
  <si>
    <t>Tumor necrosis factor receptor superfamily member 4</t>
  </si>
  <si>
    <t>rs12089192,rs567526392</t>
  </si>
  <si>
    <t>Q13332</t>
  </si>
  <si>
    <t>PTPRS</t>
  </si>
  <si>
    <t>Receptor-type tyrosine-protein phosphatase S</t>
  </si>
  <si>
    <t>rs8111385</t>
  </si>
  <si>
    <t>O75629</t>
  </si>
  <si>
    <t>CREG1</t>
  </si>
  <si>
    <t>Protein CREG1</t>
  </si>
  <si>
    <t>rs7513428</t>
  </si>
  <si>
    <t>P07225</t>
  </si>
  <si>
    <t>PROS1</t>
  </si>
  <si>
    <t>Vitamin K-dependent protein S</t>
  </si>
  <si>
    <t>rs9826711</t>
  </si>
  <si>
    <t>P31994</t>
  </si>
  <si>
    <t>FCGR2B</t>
  </si>
  <si>
    <t>Low affinity immunoglobulin gamma Fc region receptor II-b</t>
  </si>
  <si>
    <t>rs4657041</t>
  </si>
  <si>
    <t>Q86WK6</t>
  </si>
  <si>
    <t>AMIGO1</t>
  </si>
  <si>
    <t>rs2570972</t>
  </si>
  <si>
    <t>Q9NUY8</t>
  </si>
  <si>
    <t>TBC1D23</t>
  </si>
  <si>
    <t>rs2028494</t>
  </si>
  <si>
    <t>Q14108</t>
  </si>
  <si>
    <t>SCARB2</t>
  </si>
  <si>
    <t>Lysosome membrane protein 2</t>
  </si>
  <si>
    <t>rs17001573,rs77457533</t>
  </si>
  <si>
    <t>P00915</t>
  </si>
  <si>
    <t>CA1</t>
  </si>
  <si>
    <t>Carbonic anhydrase 1</t>
  </si>
  <si>
    <t>rs12544332</t>
  </si>
  <si>
    <t>P82980</t>
  </si>
  <si>
    <t>RBP5</t>
  </si>
  <si>
    <t>Retinol-binding protein 5</t>
  </si>
  <si>
    <t>rs2290238</t>
  </si>
  <si>
    <t>O76061</t>
  </si>
  <si>
    <t>STC2</t>
  </si>
  <si>
    <t>Stanniocalcin-2</t>
  </si>
  <si>
    <t>rs384187,rs6874142,rs7717792</t>
  </si>
  <si>
    <t>P48061</t>
  </si>
  <si>
    <t>CXCL12</t>
  </si>
  <si>
    <t>Stromal cell-derived factor 1</t>
  </si>
  <si>
    <t>rs11239028</t>
  </si>
  <si>
    <t>P54317</t>
  </si>
  <si>
    <t>PNLIPRP2</t>
  </si>
  <si>
    <t>Pancreatic lipase-related protein 2</t>
  </si>
  <si>
    <t>rs151222563</t>
  </si>
  <si>
    <t>Q8WU39</t>
  </si>
  <si>
    <t>MZB1</t>
  </si>
  <si>
    <t>Marginal zone B- and B1-cell-specific protein</t>
  </si>
  <si>
    <t>rs4315920</t>
  </si>
  <si>
    <t>Q8NG06</t>
  </si>
  <si>
    <t>TRIM58</t>
  </si>
  <si>
    <t>rs67054045</t>
  </si>
  <si>
    <t>Q7Z6P3</t>
  </si>
  <si>
    <t>RAB44</t>
  </si>
  <si>
    <t>rs236473</t>
  </si>
  <si>
    <t>Q9Y3L3</t>
  </si>
  <si>
    <t>SH3BP1</t>
  </si>
  <si>
    <t>rs12710562,rs59502684</t>
  </si>
  <si>
    <t>Q86VW0</t>
  </si>
  <si>
    <t>SESTD1</t>
  </si>
  <si>
    <t>rs6433769</t>
  </si>
  <si>
    <t>Q01151</t>
  </si>
  <si>
    <t>CD83</t>
  </si>
  <si>
    <t>CD83 antigen</t>
  </si>
  <si>
    <t>rs111804875</t>
  </si>
  <si>
    <t>P22079</t>
  </si>
  <si>
    <t>LPO</t>
  </si>
  <si>
    <t>Lactoperoxidase</t>
  </si>
  <si>
    <t>rs7219860</t>
  </si>
  <si>
    <t>P40925</t>
  </si>
  <si>
    <t>MDH1</t>
  </si>
  <si>
    <t>Malate dehydrogenase, cytoplasmic</t>
  </si>
  <si>
    <t>rs2121354</t>
  </si>
  <si>
    <t>Q58EX2</t>
  </si>
  <si>
    <t>SDK2</t>
  </si>
  <si>
    <t>rs11655934,rs12945051,rs12952063,rs2619990,rs9899828</t>
  </si>
  <si>
    <t>Q16773</t>
  </si>
  <si>
    <t>KYAT1</t>
  </si>
  <si>
    <t>Kynurenine--oxoglutarate transaminase 1</t>
  </si>
  <si>
    <t>rs2805102</t>
  </si>
  <si>
    <t>Q12841</t>
  </si>
  <si>
    <t>FSTL1</t>
  </si>
  <si>
    <t>Follistatin-related protein 1</t>
  </si>
  <si>
    <t>rs1147707</t>
  </si>
  <si>
    <t>O60242</t>
  </si>
  <si>
    <t>ADGRB3</t>
  </si>
  <si>
    <t>Adhesion G protein-coupled receptor B3</t>
  </si>
  <si>
    <t>rs3798969,rs7741961</t>
  </si>
  <si>
    <t>P56279</t>
  </si>
  <si>
    <t>TCL1A</t>
  </si>
  <si>
    <t>T-cell leukemia/lymphoma protein 1A</t>
  </si>
  <si>
    <t>rs10141005,rs17580,rs78986913</t>
  </si>
  <si>
    <t>Q9HBB8</t>
  </si>
  <si>
    <t>CDHR5</t>
  </si>
  <si>
    <t>Cadherin-related family member 5</t>
  </si>
  <si>
    <t>rs117950985,rs12360820,rs7116535</t>
  </si>
  <si>
    <t>P08603</t>
  </si>
  <si>
    <t>CFH</t>
  </si>
  <si>
    <t>Complement factor H</t>
  </si>
  <si>
    <t>rs146330454,rs33915960,rs72734340</t>
  </si>
  <si>
    <t>O94779</t>
  </si>
  <si>
    <t>CNTN5</t>
  </si>
  <si>
    <t>Contactin-5</t>
  </si>
  <si>
    <t>rs10790511,rs12786486,rs12805752,rs61894112,rs7114575,rs72983743</t>
  </si>
  <si>
    <t>Q6UXD5</t>
  </si>
  <si>
    <t>SEZ6L2</t>
  </si>
  <si>
    <t>Seizure 6-like protein 2</t>
  </si>
  <si>
    <t>rs113443718</t>
  </si>
  <si>
    <t>Q96LB8</t>
  </si>
  <si>
    <t>PGLYRP4</t>
  </si>
  <si>
    <t>rs141738509</t>
  </si>
  <si>
    <t>Q16674</t>
  </si>
  <si>
    <t>MIA</t>
  </si>
  <si>
    <t>Melanoma-derived growth regulatory protein</t>
  </si>
  <si>
    <t>rs2262082</t>
  </si>
  <si>
    <t>P14543</t>
  </si>
  <si>
    <t>NID1</t>
  </si>
  <si>
    <t>Nidogen-1</t>
  </si>
  <si>
    <t>rs2385055,rs76183323</t>
  </si>
  <si>
    <t>P08319</t>
  </si>
  <si>
    <t>ADH4</t>
  </si>
  <si>
    <t>rs1800759</t>
  </si>
  <si>
    <t>Q7Z5R6</t>
  </si>
  <si>
    <t>APBB1IP</t>
  </si>
  <si>
    <t>Amyloid beta A4 precursor protein-binding family B member 1-interacting protein</t>
  </si>
  <si>
    <t>rs11015072,rs4749125</t>
  </si>
  <si>
    <t>Q13137</t>
  </si>
  <si>
    <t>CALCOCO2</t>
  </si>
  <si>
    <t>Calcium-binding and coiled-coil domain-containing protein 2</t>
  </si>
  <si>
    <t>rs606911</t>
  </si>
  <si>
    <t>P35318</t>
  </si>
  <si>
    <t>ADM</t>
  </si>
  <si>
    <t>rs12418494</t>
  </si>
  <si>
    <t>O15354</t>
  </si>
  <si>
    <t>GPR37</t>
  </si>
  <si>
    <t>Prosaposin receptor GPR37</t>
  </si>
  <si>
    <t>rs1860147</t>
  </si>
  <si>
    <t>Q5VV43</t>
  </si>
  <si>
    <t>KIAA0319</t>
  </si>
  <si>
    <t>rs12190270</t>
  </si>
  <si>
    <t>P01730</t>
  </si>
  <si>
    <t>CD4</t>
  </si>
  <si>
    <t>T-cell surface glycoprotein CD4</t>
  </si>
  <si>
    <t>rs73053728</t>
  </si>
  <si>
    <t>Q08830</t>
  </si>
  <si>
    <t>FGL1</t>
  </si>
  <si>
    <t>Fibrinogen-like protein 1</t>
  </si>
  <si>
    <t>rs721399</t>
  </si>
  <si>
    <t>P14778</t>
  </si>
  <si>
    <t>IL1R1</t>
  </si>
  <si>
    <t>Interleukin-1 receptor type 1</t>
  </si>
  <si>
    <t>rs2234650</t>
  </si>
  <si>
    <t>O60279</t>
  </si>
  <si>
    <t>SUSD5</t>
  </si>
  <si>
    <t>rs117206167,rs6773595</t>
  </si>
  <si>
    <t>P19256</t>
  </si>
  <si>
    <t>CD58</t>
  </si>
  <si>
    <t>Lymphocyte function-associated antigen 3</t>
  </si>
  <si>
    <t>rs10801908,rs55982573</t>
  </si>
  <si>
    <t>Q07325</t>
  </si>
  <si>
    <t>CXCL9</t>
  </si>
  <si>
    <t>C-X-C motif chemokine 9</t>
  </si>
  <si>
    <t>rs2276886</t>
  </si>
  <si>
    <t>P61916</t>
  </si>
  <si>
    <t>NPC2</t>
  </si>
  <si>
    <t>rs113587712,rs59444322</t>
  </si>
  <si>
    <t>Q9UKX5</t>
  </si>
  <si>
    <t>ITGA11</t>
  </si>
  <si>
    <t>Integrin alpha-11</t>
  </si>
  <si>
    <t>rs2120863</t>
  </si>
  <si>
    <t>Q02083</t>
  </si>
  <si>
    <t>NAAA</t>
  </si>
  <si>
    <t>N-acylethanolamine-hydrolyzing acid amidase</t>
  </si>
  <si>
    <t>rs140969656,rs7686066</t>
  </si>
  <si>
    <t>Q8TAT2</t>
  </si>
  <si>
    <t>FGFBP3</t>
  </si>
  <si>
    <t>Fibroblast growth factor-binding protein 3</t>
  </si>
  <si>
    <t>rs11186737</t>
  </si>
  <si>
    <t>Q8TDY8</t>
  </si>
  <si>
    <t>IGDCC4</t>
  </si>
  <si>
    <t>Immunoglobulin superfamily DCC subclass member 4</t>
  </si>
  <si>
    <t>rs191350199,rs72739454</t>
  </si>
  <si>
    <t>Q9UK23</t>
  </si>
  <si>
    <t>NAGPA</t>
  </si>
  <si>
    <t>N-acetylglucosamine-1-phosphodiester alpha-N-acetylglucosaminidase</t>
  </si>
  <si>
    <t>rs2340713,rs72773709</t>
  </si>
  <si>
    <t>O43927</t>
  </si>
  <si>
    <t>CXCL13</t>
  </si>
  <si>
    <t>C-X-C motif chemokine 13</t>
  </si>
  <si>
    <t>rs1807151</t>
  </si>
  <si>
    <t>Q8NFT8</t>
  </si>
  <si>
    <t>DNER</t>
  </si>
  <si>
    <t>rs35565740,rs4973215,rs62193248</t>
  </si>
  <si>
    <t>P29622</t>
  </si>
  <si>
    <t>SERPINA4</t>
  </si>
  <si>
    <t>Kallistatin</t>
  </si>
  <si>
    <t>rs11626742,rs2069964,rs2069981,rs5512</t>
  </si>
  <si>
    <t>O15197</t>
  </si>
  <si>
    <t>EPHB6</t>
  </si>
  <si>
    <t>Ephrin type-B receptor 6</t>
  </si>
  <si>
    <t>rs7789303</t>
  </si>
  <si>
    <t>Q8IX05</t>
  </si>
  <si>
    <t>CD302</t>
  </si>
  <si>
    <t>rs2556106,rs62175194</t>
  </si>
  <si>
    <t>P42892</t>
  </si>
  <si>
    <t>ECE1</t>
  </si>
  <si>
    <t>rs28367936</t>
  </si>
  <si>
    <t>P08069</t>
  </si>
  <si>
    <t>IGF1R</t>
  </si>
  <si>
    <t>Insulin-like growth factor 1 receptor</t>
  </si>
  <si>
    <t>rs3743251</t>
  </si>
  <si>
    <t>Q16772</t>
  </si>
  <si>
    <t>GSTA3</t>
  </si>
  <si>
    <t>Glutathione S-transferase A3</t>
  </si>
  <si>
    <t>rs9395823</t>
  </si>
  <si>
    <t>Q00796</t>
  </si>
  <si>
    <t>SORD</t>
  </si>
  <si>
    <t>Sorbitol dehydrogenase</t>
  </si>
  <si>
    <t>rs28662287</t>
  </si>
  <si>
    <t>P01034</t>
  </si>
  <si>
    <t>CST3</t>
  </si>
  <si>
    <t>Cystatin-C</t>
  </si>
  <si>
    <t>rs2424588</t>
  </si>
  <si>
    <t>Q6PCB0</t>
  </si>
  <si>
    <t>VWA1</t>
  </si>
  <si>
    <t>von Willebrand factor A domain-containing protein 1</t>
  </si>
  <si>
    <t>rs1240720,rs35564873</t>
  </si>
  <si>
    <t>Q9UII2</t>
  </si>
  <si>
    <t>ATP5IF1</t>
  </si>
  <si>
    <t>ATPase inhibitor, mitochondrial</t>
  </si>
  <si>
    <t>rs547100</t>
  </si>
  <si>
    <t>O14791</t>
  </si>
  <si>
    <t>APOL1</t>
  </si>
  <si>
    <t>Apolipoprotein L1</t>
  </si>
  <si>
    <t>rs6000220</t>
  </si>
  <si>
    <t>P54108</t>
  </si>
  <si>
    <t>CRISP3</t>
  </si>
  <si>
    <t>Cysteine-rich secretory protein 3</t>
  </si>
  <si>
    <t>rs78730163</t>
  </si>
  <si>
    <t>O00584</t>
  </si>
  <si>
    <t>RNASET2</t>
  </si>
  <si>
    <t>Ribonuclease T2</t>
  </si>
  <si>
    <t>rs41269597,rs62436424</t>
  </si>
  <si>
    <t>P08263</t>
  </si>
  <si>
    <t>GSTA1</t>
  </si>
  <si>
    <t>Glutathione S-transferase A1</t>
  </si>
  <si>
    <t>rs9382146</t>
  </si>
  <si>
    <t>P80370</t>
  </si>
  <si>
    <t>DLK1</t>
  </si>
  <si>
    <t>Protein delta homolog 1</t>
  </si>
  <si>
    <t>rs12881545</t>
  </si>
  <si>
    <t>Q2M296</t>
  </si>
  <si>
    <t>MTHFSD</t>
  </si>
  <si>
    <t>Methenyltetrahydrofolate synthase domain-containing protein</t>
  </si>
  <si>
    <t>rs3950702</t>
  </si>
  <si>
    <t>P49767</t>
  </si>
  <si>
    <t>VEGFC</t>
  </si>
  <si>
    <t>Vascular endothelial growth factor C</t>
  </si>
  <si>
    <t>rs4690362</t>
  </si>
  <si>
    <t>P29218</t>
  </si>
  <si>
    <t>IMPA1</t>
  </si>
  <si>
    <t>Inositol monophosphatase 1</t>
  </si>
  <si>
    <t>rs2400589</t>
  </si>
  <si>
    <t>P16581</t>
  </si>
  <si>
    <t>SELE</t>
  </si>
  <si>
    <t>E-selectin</t>
  </si>
  <si>
    <t>rs7518441</t>
  </si>
  <si>
    <t>P06127</t>
  </si>
  <si>
    <t>CD5</t>
  </si>
  <si>
    <t>rs2905503,rs4939489</t>
  </si>
  <si>
    <t>Q6GTS8</t>
  </si>
  <si>
    <t>PM20D1</t>
  </si>
  <si>
    <t>rs1341249</t>
  </si>
  <si>
    <t>Q9NY25</t>
  </si>
  <si>
    <t>CLEC5A</t>
  </si>
  <si>
    <t>rs10215397,rs6962383</t>
  </si>
  <si>
    <t>O15164</t>
  </si>
  <si>
    <t>TRIM24</t>
  </si>
  <si>
    <t>rs66495528</t>
  </si>
  <si>
    <t>Q9H5Y7</t>
  </si>
  <si>
    <t>SLITRK6</t>
  </si>
  <si>
    <t>SLIT and NTRK-like protein 6</t>
  </si>
  <si>
    <t>rs1337266,rs74958487</t>
  </si>
  <si>
    <t>Q9C035</t>
  </si>
  <si>
    <t>TRIM5</t>
  </si>
  <si>
    <t>Tripartite motif-containing protein 5</t>
  </si>
  <si>
    <t>rs10838744,rs11821656,rs12270724</t>
  </si>
  <si>
    <t>Q5T2D2</t>
  </si>
  <si>
    <t>TREML2</t>
  </si>
  <si>
    <t>Trem-like transcript 2 protein</t>
  </si>
  <si>
    <t>rs17643398,rs609119</t>
  </si>
  <si>
    <t>P31997</t>
  </si>
  <si>
    <t>CEACAM8</t>
  </si>
  <si>
    <t>Carcinoembryonic antigen-related cell adhesion molecule 8</t>
  </si>
  <si>
    <t>rs12459454</t>
  </si>
  <si>
    <t>rs12459454,rs4760</t>
  </si>
  <si>
    <t>Q92599</t>
  </si>
  <si>
    <t>SEPTIN8</t>
  </si>
  <si>
    <t>rs139939228,rs256871</t>
  </si>
  <si>
    <t>P24394</t>
  </si>
  <si>
    <t>IL4R</t>
  </si>
  <si>
    <t>Interleukin-4 receptor subunit alpha</t>
  </si>
  <si>
    <t>rs3024614</t>
  </si>
  <si>
    <t>Q9NX58</t>
  </si>
  <si>
    <t>LYAR</t>
  </si>
  <si>
    <t>rs11723339</t>
  </si>
  <si>
    <t>Q9H1U4</t>
  </si>
  <si>
    <t>MEGF9</t>
  </si>
  <si>
    <t>rs2147381</t>
  </si>
  <si>
    <t>P09105</t>
  </si>
  <si>
    <t>HBQ1</t>
  </si>
  <si>
    <t>Hemoglobin subunit theta-1</t>
  </si>
  <si>
    <t>rs111856736</t>
  </si>
  <si>
    <t>O15232</t>
  </si>
  <si>
    <t>MATN3</t>
  </si>
  <si>
    <t>Matrilin-3</t>
  </si>
  <si>
    <t>rs13023826</t>
  </si>
  <si>
    <t>P10092</t>
  </si>
  <si>
    <t>CALCB</t>
  </si>
  <si>
    <t>Calcitonin gene-related peptide 2</t>
  </si>
  <si>
    <t>rs12295853,rs4757283</t>
  </si>
  <si>
    <t>Q9NZQ7</t>
  </si>
  <si>
    <t>CD274</t>
  </si>
  <si>
    <t>Programmed cell death 1 ligand 1</t>
  </si>
  <si>
    <t>rs142555137,rs61200915,rs7041009</t>
  </si>
  <si>
    <t>P09455</t>
  </si>
  <si>
    <t>RBP1</t>
  </si>
  <si>
    <t>Retinol-binding protein 1</t>
  </si>
  <si>
    <t>rs2071387</t>
  </si>
  <si>
    <t>P20061</t>
  </si>
  <si>
    <t>TCN1</t>
  </si>
  <si>
    <t>Transcobalamin-1</t>
  </si>
  <si>
    <t>rs11606350,rs526934</t>
  </si>
  <si>
    <t>Q96PQ0</t>
  </si>
  <si>
    <t>SORCS2</t>
  </si>
  <si>
    <t>VPS10 domain-containing receptor SorCS2</t>
  </si>
  <si>
    <t>rs11722364,rs12642285,rs13110208,rs3892041,rs4234798,rs6838261,rs7695937</t>
  </si>
  <si>
    <t>P04216</t>
  </si>
  <si>
    <t>THY1</t>
  </si>
  <si>
    <t>Thy-1 membrane glycoprotein</t>
  </si>
  <si>
    <t>rs3862603</t>
  </si>
  <si>
    <t>P01011</t>
  </si>
  <si>
    <t>SERPINA3</t>
  </si>
  <si>
    <t>rs111397271,rs1884083,rs1955658</t>
  </si>
  <si>
    <t>Alpha-1-antichymotrypsin</t>
  </si>
  <si>
    <t>Q8WXI8</t>
  </si>
  <si>
    <t>CLEC4D</t>
  </si>
  <si>
    <t>C-type lectin domain family 4 member D</t>
  </si>
  <si>
    <t>rs4242896</t>
  </si>
  <si>
    <t>Q14624</t>
  </si>
  <si>
    <t>ITIH4</t>
  </si>
  <si>
    <t>Inter-alpha-trypsin inhibitor heavy chain H4</t>
  </si>
  <si>
    <t>rs4687552</t>
  </si>
  <si>
    <t>P12429</t>
  </si>
  <si>
    <t>ANXA3</t>
  </si>
  <si>
    <t>Annexin A3</t>
  </si>
  <si>
    <t>rs4975143</t>
  </si>
  <si>
    <t>O60500</t>
  </si>
  <si>
    <t>NPHS1</t>
  </si>
  <si>
    <t>rs455322,rs79717911</t>
  </si>
  <si>
    <t>O75509</t>
  </si>
  <si>
    <t>TNFRSF21</t>
  </si>
  <si>
    <t>Tumor necrosis factor receptor superfamily member 21</t>
  </si>
  <si>
    <t>rs6458555,rs76571953</t>
  </si>
  <si>
    <t>Q6UWN8</t>
  </si>
  <si>
    <t>SPINK6</t>
  </si>
  <si>
    <t>Serine protease inhibitor Kazal-type 6</t>
  </si>
  <si>
    <t>rs10043288</t>
  </si>
  <si>
    <t>P98073</t>
  </si>
  <si>
    <t>TMPRSS15</t>
  </si>
  <si>
    <t>Enteropeptidase</t>
  </si>
  <si>
    <t>rs2824805,rs9981155</t>
  </si>
  <si>
    <t>Q9Y4X3</t>
  </si>
  <si>
    <t>CCL27</t>
  </si>
  <si>
    <t>C-C motif chemokine 27</t>
  </si>
  <si>
    <t>rs2070074</t>
  </si>
  <si>
    <t>Q9UIK4</t>
  </si>
  <si>
    <t>DAPK2</t>
  </si>
  <si>
    <t>Death-associated protein kinase 2</t>
  </si>
  <si>
    <t>rs55986634</t>
  </si>
  <si>
    <t>O75190</t>
  </si>
  <si>
    <t>DNAJB6</t>
  </si>
  <si>
    <t>DnaJ homolog subfamily B member 6</t>
  </si>
  <si>
    <t>rs12668458</t>
  </si>
  <si>
    <t>P13500</t>
  </si>
  <si>
    <t>CCL2</t>
  </si>
  <si>
    <t>C-C motif chemokine 2</t>
  </si>
  <si>
    <t>P06396</t>
  </si>
  <si>
    <t>GSN</t>
  </si>
  <si>
    <t>Gelsolin</t>
  </si>
  <si>
    <t>rs10985196</t>
  </si>
  <si>
    <t>Q6P2H3</t>
  </si>
  <si>
    <t>CEP85</t>
  </si>
  <si>
    <t>rs6698557</t>
  </si>
  <si>
    <t>P06733</t>
  </si>
  <si>
    <t>ENO1</t>
  </si>
  <si>
    <t>Alpha-enolase</t>
  </si>
  <si>
    <t>rs2047095</t>
  </si>
  <si>
    <t>Q9Y680</t>
  </si>
  <si>
    <t>FKBP7</t>
  </si>
  <si>
    <t>Peptidyl-prolyl cis-trans isomerase FKBP7</t>
  </si>
  <si>
    <t>rs7575643</t>
  </si>
  <si>
    <t>P43146</t>
  </si>
  <si>
    <t>DCC</t>
  </si>
  <si>
    <t>rs72914786,rs9807459</t>
  </si>
  <si>
    <t>Q12794</t>
  </si>
  <si>
    <t>HYAL1</t>
  </si>
  <si>
    <t>Hyaluronidase-1</t>
  </si>
  <si>
    <t>rs739431</t>
  </si>
  <si>
    <t>O00241</t>
  </si>
  <si>
    <t>SIRPB1</t>
  </si>
  <si>
    <t>Signal-regulatory protein beta-1</t>
  </si>
  <si>
    <t>rs2243602,rs2249832,rs6081121</t>
  </si>
  <si>
    <t>Q99988</t>
  </si>
  <si>
    <t>GDF15</t>
  </si>
  <si>
    <t>Growth/differentiation factor 15</t>
  </si>
  <si>
    <t>rs1054221</t>
  </si>
  <si>
    <t>Q99616</t>
  </si>
  <si>
    <t>CCL13</t>
  </si>
  <si>
    <t>C-C motif chemokine 13</t>
  </si>
  <si>
    <t>rs201093203,rs3136674</t>
  </si>
  <si>
    <t>Q8IW75</t>
  </si>
  <si>
    <t>SERPINA12</t>
  </si>
  <si>
    <t>Serpin A12</t>
  </si>
  <si>
    <t>rs17091005,rs7159117</t>
  </si>
  <si>
    <t>Q6UX15</t>
  </si>
  <si>
    <t>LAYN</t>
  </si>
  <si>
    <t>Layilin</t>
  </si>
  <si>
    <t>rs542275</t>
  </si>
  <si>
    <t>O60245</t>
  </si>
  <si>
    <t>PCDH7</t>
  </si>
  <si>
    <t>rs1374657</t>
  </si>
  <si>
    <t>P01210</t>
  </si>
  <si>
    <t>PENK</t>
  </si>
  <si>
    <t>Proenkephalin-A</t>
  </si>
  <si>
    <t>rs10094265,rs10958486,rs2317782</t>
  </si>
  <si>
    <t>P11137</t>
  </si>
  <si>
    <t>MAP2</t>
  </si>
  <si>
    <t>rs4277462</t>
  </si>
  <si>
    <t>Q7Z569</t>
  </si>
  <si>
    <t>BRAP</t>
  </si>
  <si>
    <t>rs10774624</t>
  </si>
  <si>
    <t>P30040</t>
  </si>
  <si>
    <t>ERP29</t>
  </si>
  <si>
    <t>Endoplasmic reticulum resident protein 29</t>
  </si>
  <si>
    <t>P36873</t>
  </si>
  <si>
    <t>PPP1CC</t>
  </si>
  <si>
    <t>Serine/threonine-protein phosphatase PP1-gamma catalytic subunit</t>
  </si>
  <si>
    <t>P22676</t>
  </si>
  <si>
    <t>CALB2</t>
  </si>
  <si>
    <t>Calretinin</t>
  </si>
  <si>
    <t>rs4258623</t>
  </si>
  <si>
    <t>P05543</t>
  </si>
  <si>
    <t>SERPINA7</t>
  </si>
  <si>
    <t>Thyroxine-binding globulin</t>
  </si>
  <si>
    <t>rs12835208</t>
  </si>
  <si>
    <t>Q03393</t>
  </si>
  <si>
    <t>PTS</t>
  </si>
  <si>
    <t>6-pyruvoyl tetrahydrobiopterin synthase</t>
  </si>
  <si>
    <t>rs12796145</t>
  </si>
  <si>
    <t>P15151</t>
  </si>
  <si>
    <t>PVR</t>
  </si>
  <si>
    <t>Poliovirus receptor</t>
  </si>
  <si>
    <t>rs2301274</t>
  </si>
  <si>
    <t>P53674</t>
  </si>
  <si>
    <t>CRYBB1</t>
  </si>
  <si>
    <t>Beta-crystallin B1</t>
  </si>
  <si>
    <t>rs4822754</t>
  </si>
  <si>
    <t>P00918</t>
  </si>
  <si>
    <t>CA2</t>
  </si>
  <si>
    <t>Carbonic anhydrase 2</t>
  </si>
  <si>
    <t>rs2912495</t>
  </si>
  <si>
    <t>P05155</t>
  </si>
  <si>
    <t>SERPING1</t>
  </si>
  <si>
    <t>Plasma protease C1 inhibitor</t>
  </si>
  <si>
    <t>rs72928030,rs75770431</t>
  </si>
  <si>
    <t>Q9NNX6</t>
  </si>
  <si>
    <t>CD209</t>
  </si>
  <si>
    <t>CD209 antigen</t>
  </si>
  <si>
    <t>rs141685012,rs4804774,rs4804804</t>
  </si>
  <si>
    <t>O00206</t>
  </si>
  <si>
    <t>TLR4</t>
  </si>
  <si>
    <t>Toll-like receptor 4</t>
  </si>
  <si>
    <t>rs11536871</t>
  </si>
  <si>
    <t>P52758</t>
  </si>
  <si>
    <t>RIDA</t>
  </si>
  <si>
    <t>rs4734383</t>
  </si>
  <si>
    <t>O14618</t>
  </si>
  <si>
    <t>CCS</t>
  </si>
  <si>
    <t>Copper chaperone for superoxide dismutase</t>
  </si>
  <si>
    <t>rs498045</t>
  </si>
  <si>
    <t>O14745</t>
  </si>
  <si>
    <t>SLC9A3R1</t>
  </si>
  <si>
    <t>rs8064299</t>
  </si>
  <si>
    <t>P04090</t>
  </si>
  <si>
    <t>RLN2</t>
  </si>
  <si>
    <t>Prorelaxin H2</t>
  </si>
  <si>
    <t>rs2273782,rs61200915</t>
  </si>
  <si>
    <t>P22301</t>
  </si>
  <si>
    <t>IL10</t>
  </si>
  <si>
    <t>Interleukin-10</t>
  </si>
  <si>
    <t>rs3024493</t>
  </si>
  <si>
    <t>Q8WTT0</t>
  </si>
  <si>
    <t>CLEC4C</t>
  </si>
  <si>
    <t>C-type lectin domain family 4 member C</t>
  </si>
  <si>
    <t>rs10845821</t>
  </si>
  <si>
    <t>P28907</t>
  </si>
  <si>
    <t>CD38</t>
  </si>
  <si>
    <t>ADP-ribosyl cyclase/cyclic ADP-ribose hydrolase 1</t>
  </si>
  <si>
    <t>rs6449168,rs6449182</t>
  </si>
  <si>
    <t>Q15661</t>
  </si>
  <si>
    <t>TPSAB1</t>
  </si>
  <si>
    <t>rs8051930</t>
  </si>
  <si>
    <t>Q8WTU2</t>
  </si>
  <si>
    <t>SSC4D</t>
  </si>
  <si>
    <t>rs12540545,rs149695315</t>
  </si>
  <si>
    <t>Q07507</t>
  </si>
  <si>
    <t>DPT</t>
  </si>
  <si>
    <t>Dermatopontin</t>
  </si>
  <si>
    <t>rs1018454</t>
  </si>
  <si>
    <t>Q16363</t>
  </si>
  <si>
    <t>LAMA4</t>
  </si>
  <si>
    <t>Laminin subunit alpha-4</t>
  </si>
  <si>
    <t>rs7765769</t>
  </si>
  <si>
    <t>Q16206</t>
  </si>
  <si>
    <t>ENOX2</t>
  </si>
  <si>
    <t>Ecto-NOX disulfide-thiol exchanger 2</t>
  </si>
  <si>
    <t>rs12862526</t>
  </si>
  <si>
    <t>Q9UKU9</t>
  </si>
  <si>
    <t>ANGPTL2</t>
  </si>
  <si>
    <t>rs868852</t>
  </si>
  <si>
    <t>Q8WTQ1</t>
  </si>
  <si>
    <t>DEFB104A_DEFB104B</t>
  </si>
  <si>
    <t>Beta-defensin 104</t>
  </si>
  <si>
    <t>rs117506611,rs150829577,rs190777809</t>
  </si>
  <si>
    <t>P17538</t>
  </si>
  <si>
    <t>CTRB1</t>
  </si>
  <si>
    <t>Chymotrypsinogen B</t>
  </si>
  <si>
    <t>rs8051363</t>
  </si>
  <si>
    <t>P08254</t>
  </si>
  <si>
    <t>MMP3</t>
  </si>
  <si>
    <t>Stromelysin-1</t>
  </si>
  <si>
    <t>rs28381690</t>
  </si>
  <si>
    <t>P55809</t>
  </si>
  <si>
    <t>OXCT1</t>
  </si>
  <si>
    <t>rs12186512</t>
  </si>
  <si>
    <t>Q9NZ53</t>
  </si>
  <si>
    <t>PODXL2</t>
  </si>
  <si>
    <t>Podocalyxin-like protein 2</t>
  </si>
  <si>
    <t>rs10934817,rs114895876</t>
  </si>
  <si>
    <t>P36941</t>
  </si>
  <si>
    <t>LTBR</t>
  </si>
  <si>
    <t>Tumor necrosis factor receptor superfamily member 3</t>
  </si>
  <si>
    <t>rs41344049,rs7977602</t>
  </si>
  <si>
    <t>A1KZ92</t>
  </si>
  <si>
    <t>PXDNL</t>
  </si>
  <si>
    <t>Peroxidasin-like protein</t>
  </si>
  <si>
    <t>rs3097699</t>
  </si>
  <si>
    <t>Q99523</t>
  </si>
  <si>
    <t>SORT1</t>
  </si>
  <si>
    <t>Sortilin</t>
  </si>
  <si>
    <t>rs12740374,rs72646553</t>
  </si>
  <si>
    <t>O14798</t>
  </si>
  <si>
    <t>TNFRSF10C</t>
  </si>
  <si>
    <t>rs4242394,rs6557616</t>
  </si>
  <si>
    <t>Q96KN2</t>
  </si>
  <si>
    <t>CNDP1</t>
  </si>
  <si>
    <t>Beta-Ala-His dipeptidase</t>
  </si>
  <si>
    <t>rs17817077,rs56042934</t>
  </si>
  <si>
    <t>P09960</t>
  </si>
  <si>
    <t>LTA4H</t>
  </si>
  <si>
    <t>Leukotriene A-4 hydrolase</t>
  </si>
  <si>
    <t>rs1990611</t>
  </si>
  <si>
    <t>Q9UPY6</t>
  </si>
  <si>
    <t>WASF3</t>
  </si>
  <si>
    <t>rs6491140</t>
  </si>
  <si>
    <t>P01178</t>
  </si>
  <si>
    <t>OXT</t>
  </si>
  <si>
    <t>Oxytocin-neurophysin 1</t>
  </si>
  <si>
    <t>rs1034063,rs144102485,rs877172</t>
  </si>
  <si>
    <t>Q5GAN6</t>
  </si>
  <si>
    <t>RNASE10</t>
  </si>
  <si>
    <t>Inactive ribonuclease-like protein 10</t>
  </si>
  <si>
    <t>rs1760933,rs1760940,rs4981223,rs945012</t>
  </si>
  <si>
    <t>P08887</t>
  </si>
  <si>
    <t>IL6R</t>
  </si>
  <si>
    <t>Interleukin-6 receptor subunit alpha</t>
  </si>
  <si>
    <t>rs1386821,rs4845374</t>
  </si>
  <si>
    <t>Q9NZC2</t>
  </si>
  <si>
    <t>TREM2</t>
  </si>
  <si>
    <t>Triggering receptor expressed on myeloid cells 2</t>
  </si>
  <si>
    <t>rs1872245,rs9462674</t>
  </si>
  <si>
    <t>Q8IUK5</t>
  </si>
  <si>
    <t>PLXDC1</t>
  </si>
  <si>
    <t>Plexin domain-containing protein 1</t>
  </si>
  <si>
    <t>rs62076615,rs77334119</t>
  </si>
  <si>
    <t>Q15166</t>
  </si>
  <si>
    <t>PON3</t>
  </si>
  <si>
    <t>rs149867961</t>
  </si>
  <si>
    <t>P01137</t>
  </si>
  <si>
    <t>TGFB1</t>
  </si>
  <si>
    <t>rs56254331</t>
  </si>
  <si>
    <t>O14625</t>
  </si>
  <si>
    <t>CXCL11</t>
  </si>
  <si>
    <t>C-X-C motif chemokine 11</t>
  </si>
  <si>
    <t>rs111577590,rs12509255,rs180838430</t>
  </si>
  <si>
    <t>O60437</t>
  </si>
  <si>
    <t>PPL</t>
  </si>
  <si>
    <t>rs28645494</t>
  </si>
  <si>
    <t>Q8WXD2</t>
  </si>
  <si>
    <t>SCG3</t>
  </si>
  <si>
    <t>Secretogranin-3</t>
  </si>
  <si>
    <t>rs2606134</t>
  </si>
  <si>
    <t>P09237</t>
  </si>
  <si>
    <t>MMP7</t>
  </si>
  <si>
    <t>Matrilysin</t>
  </si>
  <si>
    <t>rs11568819,rs72982145</t>
  </si>
  <si>
    <t>Q14393</t>
  </si>
  <si>
    <t>GAS6</t>
  </si>
  <si>
    <t>Growth arrest-specific protein 6</t>
  </si>
  <si>
    <t>rs6602909,rs9550269</t>
  </si>
  <si>
    <t>Q96EK5</t>
  </si>
  <si>
    <t>KIFBP</t>
  </si>
  <si>
    <t>rs2394527</t>
  </si>
  <si>
    <t>Q96DR5</t>
  </si>
  <si>
    <t>BPIFA2</t>
  </si>
  <si>
    <t>BPI fold-containing family A member 2</t>
  </si>
  <si>
    <t>rs11696571,rs17124391,rs6059134</t>
  </si>
  <si>
    <t>P16871</t>
  </si>
  <si>
    <t>IL7R</t>
  </si>
  <si>
    <t>Interleukin-7 receptor subunit alpha</t>
  </si>
  <si>
    <t>rs286402,rs7444621</t>
  </si>
  <si>
    <t>Q96QH8</t>
  </si>
  <si>
    <t>SPACA5_SPACA5B</t>
  </si>
  <si>
    <t>Sperm acrosome-associated protein 5</t>
  </si>
  <si>
    <t>rs2152823</t>
  </si>
  <si>
    <t>P10721</t>
  </si>
  <si>
    <t>KIT</t>
  </si>
  <si>
    <t>Mast/stem cell growth factor receptor Kit</t>
  </si>
  <si>
    <t>rs218258,rs2237029</t>
  </si>
  <si>
    <t>P06858</t>
  </si>
  <si>
    <t>LPL</t>
  </si>
  <si>
    <t>Lipoprotein lipase</t>
  </si>
  <si>
    <t>rs2165557,rs55682243</t>
  </si>
  <si>
    <t>O76076</t>
  </si>
  <si>
    <t>CCN5</t>
  </si>
  <si>
    <t>rs1061098,rs61060559</t>
  </si>
  <si>
    <t>P12111</t>
  </si>
  <si>
    <t>COL6A3</t>
  </si>
  <si>
    <t>rs1050785,rs3863910</t>
  </si>
  <si>
    <t>P19525</t>
  </si>
  <si>
    <t>EIF2AK2</t>
  </si>
  <si>
    <t>rs10187017</t>
  </si>
  <si>
    <t>Q96IQ7</t>
  </si>
  <si>
    <t>VSIG2</t>
  </si>
  <si>
    <t>V-set and immunoglobulin domain-containing protein 2</t>
  </si>
  <si>
    <t>rs11219769</t>
  </si>
  <si>
    <t>P06132</t>
  </si>
  <si>
    <t>UROD</t>
  </si>
  <si>
    <t>Uroporphyrinogen decarboxylase</t>
  </si>
  <si>
    <t>rs12749939</t>
  </si>
  <si>
    <t>P98161</t>
  </si>
  <si>
    <t>PKD1</t>
  </si>
  <si>
    <t>rs2457533</t>
  </si>
  <si>
    <t>Q6UY09</t>
  </si>
  <si>
    <t>CEACAM20</t>
  </si>
  <si>
    <t>Carcinoembryonic antigen-related cell adhesion molecule 20</t>
  </si>
  <si>
    <t>rs62116895,rs76419583</t>
  </si>
  <si>
    <t>Q6NW40</t>
  </si>
  <si>
    <t>RGMB</t>
  </si>
  <si>
    <t>RGM domain family member B</t>
  </si>
  <si>
    <t>rs73143889</t>
  </si>
  <si>
    <t>Q6GTX8</t>
  </si>
  <si>
    <t>LAIR1</t>
  </si>
  <si>
    <t>Leukocyte-associated immunoglobulin-like receptor 1</t>
  </si>
  <si>
    <t>rs10419616,rs141522390,rs62132210</t>
  </si>
  <si>
    <t>P00740</t>
  </si>
  <si>
    <t>F9</t>
  </si>
  <si>
    <t>Coagulation factor IX</t>
  </si>
  <si>
    <t>rs413957</t>
  </si>
  <si>
    <t>Q9BRF8</t>
  </si>
  <si>
    <t>CPPED1</t>
  </si>
  <si>
    <t>rs148968669,rs151107510,rs4387585</t>
  </si>
  <si>
    <t>Q6UW56</t>
  </si>
  <si>
    <t>ATRAID</t>
  </si>
  <si>
    <t>rs3739092</t>
  </si>
  <si>
    <t>P00749</t>
  </si>
  <si>
    <t>PLAU</t>
  </si>
  <si>
    <t>Urokinase-type plasminogen activator</t>
  </si>
  <si>
    <t>rs144927068,rs58048583</t>
  </si>
  <si>
    <t>Q06033</t>
  </si>
  <si>
    <t>ITIH3</t>
  </si>
  <si>
    <t>Inter-alpha-trypsin inhibitor heavy chain H3</t>
  </si>
  <si>
    <t>rs736408</t>
  </si>
  <si>
    <t>Q9BQR3</t>
  </si>
  <si>
    <t>PRSS27</t>
  </si>
  <si>
    <t>Serine protease 27</t>
  </si>
  <si>
    <t>rs141111264,rs71386687</t>
  </si>
  <si>
    <t>Q8NBS9</t>
  </si>
  <si>
    <t>TXNDC5</t>
  </si>
  <si>
    <t>Thioredoxin domain-containing protein 5</t>
  </si>
  <si>
    <t>rs3812162</t>
  </si>
  <si>
    <t>Q8NDA2</t>
  </si>
  <si>
    <t>HMCN2</t>
  </si>
  <si>
    <t>rs6478957</t>
  </si>
  <si>
    <t>Q6UXB4</t>
  </si>
  <si>
    <t>CLEC4G</t>
  </si>
  <si>
    <t>C-type lectin domain family 4 member G</t>
  </si>
  <si>
    <t>rs75666670,rs76634109</t>
  </si>
  <si>
    <t>P78310</t>
  </si>
  <si>
    <t>CXADR</t>
  </si>
  <si>
    <t>Coxsackievirus and adenovirus receptor</t>
  </si>
  <si>
    <t>rs442217</t>
  </si>
  <si>
    <t>Q5SW96</t>
  </si>
  <si>
    <t>LDLRAP1</t>
  </si>
  <si>
    <t>Low density lipoprotein receptor adapter protein 1</t>
  </si>
  <si>
    <t>rs75446219</t>
  </si>
  <si>
    <t>P28908</t>
  </si>
  <si>
    <t>TNFRSF8</t>
  </si>
  <si>
    <t>Tumor necrosis factor receptor superfamily member 8</t>
  </si>
  <si>
    <t>rs35249183</t>
  </si>
  <si>
    <t>Q76M96</t>
  </si>
  <si>
    <t>CCDC80</t>
  </si>
  <si>
    <t>Coiled-coil domain-containing protein 80</t>
  </si>
  <si>
    <t>rs3933099,rs80280863</t>
  </si>
  <si>
    <t>A1E959</t>
  </si>
  <si>
    <t>ODAM</t>
  </si>
  <si>
    <t>rs61747755,rs76153614</t>
  </si>
  <si>
    <t>Q6UXV0</t>
  </si>
  <si>
    <t>GFRAL</t>
  </si>
  <si>
    <t>GDNF family receptor alpha-like</t>
  </si>
  <si>
    <t>rs143004493,rs143622282,rs28479599,rs72988065,rs9464298,rs9475657</t>
  </si>
  <si>
    <t>Q96A00</t>
  </si>
  <si>
    <t>PPP1R14A</t>
  </si>
  <si>
    <t>Protein phosphatase 1 regulatory subunit 14A</t>
  </si>
  <si>
    <t>rs71354995</t>
  </si>
  <si>
    <t>O43291</t>
  </si>
  <si>
    <t>SPINT2</t>
  </si>
  <si>
    <t>Kunitz-type protease inhibitor 2</t>
  </si>
  <si>
    <t>Q2WEN9</t>
  </si>
  <si>
    <t>CEACAM16</t>
  </si>
  <si>
    <t>Carcinoembryonic antigen-related cell adhesion molecule 16</t>
  </si>
  <si>
    <t>rs2965158,rs61744497,rs76880733</t>
  </si>
  <si>
    <t>P24071</t>
  </si>
  <si>
    <t>FCAR</t>
  </si>
  <si>
    <t>Immunoglobulin alpha Fc receptor</t>
  </si>
  <si>
    <t>rs56216868</t>
  </si>
  <si>
    <t>Q8TER0</t>
  </si>
  <si>
    <t>SNED1</t>
  </si>
  <si>
    <t>rs4234090,rs4417704</t>
  </si>
  <si>
    <t>P22304</t>
  </si>
  <si>
    <t>IDS</t>
  </si>
  <si>
    <t>Iduronate 2-sulfatase</t>
  </si>
  <si>
    <t>rs11969</t>
  </si>
  <si>
    <t>O43557</t>
  </si>
  <si>
    <t>TNFSF14</t>
  </si>
  <si>
    <t>Tumor necrosis factor ligand superfamily member 14</t>
  </si>
  <si>
    <t>rs10853997,rs2291668,rs8112236</t>
  </si>
  <si>
    <t>O15240</t>
  </si>
  <si>
    <t>VGF</t>
  </si>
  <si>
    <t>rs78254454</t>
  </si>
  <si>
    <t>O95858</t>
  </si>
  <si>
    <t>TSPAN15</t>
  </si>
  <si>
    <t>rs10823398</t>
  </si>
  <si>
    <t>P33764</t>
  </si>
  <si>
    <t>S100A3</t>
  </si>
  <si>
    <t>Protein S100-A3</t>
  </si>
  <si>
    <t>rs1005436</t>
  </si>
  <si>
    <t>B1AKI9</t>
  </si>
  <si>
    <t>ISM1</t>
  </si>
  <si>
    <t>Isthmin-1</t>
  </si>
  <si>
    <t>rs16993845,rs1853192,rs6105063,rs911642</t>
  </si>
  <si>
    <t>Q96AP7</t>
  </si>
  <si>
    <t>ESAM</t>
  </si>
  <si>
    <t>Endothelial cell-selective adhesion molecule</t>
  </si>
  <si>
    <t>rs12541</t>
  </si>
  <si>
    <t>Q14129</t>
  </si>
  <si>
    <t>DGCR6</t>
  </si>
  <si>
    <t>Protein DGCR6</t>
  </si>
  <si>
    <t>rs73155285</t>
  </si>
  <si>
    <t>Q92823</t>
  </si>
  <si>
    <t>NRCAM</t>
  </si>
  <si>
    <t>Neuronal cell adhesion molecule</t>
  </si>
  <si>
    <t>rs2267886</t>
  </si>
  <si>
    <t>P39900</t>
  </si>
  <si>
    <t>MMP12</t>
  </si>
  <si>
    <t>Macrophage metalloelastase</t>
  </si>
  <si>
    <t>rs117698348,rs17368814,rs17860590</t>
  </si>
  <si>
    <t>P06850</t>
  </si>
  <si>
    <t>CRH</t>
  </si>
  <si>
    <t>Corticoliberin</t>
  </si>
  <si>
    <t>rs58907751</t>
  </si>
  <si>
    <t>P07911</t>
  </si>
  <si>
    <t>UMOD</t>
  </si>
  <si>
    <t>Uromodulin</t>
  </si>
  <si>
    <t>rs77924615</t>
  </si>
  <si>
    <t>P41271</t>
  </si>
  <si>
    <t>NBL1</t>
  </si>
  <si>
    <t>Neuroblastoma suppressor of tumorigenicity 1</t>
  </si>
  <si>
    <t>rs3020595</t>
  </si>
  <si>
    <t>P03952</t>
  </si>
  <si>
    <t>KLKB1</t>
  </si>
  <si>
    <t>Plasma kallikrein</t>
  </si>
  <si>
    <t>rs4253331,rs72646269,rs72647308</t>
  </si>
  <si>
    <t>Q9BV20</t>
  </si>
  <si>
    <t>MRI1</t>
  </si>
  <si>
    <t>Methylthioribose-1-phosphate isomerase</t>
  </si>
  <si>
    <t>rs62111897,rs6511887</t>
  </si>
  <si>
    <t>Q96RJ3</t>
  </si>
  <si>
    <t>TNFRSF13C</t>
  </si>
  <si>
    <t>Tumor necrosis factor receptor superfamily member 13C</t>
  </si>
  <si>
    <t>rs7287486,rs75743846,rs8137409</t>
  </si>
  <si>
    <t>Q8N474</t>
  </si>
  <si>
    <t>SFRP1</t>
  </si>
  <si>
    <t>Secreted frizzled-related protein 1</t>
  </si>
  <si>
    <t>rs62640353,rs76676007</t>
  </si>
  <si>
    <t>P0DOY2</t>
  </si>
  <si>
    <t>IGLC2</t>
  </si>
  <si>
    <t>rs2070464,rs2856876</t>
  </si>
  <si>
    <t>P13686</t>
  </si>
  <si>
    <t>ACP5</t>
  </si>
  <si>
    <t>Tartrate-resistant acid phosphatase type 5</t>
  </si>
  <si>
    <t>rs2876698</t>
  </si>
  <si>
    <t>P14207</t>
  </si>
  <si>
    <t>FOLR2</t>
  </si>
  <si>
    <t>Folate receptor beta</t>
  </si>
  <si>
    <t>rs72477721</t>
  </si>
  <si>
    <t>P08174</t>
  </si>
  <si>
    <t>CD55</t>
  </si>
  <si>
    <t>Complement decay-accelerating factor</t>
  </si>
  <si>
    <t>rs11584921,rs190169923</t>
  </si>
  <si>
    <t>P48060</t>
  </si>
  <si>
    <t>GLIPR1</t>
  </si>
  <si>
    <t>Glioma pathogenesis-related protein 1</t>
  </si>
  <si>
    <t>rs10879922</t>
  </si>
  <si>
    <t>Q16619</t>
  </si>
  <si>
    <t>CTF1</t>
  </si>
  <si>
    <t>Cardiotrophin-1</t>
  </si>
  <si>
    <t>rs2054213</t>
  </si>
  <si>
    <t>P28838</t>
  </si>
  <si>
    <t>LAP3</t>
  </si>
  <si>
    <t>Cytosol aminopeptidase</t>
  </si>
  <si>
    <t>rs114838597</t>
  </si>
  <si>
    <t>P50591</t>
  </si>
  <si>
    <t>TNFSF10</t>
  </si>
  <si>
    <t>Tumor necrosis factor ligand superfamily member 10</t>
  </si>
  <si>
    <t>rs3821821</t>
  </si>
  <si>
    <t>P01732</t>
  </si>
  <si>
    <t>CD8A</t>
  </si>
  <si>
    <t>T-cell surface glycoprotein CD8 alpha chain</t>
  </si>
  <si>
    <t>rs3020726</t>
  </si>
  <si>
    <t>O00602</t>
  </si>
  <si>
    <t>FCN1</t>
  </si>
  <si>
    <t>Ficolin-1</t>
  </si>
  <si>
    <t>rs10858304</t>
  </si>
  <si>
    <t>Q9UMF0</t>
  </si>
  <si>
    <t>ICAM5</t>
  </si>
  <si>
    <t>Intercellular adhesion molecule 5</t>
  </si>
  <si>
    <t>rs281439</t>
  </si>
  <si>
    <t>O95841</t>
  </si>
  <si>
    <t>ANGPTL1</t>
  </si>
  <si>
    <t>rs17276527</t>
  </si>
  <si>
    <t>P43628</t>
  </si>
  <si>
    <t>KIR2DL3</t>
  </si>
  <si>
    <t>Killer cell immunoglobulin-like receptor 2DL3</t>
  </si>
  <si>
    <t>rs34988667</t>
  </si>
  <si>
    <t>Q14324</t>
  </si>
  <si>
    <t>MYBPC2</t>
  </si>
  <si>
    <t>Myosin-binding protein C, fast-type</t>
  </si>
  <si>
    <t>rs1726809</t>
  </si>
  <si>
    <t>Q07617</t>
  </si>
  <si>
    <t>SPAG1</t>
  </si>
  <si>
    <t>rs34598120,rs746719</t>
  </si>
  <si>
    <t>Q9UNE0</t>
  </si>
  <si>
    <t>EDAR</t>
  </si>
  <si>
    <t>Tumor necrosis factor receptor superfamily member EDAR</t>
  </si>
  <si>
    <t>rs4676225</t>
  </si>
  <si>
    <t>Q2TAL6</t>
  </si>
  <si>
    <t>VWC2</t>
  </si>
  <si>
    <t>Brorin</t>
  </si>
  <si>
    <t>rs148681119,rs1544434,rs56191832,rs62457389,rs68184483</t>
  </si>
  <si>
    <t>Q9Y2J4</t>
  </si>
  <si>
    <t>AMOTL2</t>
  </si>
  <si>
    <t>rs1353778</t>
  </si>
  <si>
    <t>P23327</t>
  </si>
  <si>
    <t>HRC</t>
  </si>
  <si>
    <t>Sarcoplasmic reticulum histidine-rich calcium-binding protein</t>
  </si>
  <si>
    <t>rs60877783</t>
  </si>
  <si>
    <t>P00747</t>
  </si>
  <si>
    <t>PLG</t>
  </si>
  <si>
    <t>Plasminogen</t>
  </si>
  <si>
    <t>rs11751347,rs12662959,rs4252185</t>
  </si>
  <si>
    <t>O43278</t>
  </si>
  <si>
    <t>SPINT1</t>
  </si>
  <si>
    <t>Kunitz-type protease inhibitor 1</t>
  </si>
  <si>
    <t>rs117454282,rs17658212</t>
  </si>
  <si>
    <t>Q96ID5</t>
  </si>
  <si>
    <t>IGSF21</t>
  </si>
  <si>
    <t>rs12033458,rs17432613,rs34983277,rs72936003,rs7556114</t>
  </si>
  <si>
    <t>P61812</t>
  </si>
  <si>
    <t>TGFB2</t>
  </si>
  <si>
    <t>rs6691685</t>
  </si>
  <si>
    <t>P10599</t>
  </si>
  <si>
    <t>TXN</t>
  </si>
  <si>
    <t>Thioredoxin</t>
  </si>
  <si>
    <t>rs4135159</t>
  </si>
  <si>
    <t>Q13510</t>
  </si>
  <si>
    <t>ASAH1</t>
  </si>
  <si>
    <t>Acid ceramidase</t>
  </si>
  <si>
    <t>rs71526182</t>
  </si>
  <si>
    <t>Q9Y336</t>
  </si>
  <si>
    <t>SIGLEC9</t>
  </si>
  <si>
    <t>Sialic acid-binding Ig-like lectin 9</t>
  </si>
  <si>
    <t>rs56915529</t>
  </si>
  <si>
    <t>Q8IZP9</t>
  </si>
  <si>
    <t>ADGRG2</t>
  </si>
  <si>
    <t>rs5955693</t>
  </si>
  <si>
    <t>P52943</t>
  </si>
  <si>
    <t>CRIP2</t>
  </si>
  <si>
    <t>Cysteine-rich protein 2</t>
  </si>
  <si>
    <t>rs60370249,rs80324969</t>
  </si>
  <si>
    <t>Q9NYY1</t>
  </si>
  <si>
    <t>IL20</t>
  </si>
  <si>
    <t>Interleukin-20</t>
  </si>
  <si>
    <t>rs2883036</t>
  </si>
  <si>
    <t>P30047</t>
  </si>
  <si>
    <t>GCHFR</t>
  </si>
  <si>
    <t>rs7164342</t>
  </si>
  <si>
    <t>P49771</t>
  </si>
  <si>
    <t>FLT3LG</t>
  </si>
  <si>
    <t>Fms-related tyrosine kinase 3 ligand</t>
  </si>
  <si>
    <t>rs139688267</t>
  </si>
  <si>
    <t>P78552</t>
  </si>
  <si>
    <t>IL13RA1</t>
  </si>
  <si>
    <t>Interleukin-13 receptor subunit alpha-1</t>
  </si>
  <si>
    <t>rs144170222,rs146200798,rs2248857</t>
  </si>
  <si>
    <t>Q9BY32</t>
  </si>
  <si>
    <t>ITPA</t>
  </si>
  <si>
    <t>Inosine triphosphate pyrophosphatase</t>
  </si>
  <si>
    <t>rs7270101</t>
  </si>
  <si>
    <t>P19440</t>
  </si>
  <si>
    <t>GGT1</t>
  </si>
  <si>
    <t>rs3859862</t>
  </si>
  <si>
    <t>O95388</t>
  </si>
  <si>
    <t>CCN4</t>
  </si>
  <si>
    <t>rs12156037,rs2068128,rs754958,rs7836183</t>
  </si>
  <si>
    <t>Q53FA7</t>
  </si>
  <si>
    <t>TP53I3</t>
  </si>
  <si>
    <t>Quinone oxidoreductase PIG3</t>
  </si>
  <si>
    <t>rs6545275</t>
  </si>
  <si>
    <t>Q6DN72</t>
  </si>
  <si>
    <t>FCRL6</t>
  </si>
  <si>
    <t>Fc receptor-like protein 6</t>
  </si>
  <si>
    <t>rs145368576</t>
  </si>
  <si>
    <t>Q7Z5A7</t>
  </si>
  <si>
    <t>TAFA5</t>
  </si>
  <si>
    <t>rs113299767,rs135307,rs28385606,rs6008732,rs80518,rs926233,rs97762</t>
  </si>
  <si>
    <t>Q9H3S4</t>
  </si>
  <si>
    <t>TPK1</t>
  </si>
  <si>
    <t>Thiamin pyrophosphokinase 1</t>
  </si>
  <si>
    <t>rs10261806</t>
  </si>
  <si>
    <t>P14174</t>
  </si>
  <si>
    <t>MIF</t>
  </si>
  <si>
    <t>Macrophage migration inhibitory factor</t>
  </si>
  <si>
    <t>rs2330634</t>
  </si>
  <si>
    <t>A1L4H1</t>
  </si>
  <si>
    <t>SSC5D</t>
  </si>
  <si>
    <t>rs34866804</t>
  </si>
  <si>
    <t>P27487</t>
  </si>
  <si>
    <t>DPP4</t>
  </si>
  <si>
    <t>Dipeptidyl peptidase 4</t>
  </si>
  <si>
    <t>rs13015258</t>
  </si>
  <si>
    <t>Q92820</t>
  </si>
  <si>
    <t>GGH</t>
  </si>
  <si>
    <t>Gamma-glutamyl hydrolase</t>
  </si>
  <si>
    <t>rs190945668,rs57906368,rs72658329</t>
  </si>
  <si>
    <t>Q5VX71</t>
  </si>
  <si>
    <t>SUSD4</t>
  </si>
  <si>
    <t>rs141297399</t>
  </si>
  <si>
    <t>P05413</t>
  </si>
  <si>
    <t>FABP3</t>
  </si>
  <si>
    <t>Fatty acid-binding protein, heart</t>
  </si>
  <si>
    <t>rs12040632,rs61780100</t>
  </si>
  <si>
    <t>P16444</t>
  </si>
  <si>
    <t>DPEP1</t>
  </si>
  <si>
    <t>Dipeptidase 1</t>
  </si>
  <si>
    <t>rs409170,rs72805582</t>
  </si>
  <si>
    <t>Q8TAD2</t>
  </si>
  <si>
    <t>IL17D</t>
  </si>
  <si>
    <t>Interleukin-17D</t>
  </si>
  <si>
    <t>rs41415352,rs4770059</t>
  </si>
  <si>
    <t>Q92583</t>
  </si>
  <si>
    <t>CCL17</t>
  </si>
  <si>
    <t>C-C motif chemokine 17</t>
  </si>
  <si>
    <t>rs223897,rs7192201,rs8057340</t>
  </si>
  <si>
    <t>Q92496</t>
  </si>
  <si>
    <t>CFHR4</t>
  </si>
  <si>
    <t>Complement factor H-related protein 4</t>
  </si>
  <si>
    <t>rs10922147,rs115912506,rs526902</t>
  </si>
  <si>
    <t>P50452</t>
  </si>
  <si>
    <t>SERPINB8</t>
  </si>
  <si>
    <t>Serpin B8</t>
  </si>
  <si>
    <t>rs56321661</t>
  </si>
  <si>
    <t>Q13478</t>
  </si>
  <si>
    <t>IL18R1</t>
  </si>
  <si>
    <t>Interleukin-18 receptor 1</t>
  </si>
  <si>
    <t>rs2001461,rs3218848</t>
  </si>
  <si>
    <t>P05187</t>
  </si>
  <si>
    <t>ALPP</t>
  </si>
  <si>
    <t>Alkaline phosphatase, placental type</t>
  </si>
  <si>
    <t>rs2853373</t>
  </si>
  <si>
    <t>P35218</t>
  </si>
  <si>
    <t>CA5A</t>
  </si>
  <si>
    <t>Carbonic anhydrase 5A, mitochondrial</t>
  </si>
  <si>
    <t>rs112207505,rs55870502</t>
  </si>
  <si>
    <t>P42331</t>
  </si>
  <si>
    <t>ARHGAP25</t>
  </si>
  <si>
    <t>Rho GTPase-activating protein 25</t>
  </si>
  <si>
    <t>rs13413887</t>
  </si>
  <si>
    <t>P39059</t>
  </si>
  <si>
    <t>COL15A1</t>
  </si>
  <si>
    <t>Collagen alpha-1(XV) chain</t>
  </si>
  <si>
    <t>rs10819413</t>
  </si>
  <si>
    <t>P25116</t>
  </si>
  <si>
    <t>F2R</t>
  </si>
  <si>
    <t>rs250736,rs7734540</t>
  </si>
  <si>
    <t>Q92935</t>
  </si>
  <si>
    <t>EXTL1</t>
  </si>
  <si>
    <t>rs6598939</t>
  </si>
  <si>
    <t>Q6ZMJ2</t>
  </si>
  <si>
    <t>SCARA5</t>
  </si>
  <si>
    <t>Scavenger receptor class A member 5</t>
  </si>
  <si>
    <t>rs12676581,rs2726951</t>
  </si>
  <si>
    <t>Q03169</t>
  </si>
  <si>
    <t>TNFAIP2</t>
  </si>
  <si>
    <t>rs2297065,rs944002</t>
  </si>
  <si>
    <t>P55058</t>
  </si>
  <si>
    <t>PLTP</t>
  </si>
  <si>
    <t>Phospholipid transfer protein</t>
  </si>
  <si>
    <t>rs1800961,rs6073958</t>
  </si>
  <si>
    <t>O15444</t>
  </si>
  <si>
    <t>CCL25</t>
  </si>
  <si>
    <t>C-C motif chemokine 25</t>
  </si>
  <si>
    <t>rs12972953</t>
  </si>
  <si>
    <t>P16860</t>
  </si>
  <si>
    <t>NPPB</t>
  </si>
  <si>
    <t>rs198379,rs41300100</t>
  </si>
  <si>
    <t>Natriuretic peptides B</t>
  </si>
  <si>
    <t>Q9NQ38</t>
  </si>
  <si>
    <t>SPINK5</t>
  </si>
  <si>
    <t>Serine protease inhibitor Kazal-type 5</t>
  </si>
  <si>
    <t>rs10491343</t>
  </si>
  <si>
    <t>P13647</t>
  </si>
  <si>
    <t>KRT5</t>
  </si>
  <si>
    <t>Keratin, type II cytoskeletal 5</t>
  </si>
  <si>
    <t>rs607860</t>
  </si>
  <si>
    <t>Q15109</t>
  </si>
  <si>
    <t>AGER</t>
  </si>
  <si>
    <t>rs204993</t>
  </si>
  <si>
    <t>O14662</t>
  </si>
  <si>
    <t>STX16</t>
  </si>
  <si>
    <t>rs6026314</t>
  </si>
  <si>
    <t>Q96MK3</t>
  </si>
  <si>
    <t>FAM20A</t>
  </si>
  <si>
    <t>Pseudokinase FAM20A</t>
  </si>
  <si>
    <t>rs16973034,rs16973163,rs740516,rs77542162</t>
  </si>
  <si>
    <t>Q96LC7</t>
  </si>
  <si>
    <t>SIGLEC10</t>
  </si>
  <si>
    <t>rs148783636,rs73562146</t>
  </si>
  <si>
    <t>Q8TE57</t>
  </si>
  <si>
    <t>ADAMTS16</t>
  </si>
  <si>
    <t>rs719183</t>
  </si>
  <si>
    <t>P02787</t>
  </si>
  <si>
    <t>TF</t>
  </si>
  <si>
    <t>Serotransferrin</t>
  </si>
  <si>
    <t>rs8177247</t>
  </si>
  <si>
    <t>P13473</t>
  </si>
  <si>
    <t>LAMP2</t>
  </si>
  <si>
    <t>rs2008511</t>
  </si>
  <si>
    <t>Q8WUX2</t>
  </si>
  <si>
    <t>CHAC2</t>
  </si>
  <si>
    <t>rs78001907</t>
  </si>
  <si>
    <t>Q16288</t>
  </si>
  <si>
    <t>NTRK3</t>
  </si>
  <si>
    <t>NT-3 growth factor receptor</t>
  </si>
  <si>
    <t>rs1461214,rs28735437,rs4887312</t>
  </si>
  <si>
    <t>Q8N6Q3</t>
  </si>
  <si>
    <t>CD177</t>
  </si>
  <si>
    <t>CD177 antigen</t>
  </si>
  <si>
    <t>rs184207909,rs4760,rs530596678,rs62113716,rs74557322,rs78530667,rs79338083</t>
  </si>
  <si>
    <t>O14786</t>
  </si>
  <si>
    <t>NRP1</t>
  </si>
  <si>
    <t>Neuropilin-1</t>
  </si>
  <si>
    <t>rs11009265,rs150189270,rs2506150</t>
  </si>
  <si>
    <t>Q06643</t>
  </si>
  <si>
    <t>LTB</t>
  </si>
  <si>
    <t>rs3093553</t>
  </si>
  <si>
    <t>Q9BZW8</t>
  </si>
  <si>
    <t>CD244</t>
  </si>
  <si>
    <t>Natural killer cell receptor 2B4</t>
  </si>
  <si>
    <t>rs6671710</t>
  </si>
  <si>
    <t>O00451</t>
  </si>
  <si>
    <t>GFRA2</t>
  </si>
  <si>
    <t>GDNF family receptor alpha-2</t>
  </si>
  <si>
    <t>rs10503709,rs15881,rs17581624,rs67963891</t>
  </si>
  <si>
    <t>P59665</t>
  </si>
  <si>
    <t>DEFA1_DEFA1B</t>
  </si>
  <si>
    <t>Neutrophil defensin 1</t>
  </si>
  <si>
    <t>rs2977788,rs2978892</t>
  </si>
  <si>
    <t>P50453</t>
  </si>
  <si>
    <t>SERPINB9</t>
  </si>
  <si>
    <t>Serpin B9</t>
  </si>
  <si>
    <t>rs318428,rs318498</t>
  </si>
  <si>
    <t>Q9NQ25</t>
  </si>
  <si>
    <t>SLAMF7</t>
  </si>
  <si>
    <t>SLAM family member 7</t>
  </si>
  <si>
    <t>rs11581248</t>
  </si>
  <si>
    <t>Q14435</t>
  </si>
  <si>
    <t>GALNT3</t>
  </si>
  <si>
    <t>Polypeptide N-acetylgalactosaminyltransferase 3</t>
  </si>
  <si>
    <t>rs12992997</t>
  </si>
  <si>
    <t>P50895</t>
  </si>
  <si>
    <t>BCAM</t>
  </si>
  <si>
    <t>rs10409076,rs12974942</t>
  </si>
  <si>
    <t>P41439</t>
  </si>
  <si>
    <t>FOLR3</t>
  </si>
  <si>
    <t>Folate receptor gamma</t>
  </si>
  <si>
    <t>rs60177475</t>
  </si>
  <si>
    <t>P24387</t>
  </si>
  <si>
    <t>CRHBP</t>
  </si>
  <si>
    <t>Corticotropin-releasing factor-binding protein</t>
  </si>
  <si>
    <t>rs28365143</t>
  </si>
  <si>
    <t>P22748</t>
  </si>
  <si>
    <t>CA4</t>
  </si>
  <si>
    <t>Carbonic anhydrase 4</t>
  </si>
  <si>
    <t>rs117154637</t>
  </si>
  <si>
    <t>Q6UXL0</t>
  </si>
  <si>
    <t>IL20RB</t>
  </si>
  <si>
    <t>Interleukin-20 receptor subunit beta</t>
  </si>
  <si>
    <t>rs171519</t>
  </si>
  <si>
    <t>Q8WXC3</t>
  </si>
  <si>
    <t>PYDC1</t>
  </si>
  <si>
    <t>Pyrin domain-containing protein 1</t>
  </si>
  <si>
    <t>rs2884738</t>
  </si>
  <si>
    <t>P04275</t>
  </si>
  <si>
    <t>VWF</t>
  </si>
  <si>
    <t>von Willebrand factor</t>
  </si>
  <si>
    <t>rs113566801,rs2012829,rs68120218</t>
  </si>
  <si>
    <t>Q99733</t>
  </si>
  <si>
    <t>NAP1L4</t>
  </si>
  <si>
    <t>rs12364427</t>
  </si>
  <si>
    <t>Q9NZK5</t>
  </si>
  <si>
    <t>ADA2</t>
  </si>
  <si>
    <t>rs2108581,rs727188,rs737963</t>
  </si>
  <si>
    <t>P24592</t>
  </si>
  <si>
    <t>IGFBP6</t>
  </si>
  <si>
    <t>Insulin-like growth factor-binding protein 6</t>
  </si>
  <si>
    <t>rs822688</t>
  </si>
  <si>
    <t>P19971</t>
  </si>
  <si>
    <t>TYMP</t>
  </si>
  <si>
    <t>Thymidine phosphorylase</t>
  </si>
  <si>
    <t>rs131805</t>
  </si>
  <si>
    <t>P11279</t>
  </si>
  <si>
    <t>LAMP1</t>
  </si>
  <si>
    <t>Lysosome-associated membrane glycoprotein 1</t>
  </si>
  <si>
    <t>rs9549739</t>
  </si>
  <si>
    <t>Q9UBB4</t>
  </si>
  <si>
    <t>ATXN10</t>
  </si>
  <si>
    <t>Ataxin-10</t>
  </si>
  <si>
    <t>rs138166</t>
  </si>
  <si>
    <t>P11215</t>
  </si>
  <si>
    <t>ITGAM</t>
  </si>
  <si>
    <t>Integrin alpha-M</t>
  </si>
  <si>
    <t>rs11150613</t>
  </si>
  <si>
    <t>P05156</t>
  </si>
  <si>
    <t>CFI</t>
  </si>
  <si>
    <t>Complement factor I</t>
  </si>
  <si>
    <t>rs10033900</t>
  </si>
  <si>
    <t>P35070</t>
  </si>
  <si>
    <t>BTC</t>
  </si>
  <si>
    <t>rs10025144,rs967875</t>
  </si>
  <si>
    <t>Q12933</t>
  </si>
  <si>
    <t>TRAF2</t>
  </si>
  <si>
    <t>rs7042327</t>
  </si>
  <si>
    <t>P12872</t>
  </si>
  <si>
    <t>MLN</t>
  </si>
  <si>
    <t>Promotilin</t>
  </si>
  <si>
    <t>rs11758463</t>
  </si>
  <si>
    <t>P32971</t>
  </si>
  <si>
    <t>TNFSF8</t>
  </si>
  <si>
    <t>Tumor necrosis factor ligand superfamily member 8</t>
  </si>
  <si>
    <t>rs726657</t>
  </si>
  <si>
    <t>P20472</t>
  </si>
  <si>
    <t>PVALB</t>
  </si>
  <si>
    <t>rs10775741,rs4821544,rs739032</t>
  </si>
  <si>
    <t>P35613</t>
  </si>
  <si>
    <t>BSG</t>
  </si>
  <si>
    <t>Basigin</t>
  </si>
  <si>
    <t>rs117229853,rs56101188</t>
  </si>
  <si>
    <t>O00592</t>
  </si>
  <si>
    <t>PODXL</t>
  </si>
  <si>
    <t>rs2971748</t>
  </si>
  <si>
    <t>P16109</t>
  </si>
  <si>
    <t>SELP</t>
  </si>
  <si>
    <t>P-selectin</t>
  </si>
  <si>
    <t>rs2235302,rs6128</t>
  </si>
  <si>
    <t>Q9UMR7</t>
  </si>
  <si>
    <t>CLEC4A</t>
  </si>
  <si>
    <t>C-type lectin domain family 4 member A</t>
  </si>
  <si>
    <t>rs12821184</t>
  </si>
  <si>
    <t>P48357</t>
  </si>
  <si>
    <t>LEPR</t>
  </si>
  <si>
    <t>rs11208656</t>
  </si>
  <si>
    <t>Q04721</t>
  </si>
  <si>
    <t>NOTCH2</t>
  </si>
  <si>
    <t>Neurogenic locus notch homolog protein 2</t>
  </si>
  <si>
    <t>rs2493420</t>
  </si>
  <si>
    <t>P07949</t>
  </si>
  <si>
    <t>RET</t>
  </si>
  <si>
    <t>Proto-oncogene tyrosine-protein kinase receptor Ret</t>
  </si>
  <si>
    <t>rs2796555</t>
  </si>
  <si>
    <t>P01589</t>
  </si>
  <si>
    <t>IL2RA</t>
  </si>
  <si>
    <t>Interleukin-2 receptor subunit alpha</t>
  </si>
  <si>
    <t>rs12722497,rs34181124,rs41295057</t>
  </si>
  <si>
    <t>Q9Y2X7</t>
  </si>
  <si>
    <t>GIT1</t>
  </si>
  <si>
    <t>rs138723501</t>
  </si>
  <si>
    <t>P00751</t>
  </si>
  <si>
    <t>CFB</t>
  </si>
  <si>
    <t>Complement factor B</t>
  </si>
  <si>
    <t>rs1048709</t>
  </si>
  <si>
    <t>Q53H47</t>
  </si>
  <si>
    <t>SETMAR</t>
  </si>
  <si>
    <t>Histone-lysine N-methyltransferase SETMAR</t>
  </si>
  <si>
    <t>rs172705</t>
  </si>
  <si>
    <t>Q15399</t>
  </si>
  <si>
    <t>TLR1</t>
  </si>
  <si>
    <t>rs3924112</t>
  </si>
  <si>
    <t>P26718</t>
  </si>
  <si>
    <t>KLRK1</t>
  </si>
  <si>
    <t>NKG2-D type II integral membrane protein</t>
  </si>
  <si>
    <t>rs141372108</t>
  </si>
  <si>
    <t>P30046</t>
  </si>
  <si>
    <t>DDT</t>
  </si>
  <si>
    <t>D-dopachrome decarboxylase</t>
  </si>
  <si>
    <t>rs1006771</t>
  </si>
  <si>
    <t>Q15165</t>
  </si>
  <si>
    <t>PON2</t>
  </si>
  <si>
    <t>rs43039</t>
  </si>
  <si>
    <t>Q9H171</t>
  </si>
  <si>
    <t>ZBP1</t>
  </si>
  <si>
    <t>Z-DNA-binding protein 1</t>
  </si>
  <si>
    <t>rs6070178</t>
  </si>
  <si>
    <t>P38936</t>
  </si>
  <si>
    <t>CDKN1A</t>
  </si>
  <si>
    <t>Cyclin-dependent kinase inhibitor 1</t>
  </si>
  <si>
    <t>rs3213535</t>
  </si>
  <si>
    <t>Q7Z4W2</t>
  </si>
  <si>
    <t>LYZL2</t>
  </si>
  <si>
    <t>Lysozyme-like protein 2</t>
  </si>
  <si>
    <t>rs10826596,rs141093333</t>
  </si>
  <si>
    <t>Q9UIB8</t>
  </si>
  <si>
    <t>CD84</t>
  </si>
  <si>
    <t>SLAM family member 5</t>
  </si>
  <si>
    <t>rs2134704</t>
  </si>
  <si>
    <t>P10145</t>
  </si>
  <si>
    <t>CXCL8</t>
  </si>
  <si>
    <t>Interleukin-8</t>
  </si>
  <si>
    <t>rs11730284,rs1951705</t>
  </si>
  <si>
    <t>Q9P2J2</t>
  </si>
  <si>
    <t>IGSF9</t>
  </si>
  <si>
    <t>rs10752633,rs60669636</t>
  </si>
  <si>
    <t>P36955</t>
  </si>
  <si>
    <t>SERPINF1</t>
  </si>
  <si>
    <t>Pigment epithelium-derived factor</t>
  </si>
  <si>
    <t>rs12051790,rs4525526</t>
  </si>
  <si>
    <t>P61764</t>
  </si>
  <si>
    <t>STXBP1</t>
  </si>
  <si>
    <t>rs2245389</t>
  </si>
  <si>
    <t>Q8WWY7</t>
  </si>
  <si>
    <t>WFDC12</t>
  </si>
  <si>
    <t>rs117929846,rs1573700,rs4499491</t>
  </si>
  <si>
    <t>O94903</t>
  </si>
  <si>
    <t>PLPBP</t>
  </si>
  <si>
    <t>rs7463174</t>
  </si>
  <si>
    <t>Q7LG56</t>
  </si>
  <si>
    <t>RRM2B</t>
  </si>
  <si>
    <t>Ribonucleoside-diphosphate reductase subunit M2 B</t>
  </si>
  <si>
    <t>rs2925790</t>
  </si>
  <si>
    <t>Q96JP9</t>
  </si>
  <si>
    <t>CDHR1</t>
  </si>
  <si>
    <t>Cadherin-related family member 1</t>
  </si>
  <si>
    <t>rs7916271</t>
  </si>
  <si>
    <t>Q9UQB8</t>
  </si>
  <si>
    <t>BAIAP2</t>
  </si>
  <si>
    <t>Brain-specific angiogenesis inhibitor 1-associated protein 2</t>
  </si>
  <si>
    <t>rs9989483</t>
  </si>
  <si>
    <t>Q96FZ7</t>
  </si>
  <si>
    <t>CHMP6</t>
  </si>
  <si>
    <t>Charged multivesicular body protein 6</t>
  </si>
  <si>
    <t>Q13976</t>
  </si>
  <si>
    <t>PRKG1</t>
  </si>
  <si>
    <t>rs10822197,rs10996322,rs1937682</t>
  </si>
  <si>
    <t>P26842</t>
  </si>
  <si>
    <t>CD27</t>
  </si>
  <si>
    <t>CD27 antigen</t>
  </si>
  <si>
    <t>rs138821224,rs1986755,rs7132503</t>
  </si>
  <si>
    <t>P43234</t>
  </si>
  <si>
    <t>CTSO</t>
  </si>
  <si>
    <t>Cathepsin O</t>
  </si>
  <si>
    <t>rs2334114</t>
  </si>
  <si>
    <t>P05164</t>
  </si>
  <si>
    <t>MPO</t>
  </si>
  <si>
    <t>Myeloperoxidase</t>
  </si>
  <si>
    <t>rs34097845</t>
  </si>
  <si>
    <t>Q6PI73</t>
  </si>
  <si>
    <t>LILRA6</t>
  </si>
  <si>
    <t>Leukocyte immunoglobulin-like receptor subfamily A member 6</t>
  </si>
  <si>
    <t>rs11668526,rs11671310,rs149354341</t>
  </si>
  <si>
    <t>Q14005</t>
  </si>
  <si>
    <t>IL16</t>
  </si>
  <si>
    <t>rs11325,rs17875585,rs859</t>
  </si>
  <si>
    <t>Q6XQN6</t>
  </si>
  <si>
    <t>NAPRT</t>
  </si>
  <si>
    <t>rs10093709,rs896953</t>
  </si>
  <si>
    <t>O75843</t>
  </si>
  <si>
    <t>AP1G2</t>
  </si>
  <si>
    <t>AP-1 complex subunit gamma-like 2</t>
  </si>
  <si>
    <t>rs140983547</t>
  </si>
  <si>
    <t>O95497</t>
  </si>
  <si>
    <t>VNN1</t>
  </si>
  <si>
    <t>rs12526754</t>
  </si>
  <si>
    <t>Q6EIG7</t>
  </si>
  <si>
    <t>CLEC6A</t>
  </si>
  <si>
    <t>C-type lectin domain family 6 member A</t>
  </si>
  <si>
    <t>rs11045427</t>
  </si>
  <si>
    <t>O76096</t>
  </si>
  <si>
    <t>CST7</t>
  </si>
  <si>
    <t>Cystatin-F</t>
  </si>
  <si>
    <t>rs117368521,rs227627</t>
  </si>
  <si>
    <t>O60259</t>
  </si>
  <si>
    <t>KLK8</t>
  </si>
  <si>
    <t>Kallikrein-8</t>
  </si>
  <si>
    <t>rs11673588,rs145472676,rs1991821,rs2739408,rs74705037</t>
  </si>
  <si>
    <t>P14210</t>
  </si>
  <si>
    <t>HGF</t>
  </si>
  <si>
    <t>Hepatocyte growth factor</t>
  </si>
  <si>
    <t>rs5745695</t>
  </si>
  <si>
    <t>Q2MKA7</t>
  </si>
  <si>
    <t>RSPO1</t>
  </si>
  <si>
    <t>R-spondin-1</t>
  </si>
  <si>
    <t>rs113998067</t>
  </si>
  <si>
    <t>P00746</t>
  </si>
  <si>
    <t>CFD</t>
  </si>
  <si>
    <t>Complement factor D</t>
  </si>
  <si>
    <t>rs187211507,rs3761007,rs56236063,rs71335276</t>
  </si>
  <si>
    <t>P03950</t>
  </si>
  <si>
    <t>ANG</t>
  </si>
  <si>
    <t>Angiogenin</t>
  </si>
  <si>
    <t>rs4982325,rs74792371,rs8004220</t>
  </si>
  <si>
    <t>Q99062</t>
  </si>
  <si>
    <t>CSF3R</t>
  </si>
  <si>
    <t>Granulocyte colony-stimulating factor receptor</t>
  </si>
  <si>
    <t>rs3917999</t>
  </si>
  <si>
    <t>Q14210</t>
  </si>
  <si>
    <t>LY6D</t>
  </si>
  <si>
    <t>Lymphocyte antigen 6D</t>
  </si>
  <si>
    <t>rs117027128</t>
  </si>
  <si>
    <t>Q6UW15</t>
  </si>
  <si>
    <t>REG3G</t>
  </si>
  <si>
    <t>Regenerating islet-derived protein 3-gamma</t>
  </si>
  <si>
    <t>rs2196331</t>
  </si>
  <si>
    <t>Q8NDI1</t>
  </si>
  <si>
    <t>EHBP1</t>
  </si>
  <si>
    <t>EH domain-binding protein 1</t>
  </si>
  <si>
    <t>rs4286259</t>
  </si>
  <si>
    <t>Q8WUF8</t>
  </si>
  <si>
    <t>FAM172A</t>
  </si>
  <si>
    <t>rs140083818</t>
  </si>
  <si>
    <t>P13501</t>
  </si>
  <si>
    <t>CCL5</t>
  </si>
  <si>
    <t>C-C motif chemokine 5</t>
  </si>
  <si>
    <t>rs2107538</t>
  </si>
  <si>
    <t>Q92932</t>
  </si>
  <si>
    <t>PTPRN2</t>
  </si>
  <si>
    <t>rs11761540,rs183488561</t>
  </si>
  <si>
    <t>Q13443</t>
  </si>
  <si>
    <t>ADAM9</t>
  </si>
  <si>
    <t>Disintegrin and metalloproteinase domain-containing protein 9</t>
  </si>
  <si>
    <t>rs117343599</t>
  </si>
  <si>
    <t>P08519</t>
  </si>
  <si>
    <t>LPA</t>
  </si>
  <si>
    <t>rs140570886,rs56393506</t>
  </si>
  <si>
    <t>Q9H7M9</t>
  </si>
  <si>
    <t>VSIR</t>
  </si>
  <si>
    <t>rs1008791,rs10762477</t>
  </si>
  <si>
    <t>P12821</t>
  </si>
  <si>
    <t>ACE</t>
  </si>
  <si>
    <t>Angiotensin-converting enzyme</t>
  </si>
  <si>
    <t>rs4277405</t>
  </si>
  <si>
    <t>Q14241</t>
  </si>
  <si>
    <t>ELOA</t>
  </si>
  <si>
    <t>rs12040737</t>
  </si>
  <si>
    <t>P06681</t>
  </si>
  <si>
    <t>C2</t>
  </si>
  <si>
    <t>Complement C2</t>
  </si>
  <si>
    <t>rs2242656</t>
  </si>
  <si>
    <t>Q8WWV6</t>
  </si>
  <si>
    <t>FCAMR</t>
  </si>
  <si>
    <t>High affinity immunoglobulin alpha and immunoglobulin mu Fc receptor</t>
  </si>
  <si>
    <t>rs11119933</t>
  </si>
  <si>
    <t>O75791</t>
  </si>
  <si>
    <t>GRAP2</t>
  </si>
  <si>
    <t>GRB2-related adapter protein 2</t>
  </si>
  <si>
    <t>rs148328786</t>
  </si>
  <si>
    <t>Q16719</t>
  </si>
  <si>
    <t>KYNU</t>
  </si>
  <si>
    <t>Kynureninase</t>
  </si>
  <si>
    <t>rs17808482,rs352886</t>
  </si>
  <si>
    <t>Q6UWP8</t>
  </si>
  <si>
    <t>SBSN</t>
  </si>
  <si>
    <t>Suprabasin</t>
  </si>
  <si>
    <t>rs59756125</t>
  </si>
  <si>
    <t>P04083</t>
  </si>
  <si>
    <t>ANXA1</t>
  </si>
  <si>
    <t>Annexin A1</t>
  </si>
  <si>
    <t>rs2795110</t>
  </si>
  <si>
    <t>Q9UNY4</t>
  </si>
  <si>
    <t>TTF2</t>
  </si>
  <si>
    <t>rs75261221</t>
  </si>
  <si>
    <t>O14960</t>
  </si>
  <si>
    <t>LECT2</t>
  </si>
  <si>
    <t>Leukocyte cell-derived chemotaxin-2</t>
  </si>
  <si>
    <t>rs31540,rs76370499</t>
  </si>
  <si>
    <t>Q8N8U9</t>
  </si>
  <si>
    <t>BMPER</t>
  </si>
  <si>
    <t>BMP-binding endothelial regulator protein</t>
  </si>
  <si>
    <t>rs17170410,rs201897458</t>
  </si>
  <si>
    <t>P17900</t>
  </si>
  <si>
    <t>GM2A</t>
  </si>
  <si>
    <t>Ganglioside GM2 activator</t>
  </si>
  <si>
    <t>rs153445,rs7731678</t>
  </si>
  <si>
    <t>Q9HAT2</t>
  </si>
  <si>
    <t>SIAE</t>
  </si>
  <si>
    <t>Sialate O-acetylesterase</t>
  </si>
  <si>
    <t>rs7128043</t>
  </si>
  <si>
    <t>P35052</t>
  </si>
  <si>
    <t>GPC1</t>
  </si>
  <si>
    <t>Glypican-1</t>
  </si>
  <si>
    <t>rs113070039,rs11892254,rs143907423</t>
  </si>
  <si>
    <t>Q9NZD4</t>
  </si>
  <si>
    <t>AHSP</t>
  </si>
  <si>
    <t>Alpha-hemoglobin-stabilizing protein</t>
  </si>
  <si>
    <t>rs9921597</t>
  </si>
  <si>
    <t>O14763</t>
  </si>
  <si>
    <t>TNFRSF10B</t>
  </si>
  <si>
    <t>Tumor necrosis factor receptor superfamily member 10B</t>
  </si>
  <si>
    <t>rs4871844</t>
  </si>
  <si>
    <t>P40121</t>
  </si>
  <si>
    <t>CAPG</t>
  </si>
  <si>
    <t>Macrophage-capping protein</t>
  </si>
  <si>
    <t>rs7581471</t>
  </si>
  <si>
    <t>Q08431</t>
  </si>
  <si>
    <t>MFGE8</t>
  </si>
  <si>
    <t>Lactadherin</t>
  </si>
  <si>
    <t>rs34239095</t>
  </si>
  <si>
    <t>Q8N1Q1</t>
  </si>
  <si>
    <t>CA13</t>
  </si>
  <si>
    <t>Carbonic anhydrase 13</t>
  </si>
  <si>
    <t>rs59712590</t>
  </si>
  <si>
    <t>P34947</t>
  </si>
  <si>
    <t>GRK5</t>
  </si>
  <si>
    <t>G protein-coupled receptor kinase 5</t>
  </si>
  <si>
    <t>rs10886430</t>
  </si>
  <si>
    <t>O75347</t>
  </si>
  <si>
    <t>TBCA</t>
  </si>
  <si>
    <t>Tubulin-specific chaperone A</t>
  </si>
  <si>
    <t>rs254415</t>
  </si>
  <si>
    <t>P24386</t>
  </si>
  <si>
    <t>CHM</t>
  </si>
  <si>
    <t>rs150013731</t>
  </si>
  <si>
    <t>O60235</t>
  </si>
  <si>
    <t>TMPRSS11D</t>
  </si>
  <si>
    <t>Transmembrane protease serine 11D</t>
  </si>
  <si>
    <t>rs116587563,rs1440743</t>
  </si>
  <si>
    <t>Q2UY09</t>
  </si>
  <si>
    <t>COL28A1</t>
  </si>
  <si>
    <t>Collagen alpha-1(XXVIII) chain</t>
  </si>
  <si>
    <t>rs62450016,rs6944059,rs74870156,rs7810134</t>
  </si>
  <si>
    <t>P35542</t>
  </si>
  <si>
    <t>SAA4</t>
  </si>
  <si>
    <t>Serum amyloid A-4 protein</t>
  </si>
  <si>
    <t>rs10430893,rs7103794</t>
  </si>
  <si>
    <t>Q9UGT4</t>
  </si>
  <si>
    <t>SUSD2</t>
  </si>
  <si>
    <t>rs117587385,rs5760147</t>
  </si>
  <si>
    <t>Q9GZZ8</t>
  </si>
  <si>
    <t>LACRT</t>
  </si>
  <si>
    <t>Extracellular glycoprotein lacritin</t>
  </si>
  <si>
    <t>rs925545</t>
  </si>
  <si>
    <t>Q15256</t>
  </si>
  <si>
    <t>PTPRR</t>
  </si>
  <si>
    <t>Receptor-type tyrosine-protein phosphatase R</t>
  </si>
  <si>
    <t>rs1512984</t>
  </si>
  <si>
    <t>P02766</t>
  </si>
  <si>
    <t>TTR</t>
  </si>
  <si>
    <t>rs1667230</t>
  </si>
  <si>
    <t>Q13002</t>
  </si>
  <si>
    <t>GRIK2</t>
  </si>
  <si>
    <t>Glutamate receptor ionotropic, kainate 2</t>
  </si>
  <si>
    <t>rs59321237,rs9390790</t>
  </si>
  <si>
    <t>Q96J42</t>
  </si>
  <si>
    <t>TXNDC15</t>
  </si>
  <si>
    <t>Thioredoxin domain-containing protein 15</t>
  </si>
  <si>
    <t>rs3733897</t>
  </si>
  <si>
    <t>P15907</t>
  </si>
  <si>
    <t>ST6GAL1</t>
  </si>
  <si>
    <t>Beta-galactoside alpha-2,6-sialyltransferase 1</t>
  </si>
  <si>
    <t>rs35457250,rs4686837,rs9860118</t>
  </si>
  <si>
    <t>Q9UM07</t>
  </si>
  <si>
    <t>PADI4</t>
  </si>
  <si>
    <t>Protein-arginine deiminase type-4</t>
  </si>
  <si>
    <t>rs2240336,rs2501803</t>
  </si>
  <si>
    <t>Q9BUP0</t>
  </si>
  <si>
    <t>EFHD1</t>
  </si>
  <si>
    <t>EF-hand domain-containing protein D1</t>
  </si>
  <si>
    <t>rs12233217,rs13003774,rs146096867,rs62191635</t>
  </si>
  <si>
    <t>P48745</t>
  </si>
  <si>
    <t>CCN3</t>
  </si>
  <si>
    <t>rs13260963</t>
  </si>
  <si>
    <t>O14737</t>
  </si>
  <si>
    <t>PDCD5</t>
  </si>
  <si>
    <t>Programmed cell death protein 5</t>
  </si>
  <si>
    <t>rs10402931</t>
  </si>
  <si>
    <t>Q99075</t>
  </si>
  <si>
    <t>HBEGF</t>
  </si>
  <si>
    <t>rs6869910</t>
  </si>
  <si>
    <t>Q86VB7</t>
  </si>
  <si>
    <t>CD163</t>
  </si>
  <si>
    <t>Scavenger receptor cysteine-rich type 1 protein M130</t>
  </si>
  <si>
    <t>rs11054859</t>
  </si>
  <si>
    <t>P53814</t>
  </si>
  <si>
    <t>SMTN</t>
  </si>
  <si>
    <t>Smoothelin</t>
  </si>
  <si>
    <t>rs7287178</t>
  </si>
  <si>
    <t>P25942</t>
  </si>
  <si>
    <t>CD40</t>
  </si>
  <si>
    <t>rs4810485</t>
  </si>
  <si>
    <t>Q6NUS6</t>
  </si>
  <si>
    <t>TCTN3</t>
  </si>
  <si>
    <t>rs11188433</t>
  </si>
  <si>
    <t>Q15043</t>
  </si>
  <si>
    <t>SLC39A14</t>
  </si>
  <si>
    <t>rs75721887</t>
  </si>
  <si>
    <t>O95721</t>
  </si>
  <si>
    <t>SNAP29</t>
  </si>
  <si>
    <t>Synaptosomal-associated protein 29</t>
  </si>
  <si>
    <t>rs165775</t>
  </si>
  <si>
    <t>P02776</t>
  </si>
  <si>
    <t>PF4</t>
  </si>
  <si>
    <t>Platelet factor 4</t>
  </si>
  <si>
    <t>rs11574450</t>
  </si>
  <si>
    <t>Q06141</t>
  </si>
  <si>
    <t>REG3A</t>
  </si>
  <si>
    <t>Regenerating islet-derived protein 3-alpha</t>
  </si>
  <si>
    <t>rs116652994,rs1986232,rs3754810,rs72816655,rs76646866</t>
  </si>
  <si>
    <t>P08294</t>
  </si>
  <si>
    <t>SOD3</t>
  </si>
  <si>
    <t>rs699473</t>
  </si>
  <si>
    <t>Q96DU3</t>
  </si>
  <si>
    <t>SLAMF6</t>
  </si>
  <si>
    <t>SLAM family member 6</t>
  </si>
  <si>
    <t>rs12119876</t>
  </si>
  <si>
    <t>Q9BZR6</t>
  </si>
  <si>
    <t>RTN4R</t>
  </si>
  <si>
    <t>Reticulon-4 receptor</t>
  </si>
  <si>
    <t>rs696880,rs75765</t>
  </si>
  <si>
    <t>P23141</t>
  </si>
  <si>
    <t>CES1</t>
  </si>
  <si>
    <t>Liver carboxylesterase 1</t>
  </si>
  <si>
    <t>rs28547561,rs74019282</t>
  </si>
  <si>
    <t>Q14554</t>
  </si>
  <si>
    <t>PDIA5</t>
  </si>
  <si>
    <t>Protein disulfide-isomerase A5</t>
  </si>
  <si>
    <t>rs3804749</t>
  </si>
  <si>
    <t>Q02246</t>
  </si>
  <si>
    <t>CNTN2</t>
  </si>
  <si>
    <t>Contactin-2</t>
  </si>
  <si>
    <t>rs2071533,rs72753439</t>
  </si>
  <si>
    <t>Q92876</t>
  </si>
  <si>
    <t>KLK6</t>
  </si>
  <si>
    <t>Kallikrein-6</t>
  </si>
  <si>
    <t>rs268891</t>
  </si>
  <si>
    <t>Q7Z434</t>
  </si>
  <si>
    <t>MAVS</t>
  </si>
  <si>
    <t>rs6116066</t>
  </si>
  <si>
    <t>P13807</t>
  </si>
  <si>
    <t>GYS1</t>
  </si>
  <si>
    <t>rs10853805</t>
  </si>
  <si>
    <t>Q01469</t>
  </si>
  <si>
    <t>FABP5</t>
  </si>
  <si>
    <t>rs116967130</t>
  </si>
  <si>
    <t>Q6UWK7</t>
  </si>
  <si>
    <t>GPR15L</t>
  </si>
  <si>
    <t>rs144656005,rs4399275</t>
  </si>
  <si>
    <t>P78423</t>
  </si>
  <si>
    <t>CX3CL1</t>
  </si>
  <si>
    <t>Fractalkine</t>
  </si>
  <si>
    <t>rs670211</t>
  </si>
  <si>
    <t>O95498</t>
  </si>
  <si>
    <t>VNN2</t>
  </si>
  <si>
    <t>Vascular non-inflammatory molecule 2</t>
  </si>
  <si>
    <t>rs34902339,rs3798792,rs9493425</t>
  </si>
  <si>
    <t>P20023</t>
  </si>
  <si>
    <t>CR2</t>
  </si>
  <si>
    <t>Complement receptor type 2</t>
  </si>
  <si>
    <t>rs17044525</t>
  </si>
  <si>
    <t>P02743</t>
  </si>
  <si>
    <t>APCS</t>
  </si>
  <si>
    <t>Serum amyloid P-component</t>
  </si>
  <si>
    <t>rs28383573,rs36126250</t>
  </si>
  <si>
    <t>O15467</t>
  </si>
  <si>
    <t>CCL16</t>
  </si>
  <si>
    <t>C-C motif chemokine 16</t>
  </si>
  <si>
    <t>rs112689088</t>
  </si>
  <si>
    <t>O95786</t>
  </si>
  <si>
    <t>DDX58</t>
  </si>
  <si>
    <t>rs7029002</t>
  </si>
  <si>
    <t>P45452</t>
  </si>
  <si>
    <t>MMP13</t>
  </si>
  <si>
    <t>Collagenase 3</t>
  </si>
  <si>
    <t>rs61899734</t>
  </si>
  <si>
    <t>P78333</t>
  </si>
  <si>
    <t>GPC5</t>
  </si>
  <si>
    <t>Glypican-5</t>
  </si>
  <si>
    <t>rs117154624,rs342706,rs9556083</t>
  </si>
  <si>
    <t>P32926</t>
  </si>
  <si>
    <t>DSG3</t>
  </si>
  <si>
    <t>Desmoglein-3</t>
  </si>
  <si>
    <t>rs10084010,rs35630063,rs3810006</t>
  </si>
  <si>
    <t>Q96NZ9</t>
  </si>
  <si>
    <t>PRAP1</t>
  </si>
  <si>
    <t>rs11101707,rs78395580</t>
  </si>
  <si>
    <t>Q8WVQ1</t>
  </si>
  <si>
    <t>CANT1</t>
  </si>
  <si>
    <t>Soluble calcium-activated nucleotidase 1</t>
  </si>
  <si>
    <t>rs11891</t>
  </si>
  <si>
    <t>P51888</t>
  </si>
  <si>
    <t>PRELP</t>
  </si>
  <si>
    <t>rs4971242</t>
  </si>
  <si>
    <t>P08118</t>
  </si>
  <si>
    <t>MSMB</t>
  </si>
  <si>
    <t>Beta-microseminoprotein</t>
  </si>
  <si>
    <t>rs10993994,rs115110170</t>
  </si>
  <si>
    <t>O75326</t>
  </si>
  <si>
    <t>SEMA7A</t>
  </si>
  <si>
    <t>Semaphorin-7A</t>
  </si>
  <si>
    <t>rs750607,rs78994380</t>
  </si>
  <si>
    <t>P55083</t>
  </si>
  <si>
    <t>MFAP4</t>
  </si>
  <si>
    <t>Microfibril-associated glycoprotein 4</t>
  </si>
  <si>
    <t>rs1054206,rs139356332</t>
  </si>
  <si>
    <t>Q9NXH3</t>
  </si>
  <si>
    <t>PPP1R14D</t>
  </si>
  <si>
    <t>rs11855641</t>
  </si>
  <si>
    <t>P32455</t>
  </si>
  <si>
    <t>GBP1</t>
  </si>
  <si>
    <t>Guanylate-binding protein 1</t>
  </si>
  <si>
    <t>rs55870241</t>
  </si>
  <si>
    <t>P28906</t>
  </si>
  <si>
    <t>CD34</t>
  </si>
  <si>
    <t>Hematopoietic progenitor cell antigen CD34</t>
  </si>
  <si>
    <t>rs6671850</t>
  </si>
  <si>
    <t>P80162</t>
  </si>
  <si>
    <t>CXCL6</t>
  </si>
  <si>
    <t>C-X-C motif chemokine 6</t>
  </si>
  <si>
    <t>rs16850073,rs4694627,rs72855280</t>
  </si>
  <si>
    <t>Q16653</t>
  </si>
  <si>
    <t>MOG</t>
  </si>
  <si>
    <t>Myelin-oligodendrocyte glycoprotein</t>
  </si>
  <si>
    <t>rs2747451</t>
  </si>
  <si>
    <t>P18564</t>
  </si>
  <si>
    <t>ITGB6</t>
  </si>
  <si>
    <t>Integrin beta-6</t>
  </si>
  <si>
    <t>rs4664315</t>
  </si>
  <si>
    <t>O94813</t>
  </si>
  <si>
    <t>SLIT2</t>
  </si>
  <si>
    <t>Slit homolog 2 protein</t>
  </si>
  <si>
    <t>rs587668</t>
  </si>
  <si>
    <t>Q96GP6</t>
  </si>
  <si>
    <t>SCARF2</t>
  </si>
  <si>
    <t>rs9619753</t>
  </si>
  <si>
    <t>P08648</t>
  </si>
  <si>
    <t>ITGA5</t>
  </si>
  <si>
    <t>Integrin alpha-5</t>
  </si>
  <si>
    <t>rs61621864</t>
  </si>
  <si>
    <t>Q8NC42</t>
  </si>
  <si>
    <t>RNF149</t>
  </si>
  <si>
    <t>E3 ubiquitin-protein ligase RNF149</t>
  </si>
  <si>
    <t>rs17190139</t>
  </si>
  <si>
    <t>Q9GZT9</t>
  </si>
  <si>
    <t>EGLN1</t>
  </si>
  <si>
    <t>Egl nine homolog 1</t>
  </si>
  <si>
    <t>rs76798197</t>
  </si>
  <si>
    <t>P33241</t>
  </si>
  <si>
    <t>LSP1</t>
  </si>
  <si>
    <t>Lymphocyte-specific protein 1</t>
  </si>
  <si>
    <t>rs1877444,rs907612</t>
  </si>
  <si>
    <t>P05362</t>
  </si>
  <si>
    <t>ICAM1</t>
  </si>
  <si>
    <t>Intercellular adhesion molecule 1</t>
  </si>
  <si>
    <t>rs281436</t>
  </si>
  <si>
    <t>Q9NZV1</t>
  </si>
  <si>
    <t>CRIM1</t>
  </si>
  <si>
    <t>rs10221948</t>
  </si>
  <si>
    <t>P16455</t>
  </si>
  <si>
    <t>MGMT</t>
  </si>
  <si>
    <t>Methylated-DNA--protein-cysteine methyltransferase</t>
  </si>
  <si>
    <t>rs1008982</t>
  </si>
  <si>
    <t>A6NC86</t>
  </si>
  <si>
    <t>PINLYP</t>
  </si>
  <si>
    <t>rs3213239</t>
  </si>
  <si>
    <t>P20160</t>
  </si>
  <si>
    <t>AZU1</t>
  </si>
  <si>
    <t>Azurocidin</t>
  </si>
  <si>
    <t>rs7254911</t>
  </si>
  <si>
    <t>Q10588</t>
  </si>
  <si>
    <t>BST1</t>
  </si>
  <si>
    <t>ADP-ribosyl cyclase/cyclic ADP-ribose hydrolase 2</t>
  </si>
  <si>
    <t>rs4263397</t>
  </si>
  <si>
    <t>Q96NZ8</t>
  </si>
  <si>
    <t>WFIKKN1</t>
  </si>
  <si>
    <t>rs147570330,rs202063822,rs55798945</t>
  </si>
  <si>
    <t>P30613</t>
  </si>
  <si>
    <t>PKLR</t>
  </si>
  <si>
    <t>Pyruvate kinase PKLR</t>
  </si>
  <si>
    <t>rs115736167</t>
  </si>
  <si>
    <t>Q9Y275</t>
  </si>
  <si>
    <t>TNFSF13B</t>
  </si>
  <si>
    <t>Tumor necrosis factor ligand superfamily member 13B</t>
  </si>
  <si>
    <t>rs11839228,rs16972222,rs61971982,rs766106</t>
  </si>
  <si>
    <t>P14902</t>
  </si>
  <si>
    <t>IDO1</t>
  </si>
  <si>
    <t>Indoleamine 2,3-dioxygenase 1</t>
  </si>
  <si>
    <t>rs7010461</t>
  </si>
  <si>
    <t>P10646</t>
  </si>
  <si>
    <t>TFPI</t>
  </si>
  <si>
    <t>Tissue factor pathway inhibitor</t>
  </si>
  <si>
    <t>rs8176508</t>
  </si>
  <si>
    <t>P42702</t>
  </si>
  <si>
    <t>LIFR</t>
  </si>
  <si>
    <t>Leukemia inhibitory factor receptor</t>
  </si>
  <si>
    <t>rs35620695,rs7724914</t>
  </si>
  <si>
    <t>Q96JA1</t>
  </si>
  <si>
    <t>LRIG1</t>
  </si>
  <si>
    <t>Leucine-rich repeats and immunoglobulin-like domains protein 1</t>
  </si>
  <si>
    <t>rs12494775,rs142970973,rs6809664,rs73096991</t>
  </si>
  <si>
    <t>P07858</t>
  </si>
  <si>
    <t>CTSB</t>
  </si>
  <si>
    <t>Cathepsin B</t>
  </si>
  <si>
    <t>rs709821</t>
  </si>
  <si>
    <t>Q7Z7D3</t>
  </si>
  <si>
    <t>VTCN1</t>
  </si>
  <si>
    <t>rs6664759</t>
  </si>
  <si>
    <t>Q7Z692</t>
  </si>
  <si>
    <t>CEACAM19</t>
  </si>
  <si>
    <t>Carcinoembryonic antigen-related cell adhesion molecule 19</t>
  </si>
  <si>
    <t>rs62119322</t>
  </si>
  <si>
    <t>P02654</t>
  </si>
  <si>
    <t>APOC1</t>
  </si>
  <si>
    <t>Apolipoprotein C-I</t>
  </si>
  <si>
    <t>rs5112,rs7412</t>
  </si>
  <si>
    <t>Q6UXC1</t>
  </si>
  <si>
    <t>MAMDC4</t>
  </si>
  <si>
    <t>rs147153388</t>
  </si>
  <si>
    <t>O75460</t>
  </si>
  <si>
    <t>ERN1</t>
  </si>
  <si>
    <t>Serine/threonine-protein kinase/endoribonuclease IRE1</t>
  </si>
  <si>
    <t>rs3785562</t>
  </si>
  <si>
    <t>O43405</t>
  </si>
  <si>
    <t>COCH</t>
  </si>
  <si>
    <t>Cochlin</t>
  </si>
  <si>
    <t>rs12881068,rs179524,rs2273519,rs28400019</t>
  </si>
  <si>
    <t>P35916</t>
  </si>
  <si>
    <t>FLT4</t>
  </si>
  <si>
    <t>Vascular endothelial growth factor receptor 3</t>
  </si>
  <si>
    <t>rs4700965</t>
  </si>
  <si>
    <t>Q9C0A0</t>
  </si>
  <si>
    <t>CNTNAP4</t>
  </si>
  <si>
    <t>rs17679298</t>
  </si>
  <si>
    <t>Q86TH1</t>
  </si>
  <si>
    <t>ADAMTSL2</t>
  </si>
  <si>
    <t>ADAMTS-like protein 2</t>
  </si>
  <si>
    <t>rs1008250,rs579232</t>
  </si>
  <si>
    <t>Q99435</t>
  </si>
  <si>
    <t>NELL2</t>
  </si>
  <si>
    <t>Protein kinase C-binding protein NELL2</t>
  </si>
  <si>
    <t>rs2710419,rs860867</t>
  </si>
  <si>
    <t>P12532</t>
  </si>
  <si>
    <t>CKMT1A_CKMT1B</t>
  </si>
  <si>
    <t>Creatine kinase U-type, mitochondrial</t>
  </si>
  <si>
    <t>rs28413881</t>
  </si>
  <si>
    <t>P52823</t>
  </si>
  <si>
    <t>STC1</t>
  </si>
  <si>
    <t>Stanniocalcin-1</t>
  </si>
  <si>
    <t>rs1436147</t>
  </si>
  <si>
    <t>Q9BYJ0</t>
  </si>
  <si>
    <t>FGFBP2</t>
  </si>
  <si>
    <t>rs111635876</t>
  </si>
  <si>
    <t>P32119</t>
  </si>
  <si>
    <t>PRDX2</t>
  </si>
  <si>
    <t>rs10421604</t>
  </si>
  <si>
    <t>P54760</t>
  </si>
  <si>
    <t>EPHB4</t>
  </si>
  <si>
    <t>Ephrin type-B receptor 4</t>
  </si>
  <si>
    <t>rs314360,rs4729756</t>
  </si>
  <si>
    <t>P49765</t>
  </si>
  <si>
    <t>VEGFB</t>
  </si>
  <si>
    <t>Vascular endothelial growth factor B</t>
  </si>
  <si>
    <t>rs56271783</t>
  </si>
  <si>
    <t>P24158</t>
  </si>
  <si>
    <t>PRTN3</t>
  </si>
  <si>
    <t>Myeloblastin</t>
  </si>
  <si>
    <t>rs62132278</t>
  </si>
  <si>
    <t>Q6UWL6</t>
  </si>
  <si>
    <t>KIRREL2</t>
  </si>
  <si>
    <t>Kin of IRRE-like protein 2</t>
  </si>
  <si>
    <t>rs77056012</t>
  </si>
  <si>
    <t>Q9HCM2</t>
  </si>
  <si>
    <t>PLXNA4</t>
  </si>
  <si>
    <t>Plexin-A4</t>
  </si>
  <si>
    <t>rs6467443</t>
  </si>
  <si>
    <t>P08185</t>
  </si>
  <si>
    <t>SERPINA6</t>
  </si>
  <si>
    <t>Corticosteroid-binding globulin</t>
  </si>
  <si>
    <t>rs2736898</t>
  </si>
  <si>
    <t>P51649</t>
  </si>
  <si>
    <t>ALDH5A1</t>
  </si>
  <si>
    <t>Succinate-semialdehyde dehydrogenase, mitochondrial</t>
  </si>
  <si>
    <t>rs2744581</t>
  </si>
  <si>
    <t>Q4ZHG4</t>
  </si>
  <si>
    <t>FNDC1</t>
  </si>
  <si>
    <t>rs394244,rs75501729</t>
  </si>
  <si>
    <t>Q9UHD0</t>
  </si>
  <si>
    <t>IL19</t>
  </si>
  <si>
    <t>Interleukin-19</t>
  </si>
  <si>
    <t>rs2056226</t>
  </si>
  <si>
    <t>Q12918</t>
  </si>
  <si>
    <t>KLRB1</t>
  </si>
  <si>
    <t>Killer cell lectin-like receptor subfamily B member 1</t>
  </si>
  <si>
    <t>rs12307636,rs139592670</t>
  </si>
  <si>
    <t>Q8NBP7</t>
  </si>
  <si>
    <t>PCSK9</t>
  </si>
  <si>
    <t>Proprotein convertase subtilisin/kexin type 9</t>
  </si>
  <si>
    <t>rs499883</t>
  </si>
  <si>
    <t>Q01973</t>
  </si>
  <si>
    <t>ROR1</t>
  </si>
  <si>
    <t>Inactive tyrosine-protein kinase transmembrane receptor ROR1</t>
  </si>
  <si>
    <t>rs1506402,rs6588083</t>
  </si>
  <si>
    <t>P04085</t>
  </si>
  <si>
    <t>PDGFA</t>
  </si>
  <si>
    <t>Platelet-derived growth factor subunit A</t>
  </si>
  <si>
    <t>rs192047453</t>
  </si>
  <si>
    <t>P62166</t>
  </si>
  <si>
    <t>NCS1</t>
  </si>
  <si>
    <t>rs1054879,rs145683209</t>
  </si>
  <si>
    <t>Q08380</t>
  </si>
  <si>
    <t>LGALS3BP</t>
  </si>
  <si>
    <t>Galectin-3-binding protein</t>
  </si>
  <si>
    <t>rs3826311,rs4789938</t>
  </si>
  <si>
    <t>Q10587</t>
  </si>
  <si>
    <t>TEF</t>
  </si>
  <si>
    <t>Thyrotroph embryonic factor</t>
  </si>
  <si>
    <t>rs2234059</t>
  </si>
  <si>
    <t>Q9P126</t>
  </si>
  <si>
    <t>CLEC1B</t>
  </si>
  <si>
    <t>C-type lectin domain family 1 member B</t>
  </si>
  <si>
    <t>rs144371859</t>
  </si>
  <si>
    <t>P29536</t>
  </si>
  <si>
    <t>LMOD1</t>
  </si>
  <si>
    <t>Leiomodin-1</t>
  </si>
  <si>
    <t>rs72744832</t>
  </si>
  <si>
    <t>P09093</t>
  </si>
  <si>
    <t>CELA3A</t>
  </si>
  <si>
    <t>rs10799721</t>
  </si>
  <si>
    <t>P19438</t>
  </si>
  <si>
    <t>TNFRSF1A</t>
  </si>
  <si>
    <t>Tumor necrosis factor receptor superfamily member 1A</t>
  </si>
  <si>
    <t>rs1800693</t>
  </si>
  <si>
    <t>Q99685</t>
  </si>
  <si>
    <t>MGLL</t>
  </si>
  <si>
    <t>rs782444</t>
  </si>
  <si>
    <t>P38935</t>
  </si>
  <si>
    <t>IGHMBP2</t>
  </si>
  <si>
    <t>rs653264</t>
  </si>
  <si>
    <t>O00292</t>
  </si>
  <si>
    <t>LEFTY2</t>
  </si>
  <si>
    <t>Left-right determination factor 2</t>
  </si>
  <si>
    <t>rs12738771,rs360058</t>
  </si>
  <si>
    <t>Q15848</t>
  </si>
  <si>
    <t>ADIPOQ</t>
  </si>
  <si>
    <t>Adiponectin</t>
  </si>
  <si>
    <t>rs73185701,rs76071583</t>
  </si>
  <si>
    <t>Q92597</t>
  </si>
  <si>
    <t>NDRG1</t>
  </si>
  <si>
    <t>Protein NDRG1</t>
  </si>
  <si>
    <t>rs11575971</t>
  </si>
  <si>
    <t>Q8N0Z9</t>
  </si>
  <si>
    <t>VSIG10</t>
  </si>
  <si>
    <t>V-set and immunoglobulin domain-containing protein 10</t>
  </si>
  <si>
    <t>rs67405503,rs71450259</t>
  </si>
  <si>
    <t>Q8NHP1</t>
  </si>
  <si>
    <t>AKR7L</t>
  </si>
  <si>
    <t>rs12133034</t>
  </si>
  <si>
    <t>P36897</t>
  </si>
  <si>
    <t>TGFBR1</t>
  </si>
  <si>
    <t>TGF-beta receptor type-1</t>
  </si>
  <si>
    <t>rs41283642</t>
  </si>
  <si>
    <t>Q6NUJ1</t>
  </si>
  <si>
    <t>PSAPL1</t>
  </si>
  <si>
    <t>Proactivator polypeptide-like 1</t>
  </si>
  <si>
    <t>rs61318481,rs74685582</t>
  </si>
  <si>
    <t>P17181</t>
  </si>
  <si>
    <t>IFNAR1</t>
  </si>
  <si>
    <t>Interferon alpha/beta receptor 1</t>
  </si>
  <si>
    <t>rs1012335</t>
  </si>
  <si>
    <t>Q96F46</t>
  </si>
  <si>
    <t>IL17RA</t>
  </si>
  <si>
    <t>Interleukin-17 receptor A</t>
  </si>
  <si>
    <t>rs2241047,rs4819956,rs5748926</t>
  </si>
  <si>
    <t>P14555</t>
  </si>
  <si>
    <t>PLA2G2A</t>
  </si>
  <si>
    <t>Phospholipase A2, membrane associated</t>
  </si>
  <si>
    <t>rs11573156,rs12410622,rs1796923</t>
  </si>
  <si>
    <t>P19075</t>
  </si>
  <si>
    <t>TSPAN8</t>
  </si>
  <si>
    <t>rs17226898</t>
  </si>
  <si>
    <t>Q13316</t>
  </si>
  <si>
    <t>DMP1</t>
  </si>
  <si>
    <t>rs10021236</t>
  </si>
  <si>
    <t>O60234</t>
  </si>
  <si>
    <t>GMFG</t>
  </si>
  <si>
    <t>Glia maturation factor gamma</t>
  </si>
  <si>
    <t>rs251906</t>
  </si>
  <si>
    <t>Q13261</t>
  </si>
  <si>
    <t>IL15RA</t>
  </si>
  <si>
    <t>Interleukin-15 receptor subunit alpha</t>
  </si>
  <si>
    <t>rs3136630</t>
  </si>
  <si>
    <t>O75061</t>
  </si>
  <si>
    <t>DNAJC6</t>
  </si>
  <si>
    <t>rs2296480,rs7527768</t>
  </si>
  <si>
    <t>P12319</t>
  </si>
  <si>
    <t>FCER1A</t>
  </si>
  <si>
    <t>High affinity immunoglobulin epsilon receptor subunit alpha</t>
  </si>
  <si>
    <t>rs7549785</t>
  </si>
  <si>
    <t>Q6YN16</t>
  </si>
  <si>
    <t>HSDL2</t>
  </si>
  <si>
    <t>Hydroxysteroid dehydrogenase-like protein 2</t>
  </si>
  <si>
    <t>rs10817342</t>
  </si>
  <si>
    <t>Q08334</t>
  </si>
  <si>
    <t>IL10RB</t>
  </si>
  <si>
    <t>Interleukin-10 receptor subunit beta</t>
  </si>
  <si>
    <t>rs2239573,rs2276223</t>
  </si>
  <si>
    <t>P10645</t>
  </si>
  <si>
    <t>CHGA</t>
  </si>
  <si>
    <t>Chromogranin-A</t>
  </si>
  <si>
    <t>rs12436684,rs2281515</t>
  </si>
  <si>
    <t>P00533</t>
  </si>
  <si>
    <t>EGFR</t>
  </si>
  <si>
    <t>Epidermal growth factor receptor</t>
  </si>
  <si>
    <t>rs13244925,rs78975315</t>
  </si>
  <si>
    <t>Q96D42</t>
  </si>
  <si>
    <t>HAVCR1</t>
  </si>
  <si>
    <t>Hepatitis A virus cellular receptor 1</t>
  </si>
  <si>
    <t>rs6555820,rs67960962</t>
  </si>
  <si>
    <t>Q08378</t>
  </si>
  <si>
    <t>GOLGA3</t>
  </si>
  <si>
    <t>rs74348399</t>
  </si>
  <si>
    <t>P17643</t>
  </si>
  <si>
    <t>TYRP1</t>
  </si>
  <si>
    <t>rs10960751</t>
  </si>
  <si>
    <t>Q92692</t>
  </si>
  <si>
    <t>NECTIN2</t>
  </si>
  <si>
    <t>Nectin-2</t>
  </si>
  <si>
    <t>rs440277,rs4452060</t>
  </si>
  <si>
    <t>P09038</t>
  </si>
  <si>
    <t>FGF2</t>
  </si>
  <si>
    <t>Fibroblast growth factor 2</t>
  </si>
  <si>
    <t>rs2922979</t>
  </si>
  <si>
    <t>P42081</t>
  </si>
  <si>
    <t>CD86</t>
  </si>
  <si>
    <t>T-lymphocyte activation antigen CD86</t>
  </si>
  <si>
    <t>rs13088702</t>
  </si>
  <si>
    <t>Q7Z4H3</t>
  </si>
  <si>
    <t>HDDC2</t>
  </si>
  <si>
    <t>rs73581685</t>
  </si>
  <si>
    <t>Q9P232</t>
  </si>
  <si>
    <t>CNTN3</t>
  </si>
  <si>
    <t>Contactin-3</t>
  </si>
  <si>
    <t>rs549560,rs7427367,rs74429157,rs7616637,rs78368717</t>
  </si>
  <si>
    <t>O96007</t>
  </si>
  <si>
    <t>MOCS2</t>
  </si>
  <si>
    <t>rs6880055</t>
  </si>
  <si>
    <t>Q2L4Q9</t>
  </si>
  <si>
    <t>PRSS53</t>
  </si>
  <si>
    <t>rs9796794</t>
  </si>
  <si>
    <t>O15455</t>
  </si>
  <si>
    <t>TLR3</t>
  </si>
  <si>
    <t>Toll-like receptor 3</t>
  </si>
  <si>
    <t>rs56043786,rs6821499</t>
  </si>
  <si>
    <t>Q6WN34</t>
  </si>
  <si>
    <t>CHRDL2</t>
  </si>
  <si>
    <t>Chordin-like protein 2</t>
  </si>
  <si>
    <t>rs11236228,rs7104802,rs7952425</t>
  </si>
  <si>
    <t>Q8IY33</t>
  </si>
  <si>
    <t>MICALL2</t>
  </si>
  <si>
    <t>MICAL-like protein 2</t>
  </si>
  <si>
    <t>rs113655308,rs7796482</t>
  </si>
  <si>
    <t>Q8NEU8</t>
  </si>
  <si>
    <t>APPL2</t>
  </si>
  <si>
    <t>rs34775780</t>
  </si>
  <si>
    <t>Q9HCK4</t>
  </si>
  <si>
    <t>ROBO2</t>
  </si>
  <si>
    <t>Roundabout homolog 2</t>
  </si>
  <si>
    <t>rs113990691,rs55787127,rs56156631,rs71195263</t>
  </si>
  <si>
    <t>Q9UJ70</t>
  </si>
  <si>
    <t>NAGK</t>
  </si>
  <si>
    <t>N-acetyl-D-glucosamine kinase</t>
  </si>
  <si>
    <t>rs2287327</t>
  </si>
  <si>
    <t>P46926</t>
  </si>
  <si>
    <t>GNPDA1</t>
  </si>
  <si>
    <t>Glucosamine-6-phosphate isomerase 1</t>
  </si>
  <si>
    <t>rs112142505,rs2232195</t>
  </si>
  <si>
    <t>O95670</t>
  </si>
  <si>
    <t>ATP6V1G2</t>
  </si>
  <si>
    <t>rs2239705</t>
  </si>
  <si>
    <t>P18428</t>
  </si>
  <si>
    <t>LBP</t>
  </si>
  <si>
    <t>Lipopolysaccharide-binding protein</t>
  </si>
  <si>
    <t>rs5743520</t>
  </si>
  <si>
    <t>P14091</t>
  </si>
  <si>
    <t>CTSE</t>
  </si>
  <si>
    <t>Cathepsin E</t>
  </si>
  <si>
    <t>rs149305862</t>
  </si>
  <si>
    <t>P42830</t>
  </si>
  <si>
    <t>CXCL5</t>
  </si>
  <si>
    <t>C-X-C motif chemokine 5</t>
  </si>
  <si>
    <t>rs352045</t>
  </si>
  <si>
    <t>O14594</t>
  </si>
  <si>
    <t>NCAN</t>
  </si>
  <si>
    <t>Neurocan core protein</t>
  </si>
  <si>
    <t>rs3761077</t>
  </si>
  <si>
    <t>Q9Y240</t>
  </si>
  <si>
    <t>CLEC11A</t>
  </si>
  <si>
    <t>rs10420439,rs141369989</t>
  </si>
  <si>
    <t>Q9UFP1</t>
  </si>
  <si>
    <t>GASK1A</t>
  </si>
  <si>
    <t>rs1566422</t>
  </si>
  <si>
    <t>P35968</t>
  </si>
  <si>
    <t>KDR</t>
  </si>
  <si>
    <t>Vascular endothelial growth factor receptor 2</t>
  </si>
  <si>
    <t>rs13109660,rs35389572</t>
  </si>
  <si>
    <t>Q9BXJ7</t>
  </si>
  <si>
    <t>AMN</t>
  </si>
  <si>
    <t>Protein amnionless</t>
  </si>
  <si>
    <t>rs2295829,rs59793431</t>
  </si>
  <si>
    <t>Q03426</t>
  </si>
  <si>
    <t>MVK</t>
  </si>
  <si>
    <t>Mevalonate kinase</t>
  </si>
  <si>
    <t>rs7135909</t>
  </si>
  <si>
    <t>P09603</t>
  </si>
  <si>
    <t>CSF1</t>
  </si>
  <si>
    <t>Macrophage colony-stimulating factor 1</t>
  </si>
  <si>
    <t>rs17610659</t>
  </si>
  <si>
    <t>Q16549</t>
  </si>
  <si>
    <t>PCSK7</t>
  </si>
  <si>
    <t>Proprotein convertase subtilisin/kexin type 7</t>
  </si>
  <si>
    <t>rs171052</t>
  </si>
  <si>
    <t>P21754</t>
  </si>
  <si>
    <t>ZP3</t>
  </si>
  <si>
    <t>rs10281089</t>
  </si>
  <si>
    <t>Q9NSK7</t>
  </si>
  <si>
    <t>C19orf12</t>
  </si>
  <si>
    <t>rs35730141</t>
  </si>
  <si>
    <t>Q9HAV5</t>
  </si>
  <si>
    <t>EDA2R</t>
  </si>
  <si>
    <t>Tumor necrosis factor receptor superfamily member 27</t>
  </si>
  <si>
    <t>rs73221538</t>
  </si>
  <si>
    <t>P00352</t>
  </si>
  <si>
    <t>ALDH1A1</t>
  </si>
  <si>
    <t>Retinal dehydrogenase 1</t>
  </si>
  <si>
    <t>rs348452</t>
  </si>
  <si>
    <t>O95994</t>
  </si>
  <si>
    <t>AGR2</t>
  </si>
  <si>
    <t>Anterior gradient protein 2 homolog</t>
  </si>
  <si>
    <t>rs7807123</t>
  </si>
  <si>
    <t>P36551</t>
  </si>
  <si>
    <t>CPOX</t>
  </si>
  <si>
    <t>Oxygen-dependent coproporphyrinogen-III oxidase, mitochondrial</t>
  </si>
  <si>
    <t>rs1729963</t>
  </si>
  <si>
    <t>Q14184</t>
  </si>
  <si>
    <t>DOC2B</t>
  </si>
  <si>
    <t>Double C2-like domain-containing protein beta</t>
  </si>
  <si>
    <t>rs3794810</t>
  </si>
  <si>
    <t>O60749</t>
  </si>
  <si>
    <t>SNX2</t>
  </si>
  <si>
    <t>rs27740</t>
  </si>
  <si>
    <t>O60243</t>
  </si>
  <si>
    <t>HS6ST1</t>
  </si>
  <si>
    <t>Heparan-sulfate 6-O-sulfotransferase 1</t>
  </si>
  <si>
    <t>rs4630712,rs6723548</t>
  </si>
  <si>
    <t>Q9NTU7</t>
  </si>
  <si>
    <t>CBLN4</t>
  </si>
  <si>
    <t>Cerebellin-4</t>
  </si>
  <si>
    <t>rs6069387,rs6098782</t>
  </si>
  <si>
    <t>P30041</t>
  </si>
  <si>
    <t>PRDX6</t>
  </si>
  <si>
    <t>Peroxiredoxin-6</t>
  </si>
  <si>
    <t>rs61828883</t>
  </si>
  <si>
    <t>P30039</t>
  </si>
  <si>
    <t>PBLD</t>
  </si>
  <si>
    <t>rs12246624</t>
  </si>
  <si>
    <t>P17676</t>
  </si>
  <si>
    <t>CEBPB</t>
  </si>
  <si>
    <t>CCAAT/enhancer-binding protein beta</t>
  </si>
  <si>
    <t>rs6063502</t>
  </si>
  <si>
    <t>Q14BN4</t>
  </si>
  <si>
    <t>SLMAP</t>
  </si>
  <si>
    <t>Sarcolemmal membrane-associated protein</t>
  </si>
  <si>
    <t>rs1354034</t>
  </si>
  <si>
    <t>Q9BQT9</t>
  </si>
  <si>
    <t>CLSTN3</t>
  </si>
  <si>
    <t>Calsyntenin-3</t>
  </si>
  <si>
    <t>rs2167285</t>
  </si>
  <si>
    <t>P04070</t>
  </si>
  <si>
    <t>PROC</t>
  </si>
  <si>
    <t>rs1799809</t>
  </si>
  <si>
    <t>Vitamin K-dependent protein C</t>
  </si>
  <si>
    <t>P20155</t>
  </si>
  <si>
    <t>SPINK2</t>
  </si>
  <si>
    <t>Serine protease inhibitor Kazal-type 2</t>
  </si>
  <si>
    <t>rs10029740,rs4865151,rs781537</t>
  </si>
  <si>
    <t>O15264</t>
  </si>
  <si>
    <t>MAPK13</t>
  </si>
  <si>
    <t>Mitogen-activated protein kinase 13</t>
  </si>
  <si>
    <t>rs10447375</t>
  </si>
  <si>
    <t>Q9UBM4</t>
  </si>
  <si>
    <t>OPTC</t>
  </si>
  <si>
    <t>Opticin</t>
  </si>
  <si>
    <t>rs10217817,rs9988506</t>
  </si>
  <si>
    <t>O43699</t>
  </si>
  <si>
    <t>SIGLEC6</t>
  </si>
  <si>
    <t>Sialic acid-binding Ig-like lectin 6</t>
  </si>
  <si>
    <t>rs12609373,rs1993462,rs2034576,rs76980071</t>
  </si>
  <si>
    <t>B2RUY7</t>
  </si>
  <si>
    <t>VWC2L</t>
  </si>
  <si>
    <t>von Willebrand factor C domain-containing protein 2-like</t>
  </si>
  <si>
    <t>rs10932542,rs961471</t>
  </si>
  <si>
    <t>Q8IXS6</t>
  </si>
  <si>
    <t>PALM2</t>
  </si>
  <si>
    <t>rs17202329,rs79806876</t>
  </si>
  <si>
    <t>Q6UW88</t>
  </si>
  <si>
    <t>EPGN</t>
  </si>
  <si>
    <t>rs9997322</t>
  </si>
  <si>
    <t>Q8IX19</t>
  </si>
  <si>
    <t>MCEMP1</t>
  </si>
  <si>
    <t>Mast cell-expressed membrane protein 1</t>
  </si>
  <si>
    <t>rs794075</t>
  </si>
  <si>
    <t>P0CG30</t>
  </si>
  <si>
    <t>GSTT2B</t>
  </si>
  <si>
    <t>Glutathione S-transferase theta-2B</t>
  </si>
  <si>
    <t>rs5751777</t>
  </si>
  <si>
    <t>Q86WV1</t>
  </si>
  <si>
    <t>SKAP1</t>
  </si>
  <si>
    <t>rs16956892</t>
  </si>
  <si>
    <t>Q96MM7</t>
  </si>
  <si>
    <t>HS6ST2</t>
  </si>
  <si>
    <t>Heparan-sulfate 6-O-sulfotransferase 2</t>
  </si>
  <si>
    <t>rs2187831</t>
  </si>
  <si>
    <t>Q8TF64</t>
  </si>
  <si>
    <t>GIPC3</t>
  </si>
  <si>
    <t>rs35178788,rs76422466</t>
  </si>
  <si>
    <t>P17936</t>
  </si>
  <si>
    <t>IGFBP3</t>
  </si>
  <si>
    <t>Insulin-like growth factor-binding protein 3</t>
  </si>
  <si>
    <t>rs12113686,rs700750</t>
  </si>
  <si>
    <t>Q15485</t>
  </si>
  <si>
    <t>FCN2</t>
  </si>
  <si>
    <t>Ficolin-2</t>
  </si>
  <si>
    <t>rs7041446</t>
  </si>
  <si>
    <t>P20718</t>
  </si>
  <si>
    <t>GZMH</t>
  </si>
  <si>
    <t>Granzyme H</t>
  </si>
  <si>
    <t>rs4981547</t>
  </si>
  <si>
    <t>P80075</t>
  </si>
  <si>
    <t>CCL8</t>
  </si>
  <si>
    <t>C-C motif chemokine 8</t>
  </si>
  <si>
    <t>rs11575056,rs12601658</t>
  </si>
  <si>
    <t>Q9H4F8</t>
  </si>
  <si>
    <t>SMOC1</t>
  </si>
  <si>
    <t>SPARC-related modular calcium-binding protein 1</t>
  </si>
  <si>
    <t>rs11540035,rs1958078,rs227419</t>
  </si>
  <si>
    <t>Q9HBG7</t>
  </si>
  <si>
    <t>LY9</t>
  </si>
  <si>
    <t>T-lymphocyte surface antigen Ly-9</t>
  </si>
  <si>
    <t>rs509219</t>
  </si>
  <si>
    <t>Q01638</t>
  </si>
  <si>
    <t>IL1RL1</t>
  </si>
  <si>
    <t>Interleukin-1 receptor-like 1</t>
  </si>
  <si>
    <t>rs12470864</t>
  </si>
  <si>
    <t>Q8WXI7</t>
  </si>
  <si>
    <t>MUC16</t>
  </si>
  <si>
    <t>Mucin-16</t>
  </si>
  <si>
    <t>rs10421318,rs11673136</t>
  </si>
  <si>
    <t>P07306</t>
  </si>
  <si>
    <t>ASGR1</t>
  </si>
  <si>
    <t>Asialoglycoprotein receptor 1</t>
  </si>
  <si>
    <t>rs55714927</t>
  </si>
  <si>
    <t>Q99972</t>
  </si>
  <si>
    <t>MYOC</t>
  </si>
  <si>
    <t>Myocilin</t>
  </si>
  <si>
    <t>rs171003</t>
  </si>
  <si>
    <t>Q9BQI0</t>
  </si>
  <si>
    <t>AIF1L</t>
  </si>
  <si>
    <t>Allograft inflammatory factor 1-like</t>
  </si>
  <si>
    <t>rs6597672</t>
  </si>
  <si>
    <t>Q86X76</t>
  </si>
  <si>
    <t>NIT1</t>
  </si>
  <si>
    <t>rs41270013</t>
  </si>
  <si>
    <t>P09326</t>
  </si>
  <si>
    <t>CD48</t>
  </si>
  <si>
    <t>CD48 antigen</t>
  </si>
  <si>
    <t>rs10908805,rs352684,rs4656925</t>
  </si>
  <si>
    <t>P22749</t>
  </si>
  <si>
    <t>GNLY</t>
  </si>
  <si>
    <t>Granulysin</t>
  </si>
  <si>
    <t>rs1436968</t>
  </si>
  <si>
    <t>Q96FE7</t>
  </si>
  <si>
    <t>PIK3IP1</t>
  </si>
  <si>
    <t>Phosphoinositide-3-kinase-interacting protein 1</t>
  </si>
  <si>
    <t>rs5753523</t>
  </si>
  <si>
    <t>P51688</t>
  </si>
  <si>
    <t>SGSH</t>
  </si>
  <si>
    <t>N-sulphoglucosamine sulphohydrolase</t>
  </si>
  <si>
    <t>rs55737741</t>
  </si>
  <si>
    <t>O60911</t>
  </si>
  <si>
    <t>CTSV</t>
  </si>
  <si>
    <t>Cathepsin L2</t>
  </si>
  <si>
    <t>rs117724680,rs183544275</t>
  </si>
  <si>
    <t>Q9NPH0</t>
  </si>
  <si>
    <t>ACP6</t>
  </si>
  <si>
    <t>Lysophosphatidic acid phosphatase type 6</t>
  </si>
  <si>
    <t>rs2153463</t>
  </si>
  <si>
    <t>Q8WYN0</t>
  </si>
  <si>
    <t>ATG4A</t>
  </si>
  <si>
    <t>Cysteine protease ATG4A</t>
  </si>
  <si>
    <t>rs717711</t>
  </si>
  <si>
    <t>P23467</t>
  </si>
  <si>
    <t>PTPRB</t>
  </si>
  <si>
    <t>rs1465933,rs75453713,rs75528963</t>
  </si>
  <si>
    <t>P36959</t>
  </si>
  <si>
    <t>GMPR</t>
  </si>
  <si>
    <t>GMP reductase 1</t>
  </si>
  <si>
    <t>rs6914805</t>
  </si>
  <si>
    <t>Q13275</t>
  </si>
  <si>
    <t>SEMA3F</t>
  </si>
  <si>
    <t>rs74461473</t>
  </si>
  <si>
    <t>P07333</t>
  </si>
  <si>
    <t>CSF1R</t>
  </si>
  <si>
    <t>Macrophage colony-stimulating factor 1 receptor</t>
  </si>
  <si>
    <t>rs216140</t>
  </si>
  <si>
    <t>Q9HB29</t>
  </si>
  <si>
    <t>IL1RL2</t>
  </si>
  <si>
    <t>Interleukin-1 receptor-like 2</t>
  </si>
  <si>
    <t>rs3917265</t>
  </si>
  <si>
    <t>Q6UWW8</t>
  </si>
  <si>
    <t>CES3</t>
  </si>
  <si>
    <t>Carboxylesterase 3</t>
  </si>
  <si>
    <t>rs3848289,rs71647884,rs78357969</t>
  </si>
  <si>
    <t>Q96H15</t>
  </si>
  <si>
    <t>TIMD4</t>
  </si>
  <si>
    <t>T-cell immunoglobulin and mucin domain-containing protein 4</t>
  </si>
  <si>
    <t>rs12657266,rs13358710</t>
  </si>
  <si>
    <t>P36222</t>
  </si>
  <si>
    <t>CHI3L1</t>
  </si>
  <si>
    <t>Chitinase-3-like protein 1</t>
  </si>
  <si>
    <t>rs1556986,rs4950928,rs872129</t>
  </si>
  <si>
    <t>Q7Z5L3</t>
  </si>
  <si>
    <t>C1QL2</t>
  </si>
  <si>
    <t>Complement C1q-like protein 2</t>
  </si>
  <si>
    <t>rs11677146,rs13424991,rs34475538,rs34588151</t>
  </si>
  <si>
    <t>Q9NQ79</t>
  </si>
  <si>
    <t>CRTAC1</t>
  </si>
  <si>
    <t>Cartilage acidic protein 1</t>
  </si>
  <si>
    <t>rs1417005,rs2296415,rs684225</t>
  </si>
  <si>
    <t>Q5FWE3</t>
  </si>
  <si>
    <t>PRRT3</t>
  </si>
  <si>
    <t>rs181733068</t>
  </si>
  <si>
    <t>Q9NRS6</t>
  </si>
  <si>
    <t>SNX15</t>
  </si>
  <si>
    <t>Sorting nexin-15</t>
  </si>
  <si>
    <t>rs2507814</t>
  </si>
  <si>
    <t>P56645</t>
  </si>
  <si>
    <t>PER3</t>
  </si>
  <si>
    <t>rs1776352</t>
  </si>
  <si>
    <t>A2VDF0</t>
  </si>
  <si>
    <t>FUOM</t>
  </si>
  <si>
    <t>rs11816588,rs149014570,rs79704049</t>
  </si>
  <si>
    <t>Q969Z4</t>
  </si>
  <si>
    <t>RELT</t>
  </si>
  <si>
    <t>Tumor necrosis factor receptor superfamily member 19L</t>
  </si>
  <si>
    <t>rs7122560</t>
  </si>
  <si>
    <t>Q99731</t>
  </si>
  <si>
    <t>CCL19</t>
  </si>
  <si>
    <t>C-C motif chemokine 19</t>
  </si>
  <si>
    <t>rs10972202</t>
  </si>
  <si>
    <t>P29475</t>
  </si>
  <si>
    <t>NOS1</t>
  </si>
  <si>
    <t>rs10774943,rs4766845,rs4767540</t>
  </si>
  <si>
    <t>P13236</t>
  </si>
  <si>
    <t>CCL4</t>
  </si>
  <si>
    <t>rs113308217,rs854691</t>
  </si>
  <si>
    <t>Q8TEU8</t>
  </si>
  <si>
    <t>WFIKKN2</t>
  </si>
  <si>
    <t>WAP, Kazal, immunoglobulin, Kunitz and NTR domain-containing protein 2</t>
  </si>
  <si>
    <t>rs4591185,rs9807062</t>
  </si>
  <si>
    <t>O43895</t>
  </si>
  <si>
    <t>XPNPEP2</t>
  </si>
  <si>
    <t>rs3788853</t>
  </si>
  <si>
    <t>Q04760</t>
  </si>
  <si>
    <t>GLO1</t>
  </si>
  <si>
    <t>Lactoylglutathione lyase</t>
  </si>
  <si>
    <t>rs12209477</t>
  </si>
  <si>
    <t>Q68D85</t>
  </si>
  <si>
    <t>NCR3LG1</t>
  </si>
  <si>
    <t>Natural cytotoxicity triggering receptor 3 ligand 1</t>
  </si>
  <si>
    <t>rs10832781,rs17847726,rs2190454</t>
  </si>
  <si>
    <t>Q9H0P0</t>
  </si>
  <si>
    <t>NT5C3A</t>
  </si>
  <si>
    <t>Cytosolic 5'-nucleotidase 3A</t>
  </si>
  <si>
    <t>rs4316067</t>
  </si>
  <si>
    <t>Q9NQ84</t>
  </si>
  <si>
    <t>GPRC5C</t>
  </si>
  <si>
    <t>rs2670824</t>
  </si>
  <si>
    <t>Q96PX8</t>
  </si>
  <si>
    <t>SLITRK1</t>
  </si>
  <si>
    <t>SLIT and NTRK-like protein 1</t>
  </si>
  <si>
    <t>rs2876803</t>
  </si>
  <si>
    <t>O60575</t>
  </si>
  <si>
    <t>SPINK4</t>
  </si>
  <si>
    <t>Serine protease inhibitor Kazal-type 4</t>
  </si>
  <si>
    <t>rs1630171,rs189192490</t>
  </si>
  <si>
    <t>P26022</t>
  </si>
  <si>
    <t>PTX3</t>
  </si>
  <si>
    <t>Pentraxin-related protein PTX3</t>
  </si>
  <si>
    <t>rs56025932</t>
  </si>
  <si>
    <t>P84022</t>
  </si>
  <si>
    <t>SMAD3</t>
  </si>
  <si>
    <t>Mothers against decapentaplegic homolog 3</t>
  </si>
  <si>
    <t>rs1061427,rs2053294</t>
  </si>
  <si>
    <t>Q02763</t>
  </si>
  <si>
    <t>TEK</t>
  </si>
  <si>
    <t>rs148380093</t>
  </si>
  <si>
    <t>Q03403</t>
  </si>
  <si>
    <t>TFF2</t>
  </si>
  <si>
    <t>Trefoil factor 2</t>
  </si>
  <si>
    <t>rs113925096,rs117389225,rs2156310</t>
  </si>
  <si>
    <t>Q99795</t>
  </si>
  <si>
    <t>GPA33</t>
  </si>
  <si>
    <t>rs28384507</t>
  </si>
  <si>
    <t>P16234</t>
  </si>
  <si>
    <t>PDGFRA</t>
  </si>
  <si>
    <t>Platelet-derived growth factor receptor alpha</t>
  </si>
  <si>
    <t>rs6822736</t>
  </si>
  <si>
    <t>P10144</t>
  </si>
  <si>
    <t>GZMB</t>
  </si>
  <si>
    <t>Granzyme B</t>
  </si>
  <si>
    <t>rs2273843</t>
  </si>
  <si>
    <t>O00175</t>
  </si>
  <si>
    <t>CCL24</t>
  </si>
  <si>
    <t>C-C motif chemokine 24</t>
  </si>
  <si>
    <t>rs145063749,rs2868169</t>
  </si>
  <si>
    <t>Q96CD2</t>
  </si>
  <si>
    <t>PPCDC</t>
  </si>
  <si>
    <t>Phosphopantothenoylcysteine decarboxylase</t>
  </si>
  <si>
    <t>rs8042558</t>
  </si>
  <si>
    <t>O95183</t>
  </si>
  <si>
    <t>VAMP5</t>
  </si>
  <si>
    <t>rs72843872</t>
  </si>
  <si>
    <t>Q9Y662</t>
  </si>
  <si>
    <t>HS3ST3B1</t>
  </si>
  <si>
    <t>Heparan sulfate glucosamine 3-O-sulfotransferase 3B1</t>
  </si>
  <si>
    <t>rs12453663,rs35165134,rs62053877,rs886863</t>
  </si>
  <si>
    <t>P40199</t>
  </si>
  <si>
    <t>CEACAM6</t>
  </si>
  <si>
    <t>P11464</t>
  </si>
  <si>
    <t>PSG1</t>
  </si>
  <si>
    <t>Pregnancy-specific beta-1-glycoprotein 1</t>
  </si>
  <si>
    <t>rs4536565,rs7250807</t>
  </si>
  <si>
    <t>Q8TDQ1</t>
  </si>
  <si>
    <t>CD300LF</t>
  </si>
  <si>
    <t>CMRF35-like molecule 1</t>
  </si>
  <si>
    <t>rs9906320</t>
  </si>
  <si>
    <t>P07947</t>
  </si>
  <si>
    <t>YES1</t>
  </si>
  <si>
    <t>Tyrosine-protein kinase Yes</t>
  </si>
  <si>
    <t>rs9954735</t>
  </si>
  <si>
    <t>Q8ND71</t>
  </si>
  <si>
    <t>GIMAP8</t>
  </si>
  <si>
    <t>rs12668039,rs78809000</t>
  </si>
  <si>
    <t>O00203</t>
  </si>
  <si>
    <t>AP3B1</t>
  </si>
  <si>
    <t>rs11746090</t>
  </si>
  <si>
    <t>Q9Y2E5</t>
  </si>
  <si>
    <t>MAN2B2</t>
  </si>
  <si>
    <t>Epididymis-specific alpha-mannosidase</t>
  </si>
  <si>
    <t>rs72616120</t>
  </si>
  <si>
    <t>P19320</t>
  </si>
  <si>
    <t>VCAM1</t>
  </si>
  <si>
    <t>Vascular cell adhesion protein 1</t>
  </si>
  <si>
    <t>rs75376323</t>
  </si>
  <si>
    <t>P08697</t>
  </si>
  <si>
    <t>SERPINF2</t>
  </si>
  <si>
    <t>Alpha-2-antiplasmin</t>
  </si>
  <si>
    <t>rs11078597</t>
  </si>
  <si>
    <t>O75354</t>
  </si>
  <si>
    <t>ENTPD6</t>
  </si>
  <si>
    <t>Ectonucleoside triphosphate diphosphohydrolase 6</t>
  </si>
  <si>
    <t>rs2070856,rs6138537,rs719491,rs78158826</t>
  </si>
  <si>
    <t>Q86SJ6</t>
  </si>
  <si>
    <t>DSG4</t>
  </si>
  <si>
    <t>Desmoglein-4</t>
  </si>
  <si>
    <t>rs12709651</t>
  </si>
  <si>
    <t>Q13043</t>
  </si>
  <si>
    <t>STK4</t>
  </si>
  <si>
    <t>Serine/threonine-protein kinase 4</t>
  </si>
  <si>
    <t>rs1894572</t>
  </si>
  <si>
    <t>Q13158</t>
  </si>
  <si>
    <t>FADD</t>
  </si>
  <si>
    <t>FAS-associated death domain protein</t>
  </si>
  <si>
    <t>rs3740720</t>
  </si>
  <si>
    <t>P12034</t>
  </si>
  <si>
    <t>FGF5</t>
  </si>
  <si>
    <t>Fibroblast growth factor 5</t>
  </si>
  <si>
    <t>rs12509595</t>
  </si>
  <si>
    <t>P55008</t>
  </si>
  <si>
    <t>AIF1</t>
  </si>
  <si>
    <t>Allograft inflammatory factor 1</t>
  </si>
  <si>
    <t>rs2261033</t>
  </si>
  <si>
    <t>O95379</t>
  </si>
  <si>
    <t>TNFAIP8</t>
  </si>
  <si>
    <t>Tumor necrosis factor alpha-induced protein 8</t>
  </si>
  <si>
    <t>rs1035376</t>
  </si>
  <si>
    <t>Q01344</t>
  </si>
  <si>
    <t>IL5RA</t>
  </si>
  <si>
    <t>Interleukin-5 receptor subunit alpha</t>
  </si>
  <si>
    <t>rs13097407,rs340829,rs7625369,rs77400868</t>
  </si>
  <si>
    <t>Q9UBQ7</t>
  </si>
  <si>
    <t>GRHPR</t>
  </si>
  <si>
    <t>Glyoxylate reductase/hydroxypyruvate reductase</t>
  </si>
  <si>
    <t>rs4878690</t>
  </si>
  <si>
    <t>Q16401</t>
  </si>
  <si>
    <t>PSMD5</t>
  </si>
  <si>
    <t>26S proteasome non-ATPase regulatory subunit 5</t>
  </si>
  <si>
    <t>rs1060817</t>
  </si>
  <si>
    <t>Q92619</t>
  </si>
  <si>
    <t>ARHGAP45</t>
  </si>
  <si>
    <t>Rho GTPase-activating protein 45</t>
  </si>
  <si>
    <t>rs34593562</t>
  </si>
  <si>
    <t>Q08345</t>
  </si>
  <si>
    <t>DDR1</t>
  </si>
  <si>
    <t>Epithelial discoidin domain-containing receptor 1</t>
  </si>
  <si>
    <t>rs3095353</t>
  </si>
  <si>
    <t>P39060</t>
  </si>
  <si>
    <t>COL18A1</t>
  </si>
  <si>
    <t>rs11089011,rs9976834</t>
  </si>
  <si>
    <t>Q9Y279</t>
  </si>
  <si>
    <t>VSIG4</t>
  </si>
  <si>
    <t>V-set and immunoglobulin domain-containing protein 4</t>
  </si>
  <si>
    <t>rs1044165</t>
  </si>
  <si>
    <t>P21854</t>
  </si>
  <si>
    <t>CD72</t>
  </si>
  <si>
    <t>B-cell differentiation antigen CD72</t>
  </si>
  <si>
    <t>rs869487</t>
  </si>
  <si>
    <t>P55774</t>
  </si>
  <si>
    <t>CCL18</t>
  </si>
  <si>
    <t>C-C motif chemokine 18</t>
  </si>
  <si>
    <t>rs2015086</t>
  </si>
  <si>
    <t>P12724</t>
  </si>
  <si>
    <t>RNASE3</t>
  </si>
  <si>
    <t>Eosinophil cationic protein</t>
  </si>
  <si>
    <t>rs1763559</t>
  </si>
  <si>
    <t>Q9Y570</t>
  </si>
  <si>
    <t>PPME1</t>
  </si>
  <si>
    <t>Protein phosphatase methylesterase 1</t>
  </si>
  <si>
    <t>rs79153613</t>
  </si>
  <si>
    <t>P15692</t>
  </si>
  <si>
    <t>VEGFA</t>
  </si>
  <si>
    <t>rs11965885,rs13210320,rs1413711,rs4714723,rs6921438</t>
  </si>
  <si>
    <t>Vascular endothelial growth factor A</t>
  </si>
  <si>
    <t>Q15303</t>
  </si>
  <si>
    <t>ERBB4</t>
  </si>
  <si>
    <t>Receptor tyrosine-protein kinase erbB-4</t>
  </si>
  <si>
    <t>rs10191919,rs10469656,rs13013556,rs6735267,rs7566172</t>
  </si>
  <si>
    <t>Q9H3G5</t>
  </si>
  <si>
    <t>CPVL</t>
  </si>
  <si>
    <t>Probable serine carboxypeptidase CPVL</t>
  </si>
  <si>
    <t>rs245883</t>
  </si>
  <si>
    <t>P20783</t>
  </si>
  <si>
    <t>NTF3</t>
  </si>
  <si>
    <t>Neurotrophin-3</t>
  </si>
  <si>
    <t>rs11063602,rs117653207,rs2098263,rs58399805,rs73039984</t>
  </si>
  <si>
    <t>P54652</t>
  </si>
  <si>
    <t>HSPA2</t>
  </si>
  <si>
    <t>Heat shock-related 70 kDa protein 2</t>
  </si>
  <si>
    <t>rs10498515</t>
  </si>
  <si>
    <t>O60469</t>
  </si>
  <si>
    <t>DSCAM</t>
  </si>
  <si>
    <t>Down syndrome cell adhesion molecule</t>
  </si>
  <si>
    <t>rs17758109,rs1983527,rs2178848,rs2837934,rs34797708,rs439535,rs77947474,rs78111814,rs9653730</t>
  </si>
  <si>
    <t>P14384</t>
  </si>
  <si>
    <t>CPM</t>
  </si>
  <si>
    <t>Carboxypeptidase M</t>
  </si>
  <si>
    <t>rs76680153</t>
  </si>
  <si>
    <t>Q9Y5C1</t>
  </si>
  <si>
    <t>ANGPTL3</t>
  </si>
  <si>
    <t>Angiopoietin-related protein 3</t>
  </si>
  <si>
    <t>rs12239736</t>
  </si>
  <si>
    <t>P02649</t>
  </si>
  <si>
    <t>APOE</t>
  </si>
  <si>
    <t>Apolipoprotein E</t>
  </si>
  <si>
    <t>rs5112</t>
  </si>
  <si>
    <t>P30838</t>
  </si>
  <si>
    <t>ALDH3A1</t>
  </si>
  <si>
    <t>Aldehyde dehydrogenase, dimeric NADP-preferring</t>
  </si>
  <si>
    <t>rs35128135</t>
  </si>
  <si>
    <t>O60502</t>
  </si>
  <si>
    <t>OGA</t>
  </si>
  <si>
    <t>rs10883689</t>
  </si>
  <si>
    <t>P00742</t>
  </si>
  <si>
    <t>F10</t>
  </si>
  <si>
    <t>rs3211717,rs547138,rs776904</t>
  </si>
  <si>
    <t>P32456</t>
  </si>
  <si>
    <t>GBP2</t>
  </si>
  <si>
    <t>Guanylate-binding protein 2</t>
  </si>
  <si>
    <t>rs7531439</t>
  </si>
  <si>
    <t>O00533</t>
  </si>
  <si>
    <t>CHL1</t>
  </si>
  <si>
    <t>Neural cell adhesion molecule L1-like protein</t>
  </si>
  <si>
    <t>rs36046822,rs3773385,rs4684404,rs73011229,rs931679</t>
  </si>
  <si>
    <t>P13726</t>
  </si>
  <si>
    <t>F3</t>
  </si>
  <si>
    <t>rs75646774,rs79367739,rs841357,rs841692</t>
  </si>
  <si>
    <t>Q07011</t>
  </si>
  <si>
    <t>TNFRSF9</t>
  </si>
  <si>
    <t>Tumor necrosis factor receptor superfamily member 9</t>
  </si>
  <si>
    <t>rs2493214</t>
  </si>
  <si>
    <t>P20333</t>
  </si>
  <si>
    <t>TNFRSF1B</t>
  </si>
  <si>
    <t>Tumor necrosis factor receptor superfamily member 1B</t>
  </si>
  <si>
    <t>rs1061631,rs3397</t>
  </si>
  <si>
    <t>Q15126</t>
  </si>
  <si>
    <t>PMVK</t>
  </si>
  <si>
    <t>Phosphomevalonate kinase</t>
  </si>
  <si>
    <t>rs56720968</t>
  </si>
  <si>
    <t>Q8N6P7</t>
  </si>
  <si>
    <t>IL22RA1</t>
  </si>
  <si>
    <t>Interleukin-22 receptor subunit alpha-1</t>
  </si>
  <si>
    <t>rs78515506</t>
  </si>
  <si>
    <t>Q92752</t>
  </si>
  <si>
    <t>TNR</t>
  </si>
  <si>
    <t>Tenascin-R</t>
  </si>
  <si>
    <t>rs2235256</t>
  </si>
  <si>
    <t>P34949</t>
  </si>
  <si>
    <t>MPI</t>
  </si>
  <si>
    <t>Mannose-6-phosphate isomerase</t>
  </si>
  <si>
    <t>rs7495739</t>
  </si>
  <si>
    <t>Q96DB9</t>
  </si>
  <si>
    <t>FXYD5</t>
  </si>
  <si>
    <t>rs148513703</t>
  </si>
  <si>
    <t>P05160</t>
  </si>
  <si>
    <t>F13B</t>
  </si>
  <si>
    <t>Coagulation factor XIII B chain</t>
  </si>
  <si>
    <t>rs12134960</t>
  </si>
  <si>
    <t>Q86T13</t>
  </si>
  <si>
    <t>CLEC14A</t>
  </si>
  <si>
    <t>rs17475157</t>
  </si>
  <si>
    <t>O76036</t>
  </si>
  <si>
    <t>NCR1</t>
  </si>
  <si>
    <t>Natural cytotoxicity triggering receptor 1</t>
  </si>
  <si>
    <t>rs36057638</t>
  </si>
  <si>
    <t>P54315</t>
  </si>
  <si>
    <t>PNLIPRP1</t>
  </si>
  <si>
    <t>Inactive pancreatic lipase-related protein 1</t>
  </si>
  <si>
    <t>rs3816355</t>
  </si>
  <si>
    <t>P02760</t>
  </si>
  <si>
    <t>AMBP</t>
  </si>
  <si>
    <t>rs10982050</t>
  </si>
  <si>
    <t>P10747</t>
  </si>
  <si>
    <t>CD28</t>
  </si>
  <si>
    <t>rs3116493</t>
  </si>
  <si>
    <t>Q496F6</t>
  </si>
  <si>
    <t>CD300E</t>
  </si>
  <si>
    <t>CMRF35-like molecule 2</t>
  </si>
  <si>
    <t>rs74901487</t>
  </si>
  <si>
    <t>Q8IVM0</t>
  </si>
  <si>
    <t>CCDC50</t>
  </si>
  <si>
    <t>Coiled-coil domain-containing protein 50</t>
  </si>
  <si>
    <t>rs10937523,rs1520203</t>
  </si>
  <si>
    <t>Q8WYQ3</t>
  </si>
  <si>
    <t>CHCHD10</t>
  </si>
  <si>
    <t>Coiled-coil-helix-coiled-coil-helix domain-containing protein 10, mitochondrial</t>
  </si>
  <si>
    <t>rs738801</t>
  </si>
  <si>
    <t>Q11201</t>
  </si>
  <si>
    <t>ST3GAL1</t>
  </si>
  <si>
    <t>CMP-N-acetylneuraminate-beta-galactosamide-alpha-2,3-sialyltransferase 1</t>
  </si>
  <si>
    <t>rs9643300</t>
  </si>
  <si>
    <t>Q9NPY3</t>
  </si>
  <si>
    <t>CD93</t>
  </si>
  <si>
    <t>Complement component C1q receptor</t>
  </si>
  <si>
    <t>rs6113954</t>
  </si>
  <si>
    <t>P01903</t>
  </si>
  <si>
    <t>HLA-DRA</t>
  </si>
  <si>
    <t>rs2858855,rs28752534</t>
  </si>
  <si>
    <t>P20774</t>
  </si>
  <si>
    <t>OGN</t>
  </si>
  <si>
    <t>Mimecan</t>
  </si>
  <si>
    <t>rs7020874</t>
  </si>
  <si>
    <t>P12104</t>
  </si>
  <si>
    <t>FABP2</t>
  </si>
  <si>
    <t>Fatty acid-binding protein, intestinal</t>
  </si>
  <si>
    <t>rs17009129</t>
  </si>
  <si>
    <t>Q9UBT3</t>
  </si>
  <si>
    <t>DKK4</t>
  </si>
  <si>
    <t>Dickkopf-related protein 4</t>
  </si>
  <si>
    <t>rs111370566</t>
  </si>
  <si>
    <t>Q8WWN9</t>
  </si>
  <si>
    <t>IPCEF1</t>
  </si>
  <si>
    <t>rs11155972,rs883273</t>
  </si>
  <si>
    <t>Q8NC01</t>
  </si>
  <si>
    <t>CLEC1A</t>
  </si>
  <si>
    <t>rs11053574,rs142761203</t>
  </si>
  <si>
    <t>Q96N03</t>
  </si>
  <si>
    <t>VSTM2L</t>
  </si>
  <si>
    <t>V-set and transmembrane domain-containing protein 2-like protein</t>
  </si>
  <si>
    <t>rs1076664,rs169159,rs6013570</t>
  </si>
  <si>
    <t>P09211</t>
  </si>
  <si>
    <t>GSTP1</t>
  </si>
  <si>
    <t>Glutathione S-transferase P</t>
  </si>
  <si>
    <t>rs762803</t>
  </si>
  <si>
    <t>P43251</t>
  </si>
  <si>
    <t>BTD</t>
  </si>
  <si>
    <t>Biotinidase</t>
  </si>
  <si>
    <t>rs13096588</t>
  </si>
  <si>
    <t>P07204</t>
  </si>
  <si>
    <t>THBD</t>
  </si>
  <si>
    <t>rs2567615,rs6036177,rs6048539</t>
  </si>
  <si>
    <t>Q8IWQ3</t>
  </si>
  <si>
    <t>BRSK2</t>
  </si>
  <si>
    <t>Serine/threonine-protein kinase BRSK2</t>
  </si>
  <si>
    <t>rs7395567</t>
  </si>
  <si>
    <t>Q9BYZ8</t>
  </si>
  <si>
    <t>REG4</t>
  </si>
  <si>
    <t>Regenerating islet-derived protein 4</t>
  </si>
  <si>
    <t>rs2994814,rs79795228</t>
  </si>
  <si>
    <t>Q9H3R2</t>
  </si>
  <si>
    <t>MUC13</t>
  </si>
  <si>
    <t>rs4368548</t>
  </si>
  <si>
    <t>A6NI73</t>
  </si>
  <si>
    <t>LILRA5</t>
  </si>
  <si>
    <t>Leukocyte immunoglobulin-like receptor subfamily A member 5</t>
  </si>
  <si>
    <t>rs34266212,rs651279</t>
  </si>
  <si>
    <t>Q7KYR7</t>
  </si>
  <si>
    <t>BTN2A1</t>
  </si>
  <si>
    <t>Butyrophilin subfamily 2 member A1</t>
  </si>
  <si>
    <t>rs2237235</t>
  </si>
  <si>
    <t>Q06418</t>
  </si>
  <si>
    <t>TYRO3</t>
  </si>
  <si>
    <t>Tyrosine-protein kinase receptor TYRO3</t>
  </si>
  <si>
    <t>rs9944249</t>
  </si>
  <si>
    <t>P30533</t>
  </si>
  <si>
    <t>LRPAP1</t>
  </si>
  <si>
    <t>rs11736835</t>
  </si>
  <si>
    <t>Q9BXS1</t>
  </si>
  <si>
    <t>IDI2</t>
  </si>
  <si>
    <t>Isopentenyl-diphosphate delta-isomerase 2</t>
  </si>
  <si>
    <t>rs4880755</t>
  </si>
  <si>
    <t>Q96SM3</t>
  </si>
  <si>
    <t>CPXM1</t>
  </si>
  <si>
    <t>Probable carboxypeptidase X1</t>
  </si>
  <si>
    <t>rs215545,rs6132990</t>
  </si>
  <si>
    <t>Q08708</t>
  </si>
  <si>
    <t>CD300C</t>
  </si>
  <si>
    <t>CMRF35-like molecule 6</t>
  </si>
  <si>
    <t>rs1504350,rs2272111,rs62087202</t>
  </si>
  <si>
    <t>P14136</t>
  </si>
  <si>
    <t>GFAP</t>
  </si>
  <si>
    <t>Glial fibrillary acidic protein</t>
  </si>
  <si>
    <t>rs3744468,rs5848</t>
  </si>
  <si>
    <t>rs5848</t>
  </si>
  <si>
    <t>P26010</t>
  </si>
  <si>
    <t>ITGB7</t>
  </si>
  <si>
    <t>Integrin beta-7</t>
  </si>
  <si>
    <t>rs12824946</t>
  </si>
  <si>
    <t>P10082</t>
  </si>
  <si>
    <t>PYY</t>
  </si>
  <si>
    <t>Peptide YY</t>
  </si>
  <si>
    <t>rs62080325</t>
  </si>
  <si>
    <t>P01135</t>
  </si>
  <si>
    <t>TGFA</t>
  </si>
  <si>
    <t>rs6708912</t>
  </si>
  <si>
    <t>Q9BY76</t>
  </si>
  <si>
    <t>ANGPTL4</t>
  </si>
  <si>
    <t>Angiopoietin-related protein 4</t>
  </si>
  <si>
    <t>rs2278236</t>
  </si>
  <si>
    <t>P09919</t>
  </si>
  <si>
    <t>CSF3</t>
  </si>
  <si>
    <t>Granulocyte colony-stimulating factor</t>
  </si>
  <si>
    <t>rs3859192</t>
  </si>
  <si>
    <t>P53634</t>
  </si>
  <si>
    <t>CTSC</t>
  </si>
  <si>
    <t>Dipeptidyl peptidase 1</t>
  </si>
  <si>
    <t>rs11019400,rs605926</t>
  </si>
  <si>
    <t>Q15389</t>
  </si>
  <si>
    <t>ANGPT1</t>
  </si>
  <si>
    <t>Angiopoietin-1</t>
  </si>
  <si>
    <t>rs1461992,rs6993770</t>
  </si>
  <si>
    <t>Q02952</t>
  </si>
  <si>
    <t>AKAP12</t>
  </si>
  <si>
    <t>rs1555105</t>
  </si>
  <si>
    <t>P04141</t>
  </si>
  <si>
    <t>CSF2</t>
  </si>
  <si>
    <t>Granulocyte-macrophage colony-stimulating factor</t>
  </si>
  <si>
    <t>rs31467</t>
  </si>
  <si>
    <t>P21860</t>
  </si>
  <si>
    <t>ERBB3</t>
  </si>
  <si>
    <t>Receptor tyrosine-protein kinase erbB-3</t>
  </si>
  <si>
    <t>rs705708</t>
  </si>
  <si>
    <t>P11684</t>
  </si>
  <si>
    <t>SCGB1A1</t>
  </si>
  <si>
    <t>rs3741240</t>
  </si>
  <si>
    <t>O94856</t>
  </si>
  <si>
    <t>NFASC</t>
  </si>
  <si>
    <t>Neurofascin</t>
  </si>
  <si>
    <t>rs6668366</t>
  </si>
  <si>
    <t>E2RYF7</t>
  </si>
  <si>
    <t>HCG22</t>
  </si>
  <si>
    <t>rs2905757</t>
  </si>
  <si>
    <t>Q9UKY0</t>
  </si>
  <si>
    <t>PRND</t>
  </si>
  <si>
    <t>Prion-like protein doppel</t>
  </si>
  <si>
    <t>rs117098605,rs36029876,rs36125509,rs6076705</t>
  </si>
  <si>
    <t>P02452</t>
  </si>
  <si>
    <t>COL1A1</t>
  </si>
  <si>
    <t>rs1061237</t>
  </si>
  <si>
    <t>P10746</t>
  </si>
  <si>
    <t>UROS</t>
  </si>
  <si>
    <t>Uroporphyrinogen-III synthase</t>
  </si>
  <si>
    <t>rs1935451</t>
  </si>
  <si>
    <t>Q14643</t>
  </si>
  <si>
    <t>ITPR1</t>
  </si>
  <si>
    <t>rs76604555</t>
  </si>
  <si>
    <t>Q8WWQ8</t>
  </si>
  <si>
    <t>STAB2</t>
  </si>
  <si>
    <t>Stabilin-2</t>
  </si>
  <si>
    <t>rs115840458,rs11614418,rs3751198,rs75573443</t>
  </si>
  <si>
    <t>P02774</t>
  </si>
  <si>
    <t>GC</t>
  </si>
  <si>
    <t>Vitamin D-binding protein</t>
  </si>
  <si>
    <t>rs9994658</t>
  </si>
  <si>
    <t>P49763</t>
  </si>
  <si>
    <t>PGF</t>
  </si>
  <si>
    <t>Placenta growth factor</t>
  </si>
  <si>
    <t>rs148253103</t>
  </si>
  <si>
    <t>Q9UBG3</t>
  </si>
  <si>
    <t>CRNN</t>
  </si>
  <si>
    <t>Cornulin</t>
  </si>
  <si>
    <t>rs10494275</t>
  </si>
  <si>
    <t>P07492</t>
  </si>
  <si>
    <t>GRP</t>
  </si>
  <si>
    <t>Gastrin-releasing peptide</t>
  </si>
  <si>
    <t>rs8095175,rs9952787,rs9961404</t>
  </si>
  <si>
    <t>P50053</t>
  </si>
  <si>
    <t>KHK</t>
  </si>
  <si>
    <t>Ketohexokinase</t>
  </si>
  <si>
    <t>rs1260326</t>
  </si>
  <si>
    <t>P32004</t>
  </si>
  <si>
    <t>L1CAM</t>
  </si>
  <si>
    <t>Neural cell adhesion molecule L1</t>
  </si>
  <si>
    <t>rs12848840,rs4646266,rs5945364</t>
  </si>
  <si>
    <t>P58499</t>
  </si>
  <si>
    <t>FAM3B</t>
  </si>
  <si>
    <t>Protein FAM3B</t>
  </si>
  <si>
    <t>rs57529409,rs66817580</t>
  </si>
  <si>
    <t>O95544</t>
  </si>
  <si>
    <t>NADK</t>
  </si>
  <si>
    <t>NAD kinase</t>
  </si>
  <si>
    <t>rs145474533</t>
  </si>
  <si>
    <t>Q9Y5V3</t>
  </si>
  <si>
    <t>MAGED1</t>
  </si>
  <si>
    <t>Melanoma-associated antigen D1</t>
  </si>
  <si>
    <t>rs12847714</t>
  </si>
  <si>
    <t>Q16620</t>
  </si>
  <si>
    <t>NTRK2</t>
  </si>
  <si>
    <t>BDNF/NT-3 growth factors receptor</t>
  </si>
  <si>
    <t>rs1624327,rs7857957</t>
  </si>
  <si>
    <t>P54687</t>
  </si>
  <si>
    <t>BCAT1</t>
  </si>
  <si>
    <t>rs11047639,rs16928207,rs73075556</t>
  </si>
  <si>
    <t>Q6BCY4</t>
  </si>
  <si>
    <t>CYB5R2</t>
  </si>
  <si>
    <t>NADH-cytochrome b5 reductase 2</t>
  </si>
  <si>
    <t>rs1491823,rs4319495,rs6578883,rs74661027,rs7939893</t>
  </si>
  <si>
    <t>P24001</t>
  </si>
  <si>
    <t>IL32</t>
  </si>
  <si>
    <t>Interleukin-32</t>
  </si>
  <si>
    <t>rs146346692,rs45499297,rs72772545</t>
  </si>
  <si>
    <t>O95727</t>
  </si>
  <si>
    <t>CRTAM</t>
  </si>
  <si>
    <t>Cytotoxic and regulatory T-cell molecule</t>
  </si>
  <si>
    <t>rs2370794</t>
  </si>
  <si>
    <t>Q5JS54</t>
  </si>
  <si>
    <t>PSMG4</t>
  </si>
  <si>
    <t>Proteasome assembly chaperone 4</t>
  </si>
  <si>
    <t>rs9392465</t>
  </si>
  <si>
    <t>P48740</t>
  </si>
  <si>
    <t>MASP1</t>
  </si>
  <si>
    <t>rs698090</t>
  </si>
  <si>
    <t>P07098</t>
  </si>
  <si>
    <t>LIPF</t>
  </si>
  <si>
    <t>rs303509</t>
  </si>
  <si>
    <t>P07602</t>
  </si>
  <si>
    <t>PSAP</t>
  </si>
  <si>
    <t>Prosaposin</t>
  </si>
  <si>
    <t>rs7086891,rs885828</t>
  </si>
  <si>
    <t>P06280</t>
  </si>
  <si>
    <t>GLA</t>
  </si>
  <si>
    <t>Alpha-galactosidase A</t>
  </si>
  <si>
    <t>rs2071225,rs3027584</t>
  </si>
  <si>
    <t>P14317</t>
  </si>
  <si>
    <t>HCLS1</t>
  </si>
  <si>
    <t>Hematopoietic lineage cell-specific protein</t>
  </si>
  <si>
    <t>rs34440810,rs6797682</t>
  </si>
  <si>
    <t>O95274</t>
  </si>
  <si>
    <t>LYPD3</t>
  </si>
  <si>
    <t>Ly6/PLAUR domain-containing protein 3</t>
  </si>
  <si>
    <t>rs11666797,rs117259404,rs2682598</t>
  </si>
  <si>
    <t>Q13451</t>
  </si>
  <si>
    <t>FKBP5</t>
  </si>
  <si>
    <t>rs4236047</t>
  </si>
  <si>
    <t>Q8N436</t>
  </si>
  <si>
    <t>CPXM2</t>
  </si>
  <si>
    <t>rs28623342,rs28741041</t>
  </si>
  <si>
    <t>Q08629</t>
  </si>
  <si>
    <t>SPOCK1</t>
  </si>
  <si>
    <t>Testican-1</t>
  </si>
  <si>
    <t>rs35051685</t>
  </si>
  <si>
    <t>Q9BX67</t>
  </si>
  <si>
    <t>JAM3</t>
  </si>
  <si>
    <t>Junctional adhesion molecule C</t>
  </si>
  <si>
    <t>rs329637,rs94499</t>
  </si>
  <si>
    <t>Q8N4F0</t>
  </si>
  <si>
    <t>BPIFB2</t>
  </si>
  <si>
    <t>rs13040203,rs2377736</t>
  </si>
  <si>
    <t>P35228</t>
  </si>
  <si>
    <t>NOS2</t>
  </si>
  <si>
    <t>rs12709501</t>
  </si>
  <si>
    <t>Q14512</t>
  </si>
  <si>
    <t>FGFBP1</t>
  </si>
  <si>
    <t>Fibroblast growth factor-binding protein 1</t>
  </si>
  <si>
    <t>rs2246196,rs35581010,rs4364259,rs9968276</t>
  </si>
  <si>
    <t>Q8TDL5</t>
  </si>
  <si>
    <t>BPIFB1</t>
  </si>
  <si>
    <t>BPI fold-containing family B member 1</t>
  </si>
  <si>
    <t>rs141554995,rs150074420,rs2424956,rs41311304</t>
  </si>
  <si>
    <t>Q9Y5K6</t>
  </si>
  <si>
    <t>CD2AP</t>
  </si>
  <si>
    <t>CD2-associated protein</t>
  </si>
  <si>
    <t>rs10948363</t>
  </si>
  <si>
    <t>P09466</t>
  </si>
  <si>
    <t>PAEP</t>
  </si>
  <si>
    <t>Glycodelin</t>
  </si>
  <si>
    <t>rs3748202,rs73560923,rs9409964</t>
  </si>
  <si>
    <t>P13987</t>
  </si>
  <si>
    <t>CD59</t>
  </si>
  <si>
    <t>CD59 glycoprotein</t>
  </si>
  <si>
    <t>rs11032344,rs2273121</t>
  </si>
  <si>
    <t>P07108</t>
  </si>
  <si>
    <t>DBI</t>
  </si>
  <si>
    <t>Acyl-CoA-binding protein</t>
  </si>
  <si>
    <t>rs56403140</t>
  </si>
  <si>
    <t>O00626</t>
  </si>
  <si>
    <t>CCL22</t>
  </si>
  <si>
    <t>C-C motif chemokine 22</t>
  </si>
  <si>
    <t>rs223883</t>
  </si>
  <si>
    <t>Q6UXI7</t>
  </si>
  <si>
    <t>VIT</t>
  </si>
  <si>
    <t>Vitrin</t>
  </si>
  <si>
    <t>rs1468810</t>
  </si>
  <si>
    <t>Q00722</t>
  </si>
  <si>
    <t>PLCB2</t>
  </si>
  <si>
    <t>rs4924450</t>
  </si>
  <si>
    <t>O75594</t>
  </si>
  <si>
    <t>PGLYRP1</t>
  </si>
  <si>
    <t>Peptidoglycan recognition protein 1</t>
  </si>
  <si>
    <t>rs35247686</t>
  </si>
  <si>
    <t>O95965</t>
  </si>
  <si>
    <t>ITGBL1</t>
  </si>
  <si>
    <t>rs12018094,rs1335591,rs61965095,rs61974012</t>
  </si>
  <si>
    <t>Q9ULI3</t>
  </si>
  <si>
    <t>HEG1</t>
  </si>
  <si>
    <t>rs2981495,rs75624799</t>
  </si>
  <si>
    <t>Q16819</t>
  </si>
  <si>
    <t>MEP1A</t>
  </si>
  <si>
    <t>Meprin A subunit alpha</t>
  </si>
  <si>
    <t>rs1226498,rs150204840</t>
  </si>
  <si>
    <t>P15260</t>
  </si>
  <si>
    <t>IFNGR1</t>
  </si>
  <si>
    <t>Interferon gamma receptor 1</t>
  </si>
  <si>
    <t>rs9376269</t>
  </si>
  <si>
    <t>Q86YD3</t>
  </si>
  <si>
    <t>TMEM25</t>
  </si>
  <si>
    <t>Transmembrane protein 25</t>
  </si>
  <si>
    <t>rs45479397,rs45558732,rs512849</t>
  </si>
  <si>
    <t>Q13508</t>
  </si>
  <si>
    <t>ART3</t>
  </si>
  <si>
    <t>Ecto-ADP-ribosyltransferase 3</t>
  </si>
  <si>
    <t>rs4859420</t>
  </si>
  <si>
    <t>P27352</t>
  </si>
  <si>
    <t>CBLIF</t>
  </si>
  <si>
    <t>rs6591649</t>
  </si>
  <si>
    <t>P49137</t>
  </si>
  <si>
    <t>MAPKAPK2</t>
  </si>
  <si>
    <t>MAP kinase-activated protein kinase 2</t>
  </si>
  <si>
    <t>rs11119390</t>
  </si>
  <si>
    <t>O00220</t>
  </si>
  <si>
    <t>TNFRSF10A</t>
  </si>
  <si>
    <t>Tumor necrosis factor receptor superfamily member 10A</t>
  </si>
  <si>
    <t>rs13278062</t>
  </si>
  <si>
    <t>Q8NCC3</t>
  </si>
  <si>
    <t>PLA2G15</t>
  </si>
  <si>
    <t>rs7672</t>
  </si>
  <si>
    <t>Q9BYC5</t>
  </si>
  <si>
    <t>FUT8</t>
  </si>
  <si>
    <t>Alpha-(1,6)-fucosyltransferase</t>
  </si>
  <si>
    <t>rs2127870,rs2151755</t>
  </si>
  <si>
    <t>Q93015</t>
  </si>
  <si>
    <t>NAA80</t>
  </si>
  <si>
    <t>rs13100173</t>
  </si>
  <si>
    <t>Q13938</t>
  </si>
  <si>
    <t>CAPS</t>
  </si>
  <si>
    <t>Calcyphosin</t>
  </si>
  <si>
    <t>rs78256469</t>
  </si>
  <si>
    <t>P21802</t>
  </si>
  <si>
    <t>FGFR2</t>
  </si>
  <si>
    <t>Fibroblast growth factor receptor 2</t>
  </si>
  <si>
    <t>rs10886945,rs11199973,rs80235628</t>
  </si>
  <si>
    <t>Q9NSA1</t>
  </si>
  <si>
    <t>FGF21</t>
  </si>
  <si>
    <t>rs2231861</t>
  </si>
  <si>
    <t>P04196</t>
  </si>
  <si>
    <t>HRG</t>
  </si>
  <si>
    <t>Histidine-rich glycoprotein</t>
  </si>
  <si>
    <t>rs5029975</t>
  </si>
  <si>
    <t>P19022</t>
  </si>
  <si>
    <t>CDH2</t>
  </si>
  <si>
    <t>Cadherin-2</t>
  </si>
  <si>
    <t>rs12454164,rs45441495</t>
  </si>
  <si>
    <t>Q6UXB8</t>
  </si>
  <si>
    <t>PI16</t>
  </si>
  <si>
    <t>rs138549196,rs60992755,rs62406524</t>
  </si>
  <si>
    <t>Q765P7</t>
  </si>
  <si>
    <t>MTSS2</t>
  </si>
  <si>
    <t>rs117042398,rs117446058</t>
  </si>
  <si>
    <t>Q96GW7</t>
  </si>
  <si>
    <t>BCAN</t>
  </si>
  <si>
    <t>Brevican core protein</t>
  </si>
  <si>
    <t>rs2365715</t>
  </si>
  <si>
    <t>Q16378</t>
  </si>
  <si>
    <t>PRR4</t>
  </si>
  <si>
    <t>rs12310768,rs1650030</t>
  </si>
  <si>
    <t>Q5QGZ9</t>
  </si>
  <si>
    <t>CLEC12A</t>
  </si>
  <si>
    <t>C-type lectin domain family 12 member A</t>
  </si>
  <si>
    <t>rs11053519</t>
  </si>
  <si>
    <t>Q6UWW0</t>
  </si>
  <si>
    <t>LCN15</t>
  </si>
  <si>
    <t>rs113698467,rs117234188</t>
  </si>
  <si>
    <t>Q9UHF1</t>
  </si>
  <si>
    <t>EGFL7</t>
  </si>
  <si>
    <t>rs74557797,rs9411259</t>
  </si>
  <si>
    <t>O60880</t>
  </si>
  <si>
    <t>SH2D1A</t>
  </si>
  <si>
    <t>SH2 domain-containing protein 1A</t>
  </si>
  <si>
    <t>rs12164382,rs17330749</t>
  </si>
  <si>
    <t>Q9ULL4</t>
  </si>
  <si>
    <t>PLXNB3</t>
  </si>
  <si>
    <t>Plexin-B3</t>
  </si>
  <si>
    <t>rs731416</t>
  </si>
  <si>
    <t>Q15113</t>
  </si>
  <si>
    <t>PCOLCE</t>
  </si>
  <si>
    <t>Procollagen C-endopeptidase enhancer 1</t>
  </si>
  <si>
    <t>rs2075672</t>
  </si>
  <si>
    <t>P16278</t>
  </si>
  <si>
    <t>GLB1</t>
  </si>
  <si>
    <t>Beta-galactosidase</t>
  </si>
  <si>
    <t>rs9828592</t>
  </si>
  <si>
    <t>Q14112</t>
  </si>
  <si>
    <t>NID2</t>
  </si>
  <si>
    <t>Nidogen-2</t>
  </si>
  <si>
    <t>rs2516600</t>
  </si>
  <si>
    <t>Q6PKH6</t>
  </si>
  <si>
    <t>DHRS4L2</t>
  </si>
  <si>
    <t>rs117133410,rs1885806</t>
  </si>
  <si>
    <t>Q9BZM5</t>
  </si>
  <si>
    <t>ULBP2</t>
  </si>
  <si>
    <t>rs11967324,rs62441832</t>
  </si>
  <si>
    <t>Q6UWL2</t>
  </si>
  <si>
    <t>SUSD1</t>
  </si>
  <si>
    <t>Sushi domain-containing protein 1</t>
  </si>
  <si>
    <t>rs10817268,rs10817274</t>
  </si>
  <si>
    <t>Q9HCN6</t>
  </si>
  <si>
    <t>GP6</t>
  </si>
  <si>
    <t>Platelet glycoprotein VI</t>
  </si>
  <si>
    <t>rs146245737</t>
  </si>
  <si>
    <t>Q16762</t>
  </si>
  <si>
    <t>TST</t>
  </si>
  <si>
    <t>Thiosulfate sulfurtransferase</t>
  </si>
  <si>
    <t>rs11704682,rs4821544</t>
  </si>
  <si>
    <t>P06734</t>
  </si>
  <si>
    <t>FCER2</t>
  </si>
  <si>
    <t>Low affinity immunoglobulin epsilon Fc receptor</t>
  </si>
  <si>
    <t>rs10415518,rs11260013,rs12980031,rs8112260</t>
  </si>
  <si>
    <t>P61244</t>
  </si>
  <si>
    <t>MAX</t>
  </si>
  <si>
    <t>Protein max</t>
  </si>
  <si>
    <t>rs8005829</t>
  </si>
  <si>
    <t>P07288</t>
  </si>
  <si>
    <t>KLK3</t>
  </si>
  <si>
    <t>Prostate-specific antigen</t>
  </si>
  <si>
    <t>rs2659051,rs2739468</t>
  </si>
  <si>
    <t>O14773</t>
  </si>
  <si>
    <t>TPP1</t>
  </si>
  <si>
    <t>Tripeptidyl-peptidase 1</t>
  </si>
  <si>
    <t>rs35706972</t>
  </si>
  <si>
    <t>Q5JS37</t>
  </si>
  <si>
    <t>NHLRC3</t>
  </si>
  <si>
    <t>NHL repeat-containing protein 3</t>
  </si>
  <si>
    <t>rs45604133</t>
  </si>
  <si>
    <t>P50225</t>
  </si>
  <si>
    <t>SULT1A1</t>
  </si>
  <si>
    <t>rs13339053,rs148788997,rs41278152,rs72791861</t>
  </si>
  <si>
    <t>P06756</t>
  </si>
  <si>
    <t>ITGAV</t>
  </si>
  <si>
    <t>rs2595391</t>
  </si>
  <si>
    <t>Q9NUW8</t>
  </si>
  <si>
    <t>TDP1</t>
  </si>
  <si>
    <t>Tyrosyl-DNA phosphodiesterase 1</t>
  </si>
  <si>
    <t>rs77377368</t>
  </si>
  <si>
    <t>P15018</t>
  </si>
  <si>
    <t>LIF</t>
  </si>
  <si>
    <t>Leukemia inhibitory factor</t>
  </si>
  <si>
    <t>rs73164755</t>
  </si>
  <si>
    <t>Q9BXR6</t>
  </si>
  <si>
    <t>CFHR5</t>
  </si>
  <si>
    <t>Complement factor H-related protein 5</t>
  </si>
  <si>
    <t>rs4915180,rs72732234</t>
  </si>
  <si>
    <t>Q03405</t>
  </si>
  <si>
    <t>PLAUR</t>
  </si>
  <si>
    <t>Urokinase plasminogen activator surface receptor</t>
  </si>
  <si>
    <t>rs4251824</t>
  </si>
  <si>
    <t>Q6PGN9</t>
  </si>
  <si>
    <t>PSRC1</t>
  </si>
  <si>
    <t>rs4970759,rs72703223</t>
  </si>
  <si>
    <t>Q96I25</t>
  </si>
  <si>
    <t>RBM17</t>
  </si>
  <si>
    <t>Splicing factor 45</t>
  </si>
  <si>
    <t>rs41295241</t>
  </si>
  <si>
    <t>Q14767</t>
  </si>
  <si>
    <t>LTBP2</t>
  </si>
  <si>
    <t>rs74384554,rs888414</t>
  </si>
  <si>
    <t>Q5VVQ6</t>
  </si>
  <si>
    <t>YOD1</t>
  </si>
  <si>
    <t>rs1044145,rs1172112</t>
  </si>
  <si>
    <t>P04118</t>
  </si>
  <si>
    <t>CLPS</t>
  </si>
  <si>
    <t>Colipase</t>
  </si>
  <si>
    <t>rs12110812,rs2766588</t>
  </si>
  <si>
    <t>Q96L15</t>
  </si>
  <si>
    <t>ART5</t>
  </si>
  <si>
    <t>Ecto-ADP-ribosyltransferase 5</t>
  </si>
  <si>
    <t>rs3841367</t>
  </si>
  <si>
    <t>P00797</t>
  </si>
  <si>
    <t>REN</t>
  </si>
  <si>
    <t>Renin</t>
  </si>
  <si>
    <t>rs10900555,rs193280350</t>
  </si>
  <si>
    <t>Q9Y2V2</t>
  </si>
  <si>
    <t>CARHSP1</t>
  </si>
  <si>
    <t>Calcium-regulated heat-stable protein 1</t>
  </si>
  <si>
    <t>rs12597479,rs4619405</t>
  </si>
  <si>
    <t>Q16625</t>
  </si>
  <si>
    <t>OCLN</t>
  </si>
  <si>
    <t>Occludin</t>
  </si>
  <si>
    <t>rs2583707</t>
  </si>
  <si>
    <t>Q12884</t>
  </si>
  <si>
    <t>FAP</t>
  </si>
  <si>
    <t>Prolyl endopeptidase FAP</t>
  </si>
  <si>
    <t>rs16846386,rs76713183</t>
  </si>
  <si>
    <t>Q96BQ1</t>
  </si>
  <si>
    <t>FAM3D</t>
  </si>
  <si>
    <t>Protein FAM3D</t>
  </si>
  <si>
    <t>rs72877731,rs7433100,rs9862196</t>
  </si>
  <si>
    <t>P54764</t>
  </si>
  <si>
    <t>EPHA4</t>
  </si>
  <si>
    <t>Ephrin type-A receptor 4</t>
  </si>
  <si>
    <t>rs10932916,rs9758</t>
  </si>
  <si>
    <t>P09382</t>
  </si>
  <si>
    <t>LGALS1</t>
  </si>
  <si>
    <t>Galectin-1</t>
  </si>
  <si>
    <t>rs4820294</t>
  </si>
  <si>
    <t>P33151</t>
  </si>
  <si>
    <t>CDH5</t>
  </si>
  <si>
    <t>Cadherin-5</t>
  </si>
  <si>
    <t>rs67147325</t>
  </si>
  <si>
    <t>Q495A1</t>
  </si>
  <si>
    <t>TIGIT</t>
  </si>
  <si>
    <t>T-cell immunoreceptor with Ig and ITIM domains</t>
  </si>
  <si>
    <t>rs2654758</t>
  </si>
  <si>
    <t>P08582</t>
  </si>
  <si>
    <t>MELTF</t>
  </si>
  <si>
    <t>rs28663179</t>
  </si>
  <si>
    <t>O75781</t>
  </si>
  <si>
    <t>PALM</t>
  </si>
  <si>
    <t>Paralemmin-1</t>
  </si>
  <si>
    <t>rs12610821,rs56279740,rs7247549</t>
  </si>
  <si>
    <t>Q6UWV6</t>
  </si>
  <si>
    <t>ENPP7</t>
  </si>
  <si>
    <t>Ectonucleotide pyrophosphatase/phosphodiesterase family member 7</t>
  </si>
  <si>
    <t>rs112460278,rs78553282</t>
  </si>
  <si>
    <t>P05154</t>
  </si>
  <si>
    <t>SERPINA5</t>
  </si>
  <si>
    <t>Plasma serine protease inhibitor</t>
  </si>
  <si>
    <t>rs10143099,rs1130267</t>
  </si>
  <si>
    <t>P18827</t>
  </si>
  <si>
    <t>SDC1</t>
  </si>
  <si>
    <t>rs11544860,rs907866</t>
  </si>
  <si>
    <t>Q92844</t>
  </si>
  <si>
    <t>TANK</t>
  </si>
  <si>
    <t>TRAF family member-associated NF-kappa-B activator</t>
  </si>
  <si>
    <t>rs2358016</t>
  </si>
  <si>
    <t>Q68J44</t>
  </si>
  <si>
    <t>DUSP29</t>
  </si>
  <si>
    <t>rs11001272</t>
  </si>
  <si>
    <t>P78324</t>
  </si>
  <si>
    <t>SIRPA</t>
  </si>
  <si>
    <t>Tyrosine-protein phosphatase non-receptor type substrate 1</t>
  </si>
  <si>
    <t>rs200891,rs2253427,rs2577669,rs6045559</t>
  </si>
  <si>
    <t>P14151</t>
  </si>
  <si>
    <t>SELL</t>
  </si>
  <si>
    <t>rs2223286</t>
  </si>
  <si>
    <t>P21964</t>
  </si>
  <si>
    <t>COMT</t>
  </si>
  <si>
    <t>Catechol O-methyltransferase</t>
  </si>
  <si>
    <t>rs9332325</t>
  </si>
  <si>
    <t>Q9H156</t>
  </si>
  <si>
    <t>SLITRK2</t>
  </si>
  <si>
    <t>SLIT and NTRK-like protein 2</t>
  </si>
  <si>
    <t>rs12558412,rs34297396,rs5919605,rs5919910,rs5952009</t>
  </si>
  <si>
    <t>Q8N149</t>
  </si>
  <si>
    <t>LILRA2</t>
  </si>
  <si>
    <t>Leukocyte immunoglobulin-like receptor subfamily A member 2</t>
  </si>
  <si>
    <t>rs28384501</t>
  </si>
  <si>
    <t>Q9NZT2</t>
  </si>
  <si>
    <t>OGFR</t>
  </si>
  <si>
    <t>Opioid growth factor receptor</t>
  </si>
  <si>
    <t>rs2277771</t>
  </si>
  <si>
    <t>Q02223</t>
  </si>
  <si>
    <t>TNFRSF17</t>
  </si>
  <si>
    <t>Tumor necrosis factor receptor superfamily member 17</t>
  </si>
  <si>
    <t>rs11570136</t>
  </si>
  <si>
    <t>P09238</t>
  </si>
  <si>
    <t>MMP10</t>
  </si>
  <si>
    <t>Stromelysin-2</t>
  </si>
  <si>
    <t>rs11225418,rs4121366</t>
  </si>
  <si>
    <t>Q13093</t>
  </si>
  <si>
    <t>PLA2G7</t>
  </si>
  <si>
    <t>Platelet-activating factor acetylhydrolase</t>
  </si>
  <si>
    <t>rs41273664</t>
  </si>
  <si>
    <t>Q63HQ2</t>
  </si>
  <si>
    <t>EGFLAM</t>
  </si>
  <si>
    <t>Pikachurin</t>
  </si>
  <si>
    <t>rs2059835,rs79871490</t>
  </si>
  <si>
    <t>Q8TF65</t>
  </si>
  <si>
    <t>GIPC2</t>
  </si>
  <si>
    <t>PDZ domain-containing protein GIPC2</t>
  </si>
  <si>
    <t>rs7514180</t>
  </si>
  <si>
    <t>Q8NI17</t>
  </si>
  <si>
    <t>IL31RA</t>
  </si>
  <si>
    <t>Interleukin-31 receptor subunit alpha</t>
  </si>
  <si>
    <t>rs17701253,rs254986</t>
  </si>
  <si>
    <t>Q8N114</t>
  </si>
  <si>
    <t>SHISA5</t>
  </si>
  <si>
    <t>rs114743756</t>
  </si>
  <si>
    <t>P01375</t>
  </si>
  <si>
    <t>TNF</t>
  </si>
  <si>
    <t>Tumor necrosis factor</t>
  </si>
  <si>
    <t>rs2229094</t>
  </si>
  <si>
    <t>Q9Y653</t>
  </si>
  <si>
    <t>ADGRG1</t>
  </si>
  <si>
    <t>Adhesion G-protein coupled receptor G1</t>
  </si>
  <si>
    <t>rs2044787,rs733464,rs75711305</t>
  </si>
  <si>
    <t>Q9ULD2</t>
  </si>
  <si>
    <t>MTUS1</t>
  </si>
  <si>
    <t>rs142323734,rs7465361</t>
  </si>
  <si>
    <t>Q8N129</t>
  </si>
  <si>
    <t>CNPY4</t>
  </si>
  <si>
    <t>Protein canopy homolog 4</t>
  </si>
  <si>
    <t>rs112278892,rs144305120</t>
  </si>
  <si>
    <t>O00253</t>
  </si>
  <si>
    <t>AGRP</t>
  </si>
  <si>
    <t>Agouti-related protein</t>
  </si>
  <si>
    <t>rs76720833</t>
  </si>
  <si>
    <t>Q9UHI8</t>
  </si>
  <si>
    <t>ADAMTS1</t>
  </si>
  <si>
    <t>A disintegrin and metalloproteinase with thrombospondin motifs 1</t>
  </si>
  <si>
    <t>rs400852,rs9981436</t>
  </si>
  <si>
    <t>P21980</t>
  </si>
  <si>
    <t>TGM2</t>
  </si>
  <si>
    <t>Protein-glutamine gamma-glutamyltransferase 2</t>
  </si>
  <si>
    <t>rs182944329,rs2076382</t>
  </si>
  <si>
    <t>P15927</t>
  </si>
  <si>
    <t>RPA2</t>
  </si>
  <si>
    <t>Replication protein A 32 kDa subunit</t>
  </si>
  <si>
    <t>rs17185052</t>
  </si>
  <si>
    <t>P00995</t>
  </si>
  <si>
    <t>SPINK1</t>
  </si>
  <si>
    <t>Serine protease inhibitor Kazal-type 1</t>
  </si>
  <si>
    <t>rs7725017</t>
  </si>
  <si>
    <t>P49788</t>
  </si>
  <si>
    <t>RARRES1</t>
  </si>
  <si>
    <t>Retinoic acid receptor responder protein 1</t>
  </si>
  <si>
    <t>rs6441224</t>
  </si>
  <si>
    <t>Q86VP3</t>
  </si>
  <si>
    <t>PACS2</t>
  </si>
  <si>
    <t>rs112790992</t>
  </si>
  <si>
    <t>Q6UX71</t>
  </si>
  <si>
    <t>PLXDC2</t>
  </si>
  <si>
    <t>rs7083864</t>
  </si>
  <si>
    <t>Q14126</t>
  </si>
  <si>
    <t>DSG2</t>
  </si>
  <si>
    <t>Desmoglein-2</t>
  </si>
  <si>
    <t>rs147145691,rs2848680</t>
  </si>
  <si>
    <t>Q53T59</t>
  </si>
  <si>
    <t>HS1BP3</t>
  </si>
  <si>
    <t>rs72782402</t>
  </si>
  <si>
    <t>Q15063</t>
  </si>
  <si>
    <t>POSTN</t>
  </si>
  <si>
    <t>Periostin</t>
  </si>
  <si>
    <t>rs1324022,rs7329947</t>
  </si>
  <si>
    <t>Q76LX8</t>
  </si>
  <si>
    <t>ADAMTS13</t>
  </si>
  <si>
    <t>A disintegrin and metalloproteinase with thrombospondin motifs 13</t>
  </si>
  <si>
    <t>rs1611115,rs2073933</t>
  </si>
  <si>
    <t>Q6UX06</t>
  </si>
  <si>
    <t>OLFM4</t>
  </si>
  <si>
    <t>Olfactomedin-4</t>
  </si>
  <si>
    <t>rs17552047</t>
  </si>
  <si>
    <t>O00468</t>
  </si>
  <si>
    <t>AGRN</t>
  </si>
  <si>
    <t>Agrin</t>
  </si>
  <si>
    <t>rs189343112,rs2710873,rs76233940</t>
  </si>
  <si>
    <t>O43866</t>
  </si>
  <si>
    <t>CD5L</t>
  </si>
  <si>
    <t>CD5 antigen-like</t>
  </si>
  <si>
    <t>rs2765501,rs74121556</t>
  </si>
  <si>
    <t>P09341</t>
  </si>
  <si>
    <t>CXCL1</t>
  </si>
  <si>
    <t>Growth-regulated alpha protein</t>
  </si>
  <si>
    <t>rs2968710,rs74377501</t>
  </si>
  <si>
    <t>Q96KG7</t>
  </si>
  <si>
    <t>MEGF10</t>
  </si>
  <si>
    <t>Multiple epidermal growth factor-like domains protein 10</t>
  </si>
  <si>
    <t>rs2032834,rs3863175</t>
  </si>
  <si>
    <t>P21246</t>
  </si>
  <si>
    <t>PTN</t>
  </si>
  <si>
    <t>Pleiotrophin</t>
  </si>
  <si>
    <t>rs140495238</t>
  </si>
  <si>
    <t>P12830</t>
  </si>
  <si>
    <t>CDH1</t>
  </si>
  <si>
    <t>Cadherin-1</t>
  </si>
  <si>
    <t>rs2011779</t>
  </si>
  <si>
    <t>O75144</t>
  </si>
  <si>
    <t>ICOSLG</t>
  </si>
  <si>
    <t>ICOS ligand</t>
  </si>
  <si>
    <t>rs55708341,rs78526522</t>
  </si>
  <si>
    <t>Q96I15</t>
  </si>
  <si>
    <t>SCLY</t>
  </si>
  <si>
    <t>Selenocysteine lyase</t>
  </si>
  <si>
    <t>rs62196005</t>
  </si>
  <si>
    <t>Q86WD7</t>
  </si>
  <si>
    <t>SERPINA9</t>
  </si>
  <si>
    <t>Serpin A9</t>
  </si>
  <si>
    <t>rs10083325,rs11850199,rs147103165,rs4905214</t>
  </si>
  <si>
    <t>Q6ZUJ8</t>
  </si>
  <si>
    <t>PIK3AP1</t>
  </si>
  <si>
    <t>Phosphoinositide 3-kinase adapter protein 1</t>
  </si>
  <si>
    <t>rs77276735</t>
  </si>
  <si>
    <t>Q16651</t>
  </si>
  <si>
    <t>PRSS8</t>
  </si>
  <si>
    <t>Prostasin</t>
  </si>
  <si>
    <t>rs4889640</t>
  </si>
  <si>
    <t>Q9BZZ2</t>
  </si>
  <si>
    <t>SIGLEC1</t>
  </si>
  <si>
    <t>Sialoadhesin</t>
  </si>
  <si>
    <t>rs76500013</t>
  </si>
  <si>
    <t>Q9UDT6</t>
  </si>
  <si>
    <t>CLIP2</t>
  </si>
  <si>
    <t>rs2261330</t>
  </si>
  <si>
    <t>P07093</t>
  </si>
  <si>
    <t>SERPINE2</t>
  </si>
  <si>
    <t>Glia-derived nexin</t>
  </si>
  <si>
    <t>rs66519549,rs68066031</t>
  </si>
  <si>
    <t>P37235</t>
  </si>
  <si>
    <t>HPCAL1</t>
  </si>
  <si>
    <t>Hippocalcin-like protein 1</t>
  </si>
  <si>
    <t>rs10929653,rs6737972</t>
  </si>
  <si>
    <t>O75506</t>
  </si>
  <si>
    <t>HSBP1</t>
  </si>
  <si>
    <t>rs707236</t>
  </si>
  <si>
    <t>P49747</t>
  </si>
  <si>
    <t>COMP</t>
  </si>
  <si>
    <t>Cartilage oligomeric matrix protein</t>
  </si>
  <si>
    <t>rs12974746,rs145122962,rs55935482</t>
  </si>
  <si>
    <t>P08571</t>
  </si>
  <si>
    <t>CD14</t>
  </si>
  <si>
    <t>Monocyte differentiation antigen CD14</t>
  </si>
  <si>
    <t>rs5744441</t>
  </si>
  <si>
    <t>P05121</t>
  </si>
  <si>
    <t>SERPINE1</t>
  </si>
  <si>
    <t>Plasminogen activator inhibitor 1</t>
  </si>
  <si>
    <t>rs2227666</t>
  </si>
  <si>
    <t>P37173</t>
  </si>
  <si>
    <t>TGFBR2</t>
  </si>
  <si>
    <t>TGF-beta receptor type-2</t>
  </si>
  <si>
    <t>rs11466536,rs28672332,rs77821137</t>
  </si>
  <si>
    <t>Q9UHN6</t>
  </si>
  <si>
    <t>CEMIP2</t>
  </si>
  <si>
    <t>rs11142936,rs6560226</t>
  </si>
  <si>
    <t>P78560</t>
  </si>
  <si>
    <t>CRADD</t>
  </si>
  <si>
    <t>Death domain-containing protein CRADD</t>
  </si>
  <si>
    <t>rs56944668</t>
  </si>
  <si>
    <t>P22223</t>
  </si>
  <si>
    <t>CDH3</t>
  </si>
  <si>
    <t>Cadherin-3</t>
  </si>
  <si>
    <t>rs11644435,rs1952048</t>
  </si>
  <si>
    <t>P00390</t>
  </si>
  <si>
    <t>GSR</t>
  </si>
  <si>
    <t>Glutathione reductase, mitochondrial</t>
  </si>
  <si>
    <t>rs2551710</t>
  </si>
  <si>
    <t>Q8NFL0</t>
  </si>
  <si>
    <t>B3GNT7</t>
  </si>
  <si>
    <t>rs115272165,rs1881481,rs7599590</t>
  </si>
  <si>
    <t>P32927</t>
  </si>
  <si>
    <t>CSF2RB</t>
  </si>
  <si>
    <t>rs2239749</t>
  </si>
  <si>
    <t>O00559</t>
  </si>
  <si>
    <t>EBAG9</t>
  </si>
  <si>
    <t>Receptor-binding cancer antigen expressed on SiSo cells</t>
  </si>
  <si>
    <t>rs7818726</t>
  </si>
  <si>
    <t>P20742</t>
  </si>
  <si>
    <t>PZP</t>
  </si>
  <si>
    <t>Pregnancy zone protein</t>
  </si>
  <si>
    <t>rs73054026,rs972111</t>
  </si>
  <si>
    <t>P04040</t>
  </si>
  <si>
    <t>CAT</t>
  </si>
  <si>
    <t>Catalase</t>
  </si>
  <si>
    <t>rs6484722</t>
  </si>
  <si>
    <t>P41159</t>
  </si>
  <si>
    <t>LEP</t>
  </si>
  <si>
    <t>Leptin</t>
  </si>
  <si>
    <t>rs2071045</t>
  </si>
  <si>
    <t>Q96T91</t>
  </si>
  <si>
    <t>GPHA2</t>
  </si>
  <si>
    <t>Glycoprotein hormone alpha-2</t>
  </si>
  <si>
    <t>rs148204600,rs75719725</t>
  </si>
  <si>
    <t>Q9BXJ1</t>
  </si>
  <si>
    <t>C1QTNF1</t>
  </si>
  <si>
    <t>Complement C1q tumor necrosis factor-related protein 1</t>
  </si>
  <si>
    <t>rs116539064,rs151168862</t>
  </si>
  <si>
    <t>Q8TE58</t>
  </si>
  <si>
    <t>ADAMTS15</t>
  </si>
  <si>
    <t>A disintegrin and metalloproteinase with thrombospondin motifs 15</t>
  </si>
  <si>
    <t>rs1473259,rs73044885</t>
  </si>
  <si>
    <t>Q12805</t>
  </si>
  <si>
    <t>EFEMP1</t>
  </si>
  <si>
    <t>EGF-containing fibulin-like extracellular matrix protein 1</t>
  </si>
  <si>
    <t>rs3791679</t>
  </si>
  <si>
    <t>Q9H2R5</t>
  </si>
  <si>
    <t>KLK15</t>
  </si>
  <si>
    <t>Kallikrein-15</t>
  </si>
  <si>
    <t>rs113865932,rs11666508,rs73048483,rs78177998</t>
  </si>
  <si>
    <t>Q9H173</t>
  </si>
  <si>
    <t>SIL1</t>
  </si>
  <si>
    <t>Nucleotide exchange factor SIL1</t>
  </si>
  <si>
    <t>rs11242441</t>
  </si>
  <si>
    <t>P10643</t>
  </si>
  <si>
    <t>C7</t>
  </si>
  <si>
    <t>Complement component C7</t>
  </si>
  <si>
    <t>rs2034491,rs429017,rs74480769</t>
  </si>
  <si>
    <t>P07741</t>
  </si>
  <si>
    <t>APRT</t>
  </si>
  <si>
    <t>Adenine phosphoribosyltransferase</t>
  </si>
  <si>
    <t>rs8191463,rs8191468</t>
  </si>
  <si>
    <t>P10912</t>
  </si>
  <si>
    <t>GHR</t>
  </si>
  <si>
    <t>Growth hormone receptor</t>
  </si>
  <si>
    <t>rs6873545</t>
  </si>
  <si>
    <t>Q9NYZ4</t>
  </si>
  <si>
    <t>SIGLEC8</t>
  </si>
  <si>
    <t>Sialic acid-binding Ig-like lectin 8</t>
  </si>
  <si>
    <t>rs10420357,rs148783636,rs17660992,rs17834799,rs3764542,rs3810108</t>
  </si>
  <si>
    <t>Q9NZH8</t>
  </si>
  <si>
    <t>IL36G</t>
  </si>
  <si>
    <t>Interleukin-36 gamma</t>
  </si>
  <si>
    <t>rs13410389</t>
  </si>
  <si>
    <t>O75830</t>
  </si>
  <si>
    <t>SERPINI2</t>
  </si>
  <si>
    <t>Serpin I2</t>
  </si>
  <si>
    <t>rs6794768,rs75936285</t>
  </si>
  <si>
    <t>P02748</t>
  </si>
  <si>
    <t>C9</t>
  </si>
  <si>
    <t>Complement component C9</t>
  </si>
  <si>
    <t>rs696766</t>
  </si>
  <si>
    <t>Q13291</t>
  </si>
  <si>
    <t>SLAMF1</t>
  </si>
  <si>
    <t>Signaling lymphocytic activation molecule</t>
  </si>
  <si>
    <t>rs111817279,rs2174219</t>
  </si>
  <si>
    <t>P17813</t>
  </si>
  <si>
    <t>ENG</t>
  </si>
  <si>
    <t>Endoglin</t>
  </si>
  <si>
    <t>rs11794565</t>
  </si>
  <si>
    <t>Q14515</t>
  </si>
  <si>
    <t>SPARCL1</t>
  </si>
  <si>
    <t>SPARC-like protein 1</t>
  </si>
  <si>
    <t>rs7671077</t>
  </si>
  <si>
    <t>P32970</t>
  </si>
  <si>
    <t>CD70</t>
  </si>
  <si>
    <t>CD70 antigen</t>
  </si>
  <si>
    <t>rs116365094,rs17703895</t>
  </si>
  <si>
    <t>P21757</t>
  </si>
  <si>
    <t>MSR1</t>
  </si>
  <si>
    <t>rs55979812,rs59251421</t>
  </si>
  <si>
    <t>Q6P5Z2</t>
  </si>
  <si>
    <t>PKN3</t>
  </si>
  <si>
    <t>rs13289095</t>
  </si>
  <si>
    <t>Q8NBI3</t>
  </si>
  <si>
    <t>DRAXIN</t>
  </si>
  <si>
    <t>Draxin</t>
  </si>
  <si>
    <t>rs138194389,rs2038132,rs3125815,rs4846028,rs6679089</t>
  </si>
  <si>
    <t>P30740</t>
  </si>
  <si>
    <t>SERPINB1</t>
  </si>
  <si>
    <t>Leukocyte elastase inhibitor</t>
  </si>
  <si>
    <t>rs2293772,rs6904748</t>
  </si>
  <si>
    <t>Q8IUZ5</t>
  </si>
  <si>
    <t>PHYKPL</t>
  </si>
  <si>
    <t>rs3749810</t>
  </si>
  <si>
    <t>Q8IV38</t>
  </si>
  <si>
    <t>ANKMY2</t>
  </si>
  <si>
    <t>Ankyrin repeat and MYND domain-containing protein 2</t>
  </si>
  <si>
    <t>rs3807505</t>
  </si>
  <si>
    <t>P20701</t>
  </si>
  <si>
    <t>ITGAL</t>
  </si>
  <si>
    <t>Integrin alpha-L</t>
  </si>
  <si>
    <t>rs11574938</t>
  </si>
  <si>
    <t>Q92956</t>
  </si>
  <si>
    <t>TNFRSF14</t>
  </si>
  <si>
    <t>Tumor necrosis factor receptor superfamily member 14</t>
  </si>
  <si>
    <t>rs6675676</t>
  </si>
  <si>
    <t>Q6ZMM2</t>
  </si>
  <si>
    <t>ADAMTSL5</t>
  </si>
  <si>
    <t>rs12976420,rs186352768,rs791461</t>
  </si>
  <si>
    <t>O00585</t>
  </si>
  <si>
    <t>CCL21</t>
  </si>
  <si>
    <t>C-C motif chemokine 21</t>
  </si>
  <si>
    <t>rs10814138</t>
  </si>
  <si>
    <t>Q5TBC7</t>
  </si>
  <si>
    <t>BCL2L15</t>
  </si>
  <si>
    <t>rs1217402</t>
  </si>
  <si>
    <t>Q8NFP4</t>
  </si>
  <si>
    <t>MDGA1</t>
  </si>
  <si>
    <t>MAM domain-containing glycosylphosphatidylinositol anchor protein 1</t>
  </si>
  <si>
    <t>rs3846877,rs4510661,rs9349050</t>
  </si>
  <si>
    <t>Q99584</t>
  </si>
  <si>
    <t>S100A13</t>
  </si>
  <si>
    <t>Protein S100-A13</t>
  </si>
  <si>
    <t>rs114678888,rs16835532</t>
  </si>
  <si>
    <t>P19801</t>
  </si>
  <si>
    <t>AOC1</t>
  </si>
  <si>
    <t>Amiloride-sensitive amine oxidase [copper-containing]</t>
  </si>
  <si>
    <t>rs10952288</t>
  </si>
  <si>
    <t>P35442</t>
  </si>
  <si>
    <t>THBS2</t>
  </si>
  <si>
    <t>Thrombospondin-2</t>
  </si>
  <si>
    <t>rs148250674,rs3252,rs4708535,rs71574957</t>
  </si>
  <si>
    <t>Q8WX77</t>
  </si>
  <si>
    <t>IGFBPL1</t>
  </si>
  <si>
    <t>Insulin-like growth factor-binding protein-like 1</t>
  </si>
  <si>
    <t>rs10973772,rs7857243</t>
  </si>
  <si>
    <t>Q8NHJ6</t>
  </si>
  <si>
    <t>LILRB4</t>
  </si>
  <si>
    <t>Leukocyte immunoglobulin-like receptor subfamily B member 4</t>
  </si>
  <si>
    <t>rs149067908,rs4806798</t>
  </si>
  <si>
    <t>Q02817</t>
  </si>
  <si>
    <t>MUC2</t>
  </si>
  <si>
    <t>rs72652889</t>
  </si>
  <si>
    <t>O60476</t>
  </si>
  <si>
    <t>MAN1A2</t>
  </si>
  <si>
    <t>Mannosyl-oligosaccharide 1,2-alpha-mannosidase IB</t>
  </si>
  <si>
    <t>rs10923344</t>
  </si>
  <si>
    <t>Q07654</t>
  </si>
  <si>
    <t>TFF3</t>
  </si>
  <si>
    <t>Trefoil factor 3</t>
  </si>
  <si>
    <t>rs13052961,rs2839493,rs55753316,rs7275471</t>
  </si>
  <si>
    <t>O15123</t>
  </si>
  <si>
    <t>ANGPT2</t>
  </si>
  <si>
    <t>Angiopoietin-2</t>
  </si>
  <si>
    <t>rs1968586,rs2922881,rs966561</t>
  </si>
  <si>
    <t>P33681</t>
  </si>
  <si>
    <t>CD80</t>
  </si>
  <si>
    <t>T-lymphocyte activation antigen CD80</t>
  </si>
  <si>
    <t>rs11720423,rs16829980,rs56413426,rs76066869</t>
  </si>
  <si>
    <t>Q32MZ4</t>
  </si>
  <si>
    <t>LRRFIP1</t>
  </si>
  <si>
    <t>rs10176913</t>
  </si>
  <si>
    <t>P32320</t>
  </si>
  <si>
    <t>CDA</t>
  </si>
  <si>
    <t>Cytidine deaminase</t>
  </si>
  <si>
    <t>rs3131713</t>
  </si>
  <si>
    <t>P48023</t>
  </si>
  <si>
    <t>FASLG</t>
  </si>
  <si>
    <t>rs79419452</t>
  </si>
  <si>
    <t>Q6EMK4</t>
  </si>
  <si>
    <t>VASN</t>
  </si>
  <si>
    <t>Vasorin</t>
  </si>
  <si>
    <t>rs8058761</t>
  </si>
  <si>
    <t>P42574</t>
  </si>
  <si>
    <t>CASP3</t>
  </si>
  <si>
    <t>Caspase-3</t>
  </si>
  <si>
    <t>rs188787052,rs34605630</t>
  </si>
  <si>
    <t>Q02742</t>
  </si>
  <si>
    <t>GCNT1</t>
  </si>
  <si>
    <t>Beta-1,3-galactosyl-O-glycosyl-glycoprotein beta-1,6-N-acetylglucosaminyltransferase</t>
  </si>
  <si>
    <t>rs666721,rs7040939,rs890152</t>
  </si>
  <si>
    <t>P55285</t>
  </si>
  <si>
    <t>CDH6</t>
  </si>
  <si>
    <t>Cadherin-6</t>
  </si>
  <si>
    <t>rs10050733,rs16900704,rs4626350,rs4867325,rs72749662</t>
  </si>
  <si>
    <t>P19883</t>
  </si>
  <si>
    <t>FST</t>
  </si>
  <si>
    <t>Follistatin</t>
  </si>
  <si>
    <t>rs1469101,rs7735249</t>
  </si>
  <si>
    <t>P35247</t>
  </si>
  <si>
    <t>SFTPD</t>
  </si>
  <si>
    <t>Pulmonary surfactant-associated protein D</t>
  </si>
  <si>
    <t>rs11201075</t>
  </si>
  <si>
    <t>O76074</t>
  </si>
  <si>
    <t>PDE5A</t>
  </si>
  <si>
    <t>cGMP-specific 3',5'-cyclic phosphodiesterase</t>
  </si>
  <si>
    <t>rs58583086</t>
  </si>
  <si>
    <t>Q14213</t>
  </si>
  <si>
    <t>rs113529252</t>
  </si>
  <si>
    <t>Q6UY14</t>
  </si>
  <si>
    <t>ADAMTSL4</t>
  </si>
  <si>
    <t>rs141156871,rs190018150</t>
  </si>
  <si>
    <t>Q9P0K1</t>
  </si>
  <si>
    <t>ADAM22</t>
  </si>
  <si>
    <t>Disintegrin and metalloproteinase domain-containing protein 22</t>
  </si>
  <si>
    <t>rs117664391,rs4728713</t>
  </si>
  <si>
    <t>Q9BPX1</t>
  </si>
  <si>
    <t>HSD17B14</t>
  </si>
  <si>
    <t>17-beta-hydroxysteroid dehydrogenase 14</t>
  </si>
  <si>
    <t>rs147540796,rs35321803,rs73061614</t>
  </si>
  <si>
    <t>O76038</t>
  </si>
  <si>
    <t>SCGN</t>
  </si>
  <si>
    <t>Secretagogin</t>
  </si>
  <si>
    <t>rs1131541,rs2064125</t>
  </si>
  <si>
    <t>Q6UXK2</t>
  </si>
  <si>
    <t>ISLR2</t>
  </si>
  <si>
    <t>Immunoglobulin superfamily containing leucine-rich repeat protein 2</t>
  </si>
  <si>
    <t>rs12913041</t>
  </si>
  <si>
    <t>O15031</t>
  </si>
  <si>
    <t>PLXNB2</t>
  </si>
  <si>
    <t>Plexin-B2</t>
  </si>
  <si>
    <t>rs148680758,rs28647660,rs4075185</t>
  </si>
  <si>
    <t>Q5R372</t>
  </si>
  <si>
    <t>RABGAP1L</t>
  </si>
  <si>
    <t>Rab GTPase-activating protein 1-like</t>
  </si>
  <si>
    <t>rs2294492</t>
  </si>
  <si>
    <t>P29460</t>
  </si>
  <si>
    <t>IL12B</t>
  </si>
  <si>
    <t>Interleukin-12 subunit beta</t>
  </si>
  <si>
    <t>rs2161418,rs4244437</t>
  </si>
  <si>
    <t>P02818</t>
  </si>
  <si>
    <t>BGLAP</t>
  </si>
  <si>
    <t>Osteocalcin</t>
  </si>
  <si>
    <t>rs2758602</t>
  </si>
  <si>
    <t>Q96C92</t>
  </si>
  <si>
    <t>ENTR1</t>
  </si>
  <si>
    <t>rs4418446</t>
  </si>
  <si>
    <t>P07998</t>
  </si>
  <si>
    <t>RNASE1</t>
  </si>
  <si>
    <t>Ribonuclease pancreatic</t>
  </si>
  <si>
    <t>rs17254387,rs56216219,rs8012716</t>
  </si>
  <si>
    <t>Q15155</t>
  </si>
  <si>
    <t>NOMO1</t>
  </si>
  <si>
    <t>rs188072760</t>
  </si>
  <si>
    <t>Q9H446</t>
  </si>
  <si>
    <t>RWDD1</t>
  </si>
  <si>
    <t>RWD domain-containing protein 1</t>
  </si>
  <si>
    <t>rs147899431</t>
  </si>
  <si>
    <t>P09172</t>
  </si>
  <si>
    <t>DBH</t>
  </si>
  <si>
    <t>rs1611115,rs73548054</t>
  </si>
  <si>
    <t>Q8NHL6</t>
  </si>
  <si>
    <t>LILRB1</t>
  </si>
  <si>
    <t>Leukocyte immunoglobulin-like receptor subfamily B member 1</t>
  </si>
  <si>
    <t>rs113487590,rs367070,rs73061955</t>
  </si>
  <si>
    <t>P20849</t>
  </si>
  <si>
    <t>COL9A1</t>
  </si>
  <si>
    <t>Collagen alpha-1(IX) chain</t>
  </si>
  <si>
    <t>rs1406845,rs6916646</t>
  </si>
  <si>
    <t>Q13410</t>
  </si>
  <si>
    <t>BTN1A1</t>
  </si>
  <si>
    <t>Butyrophilin subfamily 1 member A1</t>
  </si>
  <si>
    <t>rs12195971</t>
  </si>
  <si>
    <t>Q9BZE9</t>
  </si>
  <si>
    <t>ASPSCR1</t>
  </si>
  <si>
    <t>Tether containing UBX domain for GLUT4</t>
  </si>
  <si>
    <t>rs115487722</t>
  </si>
  <si>
    <t>P09758</t>
  </si>
  <si>
    <t>TACSTD2</t>
  </si>
  <si>
    <t>Tumor-associated calcium signal transducer 2</t>
  </si>
  <si>
    <t>rs7333</t>
  </si>
  <si>
    <t>P78556</t>
  </si>
  <si>
    <t>CCL20</t>
  </si>
  <si>
    <t>C-C motif chemokine 20</t>
  </si>
  <si>
    <t>rs11692411</t>
  </si>
  <si>
    <t>Q96CG8</t>
  </si>
  <si>
    <t>CTHRC1</t>
  </si>
  <si>
    <t>Collagen triple helix repeat-containing protein 1</t>
  </si>
  <si>
    <t>rs78898241</t>
  </si>
  <si>
    <t>O75154</t>
  </si>
  <si>
    <t>RAB11FIP3</t>
  </si>
  <si>
    <t>Rab11 family-interacting protein 3</t>
  </si>
  <si>
    <t>rs2266928,rs73496250</t>
  </si>
  <si>
    <t>P23280</t>
  </si>
  <si>
    <t>CA6</t>
  </si>
  <si>
    <t>Carbonic anhydrase 6</t>
  </si>
  <si>
    <t>rs3765963,rs78726732,rs942969</t>
  </si>
  <si>
    <t>P15514</t>
  </si>
  <si>
    <t>AREG</t>
  </si>
  <si>
    <t>Amphiregulin</t>
  </si>
  <si>
    <t>rs2367711</t>
  </si>
  <si>
    <t>Q92558</t>
  </si>
  <si>
    <t>WASF1</t>
  </si>
  <si>
    <t>rs1980532</t>
  </si>
  <si>
    <t>P53367</t>
  </si>
  <si>
    <t>ARFIP1</t>
  </si>
  <si>
    <t>Arfaptin-1</t>
  </si>
  <si>
    <t>rs4619875</t>
  </si>
  <si>
    <t>Q7Z5L0</t>
  </si>
  <si>
    <t>VMO1</t>
  </si>
  <si>
    <t>rs11658971,rs9890797</t>
  </si>
  <si>
    <t>O00339</t>
  </si>
  <si>
    <t>MATN2</t>
  </si>
  <si>
    <t>Matrilin-2</t>
  </si>
  <si>
    <t>rs144803951,rs55779959</t>
  </si>
  <si>
    <t>Q9P0M4</t>
  </si>
  <si>
    <t>IL17C</t>
  </si>
  <si>
    <t>Interleukin-17C</t>
  </si>
  <si>
    <t>rs17700884</t>
  </si>
  <si>
    <t>Q9HCU4</t>
  </si>
  <si>
    <t>CELSR2</t>
  </si>
  <si>
    <t>rs12740374,rs3818508</t>
  </si>
  <si>
    <t>P52630</t>
  </si>
  <si>
    <t>STAT2</t>
  </si>
  <si>
    <t>rs11575222</t>
  </si>
  <si>
    <t>O75023</t>
  </si>
  <si>
    <t>LILRB5</t>
  </si>
  <si>
    <t>Leukocyte immunoglobulin-like receptor subfamily B member 5</t>
  </si>
  <si>
    <t>rs380731,rs624315</t>
  </si>
  <si>
    <t>P36888</t>
  </si>
  <si>
    <t>FLT3</t>
  </si>
  <si>
    <t>Receptor-type tyrosine-protein kinase FLT3</t>
  </si>
  <si>
    <t>rs76428106</t>
  </si>
  <si>
    <t>P16112</t>
  </si>
  <si>
    <t>ACAN</t>
  </si>
  <si>
    <t>Aggrecan core protein</t>
  </si>
  <si>
    <t>rs11073804</t>
  </si>
  <si>
    <t>Q96EU7</t>
  </si>
  <si>
    <t>C1GALT1C1</t>
  </si>
  <si>
    <t>C1GALT1-specific chaperone 1</t>
  </si>
  <si>
    <t>rs5957428</t>
  </si>
  <si>
    <t>Q9NS68</t>
  </si>
  <si>
    <t>TNFRSF19</t>
  </si>
  <si>
    <t>Tumor necrosis factor receptor superfamily member 19</t>
  </si>
  <si>
    <t>rs5024796,rs9553017</t>
  </si>
  <si>
    <t>Q0VD83</t>
  </si>
  <si>
    <t>APOBR</t>
  </si>
  <si>
    <t>rs151234</t>
  </si>
  <si>
    <t>Q99549</t>
  </si>
  <si>
    <t>MPHOSPH8</t>
  </si>
  <si>
    <t>rs35424555</t>
  </si>
  <si>
    <t>Q9NPH3</t>
  </si>
  <si>
    <t>IL1RAP</t>
  </si>
  <si>
    <t>rs16865595,rs67564087,rs724609</t>
  </si>
  <si>
    <t>Q92185</t>
  </si>
  <si>
    <t>ST8SIA1</t>
  </si>
  <si>
    <t>Alpha-N-acetylneuraminide alpha-2,8-sialyltransferase</t>
  </si>
  <si>
    <t>rs61921821</t>
  </si>
  <si>
    <t>P26447</t>
  </si>
  <si>
    <t>S100A4</t>
  </si>
  <si>
    <t>Protein S100-A4</t>
  </si>
  <si>
    <t>rs111742567,rs41265162,rs9700928</t>
  </si>
  <si>
    <t>O15018</t>
  </si>
  <si>
    <t>PDZD2</t>
  </si>
  <si>
    <t>rs13357887,rs183711,rs72755404</t>
  </si>
  <si>
    <t>P47972</t>
  </si>
  <si>
    <t>NPTX2</t>
  </si>
  <si>
    <t>Neuronal pentraxin-2</t>
  </si>
  <si>
    <t>rs3901435</t>
  </si>
  <si>
    <t>Q9P2T1</t>
  </si>
  <si>
    <t>GMPR2</t>
  </si>
  <si>
    <t>GMP reductase 2</t>
  </si>
  <si>
    <t>rs2281704</t>
  </si>
  <si>
    <t>Q13421</t>
  </si>
  <si>
    <t>MSLN</t>
  </si>
  <si>
    <t>Mesothelin</t>
  </si>
  <si>
    <t>rs2235503</t>
  </si>
  <si>
    <t>P18065</t>
  </si>
  <si>
    <t>IGFBP2</t>
  </si>
  <si>
    <t>Insulin-like growth factor-binding protein 2</t>
  </si>
  <si>
    <t>rs4674100</t>
  </si>
  <si>
    <t>P17405</t>
  </si>
  <si>
    <t>SMPD1</t>
  </si>
  <si>
    <t>Sphingomyelin phosphodiesterase</t>
  </si>
  <si>
    <t>rs2682089</t>
  </si>
  <si>
    <t>Q99674</t>
  </si>
  <si>
    <t>CGREF1</t>
  </si>
  <si>
    <t>Cell growth regulator with EF hand domain protein 1</t>
  </si>
  <si>
    <t>rs2384572</t>
  </si>
  <si>
    <t>O95633</t>
  </si>
  <si>
    <t>FSTL3</t>
  </si>
  <si>
    <t>Follistatin-related protein 3</t>
  </si>
  <si>
    <t>rs112418024</t>
  </si>
  <si>
    <t>P25445</t>
  </si>
  <si>
    <t>FAS</t>
  </si>
  <si>
    <t>Tumor necrosis factor receptor superfamily member 6</t>
  </si>
  <si>
    <t>rs982764</t>
  </si>
  <si>
    <t>Q0Z7S8</t>
  </si>
  <si>
    <t>FABP9</t>
  </si>
  <si>
    <t>Fatty acid-binding protein 9</t>
  </si>
  <si>
    <t>rs28497692,rs62513548</t>
  </si>
  <si>
    <t>P07320</t>
  </si>
  <si>
    <t>CRYGD</t>
  </si>
  <si>
    <t>Gamma-crystallin D</t>
  </si>
  <si>
    <t>rs34570682</t>
  </si>
  <si>
    <t>P27918</t>
  </si>
  <si>
    <t>CFP</t>
  </si>
  <si>
    <t>Properdin</t>
  </si>
  <si>
    <t>rs11091211,rs141704803,rs146086136</t>
  </si>
  <si>
    <t>P01374</t>
  </si>
  <si>
    <t>LTA</t>
  </si>
  <si>
    <t>Lymphotoxin-alpha</t>
  </si>
  <si>
    <t>rs2596475</t>
  </si>
  <si>
    <t>P31350</t>
  </si>
  <si>
    <t>RRM2</t>
  </si>
  <si>
    <t>Ribonucleoside-diphosphate reductase subunit M2</t>
  </si>
  <si>
    <t>rs4668664</t>
  </si>
  <si>
    <t>P98095</t>
  </si>
  <si>
    <t>FBLN2</t>
  </si>
  <si>
    <t>rs2731338,rs28398357,rs3732668,rs7820</t>
  </si>
  <si>
    <t>Q8IU57</t>
  </si>
  <si>
    <t>IFNLR1</t>
  </si>
  <si>
    <t>Interferon lambda receptor 1</t>
  </si>
  <si>
    <t>rs1538632</t>
  </si>
  <si>
    <t>P51460</t>
  </si>
  <si>
    <t>INSL3</t>
  </si>
  <si>
    <t>Insulin-like 3</t>
  </si>
  <si>
    <t>rs8112208</t>
  </si>
  <si>
    <t>P98160</t>
  </si>
  <si>
    <t>HSPG2</t>
  </si>
  <si>
    <t>Basement membrane-specific heparan sulfate proteoglycan core protein</t>
  </si>
  <si>
    <t>rs12402710,rs2290501</t>
  </si>
  <si>
    <t>P16870</t>
  </si>
  <si>
    <t>CPE</t>
  </si>
  <si>
    <t>Carboxypeptidase E</t>
  </si>
  <si>
    <t>rs1550270,rs189173868</t>
  </si>
  <si>
    <t>P36269</t>
  </si>
  <si>
    <t>GGT5</t>
  </si>
  <si>
    <t>rs11090315,rs141634228,rs36008965</t>
  </si>
  <si>
    <t>Q15116</t>
  </si>
  <si>
    <t>PDCD1</t>
  </si>
  <si>
    <t>Programmed cell death protein 1</t>
  </si>
  <si>
    <t>rs150589057,rs7606520</t>
  </si>
  <si>
    <t>Q16775</t>
  </si>
  <si>
    <t>HAGH</t>
  </si>
  <si>
    <t>Hydroxyacylglutathione hydrolase, mitochondrial</t>
  </si>
  <si>
    <t>rs11862061</t>
  </si>
  <si>
    <t>P12544</t>
  </si>
  <si>
    <t>GZMA</t>
  </si>
  <si>
    <t>Granzyme A</t>
  </si>
  <si>
    <t>rs3776035</t>
  </si>
  <si>
    <t>P00748</t>
  </si>
  <si>
    <t>F12</t>
  </si>
  <si>
    <t>rs1801020</t>
  </si>
  <si>
    <t>P18627</t>
  </si>
  <si>
    <t>LAG3</t>
  </si>
  <si>
    <t>Lymphocyte activation gene 3 protein</t>
  </si>
  <si>
    <t>rs2301333,rs3782735</t>
  </si>
  <si>
    <t>Q8N8E3</t>
  </si>
  <si>
    <t>CEP112</t>
  </si>
  <si>
    <t>Centrosomal protein of 112 kDa</t>
  </si>
  <si>
    <t>rs9891774</t>
  </si>
  <si>
    <t>Q86U17</t>
  </si>
  <si>
    <t>SERPINA11</t>
  </si>
  <si>
    <t>Serpin A11</t>
  </si>
  <si>
    <t>rs17091005,rs7152610</t>
  </si>
  <si>
    <t>P01303</t>
  </si>
  <si>
    <t>NPY</t>
  </si>
  <si>
    <t>rs10710293,rs4722337</t>
  </si>
  <si>
    <t>Q9Y251</t>
  </si>
  <si>
    <t>HPSE</t>
  </si>
  <si>
    <t>Heparanase</t>
  </si>
  <si>
    <t>rs72936069</t>
  </si>
  <si>
    <t>P20851</t>
  </si>
  <si>
    <t>C4BPB</t>
  </si>
  <si>
    <t>C4b-binding protein beta chain</t>
  </si>
  <si>
    <t>rs3813948</t>
  </si>
  <si>
    <t>Q8IWV2</t>
  </si>
  <si>
    <t>CNTN4</t>
  </si>
  <si>
    <t>Contactin-4</t>
  </si>
  <si>
    <t>rs12491457,rs12494838,rs13071423,rs1499126,rs163352,rs4685574,rs553507748,rs59903399,rs6442758,rs6775529,rs9827746</t>
  </si>
  <si>
    <t>Q8N5S9</t>
  </si>
  <si>
    <t>CAMKK1</t>
  </si>
  <si>
    <t>Calcium/calmodulin-dependent protein kinase kinase 1</t>
  </si>
  <si>
    <t>rs753513</t>
  </si>
  <si>
    <t>Q8IWL2</t>
  </si>
  <si>
    <t>SFTPA1</t>
  </si>
  <si>
    <t>rs1965708</t>
  </si>
  <si>
    <t>P02458</t>
  </si>
  <si>
    <t>COL2A1</t>
  </si>
  <si>
    <t>rs10875723</t>
  </si>
  <si>
    <t>P55000</t>
  </si>
  <si>
    <t>SLURP1</t>
  </si>
  <si>
    <t>rs7005613</t>
  </si>
  <si>
    <t>Q86TE4</t>
  </si>
  <si>
    <t>LUZP2</t>
  </si>
  <si>
    <t>rs1509616,rs74386812,rs7928053,rs7944845,rs7945760</t>
  </si>
  <si>
    <t>Q3KPI0</t>
  </si>
  <si>
    <t>CEACAM21</t>
  </si>
  <si>
    <t>Carcinoembryonic antigen-related cell adhesion molecule 21</t>
  </si>
  <si>
    <t>rs62119414</t>
  </si>
  <si>
    <t>O43312</t>
  </si>
  <si>
    <t>MTSS1</t>
  </si>
  <si>
    <t>rs72716950</t>
  </si>
  <si>
    <t>P19021</t>
  </si>
  <si>
    <t>PAM</t>
  </si>
  <si>
    <t>Peptidyl-glycine alpha-amidating monooxygenase</t>
  </si>
  <si>
    <t>rs6889592</t>
  </si>
  <si>
    <t>Q9Y6Q6</t>
  </si>
  <si>
    <t>TNFRSF11A</t>
  </si>
  <si>
    <t>Tumor necrosis factor receptor superfamily member 11A</t>
  </si>
  <si>
    <t>rs12150741,rs884205</t>
  </si>
  <si>
    <t>Q8N8S7</t>
  </si>
  <si>
    <t>ENAH</t>
  </si>
  <si>
    <t>Protein enabled homolog</t>
  </si>
  <si>
    <t>rs10799316</t>
  </si>
  <si>
    <t>Q9NY59</t>
  </si>
  <si>
    <t>SMPD3</t>
  </si>
  <si>
    <t>rs2307022</t>
  </si>
  <si>
    <t>Q5JTD0</t>
  </si>
  <si>
    <t>TJAP1</t>
  </si>
  <si>
    <t>rs1214761</t>
  </si>
  <si>
    <t>Q9NZP8</t>
  </si>
  <si>
    <t>C1RL</t>
  </si>
  <si>
    <t>Complement C1r subcomponent-like protein</t>
  </si>
  <si>
    <t>rs11613834</t>
  </si>
  <si>
    <t>Q9GZV9</t>
  </si>
  <si>
    <t>FGF23</t>
  </si>
  <si>
    <t>Fibroblast growth factor 23</t>
  </si>
  <si>
    <t>rs6489536</t>
  </si>
  <si>
    <t>P23582</t>
  </si>
  <si>
    <t>NPPC</t>
  </si>
  <si>
    <t>C-type natriuretic peptide</t>
  </si>
  <si>
    <t>rs62199213</t>
  </si>
  <si>
    <t>O94988</t>
  </si>
  <si>
    <t>FAM13A</t>
  </si>
  <si>
    <t>rs34262577</t>
  </si>
  <si>
    <t>Q8NI22</t>
  </si>
  <si>
    <t>MCFD2</t>
  </si>
  <si>
    <t>rs62140549</t>
  </si>
  <si>
    <t>Q9Y286</t>
  </si>
  <si>
    <t>SIGLEC7</t>
  </si>
  <si>
    <t>Sialic acid-binding Ig-like lectin 7</t>
  </si>
  <si>
    <t>rs12983058,rs140185670,rs67621164</t>
  </si>
  <si>
    <t>P06870</t>
  </si>
  <si>
    <t>KLK1</t>
  </si>
  <si>
    <t>rs11666508,rs143820692</t>
  </si>
  <si>
    <t>Q9UKR3</t>
  </si>
  <si>
    <t>KLK13</t>
  </si>
  <si>
    <t>Kallikrein-13</t>
  </si>
  <si>
    <t>rs3760739,rs7253072</t>
  </si>
  <si>
    <t>P21589</t>
  </si>
  <si>
    <t>NT5E</t>
  </si>
  <si>
    <t>rs494688</t>
  </si>
  <si>
    <t>P34896</t>
  </si>
  <si>
    <t>SHMT1</t>
  </si>
  <si>
    <t>Serine hydroxymethyltransferase, cytosolic</t>
  </si>
  <si>
    <t>rs638416</t>
  </si>
  <si>
    <t>P34096</t>
  </si>
  <si>
    <t>RNASE4</t>
  </si>
  <si>
    <t>Ribonuclease 4</t>
  </si>
  <si>
    <t>rs12588573</t>
  </si>
  <si>
    <t>Q13790</t>
  </si>
  <si>
    <t>APOF</t>
  </si>
  <si>
    <t>Apolipoprotein F</t>
  </si>
  <si>
    <t>rs11575244</t>
  </si>
  <si>
    <t>Q9NRM6</t>
  </si>
  <si>
    <t>IL17RB</t>
  </si>
  <si>
    <t>Interleukin-17 receptor B</t>
  </si>
  <si>
    <t>rs6445607</t>
  </si>
  <si>
    <t>O43598</t>
  </si>
  <si>
    <t>DNPH1</t>
  </si>
  <si>
    <t>2'-deoxynucleoside 5'-phosphate N-hydrolase 1</t>
  </si>
  <si>
    <t>rs75660024</t>
  </si>
  <si>
    <t>P00736</t>
  </si>
  <si>
    <t>C1R</t>
  </si>
  <si>
    <t>Complement C1r subcomponent</t>
  </si>
  <si>
    <t>Q6UWR7</t>
  </si>
  <si>
    <t>ENPP6</t>
  </si>
  <si>
    <t>rs78293932</t>
  </si>
  <si>
    <t>Q96NB1</t>
  </si>
  <si>
    <t>CEP20</t>
  </si>
  <si>
    <t>rs7204850</t>
  </si>
  <si>
    <t>Q9BV40</t>
  </si>
  <si>
    <t>VAMP8</t>
  </si>
  <si>
    <t>Vesicle-associated membrane protein 8</t>
  </si>
  <si>
    <t>rs3731828</t>
  </si>
  <si>
    <t>Q6UXH9</t>
  </si>
  <si>
    <t>PAMR1</t>
  </si>
  <si>
    <t>rs1400492,rs36063975,rs729878</t>
  </si>
  <si>
    <t>Q29983</t>
  </si>
  <si>
    <t>rs1051797,rs12660741</t>
  </si>
  <si>
    <t>P20138</t>
  </si>
  <si>
    <t>CD33</t>
  </si>
  <si>
    <t>Myeloid cell surface antigen CD33</t>
  </si>
  <si>
    <t>rs116953977</t>
  </si>
  <si>
    <t>Q6P9F5</t>
  </si>
  <si>
    <t>TRIM40</t>
  </si>
  <si>
    <t>rs28894080</t>
  </si>
  <si>
    <t>P07359</t>
  </si>
  <si>
    <t>GP1BA</t>
  </si>
  <si>
    <t>Platelet glycoprotein Ib alpha chain</t>
  </si>
  <si>
    <t>rs59419995</t>
  </si>
  <si>
    <t>P09619</t>
  </si>
  <si>
    <t>PDGFRB</t>
  </si>
  <si>
    <t>Platelet-derived growth factor receptor beta</t>
  </si>
  <si>
    <t>rs3816018,rs57222335</t>
  </si>
  <si>
    <t>Q9UNP9</t>
  </si>
  <si>
    <t>PPIE</t>
  </si>
  <si>
    <t>Peptidyl-prolyl cis-trans isomerase E</t>
  </si>
  <si>
    <t>rs56064244</t>
  </si>
  <si>
    <t>Q9BW04</t>
  </si>
  <si>
    <t>SARG</t>
  </si>
  <si>
    <t>Specifically androgen-regulated gene protein</t>
  </si>
  <si>
    <t>rs74441312</t>
  </si>
  <si>
    <t>P63172</t>
  </si>
  <si>
    <t>DYNLT1</t>
  </si>
  <si>
    <t>Dynein light chain Tctex-type 1</t>
  </si>
  <si>
    <t>rs2306751</t>
  </si>
  <si>
    <t>P05089</t>
  </si>
  <si>
    <t>ARG1</t>
  </si>
  <si>
    <t>Arginase-1</t>
  </si>
  <si>
    <t>rs17788484,rs2781668</t>
  </si>
  <si>
    <t>P22692</t>
  </si>
  <si>
    <t>IGFBP4</t>
  </si>
  <si>
    <t>Insulin-like growth factor-binding protein 4</t>
  </si>
  <si>
    <t>rs1668339</t>
  </si>
  <si>
    <t>Q9BSG5</t>
  </si>
  <si>
    <t>RTBDN</t>
  </si>
  <si>
    <t>rs117651954</t>
  </si>
  <si>
    <t>Q8WV28</t>
  </si>
  <si>
    <t>BLNK</t>
  </si>
  <si>
    <t>B-cell linker protein</t>
  </si>
  <si>
    <t>rs1902708</t>
  </si>
  <si>
    <t>Q9H3K6</t>
  </si>
  <si>
    <t>BOLA2_BOLA2B</t>
  </si>
  <si>
    <t>BolA-like protein 2</t>
  </si>
  <si>
    <t>rs111894927</t>
  </si>
  <si>
    <t>O95407</t>
  </si>
  <si>
    <t>TNFRSF6B</t>
  </si>
  <si>
    <t>Tumor necrosis factor receptor superfamily member 6B</t>
  </si>
  <si>
    <t>rs2315007,rs61736615</t>
  </si>
  <si>
    <t>Q13241</t>
  </si>
  <si>
    <t>KLRD1</t>
  </si>
  <si>
    <t>rs2537752,rs4542495</t>
  </si>
  <si>
    <t>Q9UKJ1</t>
  </si>
  <si>
    <t>PILRA</t>
  </si>
  <si>
    <t>Paired immunoglobulin-like type 2 receptor alpha</t>
  </si>
  <si>
    <t>rs150175968</t>
  </si>
  <si>
    <t>Q92859</t>
  </si>
  <si>
    <t>NEO1</t>
  </si>
  <si>
    <t>Neogenin</t>
  </si>
  <si>
    <t>rs12910852</t>
  </si>
  <si>
    <t>P78410</t>
  </si>
  <si>
    <t>BTN3A2</t>
  </si>
  <si>
    <t>Butyrophilin subfamily 3 member A2</t>
  </si>
  <si>
    <t>rs2393668,rs41266837,rs6929846</t>
  </si>
  <si>
    <t>O14904</t>
  </si>
  <si>
    <t>WNT9A</t>
  </si>
  <si>
    <t>rs4233230</t>
  </si>
  <si>
    <t>P45954</t>
  </si>
  <si>
    <t>ACADSB</t>
  </si>
  <si>
    <t>Short/branched chain specific acyl-CoA dehydrogenase, mitochondrial</t>
  </si>
  <si>
    <t>rs7070793,rs7913063</t>
  </si>
  <si>
    <t>P21583</t>
  </si>
  <si>
    <t>KITLG</t>
  </si>
  <si>
    <t>Kit ligand</t>
  </si>
  <si>
    <t>rs11105121</t>
  </si>
  <si>
    <t>O60462</t>
  </si>
  <si>
    <t>NRP2</t>
  </si>
  <si>
    <t>Neuropilin-2</t>
  </si>
  <si>
    <t>rs16837641,rs2289023,rs7572012,rs7588715,rs79331652</t>
  </si>
  <si>
    <t>O15389</t>
  </si>
  <si>
    <t>SIGLEC5</t>
  </si>
  <si>
    <t>Sialic acid-binding Ig-like lectin 5</t>
  </si>
  <si>
    <t>rs113349196,rs59546961,rs73050865,rs78265344,rs78659043</t>
  </si>
  <si>
    <t>P58107</t>
  </si>
  <si>
    <t>EPPK1</t>
  </si>
  <si>
    <t>rs35723243,rs73375129</t>
  </si>
  <si>
    <t>Q15818</t>
  </si>
  <si>
    <t>NPTX1</t>
  </si>
  <si>
    <t>Neuronal pentraxin-1</t>
  </si>
  <si>
    <t>rs144669103,rs62068299</t>
  </si>
  <si>
    <t>P40225</t>
  </si>
  <si>
    <t>THPO</t>
  </si>
  <si>
    <t>Thrombopoietin</t>
  </si>
  <si>
    <t>rs78565404</t>
  </si>
  <si>
    <t>Q6BAA4</t>
  </si>
  <si>
    <t>FCRLB</t>
  </si>
  <si>
    <t>Fc receptor-like B</t>
  </si>
  <si>
    <t>rs12121292,rs2089084,rs61801180</t>
  </si>
  <si>
    <t>Q8IVG5</t>
  </si>
  <si>
    <t>SAMD9L</t>
  </si>
  <si>
    <t>rs17165120</t>
  </si>
  <si>
    <t>P31949</t>
  </si>
  <si>
    <t>S100A11</t>
  </si>
  <si>
    <t>Protein S100-A11</t>
  </si>
  <si>
    <t>rs2999551</t>
  </si>
  <si>
    <t>O76070</t>
  </si>
  <si>
    <t>SNCG</t>
  </si>
  <si>
    <t>Gamma-synuclein</t>
  </si>
  <si>
    <t>rs12416136</t>
  </si>
  <si>
    <t>Q9UH65</t>
  </si>
  <si>
    <t>SWAP70</t>
  </si>
  <si>
    <t>Switch-associated protein 70</t>
  </si>
  <si>
    <t>rs113468736,rs2645017</t>
  </si>
  <si>
    <t>P15289</t>
  </si>
  <si>
    <t>ARSA</t>
  </si>
  <si>
    <t>Arylsulfatase A</t>
  </si>
  <si>
    <t>rs7288050</t>
  </si>
  <si>
    <t>P03951</t>
  </si>
  <si>
    <t>F11</t>
  </si>
  <si>
    <t>rs2289252</t>
  </si>
  <si>
    <t>Q02880</t>
  </si>
  <si>
    <t>TOP2B</t>
  </si>
  <si>
    <t>rs3806631</t>
  </si>
  <si>
    <t>O43653</t>
  </si>
  <si>
    <t>PSCA</t>
  </si>
  <si>
    <t>rs2920281</t>
  </si>
  <si>
    <t>P05067</t>
  </si>
  <si>
    <t>APP</t>
  </si>
  <si>
    <t>rs73163716</t>
  </si>
  <si>
    <t>P05107</t>
  </si>
  <si>
    <t>ITGB2</t>
  </si>
  <si>
    <t>Integrin beta-2</t>
  </si>
  <si>
    <t>rs760462</t>
  </si>
  <si>
    <t>P21128</t>
  </si>
  <si>
    <t>ENDOU</t>
  </si>
  <si>
    <t>Poly(U)-specific endoribonuclease</t>
  </si>
  <si>
    <t>rs11168215,rs2408875</t>
  </si>
  <si>
    <t>P13611</t>
  </si>
  <si>
    <t>VCAN</t>
  </si>
  <si>
    <t>Versican core protein</t>
  </si>
  <si>
    <t>rs386335,rs4558964</t>
  </si>
  <si>
    <t>Q9UL46</t>
  </si>
  <si>
    <t>PSME2</t>
  </si>
  <si>
    <t>Proteasome activator complex subunit 2</t>
  </si>
  <si>
    <t>rs2236352</t>
  </si>
  <si>
    <t>Q06323</t>
  </si>
  <si>
    <t>PSME1</t>
  </si>
  <si>
    <t>Proteasome activator complex subunit 1</t>
  </si>
  <si>
    <t>P08709</t>
  </si>
  <si>
    <t>F7</t>
  </si>
  <si>
    <t>Coagulation factor VII</t>
  </si>
  <si>
    <t>rs3212991,rs762635</t>
  </si>
  <si>
    <t>Q7Z304</t>
  </si>
  <si>
    <t>MAMDC2</t>
  </si>
  <si>
    <t>MAM domain-containing protein 2</t>
  </si>
  <si>
    <t>rs62572585</t>
  </si>
  <si>
    <t>Q6UXH1</t>
  </si>
  <si>
    <t>CRELD2</t>
  </si>
  <si>
    <t>rs2157444,rs7410274</t>
  </si>
  <si>
    <t>Q99574</t>
  </si>
  <si>
    <t>SERPINI1</t>
  </si>
  <si>
    <t>rs12107673</t>
  </si>
  <si>
    <t>P28325</t>
  </si>
  <si>
    <t>CST5</t>
  </si>
  <si>
    <t>Cystatin-D</t>
  </si>
  <si>
    <t>rs4642010</t>
  </si>
  <si>
    <t>P02750</t>
  </si>
  <si>
    <t>LRG1</t>
  </si>
  <si>
    <t>rs7254885,rs8105192</t>
  </si>
  <si>
    <t>Q9H2A7</t>
  </si>
  <si>
    <t>CXCL16</t>
  </si>
  <si>
    <t>C-X-C motif chemokine 16</t>
  </si>
  <si>
    <t>rs6502821</t>
  </si>
  <si>
    <t>P78539</t>
  </si>
  <si>
    <t>SRPX</t>
  </si>
  <si>
    <t>rs111404771,rs150874765,rs4529597,rs73206737</t>
  </si>
  <si>
    <t>P15121</t>
  </si>
  <si>
    <t>AKR1B1</t>
  </si>
  <si>
    <t>rs814134</t>
  </si>
  <si>
    <t>A6NHS7</t>
  </si>
  <si>
    <t>MANSC4</t>
  </si>
  <si>
    <t>MANSC domain-containing protein 4</t>
  </si>
  <si>
    <t>rs11048473,rs12368818</t>
  </si>
  <si>
    <t>O95715</t>
  </si>
  <si>
    <t>CXCL14</t>
  </si>
  <si>
    <t>C-X-C motif chemokine 14</t>
  </si>
  <si>
    <t>rs17680042</t>
  </si>
  <si>
    <t>O43915</t>
  </si>
  <si>
    <t>VEGFD</t>
  </si>
  <si>
    <t>Vascular endothelial growth factor D</t>
  </si>
  <si>
    <t>rs143243756,rs192812042,rs41303155</t>
  </si>
  <si>
    <t>Q9UGN4</t>
  </si>
  <si>
    <t>CD300A</t>
  </si>
  <si>
    <t>CMRF35-like molecule 8</t>
  </si>
  <si>
    <t>rs2891607,rs62087202</t>
  </si>
  <si>
    <t>Q15846</t>
  </si>
  <si>
    <t>CLUL1</t>
  </si>
  <si>
    <t>Clusterin-like protein 1</t>
  </si>
  <si>
    <t>rs143030291,rs2015412,rs509836,rs546696,rs8088001</t>
  </si>
  <si>
    <t>P52798</t>
  </si>
  <si>
    <t>EFNA4</t>
  </si>
  <si>
    <t>Ephrin-A4</t>
  </si>
  <si>
    <t>rs72702272</t>
  </si>
  <si>
    <t>Q15262</t>
  </si>
  <si>
    <t>PTPRK</t>
  </si>
  <si>
    <t>rs9321109</t>
  </si>
  <si>
    <t>Q9NR46</t>
  </si>
  <si>
    <t>SH3GLB2</t>
  </si>
  <si>
    <t>Endophilin-B2</t>
  </si>
  <si>
    <t>rs11537529</t>
  </si>
  <si>
    <t>Q5KU26</t>
  </si>
  <si>
    <t>COLEC12</t>
  </si>
  <si>
    <t>Collectin-12</t>
  </si>
  <si>
    <t>rs2009107,rs528511,rs56800181,rs6506033</t>
  </si>
  <si>
    <t>P28799</t>
  </si>
  <si>
    <t>GRN</t>
  </si>
  <si>
    <t>P61366</t>
  </si>
  <si>
    <t>OSTN</t>
  </si>
  <si>
    <t>Osteocrin</t>
  </si>
  <si>
    <t>rs9846708</t>
  </si>
  <si>
    <t>P02763</t>
  </si>
  <si>
    <t>ORM1</t>
  </si>
  <si>
    <t>rs10982164</t>
  </si>
  <si>
    <t>Q9BYH1</t>
  </si>
  <si>
    <t>SEZ6L</t>
  </si>
  <si>
    <t>Seizure 6-like protein</t>
  </si>
  <si>
    <t>rs188357839,rs688480,rs9624957</t>
  </si>
  <si>
    <t>Q93033</t>
  </si>
  <si>
    <t>CD101</t>
  </si>
  <si>
    <t>rs12130298,rs12735582</t>
  </si>
  <si>
    <t>P35443</t>
  </si>
  <si>
    <t>THBS4</t>
  </si>
  <si>
    <t>Thrombospondin-4</t>
  </si>
  <si>
    <t>rs17472293,rs2438632</t>
  </si>
  <si>
    <t>Q96HD1</t>
  </si>
  <si>
    <t>CRELD1</t>
  </si>
  <si>
    <t>rs9878047</t>
  </si>
  <si>
    <t>Q05193</t>
  </si>
  <si>
    <t>DNM1</t>
  </si>
  <si>
    <t>Dynamin-1</t>
  </si>
  <si>
    <t>rs3003574</t>
  </si>
  <si>
    <t>Q6UX27</t>
  </si>
  <si>
    <t>VSTM1</t>
  </si>
  <si>
    <t>V-set and transmembrane domain-containing protein 1</t>
  </si>
  <si>
    <t>rs8111849</t>
  </si>
  <si>
    <t>Q04756</t>
  </si>
  <si>
    <t>HGFAC</t>
  </si>
  <si>
    <t>Hepatocyte growth factor activator</t>
  </si>
  <si>
    <t>rs146168804,rs16844249</t>
  </si>
  <si>
    <t>O75054</t>
  </si>
  <si>
    <t>IGSF3</t>
  </si>
  <si>
    <t>Immunoglobulin superfamily member 3</t>
  </si>
  <si>
    <t>rs2284860</t>
  </si>
  <si>
    <t>Q99538</t>
  </si>
  <si>
    <t>LGMN</t>
  </si>
  <si>
    <t>Legumain</t>
  </si>
  <si>
    <t>rs1242112,rs189072448,rs7141521,rs72697240,rs72701845</t>
  </si>
  <si>
    <t>Q2VWP7</t>
  </si>
  <si>
    <t>PRTG</t>
  </si>
  <si>
    <t>Protogenin</t>
  </si>
  <si>
    <t>rs12438177,rs555013264</t>
  </si>
  <si>
    <t>P35754</t>
  </si>
  <si>
    <t>GLRX</t>
  </si>
  <si>
    <t>Glutaredoxin-1</t>
  </si>
  <si>
    <t>rs17085122,rs6556886</t>
  </si>
  <si>
    <t>P04080</t>
  </si>
  <si>
    <t>CSTB</t>
  </si>
  <si>
    <t>rs1041456</t>
  </si>
  <si>
    <t>Q6PL24</t>
  </si>
  <si>
    <t>TMED8</t>
  </si>
  <si>
    <t>rs11620921</t>
  </si>
  <si>
    <t>Q8IV16</t>
  </si>
  <si>
    <t>GPIHBP1</t>
  </si>
  <si>
    <t>rs6420185</t>
  </si>
  <si>
    <t>Q8NDB2</t>
  </si>
  <si>
    <t>BANK1</t>
  </si>
  <si>
    <t>rs28625045</t>
  </si>
  <si>
    <t>O14917</t>
  </si>
  <si>
    <t>PCDH17</t>
  </si>
  <si>
    <t>Protocadherin-17</t>
  </si>
  <si>
    <t>rs7333078</t>
  </si>
  <si>
    <t>P29279</t>
  </si>
  <si>
    <t>CCN2</t>
  </si>
  <si>
    <t>rs7767139</t>
  </si>
  <si>
    <t>Q96A49</t>
  </si>
  <si>
    <t>SYAP1</t>
  </si>
  <si>
    <t>Synapse-associated protein 1</t>
  </si>
  <si>
    <t>rs6632882</t>
  </si>
  <si>
    <t>P50454</t>
  </si>
  <si>
    <t>SERPINH1</t>
  </si>
  <si>
    <t>Serpin H1</t>
  </si>
  <si>
    <t>rs118132858,rs1790304,rs636418</t>
  </si>
  <si>
    <t>P55259</t>
  </si>
  <si>
    <t>GP2</t>
  </si>
  <si>
    <t>rs12930599,rs77924615</t>
  </si>
  <si>
    <t>P57087</t>
  </si>
  <si>
    <t>JAM2</t>
  </si>
  <si>
    <t>Junctional adhesion molecule B</t>
  </si>
  <si>
    <t>rs8128619</t>
  </si>
  <si>
    <t>P02778</t>
  </si>
  <si>
    <t>CXCL10</t>
  </si>
  <si>
    <t>C-X-C motif chemokine 10</t>
  </si>
  <si>
    <t>rs34645415</t>
  </si>
  <si>
    <t>P13688</t>
  </si>
  <si>
    <t>CEACAM1</t>
  </si>
  <si>
    <t>rs10412463</t>
  </si>
  <si>
    <t>Gene</t>
  </si>
  <si>
    <t>Protein</t>
  </si>
  <si>
    <t>NA</t>
  </si>
  <si>
    <t>Total body BMD</t>
  </si>
  <si>
    <t>N IV</t>
  </si>
  <si>
    <t>R2</t>
  </si>
  <si>
    <t>F stat</t>
  </si>
  <si>
    <t>G1/S-specific cyclin-D2</t>
  </si>
  <si>
    <t>Tyrosine-protein kinase receptor UFO</t>
  </si>
  <si>
    <t>Matrix remodeling-associated protein 8</t>
  </si>
  <si>
    <t>Forkhead box protein O1</t>
  </si>
  <si>
    <t>Tubulinyl-Tyr carboxypeptidase 1</t>
  </si>
  <si>
    <t>3'-5' exoribonuclease 1</t>
  </si>
  <si>
    <t>Latent-transforming growth factor beta-binding protein 3</t>
  </si>
  <si>
    <t>Nexilin</t>
  </si>
  <si>
    <t>Trehalase</t>
  </si>
  <si>
    <t>Thialysine N-epsilon-acetyltransferase</t>
  </si>
  <si>
    <t>Acrosin-binding protein</t>
  </si>
  <si>
    <t>Probable G-protein coupled receptor 158</t>
  </si>
  <si>
    <t>5-oxoprolinase</t>
  </si>
  <si>
    <t>Long-chain fatty acid transport protein 4</t>
  </si>
  <si>
    <t>Gamma-interferon-inducible lysosomal thiol reductase</t>
  </si>
  <si>
    <t>Complement component C8 beta chain</t>
  </si>
  <si>
    <t>Ly6/PLAUR domain-containing protein 8</t>
  </si>
  <si>
    <t>Axin-1</t>
  </si>
  <si>
    <t>Fibrinogen alpha chain</t>
  </si>
  <si>
    <t>Lysosome-associated membrane glycoprotein 3</t>
  </si>
  <si>
    <t>Tumor necrosis factor ligand superfamily member 13</t>
  </si>
  <si>
    <t>Secretoglobin family 3A member 2</t>
  </si>
  <si>
    <t>Syndecan-4</t>
  </si>
  <si>
    <t>Polypeptide N-acetylgalactosaminyltransferase 5</t>
  </si>
  <si>
    <t>Sorting nexin-9</t>
  </si>
  <si>
    <t>Succinate dehydrogenase</t>
  </si>
  <si>
    <t>Receptor-type tyrosine-protein phosphatase zeta</t>
  </si>
  <si>
    <t>Guanylin</t>
  </si>
  <si>
    <t>Enoyl-CoA delta isomerase 2</t>
  </si>
  <si>
    <t>Tryptase delta</t>
  </si>
  <si>
    <t>T-cell differentiation antigen CD6</t>
  </si>
  <si>
    <t>Leucine-rich repeat-containing protein 38</t>
  </si>
  <si>
    <t>Coiled-coil and C2 domain-containing protein 1A</t>
  </si>
  <si>
    <t>Leucine-rich repeat neuronal protein 1</t>
  </si>
  <si>
    <t>Paired immunoglobulin-like type 2 receptor beta</t>
  </si>
  <si>
    <t>Cadherin-15</t>
  </si>
  <si>
    <t>Cocaine esterase</t>
  </si>
  <si>
    <t>DnaJ homolog subfamily B member 14</t>
  </si>
  <si>
    <t>A disintegrin and metalloproteinase with thrombospondin motifs 8</t>
  </si>
  <si>
    <t>Polycystin-2</t>
  </si>
  <si>
    <t>Multiple epidermal growth factor-like domains protein 11</t>
  </si>
  <si>
    <t>Pulmonary surfactant-associated protein A2</t>
  </si>
  <si>
    <t>Cytosolic phospholipase A2</t>
  </si>
  <si>
    <t>Glucosamine-6-phosphate isomerase 2</t>
  </si>
  <si>
    <t>FK506-binding protein-like</t>
  </si>
  <si>
    <t>Protein sprouty homolog 2</t>
  </si>
  <si>
    <t>AMP deaminase 3</t>
  </si>
  <si>
    <t>Pro-cathepsin H</t>
  </si>
  <si>
    <t>Alpha-N-acetylgalactosaminidase</t>
  </si>
  <si>
    <t>Adhesion G protein-coupled receptor E1</t>
  </si>
  <si>
    <t>Tyrosine-protein kinase Fes/Fps</t>
  </si>
  <si>
    <t>Sperm equatorial segment protein 1</t>
  </si>
  <si>
    <t>Guanylate-binding protein 4</t>
  </si>
  <si>
    <t>RAC-gamma serine/threonine-protein kinase</t>
  </si>
  <si>
    <t>COX assembly mitochondrial protein homolog</t>
  </si>
  <si>
    <t>Cadherin-related family member 2</t>
  </si>
  <si>
    <t>Beta-1,4-glucuronyltransferase 1</t>
  </si>
  <si>
    <t>Na(+)/H(+) exchange regulatory cofactor NHE-RF2</t>
  </si>
  <si>
    <t>Calcitonin</t>
  </si>
  <si>
    <t>Jupiter microtubule associated homolog 2</t>
  </si>
  <si>
    <t>Fibrillin-2</t>
  </si>
  <si>
    <t>Pleckstrin homology-like domain family B member 1</t>
  </si>
  <si>
    <t>P-selectin glycoprotein ligand 1</t>
  </si>
  <si>
    <t>Xaa-Pro dipeptidase</t>
  </si>
  <si>
    <t>Phospholipase B1, membrane-associated</t>
  </si>
  <si>
    <t>Trans-Golgi network integral membrane protein 2</t>
  </si>
  <si>
    <t>Huntingtin-interacting protein 1</t>
  </si>
  <si>
    <t>Di-N-acetylchitobiase</t>
  </si>
  <si>
    <t>Laminin subunit beta-1</t>
  </si>
  <si>
    <t>Gamma-glutamylcyclotransferase</t>
  </si>
  <si>
    <t>Alpha-fetoprotein</t>
  </si>
  <si>
    <t>Testis-expressed protein 101</t>
  </si>
  <si>
    <t>WASH complex subunit 3</t>
  </si>
  <si>
    <t>Cell surface glycoprotein CD200 receptor 1</t>
  </si>
  <si>
    <t>CD276 antigen</t>
  </si>
  <si>
    <t>Collagen alpha-1(IV) chain</t>
  </si>
  <si>
    <t>TGF-beta-activated kinase 1 and MAP3K7-binding protein 2</t>
  </si>
  <si>
    <t>Collagen alpha-1(III) chain</t>
  </si>
  <si>
    <t>Small proline-rich protein 3</t>
  </si>
  <si>
    <t>Phosphatase and actin regulator 2</t>
  </si>
  <si>
    <t>Attractin, Isoform 2</t>
  </si>
  <si>
    <t>DNA-(apurinic or apyrimidinic site) endonuclease</t>
  </si>
  <si>
    <t>CXADR-like membrane protein</t>
  </si>
  <si>
    <t>Serologically defined colon cancer antigen 8</t>
  </si>
  <si>
    <t>Carbonic anhydrase 14</t>
  </si>
  <si>
    <t>Adhesion G protein-coupled receptor E5</t>
  </si>
  <si>
    <t>PDZ and LIM domain protein 7</t>
  </si>
  <si>
    <t>Protocadherin beta-15</t>
  </si>
  <si>
    <t>Collagen alpha-1(XXIV) chain</t>
  </si>
  <si>
    <t>Probable global transcription activator SNF2L2</t>
  </si>
  <si>
    <t>N-acyl-aromatic-L-amino acid amidohydrolase</t>
  </si>
  <si>
    <t>Protein FAM171B</t>
  </si>
  <si>
    <t>Protein PAXX</t>
  </si>
  <si>
    <t>Rho guanine nucleotide exchange factor 5</t>
  </si>
  <si>
    <t>Cathepsin L1</t>
  </si>
  <si>
    <t>HLA class I histocompatibility antigen, A alpha chain</t>
  </si>
  <si>
    <t>Uncharacterized protein C7orf50</t>
  </si>
  <si>
    <t>Transmembrane glycoprotein NMB</t>
  </si>
  <si>
    <t>Receptor-type tyrosine-protein phosphatase mu</t>
  </si>
  <si>
    <t>Interferon gamma receptor 2</t>
  </si>
  <si>
    <t>Gamma-glutamylaminecyclotransferase</t>
  </si>
  <si>
    <t>Complement C1q subcomponent subunit A</t>
  </si>
  <si>
    <t>Protein AHNAK2</t>
  </si>
  <si>
    <t>Phospholysine phosphohistidine inorganic pyrophosphate phosphatase</t>
  </si>
  <si>
    <t>Extended synaptotagmin-2</t>
  </si>
  <si>
    <t>Platelet endothelial aggregation receptor 1</t>
  </si>
  <si>
    <t>Reversion-inducing cysteine-rich protein with Kazal motifs</t>
  </si>
  <si>
    <t>Centrosomal protein of 170 kDa</t>
  </si>
  <si>
    <t>Paraneoplastic antigen Ma1</t>
  </si>
  <si>
    <t>Phosphatidylinositol 3,4,5-trisphosphate 5-phosphatase 1</t>
  </si>
  <si>
    <t>Probable E3 ubiquitin-protein ligase DTX3</t>
  </si>
  <si>
    <t>Ketimine reductase mu-crystallin</t>
  </si>
  <si>
    <t>Protein S100-G</t>
  </si>
  <si>
    <t>Divergent protein kinase domain 2B</t>
  </si>
  <si>
    <t>DnaJ homolog subfamily C member 21</t>
  </si>
  <si>
    <t>CCN family member 1</t>
  </si>
  <si>
    <t>Enoyl-[acyl-carrier-protein] reductase, mitochondrial</t>
  </si>
  <si>
    <t>TSC22 domain family protein 1</t>
  </si>
  <si>
    <t>Phospholipid transfer protein C2CD2L</t>
  </si>
  <si>
    <t>E3 ubiquitin-protein ligase AMFR</t>
  </si>
  <si>
    <t>6-phosphofructo-2-kinase/fructose-2,6-bisphosphatase 2</t>
  </si>
  <si>
    <t>Serpin B6</t>
  </si>
  <si>
    <t>Ninjurin-1</t>
  </si>
  <si>
    <t>Receptor-type tyrosine-protein phosphatase C</t>
  </si>
  <si>
    <t>Ataxin-2-like protein</t>
  </si>
  <si>
    <t>Tudor and KH domain-containing protein</t>
  </si>
  <si>
    <t>TBC1 domain family member 23</t>
  </si>
  <si>
    <t>Secernin-1</t>
  </si>
  <si>
    <t>Src-like-adapter 2</t>
  </si>
  <si>
    <t>Secretogranin-2</t>
  </si>
  <si>
    <t>Nitric oxide synthase, endothelial</t>
  </si>
  <si>
    <t>Amphoterin-induced protein 1</t>
  </si>
  <si>
    <t>SH3 domain-binding protein 1</t>
  </si>
  <si>
    <t>E3 ubiquitin-protein ligase TRIM58</t>
  </si>
  <si>
    <t>SEC14 domain and spectrin repeat-containing protein 1</t>
  </si>
  <si>
    <t>Ras-related protein Rab-44</t>
  </si>
  <si>
    <t>Protein sidekick-2</t>
  </si>
  <si>
    <t>Pro-adrenomedullin</t>
  </si>
  <si>
    <t>All-trans-retinol dehydrogenase [NAD(+)] ADH4</t>
  </si>
  <si>
    <t>Peptidoglycan recognition protein 4</t>
  </si>
  <si>
    <t>Sushi domain-containing protein 5</t>
  </si>
  <si>
    <t>Dyslexia-associated protein KIAA0319</t>
  </si>
  <si>
    <t>CD302 antigen</t>
  </si>
  <si>
    <t>Delta and Notch-like epidermal growth factor-related receptor</t>
  </si>
  <si>
    <t>Endothelin-converting enzyme 1</t>
  </si>
  <si>
    <t>NPC intracellular cholesterol transporter 2</t>
  </si>
  <si>
    <t>N-fatty-acyl-amino acid synthase/hydrolase PM20D1</t>
  </si>
  <si>
    <t>C-type lectin domain family 5 member A</t>
  </si>
  <si>
    <t>T-cell surface glycoprotein CD5</t>
  </si>
  <si>
    <t>Transcription intermediary factor 1-alpha</t>
  </si>
  <si>
    <t>Nephrin</t>
  </si>
  <si>
    <t>Septin-8</t>
  </si>
  <si>
    <t>Multiple epidermal growth factor-like domains protein 9</t>
  </si>
  <si>
    <t>Cell growth-regulating nucleolar protein</t>
  </si>
  <si>
    <t>Netrin receptor DCC</t>
  </si>
  <si>
    <t>Centrosomal protein of 85 kDa</t>
  </si>
  <si>
    <t>Protocadherin-7</t>
  </si>
  <si>
    <t>Microtubule-associated protein 2</t>
  </si>
  <si>
    <t>BRCA1-associated protein</t>
  </si>
  <si>
    <t>2-iminobutanoate/2-iminopropanoate deaminase</t>
  </si>
  <si>
    <t>Na(+)/H(+) exchange regulatory cofactor NHE-RF1</t>
  </si>
  <si>
    <t>Tryptase alpha/beta-1</t>
  </si>
  <si>
    <t>Scavenger receptor cysteine-rich domain-containing group B protein</t>
  </si>
  <si>
    <t>Tumor necrosis factor receptor superfamily member 10C</t>
  </si>
  <si>
    <t>Wiskott-Aldrich syndrome protein family member 3</t>
  </si>
  <si>
    <t>Angiopoietin-related protein 2</t>
  </si>
  <si>
    <t>Succinyl-CoA:3-ketoacid coenzyme A transferase 1, mitochondrial</t>
  </si>
  <si>
    <t>Serum paraoxonase/lactonase 3</t>
  </si>
  <si>
    <t>Transforming growth factor beta-1 proprotein</t>
  </si>
  <si>
    <t>KIF-binding protein</t>
  </si>
  <si>
    <t>Periplakin</t>
  </si>
  <si>
    <t>Serine/threonine-protein phosphatase CPPED1</t>
  </si>
  <si>
    <t>CCN family member 5</t>
  </si>
  <si>
    <t>Interferon-induced, double-stranded RNA-activated protein kinase</t>
  </si>
  <si>
    <t>All-trans retinoic acid-induced differentiation factor</t>
  </si>
  <si>
    <t>Collagen alpha-3(VI) chain</t>
  </si>
  <si>
    <t>Polycystin-1</t>
  </si>
  <si>
    <t>Hemicentin-2</t>
  </si>
  <si>
    <t>Odontogenic ameloblast-associated protein</t>
  </si>
  <si>
    <t>Sushi, nidogen and EGF-like domain-containing protein 1</t>
  </si>
  <si>
    <t>Neurosecretory protein VGF</t>
  </si>
  <si>
    <t>Tetraspanin-15</t>
  </si>
  <si>
    <t>Immunoglobulin lambda constant 2</t>
  </si>
  <si>
    <t>Angiopoietin-related protein 1</t>
  </si>
  <si>
    <t>Immunoglobulin superfamily member 21</t>
  </si>
  <si>
    <t>Sperm-associated antigen 1</t>
  </si>
  <si>
    <t>Angiomotin-like protein 2</t>
  </si>
  <si>
    <t>CCN family member 4</t>
  </si>
  <si>
    <t>Glutathione hydrolase 1 proenzyme</t>
  </si>
  <si>
    <t>Transforming growth factor beta-2 proprotein</t>
  </si>
  <si>
    <t>GTP cyclohydrolase 1 feedback regulatory protein</t>
  </si>
  <si>
    <t>Adhesion G-protein coupled receptor G2</t>
  </si>
  <si>
    <t>Soluble scavenger receptor cysteine-rich domain-containing protein SSC5D</t>
  </si>
  <si>
    <t>Sushi domain-containing protein 4</t>
  </si>
  <si>
    <t>Chemokine-like protein TAFA-5</t>
  </si>
  <si>
    <t>Exostosin-like 1</t>
  </si>
  <si>
    <t>Advanced glycosylation end product-specific receptor</t>
  </si>
  <si>
    <t>Proteinase-activated receptor 1</t>
  </si>
  <si>
    <t>Tumor necrosis factor alpha-induced protein 2</t>
  </si>
  <si>
    <t>Syntaxin-16</t>
  </si>
  <si>
    <t>Lysosome-associated membrane glycoprotein 2</t>
  </si>
  <si>
    <t>Sialic acid-binding Ig-like lectin 10</t>
  </si>
  <si>
    <t>A disintegrin and metalloproteinase with thrombospondin motifs 16</t>
  </si>
  <si>
    <t>Lymphotoxin-beta</t>
  </si>
  <si>
    <t>Glutathione-specific gamma-glutamylcyclotransferase 2</t>
  </si>
  <si>
    <t>Nucleosome assembly protein 1-like 4</t>
  </si>
  <si>
    <t>Adenosine deaminase 2</t>
  </si>
  <si>
    <t>Basal cell adhesion molecule</t>
  </si>
  <si>
    <t>Parvalbumin alpha</t>
  </si>
  <si>
    <t>Probetacellulin</t>
  </si>
  <si>
    <t>Leptin receptor</t>
  </si>
  <si>
    <t>ARF GTPase-activating protein GIT1</t>
  </si>
  <si>
    <t>TNF receptor-associated factor 2</t>
  </si>
  <si>
    <t>Podocalyxin</t>
  </si>
  <si>
    <t>Toll-like receptor 1</t>
  </si>
  <si>
    <t>Serum paraoxonase/arylesterase 2</t>
  </si>
  <si>
    <t>Protein turtle homolog A</t>
  </si>
  <si>
    <t>WAP four-disulfide core domain protein 12</t>
  </si>
  <si>
    <t>Pantetheinase</t>
  </si>
  <si>
    <t>Nicotinate phosphoribosyltransferase</t>
  </si>
  <si>
    <t>cGMP-dependent protein kinase 1</t>
  </si>
  <si>
    <t>Pro-interleukin-16</t>
  </si>
  <si>
    <t>Syntaxin-binding protein 1</t>
  </si>
  <si>
    <t>Pyridoxal phosphate homeostasis protein</t>
  </si>
  <si>
    <t>Apolipoprotein(a)</t>
  </si>
  <si>
    <t>V-type immunoglobulin domain-containing suppressor of T-cell activation</t>
  </si>
  <si>
    <t>Receptor-type tyrosine-protein phosphatase N2</t>
  </si>
  <si>
    <t>Elongin-A</t>
  </si>
  <si>
    <t>Cotranscriptional regulator FAM172A</t>
  </si>
  <si>
    <t>Transcription termination factor 2</t>
  </si>
  <si>
    <t>Sushi domain-containing protein 2</t>
  </si>
  <si>
    <t>Transthyretin</t>
  </si>
  <si>
    <t>CCN family member 3</t>
  </si>
  <si>
    <t>Rab proteins geranylgeranyltransferase component A 1</t>
  </si>
  <si>
    <t>Proheparin-binding EGF-like growth factor</t>
  </si>
  <si>
    <t>Tectonic-3</t>
  </si>
  <si>
    <t>Tumor necrosis factor receptor superfamily member 5</t>
  </si>
  <si>
    <t>Extracellular superoxide dismutase</t>
  </si>
  <si>
    <t>Zinc transporter ZIP14</t>
  </si>
  <si>
    <t>Antiviral innate immune response receptor RIG-I</t>
  </si>
  <si>
    <t>Protein GPR15L</t>
  </si>
  <si>
    <t>Fatty acid-binding protein 5</t>
  </si>
  <si>
    <t>Glycogen [starch] synthase, muscle</t>
  </si>
  <si>
    <t>Mitochondrial antiviral-signaling protein</t>
  </si>
  <si>
    <t>Scavenger receptor class F member 2</t>
  </si>
  <si>
    <t>Prolargin</t>
  </si>
  <si>
    <t>Proline-rich acidic protein 1</t>
  </si>
  <si>
    <t>Protein phosphatase 1 regulatory subunit 14D</t>
  </si>
  <si>
    <t>phospholipase A2 inhibitor and Ly6/PLAUR domain-containing protein</t>
  </si>
  <si>
    <t>WAP, Kazal, immunoglobulin, Kunitz and NTR domain-containing protein 1</t>
  </si>
  <si>
    <t>Cysteine-rich motor neuron 1 protein</t>
  </si>
  <si>
    <t>V-set domain-containing T-cell activation inhibitor 1</t>
  </si>
  <si>
    <t>Contactin-associated protein-like 4</t>
  </si>
  <si>
    <t>Apical endosomal glycoprotein</t>
  </si>
  <si>
    <t>Fibronectin type III domain-containing protein 1</t>
  </si>
  <si>
    <t>Fibroblast growth factor-binding protein 2</t>
  </si>
  <si>
    <t>Peroxiredoxin-2</t>
  </si>
  <si>
    <t>Tetraspanin-8</t>
  </si>
  <si>
    <t>Aflatoxin B1 aldehyde reductase member 4</t>
  </si>
  <si>
    <t>Chymotrypsin-like elastase family member 3A</t>
  </si>
  <si>
    <t>Neuronal calcium sensor 1</t>
  </si>
  <si>
    <t>DNA-binding protein SMUBP-2</t>
  </si>
  <si>
    <t>Monoglyceride lipase</t>
  </si>
  <si>
    <t>5,6-dihydroxyindole-2-carboxylic acid oxidase</t>
  </si>
  <si>
    <t>Putative tyrosine-protein phosphatase auxilin</t>
  </si>
  <si>
    <t>Dentin matrix acidic phosphoprotein 1</t>
  </si>
  <si>
    <t>Golgin subfamily A member 3</t>
  </si>
  <si>
    <t>Serine protease 53</t>
  </si>
  <si>
    <t>5'-deoxynucleotidase HDDC2</t>
  </si>
  <si>
    <t>Molybdopterin synthase catalytic subunit</t>
  </si>
  <si>
    <t>V-type proton ATPase subunit G 2</t>
  </si>
  <si>
    <t>DCC-interacting protein 13-beta</t>
  </si>
  <si>
    <t>Zona pellucida sperm-binding protein 3</t>
  </si>
  <si>
    <t>Golgi-associated kinase 1A</t>
  </si>
  <si>
    <t>C-type lectin domain family 11 member A</t>
  </si>
  <si>
    <t>Phenazine biosynthesis-like domain-containing protein</t>
  </si>
  <si>
    <t>Sorting nexin-2</t>
  </si>
  <si>
    <t>Protein C19orf12</t>
  </si>
  <si>
    <t>Paralemmin-2</t>
  </si>
  <si>
    <t>PDZ domain-containing protein GIPC3</t>
  </si>
  <si>
    <t>Src kinase-associated phosphoprotein 1</t>
  </si>
  <si>
    <t>Epigen</t>
  </si>
  <si>
    <t>Deaminated glutathione amidase</t>
  </si>
  <si>
    <t>Period circadian protein homolog 3</t>
  </si>
  <si>
    <t>Receptor-type tyrosine-protein phosphatase beta</t>
  </si>
  <si>
    <t>Proline-rich transmembrane protein 3</t>
  </si>
  <si>
    <t>Semaphorin-3F</t>
  </si>
  <si>
    <t>Xaa-Pro aminopeptidase 2</t>
  </si>
  <si>
    <t>Fucose mutarotase</t>
  </si>
  <si>
    <t>G-protein coupled receptor family C group 5 member C</t>
  </si>
  <si>
    <t>C-C motif chemokine 4</t>
  </si>
  <si>
    <t>Nitric oxide synthase, brain</t>
  </si>
  <si>
    <t>Angiopoietin-1 receptor</t>
  </si>
  <si>
    <t>Carcinoembryonic antigen-related cell adhesion molecule 6</t>
  </si>
  <si>
    <t>Cell surface A33 antigen</t>
  </si>
  <si>
    <t>GTPase IMAP family member 8</t>
  </si>
  <si>
    <t>AP-3 complex subunit beta-1</t>
  </si>
  <si>
    <t>Vesicle-associated membrane protein 5</t>
  </si>
  <si>
    <t>Collagen alpha-1(XVIII) chain</t>
  </si>
  <si>
    <t>Coagulation factor X</t>
  </si>
  <si>
    <t>Protein O-GlcNAcase</t>
  </si>
  <si>
    <t>Tissue factor</t>
  </si>
  <si>
    <t>T-cell-specific surface glycoprotein CD28</t>
  </si>
  <si>
    <t>Protein AMBP</t>
  </si>
  <si>
    <t>C-type lectin domain family 14 member A</t>
  </si>
  <si>
    <t>FXYD domain-containing ion transport regulator 5</t>
  </si>
  <si>
    <t>HLA class II histocompatibility antigen, DR alpha chain</t>
  </si>
  <si>
    <t>C-type lectin domain family 1 member A</t>
  </si>
  <si>
    <t>Thrombomodulin</t>
  </si>
  <si>
    <t>Interactor protein for cytohesin exchange factors 1</t>
  </si>
  <si>
    <t>Mucin-13</t>
  </si>
  <si>
    <t>Protransforming growth factor alpha</t>
  </si>
  <si>
    <t>Alpha-2-macroglobulin receptor-associated protein</t>
  </si>
  <si>
    <t>Protein PBMUCL2</t>
  </si>
  <si>
    <t>Uteroglobin</t>
  </si>
  <si>
    <t>Inositol 1,4,5-trisphosphate receptor type 1</t>
  </si>
  <si>
    <t>Collagen alpha-1(I) chain</t>
  </si>
  <si>
    <t>A-kinase anchor protein 12</t>
  </si>
  <si>
    <t>Gastric triacylglycerol lipase</t>
  </si>
  <si>
    <t>Mannan-binding lectin serine protease 1</t>
  </si>
  <si>
    <t>Branched-chain-amino-acid aminotransferase, cytosolic</t>
  </si>
  <si>
    <t>Inactive carboxypeptidase-like protein X2</t>
  </si>
  <si>
    <t>Peptidyl-prolyl cis-trans isomerase FKBP5</t>
  </si>
  <si>
    <t>BPI fold-containing family B member 2</t>
  </si>
  <si>
    <t>1-phosphatidylinositol 4,5-bisphosphate phosphodiesterase beta-2</t>
  </si>
  <si>
    <t>Nitric oxide synthase, inducible</t>
  </si>
  <si>
    <t>Cobalamin binding intrinsic factor</t>
  </si>
  <si>
    <t>Phospholipase A2 group XV</t>
  </si>
  <si>
    <t>Integrin beta-like protein 1</t>
  </si>
  <si>
    <t>Peptidase inhibitor 16</t>
  </si>
  <si>
    <t>N-alpha-acetyltransferase 80</t>
  </si>
  <si>
    <t>Protein MTSS 2</t>
  </si>
  <si>
    <t>Fibroblast growth factor 21</t>
  </si>
  <si>
    <t>Protein HEG homolog 1</t>
  </si>
  <si>
    <t>Proline-rich protein 4</t>
  </si>
  <si>
    <t>UL16-binding protein 2</t>
  </si>
  <si>
    <t>Epidermal growth factor-like protein 7</t>
  </si>
  <si>
    <t>Lipocalin-15</t>
  </si>
  <si>
    <t>Dehydrogenase/reductase SDR family member 4-like 2</t>
  </si>
  <si>
    <t>Integrin alpha-V</t>
  </si>
  <si>
    <t>Sulfotransferase 1A1</t>
  </si>
  <si>
    <t>Proline/serine-rich coiled-coil protein 1</t>
  </si>
  <si>
    <t>Latent-transforming growth factor beta-binding protein 2</t>
  </si>
  <si>
    <t>Ubiquitin thioesterase OTU1</t>
  </si>
  <si>
    <t>Melanotransferrin</t>
  </si>
  <si>
    <t>L-selectin</t>
  </si>
  <si>
    <t>Dual specificity phosphatase 29</t>
  </si>
  <si>
    <t>Syndecan-1</t>
  </si>
  <si>
    <t>Phosphofurin acidic cluster sorting protein 2</t>
  </si>
  <si>
    <t>Microtubule-associated tumor suppressor 1</t>
  </si>
  <si>
    <t>Protein shisa-5</t>
  </si>
  <si>
    <t>Plexin domain-containing protein 2</t>
  </si>
  <si>
    <t>Heat shock factor-binding protein 1</t>
  </si>
  <si>
    <t>CAP-Gly domain-containing linker protein 2</t>
  </si>
  <si>
    <t>HCLS1-binding protein 3</t>
  </si>
  <si>
    <t>Cytokine receptor common subunit beta</t>
  </si>
  <si>
    <t>UDP-GlcNAc:betaGal beta-1,3-N-acetylglucosaminyltransferase 7</t>
  </si>
  <si>
    <t>Cell surface hyaluronidase</t>
  </si>
  <si>
    <t>Macrophage scavenger receptor types I and II</t>
  </si>
  <si>
    <t>Serine/threonine-protein kinase N3</t>
  </si>
  <si>
    <t>ADAMTS-like protein 5</t>
  </si>
  <si>
    <t>Bcl-2-like protein 15</t>
  </si>
  <si>
    <t>5-phosphohydroxy-L-lysine phospho-lyase</t>
  </si>
  <si>
    <t>Mucin-2</t>
  </si>
  <si>
    <t>Leucine-rich repeat flightless-interacting protein 1</t>
  </si>
  <si>
    <t>ADAMTS-like protein 4</t>
  </si>
  <si>
    <t>Tumor necrosis factor ligand superfamily member 6</t>
  </si>
  <si>
    <t>Dopamine beta-hydroxylase</t>
  </si>
  <si>
    <t>Nodal modulator 1</t>
  </si>
  <si>
    <t>Endosome-associated-trafficking regulator 1</t>
  </si>
  <si>
    <t>Vitelline membrane outer layer protein 1 homolog</t>
  </si>
  <si>
    <t>Wiskott-Aldrich syndrome protein family member 1</t>
  </si>
  <si>
    <t>Cadherin EGF LAG seven-pass G-type receptor 2</t>
  </si>
  <si>
    <t>Signal transducer and activator of transcription 2</t>
  </si>
  <si>
    <t>Interleukin-1 receptor accessory protein</t>
  </si>
  <si>
    <t>Apolipoprotein B receptor</t>
  </si>
  <si>
    <t>PDZ domain-containing protein 2</t>
  </si>
  <si>
    <t>M-phase phosphoprotein 8</t>
  </si>
  <si>
    <t>Coagulation factor XII</t>
  </si>
  <si>
    <t>Glutathione hydrolase 5 proenzyme</t>
  </si>
  <si>
    <t>Fibulin-2</t>
  </si>
  <si>
    <t>Collagen alpha-1(II) chain</t>
  </si>
  <si>
    <t>Secreted Ly-6/uPAR-related protein 1</t>
  </si>
  <si>
    <t>Pulmonary surfactant-associated protein A1</t>
  </si>
  <si>
    <t>Pro-neuropeptide Y</t>
  </si>
  <si>
    <t>Leucine zipper protein 2</t>
  </si>
  <si>
    <t>Protein MTSS 1</t>
  </si>
  <si>
    <t>5'-nucleotidase</t>
  </si>
  <si>
    <t>Multiple coagulation factor deficiency protein 2</t>
  </si>
  <si>
    <t>Protein FAM13A</t>
  </si>
  <si>
    <t>Kallikrein-1</t>
  </si>
  <si>
    <t>Sphingomyelin phosphodiesterase 3</t>
  </si>
  <si>
    <t>Tight junction-associated protein 1</t>
  </si>
  <si>
    <t>Glycerophosphocholine cholinephosphodiesterase ENPP6</t>
  </si>
  <si>
    <t>Inactive serine protease PAMR1</t>
  </si>
  <si>
    <t>Centrosomal protein 20</t>
  </si>
  <si>
    <t>E3 ubiquitin ligase TRIM40</t>
  </si>
  <si>
    <t>Natural killer cells antigen CD94</t>
  </si>
  <si>
    <t>Retbindin</t>
  </si>
  <si>
    <t>Sterile alpha motif domain-containing protein 9-like</t>
  </si>
  <si>
    <t>Epiplakin</t>
  </si>
  <si>
    <t>Protein Wnt-9a</t>
  </si>
  <si>
    <t>Prostate stem cell antigen</t>
  </si>
  <si>
    <t>Neuroserpin</t>
  </si>
  <si>
    <t>Coagulation factor XI</t>
  </si>
  <si>
    <t>Protein disulfide isomerase CRELD2</t>
  </si>
  <si>
    <t>DNA topoisomerase 2-beta</t>
  </si>
  <si>
    <t>Amyloid-beta precursor protein</t>
  </si>
  <si>
    <t>Leucine-rich alpha-2-glycoprotein</t>
  </si>
  <si>
    <t>Sushi repeat-containing protein SRPX</t>
  </si>
  <si>
    <t>Aldo-keto reductase family 1 member B1</t>
  </si>
  <si>
    <t>Protein disulfide isomerase CRELD1</t>
  </si>
  <si>
    <t>Immunoglobulin superfamily member 2</t>
  </si>
  <si>
    <t>Alpha-1-acid glycoprotein 1</t>
  </si>
  <si>
    <t>Progranulin</t>
  </si>
  <si>
    <t>Receptor-type tyrosine-protein phosphatase kappa</t>
  </si>
  <si>
    <t>Cystatin-B</t>
  </si>
  <si>
    <t>CCN family member 2</t>
  </si>
  <si>
    <t>Glycosylphosphatidylinositol-anchored high density lipoprotein-binding protein 1</t>
  </si>
  <si>
    <t>Protein TMED8</t>
  </si>
  <si>
    <t>B-cell scaffold protein with ankyrin repeats</t>
  </si>
  <si>
    <t>Carcinoembryonic antigen-related cell adhesion molecule 1</t>
  </si>
  <si>
    <t>Pancreatic secretory granule membrane major glycoprotein GP2</t>
  </si>
  <si>
    <t>Wald Ratio if only one IV is available</t>
  </si>
  <si>
    <t>SNP</t>
  </si>
  <si>
    <t>EA</t>
  </si>
  <si>
    <t>OA</t>
  </si>
  <si>
    <t>Separate analyses</t>
  </si>
  <si>
    <t>Combined analyses</t>
  </si>
  <si>
    <t>rs2908007</t>
  </si>
  <si>
    <t>A</t>
  </si>
  <si>
    <t>G</t>
  </si>
  <si>
    <t>T</t>
  </si>
  <si>
    <t>SNPs for condition</t>
  </si>
  <si>
    <t>unconditioned/conditioned</t>
  </si>
  <si>
    <t>SNP1 (protein)</t>
  </si>
  <si>
    <t>SNP2 (Forearm Fx)</t>
  </si>
  <si>
    <t>unconditioned</t>
  </si>
  <si>
    <t>conditioned</t>
  </si>
  <si>
    <t>rs9375477</t>
  </si>
  <si>
    <t>rs4693184</t>
  </si>
  <si>
    <t>Pool name</t>
  </si>
  <si>
    <t>Sequence</t>
  </si>
  <si>
    <t>B2_EFNA1_22_Dla0</t>
  </si>
  <si>
    <t>CCTCGTAAATCCTCATCAaactggggagtgctgccccaggatggg</t>
  </si>
  <si>
    <t>tggcacagcccccctgctggcacagaaATCATCCAGTAAACCGCC</t>
  </si>
  <si>
    <t>CCTCGTAAATCCTCATCAaactgtggcagctccacagatgaggtc</t>
  </si>
  <si>
    <t>gaatgcagtacctggctacaaacttaaATCATCCAGTAAACCGCC</t>
  </si>
  <si>
    <t>CCTCGTAAATCCTCATCAaatgctgcctctcctgtacctggcttc</t>
  </si>
  <si>
    <t>ctgggagatgctgggtcagcccaagaaATCATCCAGTAAACCGCC</t>
  </si>
  <si>
    <t>CCTCGTAAATCCTCATCAaacagtcagttcatctgggcatcctgg</t>
  </si>
  <si>
    <t>gcaagaaactgtttcttgcttttccaaATCATCCAGTAAACCGCC</t>
  </si>
  <si>
    <t>CCTCGTAAATCCTCATCAaactttgcccatccacgtggccccttc</t>
  </si>
  <si>
    <t>tctcctggagggggcatctttgacaaaATCATCCAGTAAACCGCC</t>
  </si>
  <si>
    <t>CCTCGTAAATCCTCATCAaacatgcctgcacagcttgtttctttg</t>
  </si>
  <si>
    <t>ctcagctcccactgtgccttaagggaaATCATCCAGTAAACCGCC</t>
  </si>
  <si>
    <t>CCTCGTAAATCCTCATCAaagtctccacttctttctccatccctc</t>
  </si>
  <si>
    <t>taaaggcaggaatggtgggaaaggaaaATCATCCAGTAAACCGCC</t>
  </si>
  <si>
    <t>CCTCGTAAATCCTCATCAaactggttggcctccttccggttgaaa</t>
  </si>
  <si>
    <t>ggtgaaggtggggatggcactgtcgaaATCATCCAGTAAACCGCC</t>
  </si>
  <si>
    <t>CCTCGTAAATCCTCATCAaaaggtgatagcttatgcctgtggtgg</t>
  </si>
  <si>
    <t>ttaatactgacccgttttgaggctgaaATCATCCAGTAAACCGCC</t>
  </si>
  <si>
    <t>CCTCGTAAATCCTCATCAaagtggccccaagacaggtttggagtg</t>
  </si>
  <si>
    <t>tggttcccagggctgggggctctgaaaATCATCCAGTAAACCGCC</t>
  </si>
  <si>
    <t>CCTCGTAAATCCTCATCAaaaaggccaggtgtggcatacaccttc</t>
  </si>
  <si>
    <t>gtccctctcttcagcctgtccctctaaATCATCCAGTAAACCGCC</t>
  </si>
  <si>
    <t>CCTCGTAAATCCTCATCAaagcagcacagtccaggcaagtgggaa</t>
  </si>
  <si>
    <t>gggtttgcagcagcagaagtggaagaaATCATCCAGTAAACCGCC</t>
  </si>
  <si>
    <t>CCTCGTAAATCCTCATCAaaatgtagaacccgcacctctgggtca</t>
  </si>
  <si>
    <t>gcgtggggcagcactgtgaccgatgaaATCATCCAGTAAACCGCC</t>
  </si>
  <si>
    <t>CCTCGTAAATCCTCATCAaatcatgggcctgaggactgtgagtga</t>
  </si>
  <si>
    <t>gctgcaagtctcttctcctgtggataaATCATCCAGTAAACCGCC</t>
  </si>
  <si>
    <t>CCTCGTAAATCCTCATCAaaagcagcggtcttcatgctggtggat</t>
  </si>
  <si>
    <t>tgccactgacagtcaccttcaacctaaATCATCCAGTAAACCGCC</t>
  </si>
  <si>
    <t>CCTCGTAAATCCTCATCAaattctttgaactccttgcccagggtg</t>
  </si>
  <si>
    <t>tttggagatgtagtagtagctgtgtaaATCATCCAGTAAACCGCC</t>
  </si>
  <si>
    <t>CCTCGTAAATCCTCATCAaaagcttctccgggccatgcttggcac</t>
  </si>
  <si>
    <t>ggtgtgaagcgctggaacttctcagaaATCATCCAGTAAACCGCC</t>
  </si>
  <si>
    <t>CCTCGTAAATCCTCATCAaaccttggactggggctggcacagctg</t>
  </si>
  <si>
    <t>gccggttgcactgccagcggacttgaaATCATCCAGTAAACCGCC</t>
  </si>
  <si>
    <t>CCTCGTAAATCCTCATCAaagtactgctccatggcagcgtctgcc</t>
  </si>
  <si>
    <t>ctcctcatgctccaccaggtacagtaaATCATCCAGTAAACCGCC</t>
  </si>
  <si>
    <t>CCTCGTAAATCCTCATCAaaatgtccacgtagtcattcagctgca</t>
  </si>
  <si>
    <t>gagtgatcttcatagtgcggacagaaaATCATCCAGTAAACCGCC</t>
  </si>
  <si>
    <t>CCTCGTAAATCCTCATCAaatgggatttgaactgttccagaagac</t>
  </si>
  <si>
    <t>gtatggtgtagtcctcattccggaaaaATCATCCAGTAAACCGCC</t>
  </si>
  <si>
    <t>CCTCGTAAATCCTCATCAaagcacagacccaagagaggggcccag</t>
  </si>
  <si>
    <t>gtggcgatcagcagcggccagactgaaATCATCCAGTAAACCGCC</t>
  </si>
  <si>
    <t>B3_EPHA2_23_Dla0</t>
  </si>
  <si>
    <t>GTCCCTGCCTCTATATCTttcttccacactcggctctgctgcggc</t>
  </si>
  <si>
    <t>tcccttcttgcggtaagtgacctcgttCCACTCAACTTTAACCCG</t>
  </si>
  <si>
    <t>GTCCCTGCCTCTATATCTttgtggtgctgcggccctccagcctca</t>
  </si>
  <si>
    <t>gggatgctccaggagacgctaagcgttCCACTCAACTTTAACCCG</t>
  </si>
  <si>
    <t>GTCCCTGCCTCTATATCTttcactggcagtacggaagctgcggct</t>
  </si>
  <si>
    <t>tggggggctctgtctggttgatgctttCCACTCAACTTTAACCCG</t>
  </si>
  <si>
    <t>GTCCCTGCCTCTATATCTttctccacggtgaaggtgtagttcatg</t>
  </si>
  <si>
    <t>taccaggcctgagacgccattgcggttCCACTCAACTTTAACCCG</t>
  </si>
  <si>
    <t>GTCCCTGCCTCTATATCTttgtgcgggtcagtccgtgaggaggct</t>
  </si>
  <si>
    <t>ggctccaggtcgctcactgtcacacttCCACTCAACTTTAACCCG</t>
  </si>
  <si>
    <t>GTCCCTGCCTCTATATCTttcgcattccccagactcgggccagca</t>
  </si>
  <si>
    <t>agtagcgcacactggcctcacacggttCCACTCAACTTTAACCCG</t>
  </si>
  <si>
    <t>GTCCCTGCCTCTATATCTttctcgcggcccccgctgtcctgaggg</t>
  </si>
  <si>
    <t>ttcgcaggtgacgctgtagacaatgttCCACTCAACTTTAACCCG</t>
  </si>
  <si>
    <t>GTCCCTGCCTCTATATCTttatgcccacggctgtgaggtagtgtg</t>
  </si>
  <si>
    <t>gtccagcgcagctccaccttggcacttCCACTCAACTTTAACCCG</t>
  </si>
  <si>
    <t>GTCCCTGCCTCTATATCTttacgctgggtcctgaggtgcccggaa</t>
  </si>
  <si>
    <t>cggaggggggtcgtgtgcaaggcatttCCACTCAACTTTAACCCG</t>
  </si>
  <si>
    <t>GTCCCTGCCTCTATATCTttaccctcaggggatggcagcgtgtgc</t>
  </si>
  <si>
    <t>gccttcctcacactcgcaggaggtgttCCACTCAACTTTAACCCG</t>
  </si>
  <si>
    <t>GTCCCTGCCTCTATATCTttgcctcaaacttaaaaaatccaggcg</t>
  </si>
  <si>
    <t>gggcactccaagcaggggctctcagttCCACTCAACTTTAACCCG</t>
  </si>
  <si>
    <t>GTCCCTGCCTCTATATCTttcgtagcctgcctggcacaggcactg</t>
  </si>
  <si>
    <t>aggcctggcaggcatcctccaccttttCCACTCAACTTTAACCCG</t>
  </si>
  <si>
    <t>GTCCCTGCCTCTATATCTtttgcacagtgcatacggggctcttca</t>
  </si>
  <si>
    <t>aatgggcaccagccactcgccatccttCCACTCAACTTTAACCCG</t>
  </si>
  <si>
    <t>GTCCCTGCCTCTATATCTttcaggtgccggccacagtggccaggg</t>
  </si>
  <si>
    <t>cccggtggcaccacggcatggtccattCCACTCAACTTTAACCCG</t>
  </si>
  <si>
    <t>GTCCCTGCCTCTATATCTttggaagtgggccaggccctgcagcag</t>
  </si>
  <si>
    <t>gtgcatcagagccggcgatggtctcttCCACTCAACTTTAACCCG</t>
  </si>
  <si>
    <t>GTCCCTGCCTCTATATCTttggagagcagcgccacacaggcaccg</t>
  </si>
  <si>
    <t>ggggcacttcttgtagtagacacggttCCACTCAACTTTAACCCG</t>
  </si>
  <si>
    <t>GTCCCTGCCTCTATATCTttcgggtgagcggccccacggagcgct</t>
  </si>
  <si>
    <t>tcctggaaggccaggtagaagccttttCCACTCAACTTTAACCCG</t>
  </si>
  <si>
    <t>GTCCCTGCCTCTATATCTttcgaagtcgctgctgacggtgatctc</t>
  </si>
  <si>
    <t>ccacgttcagcttcacgtggcgtgcttCCACTCAACTTTAACCCG</t>
  </si>
  <si>
    <t>GTCCCTGCCTCTATATCTttcaggcgcttctggaagttggtgccg</t>
  </si>
  <si>
    <t>gggcgcaatggtgtcaatcttggtgttCCACTCAACTTTAACCCG</t>
  </si>
  <si>
    <t>GTCCCTGCCTCTATATCTttttgaaagtctccttgcaggagctgg</t>
  </si>
  <si>
    <t>tccaggtccgactcggcatagtagattCCACTCAACTTTAACCCG</t>
  </si>
  <si>
    <t>GTCCCTGCCTCTATATCTttcagtaaacttgagctcaatgaagat</t>
  </si>
  <si>
    <t>caccagggaagctgttgcagtcacgttCCACTCAACTTTAACCCG</t>
  </si>
  <si>
    <t>GTCCCTGCCTCTATATCTttggtgcggagccagttgtcctggtcg</t>
  </si>
  <si>
    <t>ctcagcctctcctcggtacacccagttCCACTCAACTTTAACCCG</t>
  </si>
  <si>
    <t>GTCCCTGCCTCTATATCTtttagatcggcatgtcattcatgatgt</t>
  </si>
  <si>
    <t>gacatcacgttgcacacggagtacattCCACTCAACTTTAACCCG</t>
  </si>
  <si>
    <t>Protein to be detected</t>
  </si>
  <si>
    <t>PP.H0</t>
  </si>
  <si>
    <t>PP.H1</t>
  </si>
  <si>
    <t>PP.H2</t>
  </si>
  <si>
    <t>PP.H3</t>
  </si>
  <si>
    <t>PP.H4</t>
  </si>
  <si>
    <t>P0DUB6</t>
  </si>
  <si>
    <t>rs35297534,rs77729677,rs78245241</t>
  </si>
  <si>
    <t>UniProt ID</t>
  </si>
  <si>
    <t>Protein name</t>
  </si>
  <si>
    <t>Gene name</t>
  </si>
  <si>
    <t>IV for exposure</t>
  </si>
  <si>
    <t>95% CI</t>
  </si>
  <si>
    <t>3-galactosyl-N-acetylglucosaminide 4-alpha-L-fucosyltransferase FUT3</t>
  </si>
  <si>
    <t>FUT3</t>
  </si>
  <si>
    <t>Alpha-amylase 1A</t>
  </si>
  <si>
    <t>AMY1A</t>
  </si>
  <si>
    <t>Interleukin-27</t>
  </si>
  <si>
    <t>EBI3</t>
  </si>
  <si>
    <t>MHC class I polypeptide-related sequence B</t>
  </si>
  <si>
    <t>MICB</t>
  </si>
  <si>
    <t>OR</t>
  </si>
  <si>
    <t>Mendelian randomization (MR) methods</t>
  </si>
  <si>
    <t>Fixed effects inverse variance weighted (IVW) if more than one IV and C.Q.P &gt; 0.05</t>
  </si>
  <si>
    <t>Random effects IVW if more than one IV and C.Q.P &lt; 0.05</t>
  </si>
  <si>
    <t xml:space="preserve">Tumor necrosis factor receptor superfamily member 11B (OPG) </t>
  </si>
  <si>
    <t>Cyclin D2</t>
  </si>
  <si>
    <t>Tumor necrosis factor receptor superfamily member 11B (OPG)</t>
  </si>
  <si>
    <t>Colocalization analyses between forearm fracture and nine selected proteins were performed using PWCoCo (https://github.com/jwr-git/pwcoco) with reference data from 10,000 randomly selected unrelated participants from UK Biobank. PWCoCo implements conditional analyses from GCTA-COJO (PMID: 21167468 &amp; 22426310) and colocalization analyses from the R coloc-package (PMID: 24830394) to allow for unbiased colocalization evidence. The initial analysis is performed on unconditional summary statistics for both traits. When there is evidence of colocalization on unconditional summary statistics (PP.H4 ≥ 0.8), no conditional analyses are performed. When PP.H4 &lt; 0.8 PWCoCo performs conditional analyses of the summary statistics for both traits. If there is only one conditionally independent SNP in the region, this SNP will be conditioned upon. If there are multiple conditionally independent SNPs PWCoCo will isolate one SNP at the time by conditioning upon the others. Colocalization analyses are then performed on all combinations of unconditional and conditional summary statistics for the two traits. In this table, we show the colocalization results between forearm fractures and nine selected proteins. Unconditioned results are shown for all nine proteins and where there was evidence for colocalization on conditional results the result with the highest PP.H4 for that protein is represented in this table. The SNPs represented in the SNP1 and SNP2 columns represent the isolated SNPs where multiple other independent SNPs are conditioned upon.
PP.H0: Posterior probability that neither trait has a genetic association in the region
PP.H1: Posterior probability that only trait 1 has a genetic association in the region
PP.H2: Posterior probability that only trait 2 has a genetic association in the region
PP.H3: Posterior probability that both traits are associated, but with different causal variants
PP.H4: Posterior probability that both traits are associated and share a single causal variant</t>
  </si>
  <si>
    <t xml:space="preserve">Betas are given as standard deviation (SD) change in estimated bone mineral density (eBMD) in the heel or total body BMD per SD increase in genetically predicted circulating proteins.  </t>
  </si>
  <si>
    <t>N = 337,005, forearm fracture cases N = 5,659.</t>
  </si>
  <si>
    <t>Exposure source</t>
  </si>
  <si>
    <t>Forearm fracture</t>
  </si>
  <si>
    <t>rs4745</t>
  </si>
  <si>
    <t>rs4390169</t>
  </si>
  <si>
    <t>Outcome</t>
  </si>
  <si>
    <t>PMID: 37794188</t>
  </si>
  <si>
    <t>PMID: 37794186</t>
  </si>
  <si>
    <t>Any fracture</t>
  </si>
  <si>
    <t>EA = effect allele; OA = other allele</t>
  </si>
  <si>
    <t>Unadjusted P-values from two-sided z-test.</t>
  </si>
  <si>
    <t>First, we used a different cis-pQTL (rs4745, instead of the initially used SNP rs7546746) identified in the same GWAS of circualting EFNA1 based on the Olink proteomic platform (PMID: 37794188). This variant was initially excluded from the primary analyses due to linkage disequilibrium (R² &gt; 0.01) with rs7546746. Second, we utilized another genetic instrument (rs4390169) derived from a separate large-scale proteome-wide GWAS (PMID: 37794186), which also included EFNA1. This second GWAS was also conducted using data from the UK Biobank and employed the Olink proteomic platform; however, it identified a different lead genetic variant associated with EFNA1. In addition, we assessed the association between genetically predicted circulating levels of EFNA1 and risk of fracture at any skeletal site (PMID: 30598549). For the MR, Wald Ratio was calculated. NA = the SNP was not available in the used outcome GWAS summary statistics. Unadjusted P-values from two-sided z-test.</t>
  </si>
  <si>
    <r>
      <t xml:space="preserve">C.Q.P = </t>
    </r>
    <r>
      <rPr>
        <i/>
        <sz val="11"/>
        <rFont val="Calibri"/>
        <family val="2"/>
        <scheme val="minor"/>
      </rPr>
      <t>P</t>
    </r>
    <r>
      <rPr>
        <sz val="11"/>
        <rFont val="Calibri"/>
        <family val="2"/>
        <scheme val="minor"/>
      </rPr>
      <t xml:space="preserve"> value for two-sided Cochrans Q test of heterogeneity</t>
    </r>
  </si>
  <si>
    <r>
      <t>Supplementary Data 2</t>
    </r>
    <r>
      <rPr>
        <sz val="11"/>
        <rFont val="Calibri"/>
        <family val="2"/>
        <scheme val="minor"/>
      </rPr>
      <t xml:space="preserve"> Colocalization analyses between nine selected proteins and forearm fractures</t>
    </r>
    <r>
      <rPr>
        <b/>
        <sz val="11"/>
        <rFont val="Calibri"/>
        <family val="2"/>
        <scheme val="minor"/>
      </rPr>
      <t xml:space="preserve"> </t>
    </r>
  </si>
  <si>
    <r>
      <rPr>
        <b/>
        <sz val="11"/>
        <color theme="1"/>
        <rFont val="Calibri"/>
        <family val="2"/>
        <scheme val="minor"/>
      </rPr>
      <t xml:space="preserve">Supplementary Data 3 </t>
    </r>
    <r>
      <rPr>
        <sz val="11"/>
        <color theme="1"/>
        <rFont val="Calibri"/>
        <family val="2"/>
        <scheme val="minor"/>
      </rPr>
      <t xml:space="preserve">Separate and combined associations for the FAM3C signal (rs138090420) and a known forearm fracture-related WNT16 signal  (rs2908007) with forearm fractures in UK Biobank </t>
    </r>
  </si>
  <si>
    <r>
      <rPr>
        <b/>
        <sz val="11"/>
        <rFont val="Calibri"/>
        <family val="2"/>
        <scheme val="minor"/>
      </rPr>
      <t>Supplementary Data 5</t>
    </r>
    <r>
      <rPr>
        <sz val="11"/>
        <rFont val="Calibri"/>
        <family val="2"/>
        <scheme val="minor"/>
      </rPr>
      <t xml:space="preserve"> Mendelian randomization (MR) sensitivity analyses of the association between genetically determined circulating EFNA1 and fracture risk using alternative genetic instruments and outcomes</t>
    </r>
  </si>
  <si>
    <r>
      <rPr>
        <b/>
        <sz val="11"/>
        <color theme="1"/>
        <rFont val="Calibri"/>
        <family val="2"/>
        <scheme val="minor"/>
      </rPr>
      <t xml:space="preserve">Supplementary Data 6 </t>
    </r>
    <r>
      <rPr>
        <sz val="11"/>
        <color theme="1"/>
        <rFont val="Calibri"/>
        <family val="2"/>
        <scheme val="minor"/>
      </rPr>
      <t xml:space="preserve">The probe sequences used for the detection of EFNA1 and EPHA2 in 3D spatial transcriptomics </t>
    </r>
  </si>
  <si>
    <r>
      <rPr>
        <b/>
        <sz val="11"/>
        <rFont val="Calibri"/>
        <family val="2"/>
        <scheme val="minor"/>
      </rPr>
      <t>Supplementary Data 1</t>
    </r>
    <r>
      <rPr>
        <sz val="11"/>
        <rFont val="Calibri"/>
        <family val="2"/>
        <scheme val="minor"/>
      </rPr>
      <t xml:space="preserve"> Identification of causal circulating proteins for forearm fractures using a Mendelian randomization (MR) pipeline</t>
    </r>
  </si>
  <si>
    <r>
      <t>Supplementary Data 4</t>
    </r>
    <r>
      <rPr>
        <sz val="11"/>
        <rFont val="Calibri"/>
        <family val="2"/>
        <scheme val="minor"/>
      </rPr>
      <t xml:space="preserve"> The causal associations for three novel fracture related circulating proteins with estimated BMD (eBMD) in the heel by ultrasound and total body BMD by DXA as determined by Mendelian randomization (MR)</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E+00"/>
  </numFmts>
  <fonts count="30"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name val="Calibri"/>
      <family val="2"/>
      <scheme val="minor"/>
    </font>
    <font>
      <i/>
      <sz val="11"/>
      <color theme="1"/>
      <name val="Calibri"/>
      <family val="2"/>
      <scheme val="minor"/>
    </font>
    <font>
      <b/>
      <sz val="11"/>
      <name val="Calibri"/>
      <family val="2"/>
      <scheme val="minor"/>
    </font>
    <font>
      <sz val="11"/>
      <color rgb="FF000000"/>
      <name val="Courier New"/>
      <family val="3"/>
    </font>
    <font>
      <sz val="8"/>
      <name val="Calibri"/>
      <family val="2"/>
      <scheme val="minor"/>
    </font>
    <font>
      <sz val="12"/>
      <color theme="1"/>
      <name val="Calibri"/>
      <family val="2"/>
      <scheme val="minor"/>
    </font>
    <font>
      <b/>
      <i/>
      <sz val="11"/>
      <color theme="1"/>
      <name val="Calibri"/>
      <family val="2"/>
      <scheme val="minor"/>
    </font>
    <font>
      <b/>
      <i/>
      <sz val="11"/>
      <name val="Calibri"/>
      <family val="2"/>
      <scheme val="minor"/>
    </font>
    <font>
      <b/>
      <sz val="11"/>
      <color rgb="FFFF0000"/>
      <name val="Calibri"/>
      <family val="2"/>
      <scheme val="minor"/>
    </font>
    <font>
      <sz val="18"/>
      <color rgb="FFFF0000"/>
      <name val="Segoe UI"/>
      <family val="2"/>
    </font>
    <font>
      <sz val="18"/>
      <color theme="1"/>
      <name val="Calibri"/>
      <family val="2"/>
      <scheme val="minor"/>
    </font>
    <font>
      <i/>
      <sz val="11"/>
      <name val="Calibri"/>
      <family val="2"/>
      <scheme val="minor"/>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
      <patternFill patternType="solid">
        <fgColor theme="0" tint="-4.9989318521683403E-2"/>
        <bgColor indexed="64"/>
      </patternFill>
    </fill>
    <fill>
      <patternFill patternType="solid">
        <fgColor theme="2"/>
        <bgColor indexed="64"/>
      </patternFill>
    </fill>
  </fills>
  <borders count="29">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style="thin">
        <color indexed="64"/>
      </right>
      <top/>
      <bottom/>
      <diagonal/>
    </border>
    <border>
      <left/>
      <right/>
      <top/>
      <bottom style="thin">
        <color indexed="64"/>
      </bottom>
      <diagonal/>
    </border>
    <border>
      <left style="thin">
        <color indexed="64"/>
      </left>
      <right/>
      <top/>
      <bottom/>
      <diagonal/>
    </border>
    <border>
      <left/>
      <right/>
      <top style="thin">
        <color indexed="64"/>
      </top>
      <bottom/>
      <diagonal/>
    </border>
    <border>
      <left/>
      <right style="thin">
        <color indexed="64"/>
      </right>
      <top/>
      <bottom style="thin">
        <color indexed="64"/>
      </bottom>
      <diagonal/>
    </border>
    <border>
      <left style="thin">
        <color indexed="64"/>
      </left>
      <right/>
      <top/>
      <bottom style="thin">
        <color indexed="64"/>
      </bottom>
      <diagonal/>
    </border>
    <border>
      <left/>
      <right style="thin">
        <color indexed="64"/>
      </right>
      <top style="thin">
        <color indexed="64"/>
      </top>
      <bottom/>
      <diagonal/>
    </border>
    <border>
      <left style="thin">
        <color indexed="64"/>
      </left>
      <right/>
      <top style="thin">
        <color indexed="64"/>
      </top>
      <bottom/>
      <diagonal/>
    </border>
    <border>
      <left/>
      <right/>
      <top/>
      <bottom style="medium">
        <color indexed="64"/>
      </bottom>
      <diagonal/>
    </border>
    <border>
      <left/>
      <right style="thin">
        <color indexed="64"/>
      </right>
      <top/>
      <bottom style="medium">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medium">
        <color indexed="64"/>
      </bottom>
      <diagonal/>
    </border>
    <border>
      <left/>
      <right/>
      <top/>
      <bottom style="hair">
        <color indexed="64"/>
      </bottom>
      <diagonal/>
    </border>
  </borders>
  <cellStyleXfs count="4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9" fontId="1" fillId="0" borderId="0" applyFont="0" applyFill="0" applyBorder="0" applyAlignment="0" applyProtection="0"/>
    <xf numFmtId="0" fontId="23" fillId="0" borderId="0"/>
  </cellStyleXfs>
  <cellXfs count="126">
    <xf numFmtId="0" fontId="0" fillId="0" borderId="0" xfId="0"/>
    <xf numFmtId="0" fontId="0" fillId="0" borderId="0" xfId="0" applyAlignment="1">
      <alignment horizontal="center"/>
    </xf>
    <xf numFmtId="0" fontId="0" fillId="33" borderId="0" xfId="0" applyFill="1"/>
    <xf numFmtId="0" fontId="0" fillId="33" borderId="0" xfId="0" applyFill="1" applyAlignment="1">
      <alignment horizontal="center"/>
    </xf>
    <xf numFmtId="2" fontId="0" fillId="33" borderId="0" xfId="0" applyNumberFormat="1" applyFill="1" applyAlignment="1">
      <alignment horizontal="center"/>
    </xf>
    <xf numFmtId="0" fontId="14" fillId="33" borderId="0" xfId="0" applyFont="1" applyFill="1" applyAlignment="1">
      <alignment horizontal="center"/>
    </xf>
    <xf numFmtId="165" fontId="0" fillId="33" borderId="10" xfId="0" applyNumberFormat="1" applyFill="1" applyBorder="1" applyAlignment="1">
      <alignment horizontal="center"/>
    </xf>
    <xf numFmtId="0" fontId="18" fillId="33" borderId="0" xfId="0" applyFont="1" applyFill="1" applyAlignment="1">
      <alignment horizontal="center"/>
    </xf>
    <xf numFmtId="0" fontId="19" fillId="33" borderId="0" xfId="0" applyFont="1" applyFill="1"/>
    <xf numFmtId="0" fontId="0" fillId="33" borderId="0" xfId="0" applyFill="1" applyAlignment="1">
      <alignment horizontal="right"/>
    </xf>
    <xf numFmtId="0" fontId="16" fillId="33" borderId="0" xfId="0" applyFont="1" applyFill="1"/>
    <xf numFmtId="0" fontId="0" fillId="33" borderId="12" xfId="0" applyFill="1" applyBorder="1"/>
    <xf numFmtId="0" fontId="0" fillId="33" borderId="10" xfId="0" applyFill="1" applyBorder="1"/>
    <xf numFmtId="0" fontId="0" fillId="33" borderId="15" xfId="0" applyFill="1" applyBorder="1"/>
    <xf numFmtId="0" fontId="0" fillId="33" borderId="11" xfId="0" applyFill="1" applyBorder="1"/>
    <xf numFmtId="0" fontId="0" fillId="33" borderId="14" xfId="0" applyFill="1" applyBorder="1"/>
    <xf numFmtId="0" fontId="0" fillId="33" borderId="11" xfId="0" applyFill="1" applyBorder="1" applyAlignment="1">
      <alignment horizontal="center"/>
    </xf>
    <xf numFmtId="2" fontId="0" fillId="33" borderId="11" xfId="0" applyNumberFormat="1" applyFill="1" applyBorder="1" applyAlignment="1">
      <alignment horizontal="center"/>
    </xf>
    <xf numFmtId="2" fontId="20" fillId="33" borderId="11" xfId="0" applyNumberFormat="1" applyFont="1" applyFill="1" applyBorder="1" applyAlignment="1">
      <alignment horizontal="center"/>
    </xf>
    <xf numFmtId="0" fontId="18" fillId="33" borderId="23" xfId="0" applyFont="1" applyFill="1" applyBorder="1" applyAlignment="1">
      <alignment horizontal="center"/>
    </xf>
    <xf numFmtId="0" fontId="18" fillId="33" borderId="25" xfId="0" applyFont="1" applyFill="1" applyBorder="1" applyAlignment="1">
      <alignment horizontal="center"/>
    </xf>
    <xf numFmtId="0" fontId="18" fillId="33" borderId="26" xfId="0" applyFont="1" applyFill="1" applyBorder="1" applyAlignment="1">
      <alignment horizontal="center"/>
    </xf>
    <xf numFmtId="2" fontId="18" fillId="33" borderId="23" xfId="0" applyNumberFormat="1" applyFont="1" applyFill="1" applyBorder="1" applyAlignment="1">
      <alignment horizontal="center"/>
    </xf>
    <xf numFmtId="2" fontId="20" fillId="33" borderId="23" xfId="0" applyNumberFormat="1" applyFont="1" applyFill="1" applyBorder="1" applyAlignment="1">
      <alignment horizontal="center"/>
    </xf>
    <xf numFmtId="0" fontId="0" fillId="0" borderId="0" xfId="0" applyAlignment="1">
      <alignment vertical="top"/>
    </xf>
    <xf numFmtId="0" fontId="0" fillId="33" borderId="20" xfId="0" applyFill="1" applyBorder="1" applyAlignment="1">
      <alignment horizontal="center"/>
    </xf>
    <xf numFmtId="10" fontId="0" fillId="33" borderId="0" xfId="42" applyNumberFormat="1" applyFont="1" applyFill="1" applyBorder="1" applyAlignment="1">
      <alignment horizontal="center"/>
    </xf>
    <xf numFmtId="49" fontId="23" fillId="33" borderId="10" xfId="43" applyNumberFormat="1" applyFill="1" applyBorder="1"/>
    <xf numFmtId="10" fontId="0" fillId="33" borderId="11" xfId="42" applyNumberFormat="1" applyFont="1" applyFill="1" applyBorder="1" applyAlignment="1">
      <alignment horizontal="center"/>
    </xf>
    <xf numFmtId="165" fontId="0" fillId="33" borderId="14" xfId="0" applyNumberFormat="1" applyFill="1" applyBorder="1" applyAlignment="1">
      <alignment horizontal="center"/>
    </xf>
    <xf numFmtId="0" fontId="0" fillId="33" borderId="20" xfId="0" applyFill="1" applyBorder="1"/>
    <xf numFmtId="0" fontId="21" fillId="33" borderId="20" xfId="0" applyFont="1" applyFill="1" applyBorder="1" applyAlignment="1">
      <alignment horizontal="left" vertical="center"/>
    </xf>
    <xf numFmtId="0" fontId="20" fillId="33" borderId="0" xfId="0" applyFont="1" applyFill="1"/>
    <xf numFmtId="0" fontId="18" fillId="33" borderId="0" xfId="0" applyFont="1" applyFill="1"/>
    <xf numFmtId="0" fontId="18" fillId="0" borderId="0" xfId="0" applyFont="1"/>
    <xf numFmtId="0" fontId="18" fillId="33" borderId="20" xfId="0" applyFont="1" applyFill="1" applyBorder="1" applyAlignment="1">
      <alignment horizontal="center"/>
    </xf>
    <xf numFmtId="0" fontId="18" fillId="33" borderId="10" xfId="0" applyFont="1" applyFill="1" applyBorder="1" applyAlignment="1">
      <alignment horizontal="center"/>
    </xf>
    <xf numFmtId="0" fontId="20" fillId="0" borderId="0" xfId="0" applyFont="1"/>
    <xf numFmtId="0" fontId="18" fillId="33" borderId="13" xfId="0" applyFont="1" applyFill="1" applyBorder="1" applyAlignment="1">
      <alignment horizontal="center"/>
    </xf>
    <xf numFmtId="0" fontId="18" fillId="33" borderId="22" xfId="0" applyFont="1" applyFill="1" applyBorder="1" applyAlignment="1">
      <alignment horizontal="center"/>
    </xf>
    <xf numFmtId="0" fontId="18" fillId="33" borderId="17" xfId="0" applyFont="1" applyFill="1" applyBorder="1" applyAlignment="1">
      <alignment horizontal="center"/>
    </xf>
    <xf numFmtId="0" fontId="18" fillId="33" borderId="16" xfId="0" applyFont="1" applyFill="1" applyBorder="1" applyAlignment="1">
      <alignment horizontal="center"/>
    </xf>
    <xf numFmtId="2" fontId="18" fillId="33" borderId="13" xfId="0" applyNumberFormat="1" applyFont="1" applyFill="1" applyBorder="1" applyAlignment="1">
      <alignment horizontal="center"/>
    </xf>
    <xf numFmtId="0" fontId="18" fillId="33" borderId="11" xfId="0" applyFont="1" applyFill="1" applyBorder="1" applyAlignment="1">
      <alignment horizontal="center"/>
    </xf>
    <xf numFmtId="0" fontId="18" fillId="33" borderId="21" xfId="0" applyFont="1" applyFill="1" applyBorder="1" applyAlignment="1">
      <alignment horizontal="center"/>
    </xf>
    <xf numFmtId="0" fontId="18" fillId="33" borderId="15" xfId="0" applyFont="1" applyFill="1" applyBorder="1" applyAlignment="1">
      <alignment horizontal="center"/>
    </xf>
    <xf numFmtId="0" fontId="18" fillId="33" borderId="14" xfId="0" applyFont="1" applyFill="1" applyBorder="1" applyAlignment="1">
      <alignment horizontal="center"/>
    </xf>
    <xf numFmtId="2" fontId="18" fillId="33" borderId="11" xfId="0" applyNumberFormat="1" applyFont="1" applyFill="1" applyBorder="1" applyAlignment="1">
      <alignment horizontal="center"/>
    </xf>
    <xf numFmtId="0" fontId="18" fillId="33" borderId="24" xfId="0" applyFont="1" applyFill="1" applyBorder="1" applyAlignment="1">
      <alignment horizontal="center"/>
    </xf>
    <xf numFmtId="0" fontId="18" fillId="0" borderId="0" xfId="0" applyFont="1" applyAlignment="1">
      <alignment horizontal="center"/>
    </xf>
    <xf numFmtId="0" fontId="20" fillId="33" borderId="0" xfId="0" applyFont="1" applyFill="1" applyAlignment="1">
      <alignment horizontal="center"/>
    </xf>
    <xf numFmtId="0" fontId="20" fillId="35" borderId="0" xfId="0" applyFont="1" applyFill="1" applyAlignment="1">
      <alignment horizontal="center"/>
    </xf>
    <xf numFmtId="0" fontId="18" fillId="35" borderId="0" xfId="0" applyFont="1" applyFill="1" applyAlignment="1">
      <alignment horizontal="center"/>
    </xf>
    <xf numFmtId="0" fontId="20" fillId="35" borderId="11" xfId="0" applyFont="1" applyFill="1" applyBorder="1" applyAlignment="1">
      <alignment horizontal="center" wrapText="1"/>
    </xf>
    <xf numFmtId="0" fontId="20" fillId="35" borderId="15" xfId="0" applyFont="1" applyFill="1" applyBorder="1" applyAlignment="1">
      <alignment horizontal="center" wrapText="1"/>
    </xf>
    <xf numFmtId="0" fontId="25" fillId="35" borderId="11" xfId="0" applyFont="1" applyFill="1" applyBorder="1" applyAlignment="1">
      <alignment horizontal="center" wrapText="1"/>
    </xf>
    <xf numFmtId="2" fontId="18" fillId="33" borderId="12" xfId="0" applyNumberFormat="1" applyFont="1" applyFill="1" applyBorder="1" applyAlignment="1">
      <alignment horizontal="center"/>
    </xf>
    <xf numFmtId="2" fontId="18" fillId="33" borderId="0" xfId="0" applyNumberFormat="1" applyFont="1" applyFill="1" applyAlignment="1">
      <alignment horizontal="center"/>
    </xf>
    <xf numFmtId="165" fontId="18" fillId="33" borderId="0" xfId="0" applyNumberFormat="1" applyFont="1" applyFill="1" applyAlignment="1">
      <alignment horizontal="center"/>
    </xf>
    <xf numFmtId="164" fontId="18" fillId="0" borderId="0" xfId="0" applyNumberFormat="1" applyFont="1" applyAlignment="1">
      <alignment horizontal="center"/>
    </xf>
    <xf numFmtId="165" fontId="18" fillId="0" borderId="0" xfId="0" applyNumberFormat="1" applyFont="1" applyAlignment="1">
      <alignment horizontal="center"/>
    </xf>
    <xf numFmtId="0" fontId="14" fillId="0" borderId="0" xfId="0" applyFont="1" applyAlignment="1">
      <alignment horizontal="center"/>
    </xf>
    <xf numFmtId="0" fontId="14" fillId="33" borderId="0" xfId="0" applyFont="1" applyFill="1"/>
    <xf numFmtId="0" fontId="18" fillId="33" borderId="12" xfId="0" applyFont="1" applyFill="1" applyBorder="1" applyAlignment="1">
      <alignment horizontal="center"/>
    </xf>
    <xf numFmtId="0" fontId="26" fillId="0" borderId="0" xfId="0" applyFont="1"/>
    <xf numFmtId="0" fontId="0" fillId="33" borderId="11" xfId="0" applyFill="1" applyBorder="1" applyAlignment="1">
      <alignment horizontal="right"/>
    </xf>
    <xf numFmtId="0" fontId="14" fillId="0" borderId="0" xfId="0" applyFont="1"/>
    <xf numFmtId="2" fontId="18" fillId="33" borderId="15" xfId="0" applyNumberFormat="1" applyFont="1" applyFill="1" applyBorder="1" applyAlignment="1">
      <alignment horizontal="center"/>
    </xf>
    <xf numFmtId="165" fontId="18" fillId="33" borderId="11" xfId="0" applyNumberFormat="1" applyFont="1" applyFill="1" applyBorder="1" applyAlignment="1">
      <alignment horizontal="center"/>
    </xf>
    <xf numFmtId="164" fontId="18" fillId="33" borderId="11" xfId="0" applyNumberFormat="1" applyFont="1" applyFill="1" applyBorder="1" applyAlignment="1">
      <alignment horizontal="center"/>
    </xf>
    <xf numFmtId="0" fontId="28" fillId="33" borderId="0" xfId="0" applyFont="1" applyFill="1"/>
    <xf numFmtId="0" fontId="18" fillId="0" borderId="0" xfId="0" applyFont="1" applyAlignment="1">
      <alignment wrapText="1"/>
    </xf>
    <xf numFmtId="164" fontId="20" fillId="0" borderId="0" xfId="0" applyNumberFormat="1" applyFont="1" applyAlignment="1">
      <alignment horizontal="center"/>
    </xf>
    <xf numFmtId="165" fontId="20" fillId="0" borderId="0" xfId="0" applyNumberFormat="1" applyFont="1" applyAlignment="1">
      <alignment horizontal="center"/>
    </xf>
    <xf numFmtId="0" fontId="27" fillId="33" borderId="0" xfId="0" applyFont="1" applyFill="1" applyAlignment="1">
      <alignment horizontal="left" vertical="center" indent="1"/>
    </xf>
    <xf numFmtId="0" fontId="18" fillId="34" borderId="0" xfId="0" applyFont="1" applyFill="1" applyAlignment="1">
      <alignment horizontal="center"/>
    </xf>
    <xf numFmtId="0" fontId="20" fillId="34" borderId="18" xfId="0" applyFont="1" applyFill="1" applyBorder="1" applyAlignment="1">
      <alignment horizontal="center"/>
    </xf>
    <xf numFmtId="0" fontId="16" fillId="34" borderId="11" xfId="0" applyFont="1" applyFill="1" applyBorder="1"/>
    <xf numFmtId="0" fontId="16" fillId="34" borderId="11" xfId="0" applyFont="1" applyFill="1" applyBorder="1" applyAlignment="1">
      <alignment horizontal="center"/>
    </xf>
    <xf numFmtId="0" fontId="24" fillId="34" borderId="11" xfId="0" applyFont="1" applyFill="1" applyBorder="1" applyAlignment="1">
      <alignment horizontal="center"/>
    </xf>
    <xf numFmtId="0" fontId="0" fillId="0" borderId="28" xfId="0" applyBorder="1" applyAlignment="1">
      <alignment horizontal="center"/>
    </xf>
    <xf numFmtId="164" fontId="18" fillId="33" borderId="0" xfId="0" applyNumberFormat="1" applyFont="1" applyFill="1" applyAlignment="1">
      <alignment horizontal="center"/>
    </xf>
    <xf numFmtId="0" fontId="16" fillId="34" borderId="21" xfId="0" applyFont="1" applyFill="1" applyBorder="1"/>
    <xf numFmtId="0" fontId="16" fillId="34" borderId="17" xfId="0" applyFont="1" applyFill="1" applyBorder="1"/>
    <xf numFmtId="0" fontId="16" fillId="34" borderId="13" xfId="0" applyFont="1" applyFill="1" applyBorder="1"/>
    <xf numFmtId="0" fontId="16" fillId="34" borderId="16" xfId="0" applyFont="1" applyFill="1" applyBorder="1"/>
    <xf numFmtId="0" fontId="16" fillId="34" borderId="13" xfId="0" applyFont="1" applyFill="1" applyBorder="1" applyAlignment="1">
      <alignment horizontal="center"/>
    </xf>
    <xf numFmtId="0" fontId="16" fillId="34" borderId="16" xfId="0" applyFont="1" applyFill="1" applyBorder="1" applyAlignment="1">
      <alignment horizontal="center"/>
    </xf>
    <xf numFmtId="0" fontId="16" fillId="34" borderId="27" xfId="0" applyFont="1" applyFill="1" applyBorder="1"/>
    <xf numFmtId="0" fontId="16" fillId="34" borderId="18" xfId="0" applyFont="1" applyFill="1" applyBorder="1"/>
    <xf numFmtId="0" fontId="16" fillId="34" borderId="19" xfId="0" applyFont="1" applyFill="1" applyBorder="1"/>
    <xf numFmtId="0" fontId="16" fillId="34" borderId="18" xfId="0" applyFont="1" applyFill="1" applyBorder="1" applyAlignment="1">
      <alignment horizontal="center"/>
    </xf>
    <xf numFmtId="0" fontId="24" fillId="34" borderId="19" xfId="0" applyFont="1" applyFill="1" applyBorder="1" applyAlignment="1">
      <alignment horizontal="center"/>
    </xf>
    <xf numFmtId="0" fontId="20" fillId="33" borderId="0" xfId="0" applyFont="1" applyFill="1" applyAlignment="1">
      <alignment horizontal="left"/>
    </xf>
    <xf numFmtId="0" fontId="18" fillId="34" borderId="13" xfId="0" applyFont="1" applyFill="1" applyBorder="1" applyAlignment="1">
      <alignment horizontal="center"/>
    </xf>
    <xf numFmtId="0" fontId="18" fillId="33" borderId="0" xfId="0" applyFont="1" applyFill="1" applyAlignment="1">
      <alignment horizontal="center" vertical="center"/>
    </xf>
    <xf numFmtId="0" fontId="25" fillId="33" borderId="0" xfId="0" applyFont="1" applyFill="1" applyAlignment="1">
      <alignment vertical="center"/>
    </xf>
    <xf numFmtId="0" fontId="20" fillId="33" borderId="0" xfId="0" applyFont="1" applyFill="1" applyAlignment="1">
      <alignment horizontal="center" vertical="center" wrapText="1"/>
    </xf>
    <xf numFmtId="0" fontId="20" fillId="33" borderId="0" xfId="0" applyFont="1" applyFill="1" applyAlignment="1">
      <alignment horizontal="center" vertical="center"/>
    </xf>
    <xf numFmtId="0" fontId="18" fillId="33" borderId="0" xfId="0" applyFont="1" applyFill="1" applyAlignment="1">
      <alignment vertical="center"/>
    </xf>
    <xf numFmtId="165" fontId="18" fillId="33" borderId="0" xfId="0" applyNumberFormat="1" applyFont="1" applyFill="1" applyAlignment="1">
      <alignment horizontal="center" vertical="center"/>
    </xf>
    <xf numFmtId="2" fontId="18" fillId="33" borderId="0" xfId="0" applyNumberFormat="1" applyFont="1" applyFill="1" applyAlignment="1">
      <alignment horizontal="center" vertical="center"/>
    </xf>
    <xf numFmtId="0" fontId="18" fillId="33" borderId="11" xfId="0" applyFont="1" applyFill="1" applyBorder="1" applyAlignment="1">
      <alignment vertical="center"/>
    </xf>
    <xf numFmtId="0" fontId="18" fillId="33" borderId="11" xfId="0" applyFont="1" applyFill="1" applyBorder="1" applyAlignment="1">
      <alignment horizontal="center" vertical="center"/>
    </xf>
    <xf numFmtId="2" fontId="18" fillId="33" borderId="11" xfId="0" applyNumberFormat="1" applyFont="1" applyFill="1" applyBorder="1" applyAlignment="1">
      <alignment horizontal="center" vertical="center"/>
    </xf>
    <xf numFmtId="165" fontId="18" fillId="33" borderId="11" xfId="0" applyNumberFormat="1" applyFont="1" applyFill="1" applyBorder="1" applyAlignment="1">
      <alignment horizontal="center" vertical="center"/>
    </xf>
    <xf numFmtId="0" fontId="18" fillId="33" borderId="0" xfId="0" applyFont="1" applyFill="1" applyAlignment="1">
      <alignment horizontal="left" vertical="top"/>
    </xf>
    <xf numFmtId="0" fontId="0" fillId="0" borderId="0" xfId="0" applyAlignment="1">
      <alignment horizontal="left" vertical="top"/>
    </xf>
    <xf numFmtId="0" fontId="16" fillId="34" borderId="23" xfId="0" applyFont="1" applyFill="1" applyBorder="1" applyAlignment="1">
      <alignment horizontal="center" vertical="center" wrapText="1"/>
    </xf>
    <xf numFmtId="0" fontId="16" fillId="34" borderId="18" xfId="0" applyFont="1" applyFill="1" applyBorder="1" applyAlignment="1">
      <alignment horizontal="center"/>
    </xf>
    <xf numFmtId="0" fontId="20" fillId="34" borderId="13" xfId="0" applyFont="1" applyFill="1" applyBorder="1" applyAlignment="1">
      <alignment horizontal="center"/>
    </xf>
    <xf numFmtId="0" fontId="18" fillId="33" borderId="0" xfId="0" applyFont="1" applyFill="1" applyAlignment="1">
      <alignment horizontal="left" wrapText="1"/>
    </xf>
    <xf numFmtId="0" fontId="18" fillId="33" borderId="0" xfId="0" applyFont="1" applyFill="1" applyAlignment="1">
      <alignment wrapText="1"/>
    </xf>
    <xf numFmtId="0" fontId="18" fillId="0" borderId="0" xfId="0" applyFont="1" applyAlignment="1">
      <alignment wrapText="1"/>
    </xf>
    <xf numFmtId="0" fontId="0" fillId="33" borderId="11" xfId="0" applyFill="1" applyBorder="1" applyAlignment="1">
      <alignment wrapText="1"/>
    </xf>
    <xf numFmtId="0" fontId="0" fillId="0" borderId="11" xfId="0" applyBorder="1" applyAlignment="1">
      <alignment wrapText="1"/>
    </xf>
    <xf numFmtId="0" fontId="20" fillId="35" borderId="12" xfId="0" applyFont="1" applyFill="1" applyBorder="1" applyAlignment="1">
      <alignment horizontal="center"/>
    </xf>
    <xf numFmtId="0" fontId="18" fillId="35" borderId="0" xfId="0" applyFont="1" applyFill="1" applyAlignment="1">
      <alignment horizontal="center"/>
    </xf>
    <xf numFmtId="0" fontId="20" fillId="35" borderId="0" xfId="0" applyFont="1" applyFill="1" applyAlignment="1">
      <alignment horizontal="center"/>
    </xf>
    <xf numFmtId="0" fontId="20" fillId="33" borderId="11" xfId="0" applyFont="1" applyFill="1" applyBorder="1" applyAlignment="1">
      <alignment horizontal="left" wrapText="1"/>
    </xf>
    <xf numFmtId="0" fontId="18" fillId="0" borderId="11" xfId="0" applyFont="1" applyBorder="1" applyAlignment="1">
      <alignment wrapText="1"/>
    </xf>
    <xf numFmtId="0" fontId="18" fillId="33" borderId="0" xfId="0" applyFont="1" applyFill="1" applyAlignment="1">
      <alignment horizontal="left" vertical="top" wrapText="1"/>
    </xf>
    <xf numFmtId="0" fontId="14" fillId="0" borderId="0" xfId="0" applyFont="1" applyAlignment="1">
      <alignment wrapText="1"/>
    </xf>
    <xf numFmtId="0" fontId="16" fillId="34" borderId="23" xfId="0" applyFont="1" applyFill="1" applyBorder="1" applyAlignment="1">
      <alignment horizontal="center" vertical="center"/>
    </xf>
    <xf numFmtId="0" fontId="0" fillId="34" borderId="23" xfId="0" applyFill="1" applyBorder="1" applyAlignment="1">
      <alignment horizontal="center" vertical="center"/>
    </xf>
    <xf numFmtId="0" fontId="0" fillId="33" borderId="0" xfId="0" applyFill="1" applyAlignment="1">
      <alignment horizontal="left" vertical="top" wrapText="1"/>
    </xf>
  </cellXfs>
  <cellStyles count="44">
    <cellStyle name="20 % - Dekorfärg1" xfId="19" builtinId="30" customBuiltin="1"/>
    <cellStyle name="20 % - Dekorfärg2" xfId="23" builtinId="34" customBuiltin="1"/>
    <cellStyle name="20 % - Dekorfärg3" xfId="27" builtinId="38" customBuiltin="1"/>
    <cellStyle name="20 % - Dekorfärg4" xfId="31" builtinId="42" customBuiltin="1"/>
    <cellStyle name="20 % - Dekorfärg5" xfId="35" builtinId="46" customBuiltin="1"/>
    <cellStyle name="20 % - Dekorfärg6" xfId="39" builtinId="50" customBuiltin="1"/>
    <cellStyle name="40 % - Dekorfärg1" xfId="20" builtinId="31" customBuiltin="1"/>
    <cellStyle name="40 % - Dekorfärg2" xfId="24" builtinId="35" customBuiltin="1"/>
    <cellStyle name="40 % - Dekorfärg3" xfId="28" builtinId="39" customBuiltin="1"/>
    <cellStyle name="40 % - Dekorfärg4" xfId="32" builtinId="43" customBuiltin="1"/>
    <cellStyle name="40 % - Dekorfärg5" xfId="36" builtinId="47" customBuiltin="1"/>
    <cellStyle name="40 % - Dekorfärg6" xfId="40" builtinId="51" customBuiltin="1"/>
    <cellStyle name="60 % - Dekorfärg1" xfId="21" builtinId="32" customBuiltin="1"/>
    <cellStyle name="60 % - Dekorfärg2" xfId="25" builtinId="36" customBuiltin="1"/>
    <cellStyle name="60 % - Dekorfärg3" xfId="29" builtinId="40" customBuiltin="1"/>
    <cellStyle name="60 % - Dekorfärg4" xfId="33" builtinId="44" customBuiltin="1"/>
    <cellStyle name="60 % - Dekorfärg5" xfId="37" builtinId="48" customBuiltin="1"/>
    <cellStyle name="60 % - Dekorfärg6" xfId="41" builtinId="52" customBuiltin="1"/>
    <cellStyle name="Anteckning" xfId="15" builtinId="10" customBuiltin="1"/>
    <cellStyle name="Beräkning" xfId="11" builtinId="22" customBuiltin="1"/>
    <cellStyle name="Bra" xfId="6" builtinId="26" customBuiltin="1"/>
    <cellStyle name="Dekorfärg1" xfId="18" builtinId="29" customBuiltin="1"/>
    <cellStyle name="Dekorfärg2" xfId="22" builtinId="33" customBuiltin="1"/>
    <cellStyle name="Dekorfärg3" xfId="26" builtinId="37" customBuiltin="1"/>
    <cellStyle name="Dekorfärg4" xfId="30" builtinId="41" customBuiltin="1"/>
    <cellStyle name="Dekorfärg5" xfId="34" builtinId="45" customBuiltin="1"/>
    <cellStyle name="Dekorfärg6" xfId="38" builtinId="49" customBuiltin="1"/>
    <cellStyle name="Dålig" xfId="7" builtinId="27" customBuiltin="1"/>
    <cellStyle name="Förklarande text" xfId="16" builtinId="53" customBuiltin="1"/>
    <cellStyle name="Indata" xfId="9" builtinId="20" customBuiltin="1"/>
    <cellStyle name="Kontrollcell" xfId="13" builtinId="23" customBuiltin="1"/>
    <cellStyle name="Länkad cell" xfId="12" builtinId="24" customBuiltin="1"/>
    <cellStyle name="Neutral" xfId="8" builtinId="28" customBuiltin="1"/>
    <cellStyle name="Normal" xfId="0" builtinId="0"/>
    <cellStyle name="Normal 2" xfId="43" xr:uid="{403635AE-2503-41DA-8D1E-78F3BD837593}"/>
    <cellStyle name="Procent" xfId="42" builtinId="5"/>
    <cellStyle name="Rubrik" xfId="1" builtinId="15" customBuiltin="1"/>
    <cellStyle name="Rubrik 1" xfId="2" builtinId="16" customBuiltin="1"/>
    <cellStyle name="Rubrik 2" xfId="3" builtinId="17" customBuiltin="1"/>
    <cellStyle name="Rubrik 3" xfId="4" builtinId="18" customBuiltin="1"/>
    <cellStyle name="Rubrik 4" xfId="5" builtinId="19" customBuiltin="1"/>
    <cellStyle name="Summa" xfId="17" builtinId="25" customBuiltin="1"/>
    <cellStyle name="Utdata" xfId="10" builtinId="21" customBuiltin="1"/>
    <cellStyle name="Varningstext" xfId="14" builtinId="11"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4.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Tema Office 2013 – 2022">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F85C49-4D24-429A-9510-A206DB8EA9FF}">
  <sheetPr>
    <pageSetUpPr fitToPage="1"/>
  </sheetPr>
  <dimension ref="B2:Q1626"/>
  <sheetViews>
    <sheetView tabSelected="1" zoomScale="85" zoomScaleNormal="85" workbookViewId="0"/>
  </sheetViews>
  <sheetFormatPr defaultColWidth="9.140625" defaultRowHeight="15" x14ac:dyDescent="0.25"/>
  <cols>
    <col min="1" max="1" width="9.140625" style="2"/>
    <col min="2" max="2" width="10.7109375" style="2" bestFit="1" customWidth="1"/>
    <col min="3" max="3" width="79.140625" style="2" bestFit="1" customWidth="1"/>
    <col min="4" max="4" width="19.5703125" style="2" bestFit="1" customWidth="1"/>
    <col min="5" max="5" width="31.42578125" style="2" customWidth="1"/>
    <col min="6" max="7" width="9.140625" style="3"/>
    <col min="8" max="8" width="10.5703125" style="3" bestFit="1" customWidth="1"/>
    <col min="9" max="9" width="9.28515625" style="3" bestFit="1" customWidth="1"/>
    <col min="10" max="11" width="6" style="3" customWidth="1"/>
    <col min="12" max="12" width="10.5703125" style="3" customWidth="1"/>
    <col min="13" max="16384" width="9.140625" style="2"/>
  </cols>
  <sheetData>
    <row r="2" spans="2:17" x14ac:dyDescent="0.25">
      <c r="B2" s="33" t="s">
        <v>6614</v>
      </c>
    </row>
    <row r="3" spans="2:17" s="10" customFormat="1" x14ac:dyDescent="0.25">
      <c r="B3" s="83"/>
      <c r="C3" s="84"/>
      <c r="D3" s="85"/>
      <c r="E3" s="84"/>
      <c r="F3" s="86"/>
      <c r="G3" s="86"/>
      <c r="H3" s="86"/>
      <c r="I3" s="86"/>
      <c r="J3" s="86"/>
      <c r="K3" s="86"/>
      <c r="L3" s="87"/>
    </row>
    <row r="4" spans="2:17" s="10" customFormat="1" ht="15.75" thickBot="1" x14ac:dyDescent="0.3">
      <c r="B4" s="88" t="s">
        <v>6575</v>
      </c>
      <c r="C4" s="89" t="s">
        <v>6576</v>
      </c>
      <c r="D4" s="90" t="s">
        <v>6577</v>
      </c>
      <c r="E4" s="89" t="s">
        <v>6578</v>
      </c>
      <c r="F4" s="91" t="s">
        <v>6029</v>
      </c>
      <c r="G4" s="91" t="s">
        <v>6030</v>
      </c>
      <c r="H4" s="91" t="s">
        <v>6031</v>
      </c>
      <c r="I4" s="91" t="s">
        <v>6588</v>
      </c>
      <c r="J4" s="109" t="s">
        <v>6579</v>
      </c>
      <c r="K4" s="109"/>
      <c r="L4" s="92" t="s">
        <v>2</v>
      </c>
    </row>
    <row r="5" spans="2:17" ht="26.25" x14ac:dyDescent="0.35">
      <c r="B5" s="11" t="s">
        <v>4</v>
      </c>
      <c r="C5" s="2" t="s">
        <v>6</v>
      </c>
      <c r="D5" s="12" t="s">
        <v>5</v>
      </c>
      <c r="E5" s="2" t="s">
        <v>7</v>
      </c>
      <c r="F5" s="3">
        <v>1</v>
      </c>
      <c r="G5" s="26">
        <v>1.3760183941604101E-2</v>
      </c>
      <c r="H5" s="4">
        <v>644.81341220513104</v>
      </c>
      <c r="I5" s="4">
        <v>0.55969843856661095</v>
      </c>
      <c r="J5" s="4">
        <v>0.51520574455502199</v>
      </c>
      <c r="K5" s="4">
        <v>0.60803348069122098</v>
      </c>
      <c r="L5" s="6">
        <v>6.4951012445242301E-43</v>
      </c>
      <c r="N5" s="74"/>
      <c r="O5" s="70"/>
      <c r="P5" s="70"/>
      <c r="Q5" s="70"/>
    </row>
    <row r="6" spans="2:17" ht="14.25" customHeight="1" x14ac:dyDescent="0.35">
      <c r="B6" s="11" t="s">
        <v>8</v>
      </c>
      <c r="C6" s="2" t="s">
        <v>10</v>
      </c>
      <c r="D6" s="12" t="s">
        <v>9</v>
      </c>
      <c r="E6" s="2" t="s">
        <v>11</v>
      </c>
      <c r="F6" s="3">
        <v>3</v>
      </c>
      <c r="G6" s="26">
        <v>1.07825492054353E-2</v>
      </c>
      <c r="H6" s="4">
        <v>167.91209677229699</v>
      </c>
      <c r="I6" s="4">
        <v>1.5518869266822399</v>
      </c>
      <c r="J6" s="4">
        <v>1.41324719094357</v>
      </c>
      <c r="K6" s="4">
        <v>1.7041272387736299</v>
      </c>
      <c r="L6" s="6">
        <v>3.4404485132911699E-20</v>
      </c>
      <c r="N6" s="74"/>
      <c r="O6" s="70"/>
      <c r="P6" s="70"/>
      <c r="Q6" s="70"/>
    </row>
    <row r="7" spans="2:17" x14ac:dyDescent="0.25">
      <c r="B7" s="11" t="s">
        <v>13</v>
      </c>
      <c r="C7" s="2" t="s">
        <v>15</v>
      </c>
      <c r="D7" s="12" t="s">
        <v>14</v>
      </c>
      <c r="E7" s="2" t="s">
        <v>16</v>
      </c>
      <c r="F7" s="3">
        <v>1</v>
      </c>
      <c r="G7" s="26">
        <v>5.3582901586934602E-3</v>
      </c>
      <c r="H7" s="4">
        <v>248.97280651309799</v>
      </c>
      <c r="I7" s="4">
        <v>0.54968000875491896</v>
      </c>
      <c r="J7" s="4">
        <v>0.47481251687371601</v>
      </c>
      <c r="K7" s="4">
        <v>0.63635245762732995</v>
      </c>
      <c r="L7" s="6">
        <v>1.1416685402860001E-15</v>
      </c>
    </row>
    <row r="8" spans="2:17" x14ac:dyDescent="0.25">
      <c r="B8" s="11" t="s">
        <v>17</v>
      </c>
      <c r="C8" s="2" t="s">
        <v>19</v>
      </c>
      <c r="D8" s="12" t="s">
        <v>18</v>
      </c>
      <c r="E8" s="2" t="s">
        <v>20</v>
      </c>
      <c r="F8" s="3">
        <v>2</v>
      </c>
      <c r="G8" s="26">
        <v>2.4157820272697598E-3</v>
      </c>
      <c r="H8" s="4">
        <v>55.957865200170801</v>
      </c>
      <c r="I8" s="4">
        <v>2.1452920197857499</v>
      </c>
      <c r="J8" s="4">
        <v>1.7328819918929099</v>
      </c>
      <c r="K8" s="4">
        <v>2.6558518535524298</v>
      </c>
      <c r="L8" s="6">
        <v>2.4291225837344601E-12</v>
      </c>
    </row>
    <row r="9" spans="2:17" x14ac:dyDescent="0.25">
      <c r="B9" s="11" t="s">
        <v>21</v>
      </c>
      <c r="C9" s="2" t="s">
        <v>6594</v>
      </c>
      <c r="D9" s="12" t="s">
        <v>22</v>
      </c>
      <c r="E9" s="2" t="s">
        <v>23</v>
      </c>
      <c r="F9" s="3">
        <v>3</v>
      </c>
      <c r="G9" s="26">
        <v>2.6316187857723501E-2</v>
      </c>
      <c r="H9" s="4">
        <v>416.34881552942397</v>
      </c>
      <c r="I9" s="4">
        <v>0.82690360702578203</v>
      </c>
      <c r="J9" s="4">
        <v>0.777764220378376</v>
      </c>
      <c r="K9" s="4">
        <v>0.87914763548726904</v>
      </c>
      <c r="L9" s="6">
        <v>1.19751179740079E-9</v>
      </c>
    </row>
    <row r="10" spans="2:17" x14ac:dyDescent="0.25">
      <c r="B10" s="11" t="s">
        <v>24</v>
      </c>
      <c r="C10" s="2" t="s">
        <v>26</v>
      </c>
      <c r="D10" s="12" t="s">
        <v>25</v>
      </c>
      <c r="E10" s="2" t="s">
        <v>27</v>
      </c>
      <c r="F10" s="3">
        <v>2</v>
      </c>
      <c r="G10" s="26">
        <v>1.0190500000084099E-2</v>
      </c>
      <c r="H10" s="4">
        <v>237.90131207264</v>
      </c>
      <c r="I10" s="4">
        <v>0.771904326161026</v>
      </c>
      <c r="J10" s="4">
        <v>0.70311280378029095</v>
      </c>
      <c r="K10" s="4">
        <v>0.84742630989307799</v>
      </c>
      <c r="L10" s="6">
        <v>5.4456597764886603E-8</v>
      </c>
    </row>
    <row r="11" spans="2:17" x14ac:dyDescent="0.25">
      <c r="B11" s="11" t="s">
        <v>28</v>
      </c>
      <c r="C11" s="2" t="s">
        <v>6032</v>
      </c>
      <c r="D11" s="12" t="s">
        <v>29</v>
      </c>
      <c r="E11" s="2" t="s">
        <v>30</v>
      </c>
      <c r="F11" s="3">
        <v>1</v>
      </c>
      <c r="G11" s="26">
        <v>1.5174694795026999E-3</v>
      </c>
      <c r="H11" s="4">
        <v>70.237953415307302</v>
      </c>
      <c r="I11" s="4">
        <v>1.93198741693966</v>
      </c>
      <c r="J11" s="4">
        <v>1.50490530984146</v>
      </c>
      <c r="K11" s="4">
        <v>2.4802725824699299</v>
      </c>
      <c r="L11" s="6">
        <v>2.3830570664028E-7</v>
      </c>
    </row>
    <row r="12" spans="2:17" x14ac:dyDescent="0.25">
      <c r="B12" s="11" t="s">
        <v>31</v>
      </c>
      <c r="C12" s="2" t="s">
        <v>33</v>
      </c>
      <c r="D12" s="12" t="s">
        <v>32</v>
      </c>
      <c r="E12" s="2" t="s">
        <v>34</v>
      </c>
      <c r="F12" s="3">
        <v>1</v>
      </c>
      <c r="G12" s="26">
        <v>4.4098633718935E-2</v>
      </c>
      <c r="H12" s="4">
        <v>2132.0844679649199</v>
      </c>
      <c r="I12" s="4">
        <v>0.89613279644905397</v>
      </c>
      <c r="J12" s="4">
        <v>0.85495554778162997</v>
      </c>
      <c r="K12" s="4">
        <v>0.93929326612980102</v>
      </c>
      <c r="L12" s="6">
        <v>4.8901876988821902E-6</v>
      </c>
    </row>
    <row r="13" spans="2:17" x14ac:dyDescent="0.25">
      <c r="B13" s="11" t="s">
        <v>35</v>
      </c>
      <c r="C13" s="2" t="s">
        <v>37</v>
      </c>
      <c r="D13" s="12" t="s">
        <v>36</v>
      </c>
      <c r="E13" s="2" t="s">
        <v>38</v>
      </c>
      <c r="F13" s="3">
        <v>1</v>
      </c>
      <c r="G13" s="26">
        <v>4.0975922803699596E-3</v>
      </c>
      <c r="H13" s="4">
        <v>190.15349632821801</v>
      </c>
      <c r="I13" s="4">
        <v>1.40012166971589</v>
      </c>
      <c r="J13" s="4">
        <v>1.2055398570337801</v>
      </c>
      <c r="K13" s="4">
        <v>1.6261102265265699</v>
      </c>
      <c r="L13" s="6">
        <v>1.0411271062789701E-5</v>
      </c>
    </row>
    <row r="14" spans="2:17" x14ac:dyDescent="0.25">
      <c r="B14" s="11" t="s">
        <v>39</v>
      </c>
      <c r="C14" s="2" t="s">
        <v>42</v>
      </c>
      <c r="D14" s="12" t="s">
        <v>40</v>
      </c>
      <c r="E14" s="2" t="s">
        <v>41</v>
      </c>
      <c r="F14" s="3">
        <v>1</v>
      </c>
      <c r="G14" s="26">
        <v>4.8330338078257503E-3</v>
      </c>
      <c r="H14" s="4">
        <v>224.44825647412199</v>
      </c>
      <c r="I14" s="4">
        <v>0.73932312891787799</v>
      </c>
      <c r="J14" s="4">
        <v>0.64110435355143003</v>
      </c>
      <c r="K14" s="4">
        <v>0.85258926401764301</v>
      </c>
      <c r="L14" s="6">
        <v>3.2846367271359799E-5</v>
      </c>
    </row>
    <row r="15" spans="2:17" x14ac:dyDescent="0.25">
      <c r="B15" s="11" t="s">
        <v>43</v>
      </c>
      <c r="C15" s="2" t="s">
        <v>45</v>
      </c>
      <c r="D15" s="12" t="s">
        <v>44</v>
      </c>
      <c r="E15" s="2" t="s">
        <v>46</v>
      </c>
      <c r="F15" s="3">
        <v>1</v>
      </c>
      <c r="G15" s="26">
        <v>0.27382385636386097</v>
      </c>
      <c r="H15" s="4">
        <v>17426.961015746601</v>
      </c>
      <c r="I15" s="4">
        <v>1.0358852863616499</v>
      </c>
      <c r="J15" s="4">
        <v>1.0180797625979301</v>
      </c>
      <c r="K15" s="4">
        <v>1.05400221664591</v>
      </c>
      <c r="L15" s="6">
        <v>6.7336122150541005E-5</v>
      </c>
    </row>
    <row r="16" spans="2:17" x14ac:dyDescent="0.25">
      <c r="B16" s="11" t="s">
        <v>47</v>
      </c>
      <c r="C16" s="2" t="s">
        <v>6033</v>
      </c>
      <c r="D16" s="12" t="s">
        <v>48</v>
      </c>
      <c r="E16" s="2" t="s">
        <v>49</v>
      </c>
      <c r="F16" s="3">
        <v>2</v>
      </c>
      <c r="G16" s="26">
        <v>1.5733261776961899E-2</v>
      </c>
      <c r="H16" s="4">
        <v>369.367705310757</v>
      </c>
      <c r="I16" s="4">
        <v>1.1886177085673899</v>
      </c>
      <c r="J16" s="4">
        <v>1.0876625174262899</v>
      </c>
      <c r="K16" s="4">
        <v>1.2989434079819899</v>
      </c>
      <c r="L16" s="6">
        <v>1.3590776418525701E-4</v>
      </c>
    </row>
    <row r="17" spans="2:12" x14ac:dyDescent="0.25">
      <c r="B17" s="11" t="s">
        <v>50</v>
      </c>
      <c r="C17" s="2" t="s">
        <v>6034</v>
      </c>
      <c r="D17" s="12" t="s">
        <v>51</v>
      </c>
      <c r="E17" s="2" t="s">
        <v>52</v>
      </c>
      <c r="F17" s="3">
        <v>1</v>
      </c>
      <c r="G17" s="26">
        <v>9.3352423078672201E-4</v>
      </c>
      <c r="H17" s="4">
        <v>43.184069225044702</v>
      </c>
      <c r="I17" s="4">
        <v>0.58944643482417902</v>
      </c>
      <c r="J17" s="4">
        <v>0.44758012698069199</v>
      </c>
      <c r="K17" s="4">
        <v>0.77627910307537695</v>
      </c>
      <c r="L17" s="6">
        <v>1.6808081311196901E-4</v>
      </c>
    </row>
    <row r="18" spans="2:12" x14ac:dyDescent="0.25">
      <c r="B18" s="11" t="s">
        <v>53</v>
      </c>
      <c r="C18" s="2" t="s">
        <v>55</v>
      </c>
      <c r="D18" s="12" t="s">
        <v>54</v>
      </c>
      <c r="E18" s="2" t="s">
        <v>56</v>
      </c>
      <c r="F18" s="3">
        <v>1</v>
      </c>
      <c r="G18" s="26">
        <v>1.24909980576078E-2</v>
      </c>
      <c r="H18" s="4">
        <v>584.58602918546296</v>
      </c>
      <c r="I18" s="4">
        <v>0.83354385265048003</v>
      </c>
      <c r="J18" s="4">
        <v>0.75624391564738003</v>
      </c>
      <c r="K18" s="4">
        <v>0.9187450502615</v>
      </c>
      <c r="L18" s="6">
        <v>2.4573277993030401E-4</v>
      </c>
    </row>
    <row r="19" spans="2:12" x14ac:dyDescent="0.25">
      <c r="B19" s="11" t="s">
        <v>57</v>
      </c>
      <c r="C19" s="2" t="s">
        <v>59</v>
      </c>
      <c r="D19" s="12" t="s">
        <v>58</v>
      </c>
      <c r="E19" s="2" t="s">
        <v>60</v>
      </c>
      <c r="F19" s="3">
        <v>1</v>
      </c>
      <c r="G19" s="26">
        <v>5.7643696243483197E-3</v>
      </c>
      <c r="H19" s="4">
        <v>267.95067328076499</v>
      </c>
      <c r="I19" s="4">
        <v>1.2726756500599501</v>
      </c>
      <c r="J19" s="4">
        <v>1.11542563593066</v>
      </c>
      <c r="K19" s="4">
        <v>1.45209439166612</v>
      </c>
      <c r="L19" s="6">
        <v>3.3923724930123698E-4</v>
      </c>
    </row>
    <row r="20" spans="2:12" x14ac:dyDescent="0.25">
      <c r="B20" s="11" t="s">
        <v>61</v>
      </c>
      <c r="C20" s="2" t="s">
        <v>63</v>
      </c>
      <c r="D20" s="12" t="s">
        <v>62</v>
      </c>
      <c r="E20" s="2" t="s">
        <v>64</v>
      </c>
      <c r="F20" s="3">
        <v>1</v>
      </c>
      <c r="G20" s="26">
        <v>5.8773540244715303E-2</v>
      </c>
      <c r="H20" s="4">
        <v>2885.8920271493198</v>
      </c>
      <c r="I20" s="4">
        <v>1.07639207326349</v>
      </c>
      <c r="J20" s="4">
        <v>1.0327689583547901</v>
      </c>
      <c r="K20" s="4">
        <v>1.1218577843685</v>
      </c>
      <c r="L20" s="6">
        <v>4.8755892335062098E-4</v>
      </c>
    </row>
    <row r="21" spans="2:12" x14ac:dyDescent="0.25">
      <c r="B21" s="11" t="s">
        <v>65</v>
      </c>
      <c r="C21" s="2" t="s">
        <v>67</v>
      </c>
      <c r="D21" s="12" t="s">
        <v>66</v>
      </c>
      <c r="E21" s="2" t="s">
        <v>68</v>
      </c>
      <c r="F21" s="3">
        <v>1</v>
      </c>
      <c r="G21" s="26">
        <v>2.25881266056536E-3</v>
      </c>
      <c r="H21" s="4">
        <v>104.62962464149901</v>
      </c>
      <c r="I21" s="4">
        <v>0.70149223085627999</v>
      </c>
      <c r="J21" s="4">
        <v>0.57079595263792404</v>
      </c>
      <c r="K21" s="4">
        <v>0.86211429439456999</v>
      </c>
      <c r="L21" s="6">
        <v>7.5067215208258597E-4</v>
      </c>
    </row>
    <row r="22" spans="2:12" x14ac:dyDescent="0.25">
      <c r="B22" s="11" t="s">
        <v>69</v>
      </c>
      <c r="C22" s="2" t="s">
        <v>71</v>
      </c>
      <c r="D22" s="12" t="s">
        <v>70</v>
      </c>
      <c r="E22" s="2" t="s">
        <v>72</v>
      </c>
      <c r="F22" s="3">
        <v>1</v>
      </c>
      <c r="G22" s="26">
        <v>1.7561237694473401E-3</v>
      </c>
      <c r="H22" s="4">
        <v>81.303795656877497</v>
      </c>
      <c r="I22" s="4">
        <v>1.4843841909209099</v>
      </c>
      <c r="J22" s="4">
        <v>1.17328126302703</v>
      </c>
      <c r="K22" s="4">
        <v>1.8779780225683</v>
      </c>
      <c r="L22" s="6">
        <v>9.9595582686176003E-4</v>
      </c>
    </row>
    <row r="23" spans="2:12" x14ac:dyDescent="0.25">
      <c r="B23" s="11" t="s">
        <v>73</v>
      </c>
      <c r="C23" s="2" t="s">
        <v>75</v>
      </c>
      <c r="D23" s="12" t="s">
        <v>74</v>
      </c>
      <c r="E23" s="2" t="s">
        <v>76</v>
      </c>
      <c r="F23" s="3">
        <v>6</v>
      </c>
      <c r="G23" s="26">
        <v>1.7424531474929901E-2</v>
      </c>
      <c r="H23" s="4">
        <v>136.58069189614301</v>
      </c>
      <c r="I23" s="4">
        <v>1.1315899156896501</v>
      </c>
      <c r="J23" s="4">
        <v>1.05076405689589</v>
      </c>
      <c r="K23" s="4">
        <v>1.2186329831963301</v>
      </c>
      <c r="L23" s="6">
        <v>1.0769620434025501E-3</v>
      </c>
    </row>
    <row r="24" spans="2:12" x14ac:dyDescent="0.25">
      <c r="B24" s="11" t="s">
        <v>77</v>
      </c>
      <c r="C24" s="2" t="s">
        <v>79</v>
      </c>
      <c r="D24" s="12" t="s">
        <v>78</v>
      </c>
      <c r="E24" s="2" t="s">
        <v>80</v>
      </c>
      <c r="F24" s="3">
        <v>2</v>
      </c>
      <c r="G24" s="26">
        <v>8.7453291501762495E-2</v>
      </c>
      <c r="H24" s="4">
        <v>2214.49150444323</v>
      </c>
      <c r="I24" s="4">
        <v>0.94850495272492896</v>
      </c>
      <c r="J24" s="4">
        <v>0.91818348896553803</v>
      </c>
      <c r="K24" s="4">
        <v>0.97982773177212501</v>
      </c>
      <c r="L24" s="6">
        <v>1.4261314895289701E-3</v>
      </c>
    </row>
    <row r="25" spans="2:12" x14ac:dyDescent="0.25">
      <c r="B25" s="11" t="s">
        <v>81</v>
      </c>
      <c r="C25" s="2" t="s">
        <v>83</v>
      </c>
      <c r="D25" s="12" t="s">
        <v>82</v>
      </c>
      <c r="E25" s="2" t="s">
        <v>84</v>
      </c>
      <c r="F25" s="3">
        <v>1</v>
      </c>
      <c r="G25" s="26">
        <v>1.9743223277259601E-2</v>
      </c>
      <c r="H25" s="4">
        <v>930.83039939025298</v>
      </c>
      <c r="I25" s="4">
        <v>0.88994653912155097</v>
      </c>
      <c r="J25" s="4">
        <v>0.82679415484043794</v>
      </c>
      <c r="K25" s="4">
        <v>0.95792264357175405</v>
      </c>
      <c r="L25" s="6">
        <v>1.90503555476867E-3</v>
      </c>
    </row>
    <row r="26" spans="2:12" x14ac:dyDescent="0.25">
      <c r="B26" s="11" t="s">
        <v>85</v>
      </c>
      <c r="C26" s="2" t="s">
        <v>6035</v>
      </c>
      <c r="D26" s="12" t="s">
        <v>86</v>
      </c>
      <c r="E26" s="2" t="s">
        <v>87</v>
      </c>
      <c r="F26" s="3">
        <v>1</v>
      </c>
      <c r="G26" s="26">
        <v>6.9620028547187204E-3</v>
      </c>
      <c r="H26" s="4">
        <v>324.01169427417898</v>
      </c>
      <c r="I26" s="4">
        <v>0.78759166882156895</v>
      </c>
      <c r="J26" s="4">
        <v>0.67698506779093703</v>
      </c>
      <c r="K26" s="4">
        <v>0.91626930387289196</v>
      </c>
      <c r="L26" s="6">
        <v>1.9847086913279601E-3</v>
      </c>
    </row>
    <row r="27" spans="2:12" x14ac:dyDescent="0.25">
      <c r="B27" s="11" t="s">
        <v>88</v>
      </c>
      <c r="C27" s="2" t="s">
        <v>6036</v>
      </c>
      <c r="D27" s="12" t="s">
        <v>89</v>
      </c>
      <c r="E27" s="2" t="s">
        <v>90</v>
      </c>
      <c r="F27" s="3">
        <v>1</v>
      </c>
      <c r="G27" s="26">
        <v>2.2559628810874702E-3</v>
      </c>
      <c r="H27" s="4">
        <v>104.49732259328199</v>
      </c>
      <c r="I27" s="4">
        <v>1.3735399389316001</v>
      </c>
      <c r="J27" s="4">
        <v>1.1194901107116799</v>
      </c>
      <c r="K27" s="4">
        <v>1.6852421881966</v>
      </c>
      <c r="L27" s="6">
        <v>2.3527227568827199E-3</v>
      </c>
    </row>
    <row r="28" spans="2:12" x14ac:dyDescent="0.25">
      <c r="B28" s="11" t="s">
        <v>91</v>
      </c>
      <c r="C28" s="2" t="s">
        <v>93</v>
      </c>
      <c r="D28" s="12" t="s">
        <v>92</v>
      </c>
      <c r="E28" s="2" t="s">
        <v>94</v>
      </c>
      <c r="F28" s="3">
        <v>1</v>
      </c>
      <c r="G28" s="26">
        <v>7.29457750399272E-3</v>
      </c>
      <c r="H28" s="4">
        <v>339.60345766710401</v>
      </c>
      <c r="I28" s="4">
        <v>0.83758228249161804</v>
      </c>
      <c r="J28" s="4">
        <v>0.74679439593063202</v>
      </c>
      <c r="K28" s="4">
        <v>0.93940726358775895</v>
      </c>
      <c r="L28" s="6">
        <v>2.4635917859474098E-3</v>
      </c>
    </row>
    <row r="29" spans="2:12" x14ac:dyDescent="0.25">
      <c r="B29" s="11" t="s">
        <v>95</v>
      </c>
      <c r="C29" s="2" t="s">
        <v>97</v>
      </c>
      <c r="D29" s="12" t="s">
        <v>96</v>
      </c>
      <c r="E29" s="2" t="s">
        <v>98</v>
      </c>
      <c r="F29" s="3">
        <v>1</v>
      </c>
      <c r="G29" s="26">
        <v>7.9375815446388199E-4</v>
      </c>
      <c r="H29" s="4">
        <v>36.7134684816888</v>
      </c>
      <c r="I29" s="4">
        <v>1.6177117621361701</v>
      </c>
      <c r="J29" s="4">
        <v>1.18342266974539</v>
      </c>
      <c r="K29" s="4">
        <v>2.2113750329937201</v>
      </c>
      <c r="L29" s="6">
        <v>2.56240546611745E-3</v>
      </c>
    </row>
    <row r="30" spans="2:12" x14ac:dyDescent="0.25">
      <c r="B30" s="11" t="s">
        <v>99</v>
      </c>
      <c r="C30" s="2" t="s">
        <v>6037</v>
      </c>
      <c r="D30" s="12" t="s">
        <v>100</v>
      </c>
      <c r="E30" s="2" t="s">
        <v>101</v>
      </c>
      <c r="F30" s="3">
        <v>1</v>
      </c>
      <c r="G30" s="26">
        <v>2.0959132420926099E-3</v>
      </c>
      <c r="H30" s="4">
        <v>97.068172865446599</v>
      </c>
      <c r="I30" s="4">
        <v>0.71979568448754305</v>
      </c>
      <c r="J30" s="4">
        <v>0.58123383591439204</v>
      </c>
      <c r="K30" s="4">
        <v>0.89138965317084595</v>
      </c>
      <c r="L30" s="6">
        <v>2.5792224729473002E-3</v>
      </c>
    </row>
    <row r="31" spans="2:12" x14ac:dyDescent="0.25">
      <c r="B31" s="11" t="s">
        <v>102</v>
      </c>
      <c r="C31" s="2" t="s">
        <v>104</v>
      </c>
      <c r="D31" s="12" t="s">
        <v>103</v>
      </c>
      <c r="E31" s="2" t="s">
        <v>105</v>
      </c>
      <c r="F31" s="3">
        <v>2</v>
      </c>
      <c r="G31" s="26">
        <v>3.4603955922369402E-2</v>
      </c>
      <c r="H31" s="4">
        <v>828.27241356693696</v>
      </c>
      <c r="I31" s="4">
        <v>0.91953119919468995</v>
      </c>
      <c r="J31" s="4">
        <v>0.87062524482152404</v>
      </c>
      <c r="K31" s="4">
        <v>0.97118436585853696</v>
      </c>
      <c r="L31" s="6">
        <v>2.6250371165141102E-3</v>
      </c>
    </row>
    <row r="32" spans="2:12" x14ac:dyDescent="0.25">
      <c r="B32" s="11" t="s">
        <v>106</v>
      </c>
      <c r="C32" s="2" t="s">
        <v>6038</v>
      </c>
      <c r="D32" s="12" t="s">
        <v>107</v>
      </c>
      <c r="E32" s="2" t="s">
        <v>108</v>
      </c>
      <c r="F32" s="3">
        <v>1</v>
      </c>
      <c r="G32" s="26">
        <v>4.8623743702316501E-2</v>
      </c>
      <c r="H32" s="4">
        <v>2362.0464816846502</v>
      </c>
      <c r="I32" s="4">
        <v>1.0757667981057399</v>
      </c>
      <c r="J32" s="4">
        <v>1.0248898669430599</v>
      </c>
      <c r="K32" s="4">
        <v>1.1291693295382901</v>
      </c>
      <c r="L32" s="6">
        <v>3.13130022275373E-3</v>
      </c>
    </row>
    <row r="33" spans="2:12" x14ac:dyDescent="0.25">
      <c r="B33" s="11" t="s">
        <v>109</v>
      </c>
      <c r="C33" s="2" t="s">
        <v>111</v>
      </c>
      <c r="D33" s="12" t="s">
        <v>110</v>
      </c>
      <c r="E33" s="2" t="s">
        <v>112</v>
      </c>
      <c r="F33" s="3">
        <v>1</v>
      </c>
      <c r="G33" s="26">
        <v>3.1223729861296901E-3</v>
      </c>
      <c r="H33" s="4">
        <v>144.755570810861</v>
      </c>
      <c r="I33" s="4">
        <v>0.74457871120952202</v>
      </c>
      <c r="J33" s="4">
        <v>0.61205501463545997</v>
      </c>
      <c r="K33" s="4">
        <v>0.90579677305091899</v>
      </c>
      <c r="L33" s="6">
        <v>3.1842550472001899E-3</v>
      </c>
    </row>
    <row r="34" spans="2:12" x14ac:dyDescent="0.25">
      <c r="B34" s="11" t="s">
        <v>113</v>
      </c>
      <c r="C34" s="2" t="s">
        <v>115</v>
      </c>
      <c r="D34" s="12" t="s">
        <v>114</v>
      </c>
      <c r="E34" s="2" t="s">
        <v>116</v>
      </c>
      <c r="F34" s="3">
        <v>1</v>
      </c>
      <c r="G34" s="26">
        <v>2.6291814915381899E-2</v>
      </c>
      <c r="H34" s="4">
        <v>1247.91239998018</v>
      </c>
      <c r="I34" s="4">
        <v>1.12902152592675</v>
      </c>
      <c r="J34" s="4">
        <v>1.04002500070004</v>
      </c>
      <c r="K34" s="4">
        <v>1.2256336195264299</v>
      </c>
      <c r="L34" s="6">
        <v>3.7702101590779699E-3</v>
      </c>
    </row>
    <row r="35" spans="2:12" x14ac:dyDescent="0.25">
      <c r="B35" s="11" t="s">
        <v>117</v>
      </c>
      <c r="C35" s="2" t="s">
        <v>6039</v>
      </c>
      <c r="D35" s="12" t="s">
        <v>118</v>
      </c>
      <c r="E35" s="2" t="s">
        <v>119</v>
      </c>
      <c r="F35" s="3">
        <v>1</v>
      </c>
      <c r="G35" s="26">
        <v>3.21590296193726E-3</v>
      </c>
      <c r="H35" s="4">
        <v>149.10568068906201</v>
      </c>
      <c r="I35" s="4">
        <v>1.2502913740322701</v>
      </c>
      <c r="J35" s="4">
        <v>1.0745745984995601</v>
      </c>
      <c r="K35" s="4">
        <v>1.45474173888184</v>
      </c>
      <c r="L35" s="6">
        <v>3.8431600856244298E-3</v>
      </c>
    </row>
    <row r="36" spans="2:12" x14ac:dyDescent="0.25">
      <c r="B36" s="11" t="s">
        <v>120</v>
      </c>
      <c r="C36" s="2" t="s">
        <v>122</v>
      </c>
      <c r="D36" s="12" t="s">
        <v>121</v>
      </c>
      <c r="E36" s="2" t="s">
        <v>123</v>
      </c>
      <c r="F36" s="3">
        <v>1</v>
      </c>
      <c r="G36" s="26">
        <v>7.1988821492071198E-2</v>
      </c>
      <c r="H36" s="4">
        <v>3585.1242432519198</v>
      </c>
      <c r="I36" s="4">
        <v>0.94734711640478597</v>
      </c>
      <c r="J36" s="4">
        <v>0.913194202257398</v>
      </c>
      <c r="K36" s="4">
        <v>0.982777329008378</v>
      </c>
      <c r="L36" s="6">
        <v>3.88533977686572E-3</v>
      </c>
    </row>
    <row r="37" spans="2:12" x14ac:dyDescent="0.25">
      <c r="B37" s="11" t="s">
        <v>124</v>
      </c>
      <c r="C37" s="2" t="s">
        <v>126</v>
      </c>
      <c r="D37" s="12" t="s">
        <v>125</v>
      </c>
      <c r="E37" s="2" t="s">
        <v>127</v>
      </c>
      <c r="F37" s="3">
        <v>1</v>
      </c>
      <c r="G37" s="26">
        <v>2.0044405694612299E-2</v>
      </c>
      <c r="H37" s="4">
        <v>945.32064408370604</v>
      </c>
      <c r="I37" s="4">
        <v>0.90350120747212304</v>
      </c>
      <c r="J37" s="4">
        <v>0.84282680193483805</v>
      </c>
      <c r="K37" s="4">
        <v>0.96854351336432298</v>
      </c>
      <c r="L37" s="6">
        <v>4.2215907010369497E-3</v>
      </c>
    </row>
    <row r="38" spans="2:12" x14ac:dyDescent="0.25">
      <c r="B38" s="11" t="s">
        <v>128</v>
      </c>
      <c r="C38" s="2" t="s">
        <v>130</v>
      </c>
      <c r="D38" s="12" t="s">
        <v>129</v>
      </c>
      <c r="E38" s="2" t="s">
        <v>131</v>
      </c>
      <c r="F38" s="3">
        <v>1</v>
      </c>
      <c r="G38" s="26">
        <v>3.2482599006428301E-3</v>
      </c>
      <c r="H38" s="4">
        <v>150.61080259879401</v>
      </c>
      <c r="I38" s="4">
        <v>0.77679614895937699</v>
      </c>
      <c r="J38" s="4">
        <v>0.65288953961307294</v>
      </c>
      <c r="K38" s="4">
        <v>0.92421798853711701</v>
      </c>
      <c r="L38" s="6">
        <v>4.3879325976004099E-3</v>
      </c>
    </row>
    <row r="39" spans="2:12" x14ac:dyDescent="0.25">
      <c r="B39" s="11" t="s">
        <v>132</v>
      </c>
      <c r="C39" s="2" t="s">
        <v>134</v>
      </c>
      <c r="D39" s="12" t="s">
        <v>133</v>
      </c>
      <c r="E39" s="2" t="s">
        <v>135</v>
      </c>
      <c r="F39" s="3">
        <v>1</v>
      </c>
      <c r="G39" s="26">
        <v>7.1549489852010496E-3</v>
      </c>
      <c r="H39" s="4">
        <v>333.05612186117702</v>
      </c>
      <c r="I39" s="4">
        <v>0.85009598270997</v>
      </c>
      <c r="J39" s="4">
        <v>0.75778826110498299</v>
      </c>
      <c r="K39" s="4">
        <v>0.95364789468480804</v>
      </c>
      <c r="L39" s="6">
        <v>5.6188821488390803E-3</v>
      </c>
    </row>
    <row r="40" spans="2:12" x14ac:dyDescent="0.25">
      <c r="B40" s="11" t="s">
        <v>136</v>
      </c>
      <c r="C40" s="2" t="s">
        <v>6040</v>
      </c>
      <c r="D40" s="12" t="s">
        <v>137</v>
      </c>
      <c r="E40" s="2" t="s">
        <v>138</v>
      </c>
      <c r="F40" s="3">
        <v>1</v>
      </c>
      <c r="G40" s="26">
        <v>0.39582522740133302</v>
      </c>
      <c r="H40" s="4">
        <v>30278.421972000699</v>
      </c>
      <c r="I40" s="4">
        <v>0.97197218260973595</v>
      </c>
      <c r="J40" s="4">
        <v>0.95242035671444802</v>
      </c>
      <c r="K40" s="4">
        <v>0.99192537948911097</v>
      </c>
      <c r="L40" s="6">
        <v>6.10783369159228E-3</v>
      </c>
    </row>
    <row r="41" spans="2:12" x14ac:dyDescent="0.25">
      <c r="B41" s="11" t="s">
        <v>139</v>
      </c>
      <c r="C41" s="2" t="s">
        <v>141</v>
      </c>
      <c r="D41" s="12" t="s">
        <v>140</v>
      </c>
      <c r="E41" s="2" t="s">
        <v>142</v>
      </c>
      <c r="F41" s="3">
        <v>1</v>
      </c>
      <c r="G41" s="26">
        <v>7.42653963992087E-3</v>
      </c>
      <c r="H41" s="4">
        <v>345.793001430917</v>
      </c>
      <c r="I41" s="4">
        <v>1.17461155329758</v>
      </c>
      <c r="J41" s="4">
        <v>1.04685414632892</v>
      </c>
      <c r="K41" s="4">
        <v>1.31796039207419</v>
      </c>
      <c r="L41" s="6">
        <v>6.1558607553895304E-3</v>
      </c>
    </row>
    <row r="42" spans="2:12" x14ac:dyDescent="0.25">
      <c r="B42" s="11" t="s">
        <v>143</v>
      </c>
      <c r="C42" s="2" t="s">
        <v>145</v>
      </c>
      <c r="D42" s="12" t="s">
        <v>144</v>
      </c>
      <c r="E42" s="2" t="s">
        <v>146</v>
      </c>
      <c r="F42" s="3">
        <v>1</v>
      </c>
      <c r="G42" s="26">
        <v>2.5118126286404301E-3</v>
      </c>
      <c r="H42" s="4">
        <v>116.378252810354</v>
      </c>
      <c r="I42" s="4">
        <v>1.3191815339539501</v>
      </c>
      <c r="J42" s="4">
        <v>1.0819470733260499</v>
      </c>
      <c r="K42" s="4">
        <v>1.6084335014423401</v>
      </c>
      <c r="L42" s="6">
        <v>6.1694569421650199E-3</v>
      </c>
    </row>
    <row r="43" spans="2:12" x14ac:dyDescent="0.25">
      <c r="B43" s="11" t="s">
        <v>147</v>
      </c>
      <c r="C43" s="2" t="s">
        <v>6041</v>
      </c>
      <c r="D43" s="12" t="s">
        <v>148</v>
      </c>
      <c r="E43" s="2" t="s">
        <v>149</v>
      </c>
      <c r="F43" s="3">
        <v>1</v>
      </c>
      <c r="G43" s="26">
        <v>3.5222918161855098E-2</v>
      </c>
      <c r="H43" s="4">
        <v>1687.2937970984999</v>
      </c>
      <c r="I43" s="4">
        <v>1.07398721495039</v>
      </c>
      <c r="J43" s="4">
        <v>1.0203320874381301</v>
      </c>
      <c r="K43" s="4">
        <v>1.13046384807225</v>
      </c>
      <c r="L43" s="6">
        <v>6.3386267932444701E-3</v>
      </c>
    </row>
    <row r="44" spans="2:12" x14ac:dyDescent="0.25">
      <c r="B44" s="11" t="s">
        <v>150</v>
      </c>
      <c r="C44" s="2" t="s">
        <v>152</v>
      </c>
      <c r="D44" s="12" t="s">
        <v>151</v>
      </c>
      <c r="E44" s="2" t="s">
        <v>153</v>
      </c>
      <c r="F44" s="3">
        <v>1</v>
      </c>
      <c r="G44" s="26">
        <v>4.8297296909507001E-2</v>
      </c>
      <c r="H44" s="4">
        <v>2345.3835601405599</v>
      </c>
      <c r="I44" s="4">
        <v>1.0650878934752199</v>
      </c>
      <c r="J44" s="4">
        <v>1.01764515146414</v>
      </c>
      <c r="K44" s="4">
        <v>1.1147424219486901</v>
      </c>
      <c r="L44" s="6">
        <v>6.6812290457535098E-3</v>
      </c>
    </row>
    <row r="45" spans="2:12" x14ac:dyDescent="0.25">
      <c r="B45" s="11" t="s">
        <v>154</v>
      </c>
      <c r="C45" s="2" t="s">
        <v>156</v>
      </c>
      <c r="D45" s="12" t="s">
        <v>155</v>
      </c>
      <c r="E45" s="2" t="s">
        <v>157</v>
      </c>
      <c r="F45" s="3">
        <v>3</v>
      </c>
      <c r="G45" s="26">
        <v>5.4267108454228698E-2</v>
      </c>
      <c r="H45" s="4">
        <v>883.93533118519304</v>
      </c>
      <c r="I45" s="4">
        <v>1.05745954072839</v>
      </c>
      <c r="J45" s="4">
        <v>1.0154278193079</v>
      </c>
      <c r="K45" s="4">
        <v>1.10123108606543</v>
      </c>
      <c r="L45" s="6">
        <v>6.93820964577372E-3</v>
      </c>
    </row>
    <row r="46" spans="2:12" x14ac:dyDescent="0.25">
      <c r="B46" s="11" t="s">
        <v>158</v>
      </c>
      <c r="C46" s="2" t="s">
        <v>160</v>
      </c>
      <c r="D46" s="12" t="s">
        <v>159</v>
      </c>
      <c r="E46" s="2" t="s">
        <v>161</v>
      </c>
      <c r="F46" s="3">
        <v>1</v>
      </c>
      <c r="G46" s="26">
        <v>1.7485817997996499E-2</v>
      </c>
      <c r="H46" s="4">
        <v>822.50676824709603</v>
      </c>
      <c r="I46" s="4">
        <v>1.1074058433371801</v>
      </c>
      <c r="J46" s="4">
        <v>1.02816858008692</v>
      </c>
      <c r="K46" s="4">
        <v>1.19274963815141</v>
      </c>
      <c r="L46" s="6">
        <v>7.0741504095272198E-3</v>
      </c>
    </row>
    <row r="47" spans="2:12" x14ac:dyDescent="0.25">
      <c r="B47" s="11" t="s">
        <v>162</v>
      </c>
      <c r="C47" s="2" t="s">
        <v>6042</v>
      </c>
      <c r="D47" s="12" t="s">
        <v>163</v>
      </c>
      <c r="E47" s="2" t="s">
        <v>164</v>
      </c>
      <c r="F47" s="3">
        <v>1</v>
      </c>
      <c r="G47" s="26">
        <v>1.1875654388394E-2</v>
      </c>
      <c r="H47" s="4">
        <v>555.44147419453304</v>
      </c>
      <c r="I47" s="4">
        <v>0.87935074940730595</v>
      </c>
      <c r="J47" s="4">
        <v>0.80066805060628499</v>
      </c>
      <c r="K47" s="4">
        <v>0.96576570015209295</v>
      </c>
      <c r="L47" s="6">
        <v>7.1814328690032597E-3</v>
      </c>
    </row>
    <row r="48" spans="2:12" x14ac:dyDescent="0.25">
      <c r="B48" s="11" t="s">
        <v>165</v>
      </c>
      <c r="C48" s="2" t="s">
        <v>167</v>
      </c>
      <c r="D48" s="12" t="s">
        <v>166</v>
      </c>
      <c r="E48" s="2" t="s">
        <v>168</v>
      </c>
      <c r="F48" s="3">
        <v>1</v>
      </c>
      <c r="G48" s="26">
        <v>5.4601985113024703E-3</v>
      </c>
      <c r="H48" s="4">
        <v>253.73397225593399</v>
      </c>
      <c r="I48" s="4">
        <v>1.20052459130645</v>
      </c>
      <c r="J48" s="4">
        <v>1.0505126833335501</v>
      </c>
      <c r="K48" s="4">
        <v>1.3719580136415199</v>
      </c>
      <c r="L48" s="6">
        <v>7.2846322696991902E-3</v>
      </c>
    </row>
    <row r="49" spans="2:12" x14ac:dyDescent="0.25">
      <c r="B49" s="11" t="s">
        <v>169</v>
      </c>
      <c r="C49" s="2" t="s">
        <v>6043</v>
      </c>
      <c r="D49" s="12" t="s">
        <v>170</v>
      </c>
      <c r="E49" s="2" t="s">
        <v>171</v>
      </c>
      <c r="F49" s="3">
        <v>1</v>
      </c>
      <c r="G49" s="26">
        <v>1.60508866388982E-3</v>
      </c>
      <c r="H49" s="4">
        <v>74.3000358355781</v>
      </c>
      <c r="I49" s="4">
        <v>0.73274398801721596</v>
      </c>
      <c r="J49" s="4">
        <v>0.58322986624825901</v>
      </c>
      <c r="K49" s="4">
        <v>0.920586861281948</v>
      </c>
      <c r="L49" s="6">
        <v>7.5718468029755299E-3</v>
      </c>
    </row>
    <row r="50" spans="2:12" x14ac:dyDescent="0.25">
      <c r="B50" s="11" t="s">
        <v>172</v>
      </c>
      <c r="C50" s="2" t="s">
        <v>174</v>
      </c>
      <c r="D50" s="12" t="s">
        <v>173</v>
      </c>
      <c r="E50" s="2" t="s">
        <v>175</v>
      </c>
      <c r="F50" s="3">
        <v>1</v>
      </c>
      <c r="G50" s="26">
        <v>2.5665585716307799E-2</v>
      </c>
      <c r="H50" s="4">
        <v>1217.4061513950701</v>
      </c>
      <c r="I50" s="4">
        <v>0.90589016651301102</v>
      </c>
      <c r="J50" s="4">
        <v>0.84153659564305705</v>
      </c>
      <c r="K50" s="4">
        <v>0.97516495186746299</v>
      </c>
      <c r="L50" s="6">
        <v>8.5670116416417304E-3</v>
      </c>
    </row>
    <row r="51" spans="2:12" x14ac:dyDescent="0.25">
      <c r="B51" s="11" t="s">
        <v>176</v>
      </c>
      <c r="C51" s="2" t="s">
        <v>178</v>
      </c>
      <c r="D51" s="12" t="s">
        <v>177</v>
      </c>
      <c r="E51" s="2" t="s">
        <v>179</v>
      </c>
      <c r="F51" s="3">
        <v>2</v>
      </c>
      <c r="G51" s="26">
        <v>3.4704493738938001E-3</v>
      </c>
      <c r="H51" s="4">
        <v>80.472685287522694</v>
      </c>
      <c r="I51" s="4">
        <v>0.75858116295159195</v>
      </c>
      <c r="J51" s="4">
        <v>0.61715711282310604</v>
      </c>
      <c r="K51" s="4">
        <v>0.93241310653082898</v>
      </c>
      <c r="L51" s="6">
        <v>8.6719783263996195E-3</v>
      </c>
    </row>
    <row r="52" spans="2:12" x14ac:dyDescent="0.25">
      <c r="B52" s="11" t="s">
        <v>180</v>
      </c>
      <c r="C52" s="2" t="s">
        <v>182</v>
      </c>
      <c r="D52" s="12" t="s">
        <v>181</v>
      </c>
      <c r="E52" s="2" t="s">
        <v>183</v>
      </c>
      <c r="F52" s="3">
        <v>1</v>
      </c>
      <c r="G52" s="26">
        <v>3.6489216118756099E-3</v>
      </c>
      <c r="H52" s="4">
        <v>169.256163688068</v>
      </c>
      <c r="I52" s="4">
        <v>0.79851621875937695</v>
      </c>
      <c r="J52" s="4">
        <v>0.67404714698720802</v>
      </c>
      <c r="K52" s="4">
        <v>0.94596966172438102</v>
      </c>
      <c r="L52" s="6">
        <v>9.2571206459486598E-3</v>
      </c>
    </row>
    <row r="53" spans="2:12" x14ac:dyDescent="0.25">
      <c r="B53" s="11" t="s">
        <v>184</v>
      </c>
      <c r="C53" s="2" t="s">
        <v>186</v>
      </c>
      <c r="D53" s="12" t="s">
        <v>185</v>
      </c>
      <c r="E53" s="2" t="s">
        <v>187</v>
      </c>
      <c r="F53" s="3">
        <v>1</v>
      </c>
      <c r="G53" s="26">
        <v>9.7255469569986299E-4</v>
      </c>
      <c r="H53" s="4">
        <v>44.991344359687801</v>
      </c>
      <c r="I53" s="4">
        <v>1.4401866558024501</v>
      </c>
      <c r="J53" s="4">
        <v>1.09263912344738</v>
      </c>
      <c r="K53" s="4">
        <v>1.8982823871502501</v>
      </c>
      <c r="L53" s="6">
        <v>9.63362771293488E-3</v>
      </c>
    </row>
    <row r="54" spans="2:12" x14ac:dyDescent="0.25">
      <c r="B54" s="11" t="s">
        <v>189</v>
      </c>
      <c r="C54" s="2" t="s">
        <v>191</v>
      </c>
      <c r="D54" s="12" t="s">
        <v>190</v>
      </c>
      <c r="E54" s="2" t="s">
        <v>192</v>
      </c>
      <c r="F54" s="3">
        <v>2</v>
      </c>
      <c r="G54" s="26">
        <v>2.3402564499287001E-2</v>
      </c>
      <c r="H54" s="4">
        <v>553.73354414965502</v>
      </c>
      <c r="I54" s="4">
        <v>1.0913513394563199</v>
      </c>
      <c r="J54" s="4">
        <v>1.02087836328168</v>
      </c>
      <c r="K54" s="4">
        <v>1.1666891854818</v>
      </c>
      <c r="L54" s="6">
        <v>1.02680765653836E-2</v>
      </c>
    </row>
    <row r="55" spans="2:12" x14ac:dyDescent="0.25">
      <c r="B55" s="11" t="s">
        <v>193</v>
      </c>
      <c r="C55" s="2" t="s">
        <v>195</v>
      </c>
      <c r="D55" s="12" t="s">
        <v>194</v>
      </c>
      <c r="E55" s="2" t="s">
        <v>196</v>
      </c>
      <c r="F55" s="3">
        <v>1</v>
      </c>
      <c r="G55" s="26">
        <v>6.2327921399972404E-3</v>
      </c>
      <c r="H55" s="4">
        <v>289.86136719324298</v>
      </c>
      <c r="I55" s="4">
        <v>1.82075951749916</v>
      </c>
      <c r="J55" s="4">
        <v>1.1519328243615099</v>
      </c>
      <c r="K55" s="4">
        <v>2.87791540483386</v>
      </c>
      <c r="L55" s="6">
        <v>1.0302864458381999E-2</v>
      </c>
    </row>
    <row r="56" spans="2:12" x14ac:dyDescent="0.25">
      <c r="B56" s="11" t="s">
        <v>197</v>
      </c>
      <c r="C56" s="2" t="s">
        <v>199</v>
      </c>
      <c r="D56" s="12" t="s">
        <v>198</v>
      </c>
      <c r="E56" s="2" t="s">
        <v>200</v>
      </c>
      <c r="F56" s="3">
        <v>1</v>
      </c>
      <c r="G56" s="26">
        <v>8.5630751627664894E-3</v>
      </c>
      <c r="H56" s="4">
        <v>399.169197563816</v>
      </c>
      <c r="I56" s="4">
        <v>1.18991347811642</v>
      </c>
      <c r="J56" s="4">
        <v>1.04162142880394</v>
      </c>
      <c r="K56" s="4">
        <v>1.35931735489441</v>
      </c>
      <c r="L56" s="6">
        <v>1.0453984550481001E-2</v>
      </c>
    </row>
    <row r="57" spans="2:12" x14ac:dyDescent="0.25">
      <c r="B57" s="11" t="s">
        <v>201</v>
      </c>
      <c r="C57" s="2" t="s">
        <v>203</v>
      </c>
      <c r="D57" s="12" t="s">
        <v>202</v>
      </c>
      <c r="E57" s="2" t="s">
        <v>204</v>
      </c>
      <c r="F57" s="3">
        <v>1</v>
      </c>
      <c r="G57" s="26">
        <v>1.44038007910486E-3</v>
      </c>
      <c r="H57" s="4">
        <v>66.664628138261307</v>
      </c>
      <c r="I57" s="4">
        <v>1.41400848961671</v>
      </c>
      <c r="J57" s="4">
        <v>1.0799702814205301</v>
      </c>
      <c r="K57" s="4">
        <v>1.8513657672859301</v>
      </c>
      <c r="L57" s="6">
        <v>1.17528143565752E-2</v>
      </c>
    </row>
    <row r="58" spans="2:12" x14ac:dyDescent="0.25">
      <c r="B58" s="11" t="s">
        <v>205</v>
      </c>
      <c r="C58" s="2" t="s">
        <v>207</v>
      </c>
      <c r="D58" s="12" t="s">
        <v>206</v>
      </c>
      <c r="E58" s="2" t="s">
        <v>208</v>
      </c>
      <c r="F58" s="3">
        <v>1</v>
      </c>
      <c r="G58" s="26">
        <v>2.8671668560125299E-3</v>
      </c>
      <c r="H58" s="4">
        <v>132.89000122448101</v>
      </c>
      <c r="I58" s="4">
        <v>1.27228732841834</v>
      </c>
      <c r="J58" s="4">
        <v>1.0542396340642499</v>
      </c>
      <c r="K58" s="4">
        <v>1.5354336848573</v>
      </c>
      <c r="L58" s="6">
        <v>1.20513106510133E-2</v>
      </c>
    </row>
    <row r="59" spans="2:12" x14ac:dyDescent="0.25">
      <c r="B59" s="11" t="s">
        <v>209</v>
      </c>
      <c r="C59" s="2" t="s">
        <v>211</v>
      </c>
      <c r="D59" s="12" t="s">
        <v>210</v>
      </c>
      <c r="E59" s="2" t="s">
        <v>212</v>
      </c>
      <c r="F59" s="3">
        <v>1</v>
      </c>
      <c r="G59" s="26">
        <v>0.11882890019534</v>
      </c>
      <c r="H59" s="4">
        <v>6232.3837591192696</v>
      </c>
      <c r="I59" s="4">
        <v>1.04257760490304</v>
      </c>
      <c r="J59" s="4">
        <v>1.0091874220927499</v>
      </c>
      <c r="K59" s="4">
        <v>1.07707254217587</v>
      </c>
      <c r="L59" s="6">
        <v>1.20513106510133E-2</v>
      </c>
    </row>
    <row r="60" spans="2:12" x14ac:dyDescent="0.25">
      <c r="B60" s="11" t="s">
        <v>213</v>
      </c>
      <c r="C60" s="2" t="s">
        <v>215</v>
      </c>
      <c r="D60" s="12" t="s">
        <v>214</v>
      </c>
      <c r="E60" s="2" t="s">
        <v>216</v>
      </c>
      <c r="F60" s="3">
        <v>2</v>
      </c>
      <c r="G60" s="26">
        <v>1.398258054801E-2</v>
      </c>
      <c r="H60" s="4">
        <v>327.68435287148998</v>
      </c>
      <c r="I60" s="4">
        <v>0.89929195586767696</v>
      </c>
      <c r="J60" s="4">
        <v>0.82772477839349001</v>
      </c>
      <c r="K60" s="4">
        <v>0.97704701248396497</v>
      </c>
      <c r="L60" s="6">
        <v>1.2115024340613E-2</v>
      </c>
    </row>
    <row r="61" spans="2:12" x14ac:dyDescent="0.25">
      <c r="B61" s="11" t="s">
        <v>217</v>
      </c>
      <c r="C61" s="2" t="s">
        <v>219</v>
      </c>
      <c r="D61" s="12" t="s">
        <v>218</v>
      </c>
      <c r="E61" s="2" t="s">
        <v>220</v>
      </c>
      <c r="F61" s="3">
        <v>1</v>
      </c>
      <c r="G61" s="26">
        <v>0.121743234622472</v>
      </c>
      <c r="H61" s="4">
        <v>6406.4241268822398</v>
      </c>
      <c r="I61" s="4">
        <v>0.96374411490141998</v>
      </c>
      <c r="J61" s="4">
        <v>0.93631782889469295</v>
      </c>
      <c r="K61" s="4">
        <v>0.99197376184063202</v>
      </c>
      <c r="L61" s="6">
        <v>1.2174615713116701E-2</v>
      </c>
    </row>
    <row r="62" spans="2:12" x14ac:dyDescent="0.25">
      <c r="B62" s="11" t="s">
        <v>221</v>
      </c>
      <c r="C62" s="2" t="s">
        <v>6044</v>
      </c>
      <c r="D62" s="12" t="s">
        <v>222</v>
      </c>
      <c r="E62" s="2" t="s">
        <v>223</v>
      </c>
      <c r="F62" s="3">
        <v>1</v>
      </c>
      <c r="G62" s="26">
        <v>1.70090899192126E-2</v>
      </c>
      <c r="H62" s="4">
        <v>799.69416974743501</v>
      </c>
      <c r="I62" s="4">
        <v>1.1033898210914701</v>
      </c>
      <c r="J62" s="4">
        <v>1.0216957829277999</v>
      </c>
      <c r="K62" s="4">
        <v>1.1916160540464</v>
      </c>
      <c r="L62" s="6">
        <v>1.21812628838641E-2</v>
      </c>
    </row>
    <row r="63" spans="2:12" x14ac:dyDescent="0.25">
      <c r="B63" s="11" t="s">
        <v>224</v>
      </c>
      <c r="C63" s="2" t="s">
        <v>226</v>
      </c>
      <c r="D63" s="12" t="s">
        <v>225</v>
      </c>
      <c r="E63" s="2" t="s">
        <v>227</v>
      </c>
      <c r="F63" s="3">
        <v>1</v>
      </c>
      <c r="G63" s="26">
        <v>1.27334454142924E-2</v>
      </c>
      <c r="H63" s="4">
        <v>596.07905335544206</v>
      </c>
      <c r="I63" s="4">
        <v>0.88968136973428502</v>
      </c>
      <c r="J63" s="4">
        <v>0.810914309162999</v>
      </c>
      <c r="K63" s="4">
        <v>0.97609936180466395</v>
      </c>
      <c r="L63" s="6">
        <v>1.34574432388689E-2</v>
      </c>
    </row>
    <row r="64" spans="2:12" x14ac:dyDescent="0.25">
      <c r="B64" s="11" t="s">
        <v>228</v>
      </c>
      <c r="C64" s="2" t="s">
        <v>230</v>
      </c>
      <c r="D64" s="12" t="s">
        <v>229</v>
      </c>
      <c r="E64" s="2" t="s">
        <v>231</v>
      </c>
      <c r="F64" s="3">
        <v>3</v>
      </c>
      <c r="G64" s="26">
        <v>6.0741249830097701E-3</v>
      </c>
      <c r="H64" s="4">
        <v>94.141699101392604</v>
      </c>
      <c r="I64" s="4">
        <v>0.85486618106579704</v>
      </c>
      <c r="J64" s="4">
        <v>0.75483478606024801</v>
      </c>
      <c r="K64" s="4">
        <v>0.96815382786517501</v>
      </c>
      <c r="L64" s="6">
        <v>1.35231827468542E-2</v>
      </c>
    </row>
    <row r="65" spans="2:12" x14ac:dyDescent="0.25">
      <c r="B65" s="11" t="s">
        <v>232</v>
      </c>
      <c r="C65" s="2" t="s">
        <v>234</v>
      </c>
      <c r="D65" s="12" t="s">
        <v>233</v>
      </c>
      <c r="E65" s="2" t="s">
        <v>235</v>
      </c>
      <c r="F65" s="3">
        <v>1</v>
      </c>
      <c r="G65" s="26">
        <v>5.41307492157016E-3</v>
      </c>
      <c r="H65" s="4">
        <v>251.53223339986999</v>
      </c>
      <c r="I65" s="4">
        <v>0.84167803123271201</v>
      </c>
      <c r="J65" s="4">
        <v>0.73389019780459497</v>
      </c>
      <c r="K65" s="4">
        <v>0.96529686645085699</v>
      </c>
      <c r="L65" s="6">
        <v>1.36968794162263E-2</v>
      </c>
    </row>
    <row r="66" spans="2:12" x14ac:dyDescent="0.25">
      <c r="B66" s="11" t="s">
        <v>236</v>
      </c>
      <c r="C66" s="2" t="s">
        <v>239</v>
      </c>
      <c r="D66" s="12" t="s">
        <v>237</v>
      </c>
      <c r="E66" s="2" t="s">
        <v>238</v>
      </c>
      <c r="F66" s="3">
        <v>4</v>
      </c>
      <c r="G66" s="26">
        <v>0.114268459153463</v>
      </c>
      <c r="H66" s="4">
        <v>1490.487822589</v>
      </c>
      <c r="I66" s="4">
        <v>0.96520690770923501</v>
      </c>
      <c r="J66" s="4">
        <v>0.93840332444880303</v>
      </c>
      <c r="K66" s="4">
        <v>0.99277608083586</v>
      </c>
      <c r="L66" s="6">
        <v>1.3719181327675301E-2</v>
      </c>
    </row>
    <row r="67" spans="2:12" x14ac:dyDescent="0.25">
      <c r="B67" s="11" t="s">
        <v>240</v>
      </c>
      <c r="C67" s="2" t="s">
        <v>6045</v>
      </c>
      <c r="D67" s="12" t="s">
        <v>241</v>
      </c>
      <c r="E67" s="2" t="s">
        <v>242</v>
      </c>
      <c r="F67" s="3">
        <v>1</v>
      </c>
      <c r="G67" s="26">
        <v>1.78771805412057E-3</v>
      </c>
      <c r="H67" s="4">
        <v>82.769145484943607</v>
      </c>
      <c r="I67" s="4">
        <v>0.75395877885849505</v>
      </c>
      <c r="J67" s="4">
        <v>0.60135654169171104</v>
      </c>
      <c r="K67" s="4">
        <v>0.94528586754646904</v>
      </c>
      <c r="L67" s="6">
        <v>1.43803610285663E-2</v>
      </c>
    </row>
    <row r="68" spans="2:12" x14ac:dyDescent="0.25">
      <c r="B68" s="11" t="s">
        <v>243</v>
      </c>
      <c r="C68" s="2" t="s">
        <v>245</v>
      </c>
      <c r="D68" s="12" t="s">
        <v>244</v>
      </c>
      <c r="E68" s="2" t="s">
        <v>246</v>
      </c>
      <c r="F68" s="3">
        <v>1</v>
      </c>
      <c r="G68" s="26">
        <v>1.3084311962074701E-2</v>
      </c>
      <c r="H68" s="4">
        <v>612.72160222870605</v>
      </c>
      <c r="I68" s="4">
        <v>0.90016930760128999</v>
      </c>
      <c r="J68" s="4">
        <v>0.82724562564355797</v>
      </c>
      <c r="K68" s="4">
        <v>0.97952138667038202</v>
      </c>
      <c r="L68" s="6">
        <v>1.46872619106967E-2</v>
      </c>
    </row>
    <row r="69" spans="2:12" x14ac:dyDescent="0.25">
      <c r="B69" s="11" t="s">
        <v>247</v>
      </c>
      <c r="C69" s="2" t="s">
        <v>249</v>
      </c>
      <c r="D69" s="12" t="s">
        <v>248</v>
      </c>
      <c r="E69" s="2" t="s">
        <v>250</v>
      </c>
      <c r="F69" s="3">
        <v>2</v>
      </c>
      <c r="G69" s="26">
        <v>3.23556291728683E-2</v>
      </c>
      <c r="H69" s="4">
        <v>772.657521350499</v>
      </c>
      <c r="I69" s="4">
        <v>1.0690682803204199</v>
      </c>
      <c r="J69" s="4">
        <v>1.0130511455486799</v>
      </c>
      <c r="K69" s="4">
        <v>1.12818290864105</v>
      </c>
      <c r="L69" s="6">
        <v>1.5008822740915299E-2</v>
      </c>
    </row>
    <row r="70" spans="2:12" x14ac:dyDescent="0.25">
      <c r="B70" s="11" t="s">
        <v>251</v>
      </c>
      <c r="C70" s="2" t="s">
        <v>253</v>
      </c>
      <c r="D70" s="12" t="s">
        <v>252</v>
      </c>
      <c r="E70" s="2" t="s">
        <v>254</v>
      </c>
      <c r="F70" s="3">
        <v>2</v>
      </c>
      <c r="G70" s="26">
        <v>5.4201280144140898E-2</v>
      </c>
      <c r="H70" s="4">
        <v>1324.2311018581299</v>
      </c>
      <c r="I70" s="4">
        <v>0.94490940092391196</v>
      </c>
      <c r="J70" s="4">
        <v>0.90266082795293001</v>
      </c>
      <c r="K70" s="4">
        <v>0.989135396491301</v>
      </c>
      <c r="L70" s="6">
        <v>1.5180725109591901E-2</v>
      </c>
    </row>
    <row r="71" spans="2:12" x14ac:dyDescent="0.25">
      <c r="B71" s="11" t="s">
        <v>255</v>
      </c>
      <c r="C71" s="2" t="s">
        <v>6048</v>
      </c>
      <c r="D71" s="12" t="s">
        <v>256</v>
      </c>
      <c r="E71" s="2" t="s">
        <v>257</v>
      </c>
      <c r="F71" s="3">
        <v>2</v>
      </c>
      <c r="G71" s="26">
        <v>6.6595068932775404E-3</v>
      </c>
      <c r="H71" s="4">
        <v>154.91622117923399</v>
      </c>
      <c r="I71" s="4">
        <v>0.85473541950655996</v>
      </c>
      <c r="J71" s="4">
        <v>0.75246626455158405</v>
      </c>
      <c r="K71" s="4">
        <v>0.97090417441428201</v>
      </c>
      <c r="L71" s="6">
        <v>1.5774250090411699E-2</v>
      </c>
    </row>
    <row r="72" spans="2:12" x14ac:dyDescent="0.25">
      <c r="B72" s="11" t="s">
        <v>258</v>
      </c>
      <c r="C72" s="2" t="s">
        <v>260</v>
      </c>
      <c r="D72" s="12" t="s">
        <v>259</v>
      </c>
      <c r="E72" s="2" t="s">
        <v>261</v>
      </c>
      <c r="F72" s="3">
        <v>1</v>
      </c>
      <c r="G72" s="26">
        <v>1.75524076450723E-3</v>
      </c>
      <c r="H72" s="4">
        <v>81.262843027187301</v>
      </c>
      <c r="I72" s="4">
        <v>0.77441128239843604</v>
      </c>
      <c r="J72" s="4">
        <v>0.62902845305381105</v>
      </c>
      <c r="K72" s="4">
        <v>0.95339540110546905</v>
      </c>
      <c r="L72" s="6">
        <v>1.5959689926694401E-2</v>
      </c>
    </row>
    <row r="73" spans="2:12" x14ac:dyDescent="0.25">
      <c r="B73" s="11" t="s">
        <v>262</v>
      </c>
      <c r="C73" s="2" t="s">
        <v>6049</v>
      </c>
      <c r="D73" s="12" t="s">
        <v>263</v>
      </c>
      <c r="E73" s="2" t="s">
        <v>264</v>
      </c>
      <c r="F73" s="3">
        <v>1</v>
      </c>
      <c r="G73" s="26">
        <v>1.0557690889748299E-3</v>
      </c>
      <c r="H73" s="4">
        <v>48.844993250085501</v>
      </c>
      <c r="I73" s="4">
        <v>1.43882928620116</v>
      </c>
      <c r="J73" s="4">
        <v>1.07009788059795</v>
      </c>
      <c r="K73" s="4">
        <v>1.9346171526602201</v>
      </c>
      <c r="L73" s="6">
        <v>1.60203896653771E-2</v>
      </c>
    </row>
    <row r="74" spans="2:12" x14ac:dyDescent="0.25">
      <c r="B74" s="11" t="s">
        <v>265</v>
      </c>
      <c r="C74" s="2" t="s">
        <v>6046</v>
      </c>
      <c r="D74" s="12" t="s">
        <v>266</v>
      </c>
      <c r="E74" s="2" t="s">
        <v>267</v>
      </c>
      <c r="F74" s="3">
        <v>1</v>
      </c>
      <c r="G74" s="26">
        <v>9.6282704579350495E-2</v>
      </c>
      <c r="H74" s="4">
        <v>4923.8865930612001</v>
      </c>
      <c r="I74" s="4">
        <v>1.0395251734894999</v>
      </c>
      <c r="J74" s="4">
        <v>1.00722505758328</v>
      </c>
      <c r="K74" s="4">
        <v>1.0728611030698301</v>
      </c>
      <c r="L74" s="6">
        <v>1.6085194120620101E-2</v>
      </c>
    </row>
    <row r="75" spans="2:12" x14ac:dyDescent="0.25">
      <c r="B75" s="11" t="s">
        <v>268</v>
      </c>
      <c r="C75" s="2" t="s">
        <v>6047</v>
      </c>
      <c r="D75" s="12" t="s">
        <v>269</v>
      </c>
      <c r="E75" s="2" t="s">
        <v>270</v>
      </c>
      <c r="F75" s="3">
        <v>2</v>
      </c>
      <c r="G75" s="26">
        <v>0.11899013185634499</v>
      </c>
      <c r="H75" s="4">
        <v>3120.9235801910099</v>
      </c>
      <c r="I75" s="4">
        <v>0.96516287226291397</v>
      </c>
      <c r="J75" s="4">
        <v>0.93761233606384098</v>
      </c>
      <c r="K75" s="4">
        <v>0.993522945640265</v>
      </c>
      <c r="L75" s="6">
        <v>1.6406654432145101E-2</v>
      </c>
    </row>
    <row r="76" spans="2:12" x14ac:dyDescent="0.25">
      <c r="B76" s="11" t="s">
        <v>271</v>
      </c>
      <c r="C76" s="2" t="s">
        <v>273</v>
      </c>
      <c r="D76" s="12" t="s">
        <v>272</v>
      </c>
      <c r="E76" s="2" t="s">
        <v>274</v>
      </c>
      <c r="F76" s="3">
        <v>1</v>
      </c>
      <c r="G76" s="26">
        <v>0.37003400868953201</v>
      </c>
      <c r="H76" s="4">
        <v>27146.6904269238</v>
      </c>
      <c r="I76" s="4">
        <v>0.98112263616792095</v>
      </c>
      <c r="J76" s="4">
        <v>0.96580214491888305</v>
      </c>
      <c r="K76" s="4">
        <v>0.99668615592269105</v>
      </c>
      <c r="L76" s="6">
        <v>1.7628346859759499E-2</v>
      </c>
    </row>
    <row r="77" spans="2:12" x14ac:dyDescent="0.25">
      <c r="B77" s="11" t="s">
        <v>275</v>
      </c>
      <c r="C77" s="2" t="s">
        <v>277</v>
      </c>
      <c r="D77" s="12" t="s">
        <v>276</v>
      </c>
      <c r="E77" s="2" t="s">
        <v>278</v>
      </c>
      <c r="F77" s="3">
        <v>1</v>
      </c>
      <c r="G77" s="26">
        <v>5.1440647855190799E-2</v>
      </c>
      <c r="H77" s="4">
        <v>2506.3070390903299</v>
      </c>
      <c r="I77" s="4">
        <v>1.0525697634084701</v>
      </c>
      <c r="J77" s="4">
        <v>1.00831915327189</v>
      </c>
      <c r="K77" s="4">
        <v>1.0987623345711</v>
      </c>
      <c r="L77" s="6">
        <v>1.93857869173506E-2</v>
      </c>
    </row>
    <row r="78" spans="2:12" x14ac:dyDescent="0.25">
      <c r="B78" s="11" t="s">
        <v>279</v>
      </c>
      <c r="C78" s="2" t="s">
        <v>6050</v>
      </c>
      <c r="D78" s="12" t="s">
        <v>280</v>
      </c>
      <c r="E78" s="2" t="s">
        <v>281</v>
      </c>
      <c r="F78" s="3">
        <v>1</v>
      </c>
      <c r="G78" s="26">
        <v>8.2338391569639503E-3</v>
      </c>
      <c r="H78" s="4">
        <v>383.69438835740999</v>
      </c>
      <c r="I78" s="4">
        <v>1.13117375396828</v>
      </c>
      <c r="J78" s="4">
        <v>1.01975259607108</v>
      </c>
      <c r="K78" s="4">
        <v>1.25476911419161</v>
      </c>
      <c r="L78" s="6">
        <v>1.9823581868084798E-2</v>
      </c>
    </row>
    <row r="79" spans="2:12" x14ac:dyDescent="0.25">
      <c r="B79" s="11" t="s">
        <v>282</v>
      </c>
      <c r="C79" s="2" t="s">
        <v>284</v>
      </c>
      <c r="D79" s="12" t="s">
        <v>283</v>
      </c>
      <c r="E79" s="2" t="s">
        <v>285</v>
      </c>
      <c r="F79" s="3">
        <v>1</v>
      </c>
      <c r="G79" s="26">
        <v>5.0259670004031204E-3</v>
      </c>
      <c r="H79" s="4">
        <v>233.45342007606399</v>
      </c>
      <c r="I79" s="4">
        <v>0.85021658936121303</v>
      </c>
      <c r="J79" s="4">
        <v>0.74149131861949102</v>
      </c>
      <c r="K79" s="4">
        <v>0.97488430501229495</v>
      </c>
      <c r="L79" s="6">
        <v>2.0108118078116799E-2</v>
      </c>
    </row>
    <row r="80" spans="2:12" x14ac:dyDescent="0.25">
      <c r="B80" s="11" t="s">
        <v>286</v>
      </c>
      <c r="C80" s="2" t="s">
        <v>288</v>
      </c>
      <c r="D80" s="12" t="s">
        <v>287</v>
      </c>
      <c r="E80" s="2" t="s">
        <v>289</v>
      </c>
      <c r="F80" s="3">
        <v>2</v>
      </c>
      <c r="G80" s="26">
        <v>2.92787326030295E-2</v>
      </c>
      <c r="H80" s="4">
        <v>696.96455238765202</v>
      </c>
      <c r="I80" s="4">
        <v>0.93186859297725499</v>
      </c>
      <c r="J80" s="4">
        <v>0.87789372507596697</v>
      </c>
      <c r="K80" s="4">
        <v>0.98916195636580795</v>
      </c>
      <c r="L80" s="6">
        <v>2.04534626853826E-2</v>
      </c>
    </row>
    <row r="81" spans="2:12" x14ac:dyDescent="0.25">
      <c r="B81" s="11" t="s">
        <v>290</v>
      </c>
      <c r="C81" s="2" t="s">
        <v>292</v>
      </c>
      <c r="D81" s="12" t="s">
        <v>291</v>
      </c>
      <c r="E81" s="2" t="s">
        <v>293</v>
      </c>
      <c r="F81" s="3">
        <v>1</v>
      </c>
      <c r="G81" s="26">
        <v>9.7148364356944197E-4</v>
      </c>
      <c r="H81" s="4">
        <v>44.941748244538303</v>
      </c>
      <c r="I81" s="4">
        <v>0.67663384616172895</v>
      </c>
      <c r="J81" s="4">
        <v>0.48608638576414698</v>
      </c>
      <c r="K81" s="4">
        <v>0.94187653713420105</v>
      </c>
      <c r="L81" s="6">
        <v>2.0623068813293701E-2</v>
      </c>
    </row>
    <row r="82" spans="2:12" x14ac:dyDescent="0.25">
      <c r="B82" s="11" t="s">
        <v>294</v>
      </c>
      <c r="C82" s="2" t="s">
        <v>6051</v>
      </c>
      <c r="D82" s="12" t="s">
        <v>295</v>
      </c>
      <c r="E82" s="2" t="s">
        <v>296</v>
      </c>
      <c r="F82" s="3">
        <v>1</v>
      </c>
      <c r="G82" s="26">
        <v>2.6411680893658002E-2</v>
      </c>
      <c r="H82" s="4">
        <v>1253.7560488623401</v>
      </c>
      <c r="I82" s="4">
        <v>0.92995962488089701</v>
      </c>
      <c r="J82" s="4">
        <v>0.87422097737623505</v>
      </c>
      <c r="K82" s="4">
        <v>0.98925206130855403</v>
      </c>
      <c r="L82" s="6">
        <v>2.1299580825832099E-2</v>
      </c>
    </row>
    <row r="83" spans="2:12" x14ac:dyDescent="0.25">
      <c r="B83" s="11" t="s">
        <v>297</v>
      </c>
      <c r="C83" s="2" t="s">
        <v>299</v>
      </c>
      <c r="D83" s="12" t="s">
        <v>298</v>
      </c>
      <c r="E83" s="2" t="s">
        <v>300</v>
      </c>
      <c r="F83" s="3">
        <v>2</v>
      </c>
      <c r="G83" s="26">
        <v>2.2500363644114601E-2</v>
      </c>
      <c r="H83" s="4">
        <v>531.89498345458696</v>
      </c>
      <c r="I83" s="4">
        <v>0.92630881845692503</v>
      </c>
      <c r="J83" s="4">
        <v>0.86764798765246198</v>
      </c>
      <c r="K83" s="4">
        <v>0.98893565058870103</v>
      </c>
      <c r="L83" s="6">
        <v>2.1831428338039902E-2</v>
      </c>
    </row>
    <row r="84" spans="2:12" x14ac:dyDescent="0.25">
      <c r="B84" s="11" t="s">
        <v>301</v>
      </c>
      <c r="C84" s="2" t="s">
        <v>303</v>
      </c>
      <c r="D84" s="12" t="s">
        <v>302</v>
      </c>
      <c r="E84" s="2" t="s">
        <v>304</v>
      </c>
      <c r="F84" s="3">
        <v>1</v>
      </c>
      <c r="G84" s="26">
        <v>5.8862655655374498E-2</v>
      </c>
      <c r="H84" s="4">
        <v>2890.54143915963</v>
      </c>
      <c r="I84" s="4">
        <v>1.0479910020166301</v>
      </c>
      <c r="J84" s="4">
        <v>1.00674560986429</v>
      </c>
      <c r="K84" s="4">
        <v>1.0909261779208399</v>
      </c>
      <c r="L84" s="6">
        <v>2.21296260301262E-2</v>
      </c>
    </row>
    <row r="85" spans="2:12" x14ac:dyDescent="0.25">
      <c r="B85" s="11" t="s">
        <v>305</v>
      </c>
      <c r="C85" s="2" t="s">
        <v>6052</v>
      </c>
      <c r="D85" s="12" t="s">
        <v>306</v>
      </c>
      <c r="E85" s="2" t="s">
        <v>307</v>
      </c>
      <c r="F85" s="3">
        <v>2</v>
      </c>
      <c r="G85" s="26">
        <v>2.9987911788625799E-2</v>
      </c>
      <c r="H85" s="4">
        <v>714.36807858076202</v>
      </c>
      <c r="I85" s="4">
        <v>0.93835249349807504</v>
      </c>
      <c r="J85" s="4">
        <v>0.88848877603350496</v>
      </c>
      <c r="K85" s="4">
        <v>0.991014659729198</v>
      </c>
      <c r="L85" s="6">
        <v>2.2374771353740299E-2</v>
      </c>
    </row>
    <row r="86" spans="2:12" x14ac:dyDescent="0.25">
      <c r="B86" s="11" t="s">
        <v>308</v>
      </c>
      <c r="C86" s="2" t="s">
        <v>310</v>
      </c>
      <c r="D86" s="12" t="s">
        <v>309</v>
      </c>
      <c r="E86" s="2" t="s">
        <v>311</v>
      </c>
      <c r="F86" s="3">
        <v>1</v>
      </c>
      <c r="G86" s="26">
        <v>3.3035169168127203E-2</v>
      </c>
      <c r="H86" s="4">
        <v>1578.9130375721199</v>
      </c>
      <c r="I86" s="4">
        <v>1.0661925732232</v>
      </c>
      <c r="J86" s="4">
        <v>1.00822256788537</v>
      </c>
      <c r="K86" s="4">
        <v>1.12749569331755</v>
      </c>
      <c r="L86" s="6">
        <v>2.46362680089224E-2</v>
      </c>
    </row>
    <row r="87" spans="2:12" x14ac:dyDescent="0.25">
      <c r="B87" s="11" t="s">
        <v>312</v>
      </c>
      <c r="C87" s="2" t="s">
        <v>6053</v>
      </c>
      <c r="D87" s="12" t="s">
        <v>313</v>
      </c>
      <c r="E87" s="2" t="s">
        <v>314</v>
      </c>
      <c r="F87" s="3">
        <v>2</v>
      </c>
      <c r="G87" s="26">
        <v>2.6431126511406E-2</v>
      </c>
      <c r="H87" s="4">
        <v>627.33851964040696</v>
      </c>
      <c r="I87" s="4">
        <v>0.93051102444183897</v>
      </c>
      <c r="J87" s="4">
        <v>0.87380780384005696</v>
      </c>
      <c r="K87" s="4">
        <v>0.99089383592445801</v>
      </c>
      <c r="L87" s="6">
        <v>2.4759651572268001E-2</v>
      </c>
    </row>
    <row r="88" spans="2:12" x14ac:dyDescent="0.25">
      <c r="B88" s="11" t="s">
        <v>315</v>
      </c>
      <c r="C88" s="2" t="s">
        <v>6056</v>
      </c>
      <c r="D88" s="12" t="s">
        <v>316</v>
      </c>
      <c r="E88" s="2" t="s">
        <v>317</v>
      </c>
      <c r="F88" s="3">
        <v>2</v>
      </c>
      <c r="G88" s="26">
        <v>4.2147511759879899E-3</v>
      </c>
      <c r="H88" s="4">
        <v>97.804584787894299</v>
      </c>
      <c r="I88" s="4">
        <v>1.1838799761938099</v>
      </c>
      <c r="J88" s="4">
        <v>1.0206712531742199</v>
      </c>
      <c r="K88" s="4">
        <v>1.3731863160384401</v>
      </c>
      <c r="L88" s="6">
        <v>2.5727038340180201E-2</v>
      </c>
    </row>
    <row r="89" spans="2:12" x14ac:dyDescent="0.25">
      <c r="B89" s="11" t="s">
        <v>318</v>
      </c>
      <c r="C89" s="2" t="s">
        <v>6057</v>
      </c>
      <c r="D89" s="12" t="s">
        <v>319</v>
      </c>
      <c r="E89" s="2" t="s">
        <v>320</v>
      </c>
      <c r="F89" s="3">
        <v>1</v>
      </c>
      <c r="G89" s="26">
        <v>1.3908394856660001E-3</v>
      </c>
      <c r="H89" s="4">
        <v>64.368564010000398</v>
      </c>
      <c r="I89" s="4">
        <v>1.35737889295794</v>
      </c>
      <c r="J89" s="4">
        <v>1.03765970978199</v>
      </c>
      <c r="K89" s="4">
        <v>1.77560855613716</v>
      </c>
      <c r="L89" s="6">
        <v>2.5765390944919898E-2</v>
      </c>
    </row>
    <row r="90" spans="2:12" x14ac:dyDescent="0.25">
      <c r="B90" s="11" t="s">
        <v>321</v>
      </c>
      <c r="C90" s="2" t="s">
        <v>6055</v>
      </c>
      <c r="D90" s="12" t="s">
        <v>322</v>
      </c>
      <c r="E90" s="2" t="s">
        <v>323</v>
      </c>
      <c r="F90" s="3">
        <v>2</v>
      </c>
      <c r="G90" s="26">
        <v>3.2667070062092303E-2</v>
      </c>
      <c r="H90" s="4">
        <v>780.34593685159803</v>
      </c>
      <c r="I90" s="4">
        <v>0.95315250042623201</v>
      </c>
      <c r="J90" s="4">
        <v>0.91378831166632901</v>
      </c>
      <c r="K90" s="4">
        <v>0.99421242039317903</v>
      </c>
      <c r="L90" s="6">
        <v>2.5767332608897402E-2</v>
      </c>
    </row>
    <row r="91" spans="2:12" x14ac:dyDescent="0.25">
      <c r="B91" s="11" t="s">
        <v>324</v>
      </c>
      <c r="C91" s="2" t="s">
        <v>326</v>
      </c>
      <c r="D91" s="12" t="s">
        <v>325</v>
      </c>
      <c r="E91" s="2" t="s">
        <v>327</v>
      </c>
      <c r="F91" s="3">
        <v>1</v>
      </c>
      <c r="G91" s="26">
        <v>1.8424510564318299E-2</v>
      </c>
      <c r="H91" s="4">
        <v>867.49026376980601</v>
      </c>
      <c r="I91" s="4">
        <v>1.0838322549144199</v>
      </c>
      <c r="J91" s="4">
        <v>1.0096704030241599</v>
      </c>
      <c r="K91" s="4">
        <v>1.1634414094683301</v>
      </c>
      <c r="L91" s="6">
        <v>2.6008357448148601E-2</v>
      </c>
    </row>
    <row r="92" spans="2:12" x14ac:dyDescent="0.25">
      <c r="B92" s="11" t="s">
        <v>328</v>
      </c>
      <c r="C92" s="2" t="s">
        <v>6054</v>
      </c>
      <c r="D92" s="12" t="s">
        <v>329</v>
      </c>
      <c r="E92" s="2" t="s">
        <v>330</v>
      </c>
      <c r="F92" s="3">
        <v>2</v>
      </c>
      <c r="G92" s="26">
        <v>3.5175900271428903E-2</v>
      </c>
      <c r="H92" s="4">
        <v>842.46145566918597</v>
      </c>
      <c r="I92" s="4">
        <v>0.94166239557033304</v>
      </c>
      <c r="J92" s="4">
        <v>0.89305757837069</v>
      </c>
      <c r="K92" s="4">
        <v>0.99291253857228501</v>
      </c>
      <c r="L92" s="6">
        <v>2.6214737284704501E-2</v>
      </c>
    </row>
    <row r="93" spans="2:12" x14ac:dyDescent="0.25">
      <c r="B93" s="11" t="s">
        <v>331</v>
      </c>
      <c r="C93" s="2" t="s">
        <v>333</v>
      </c>
      <c r="D93" s="12" t="s">
        <v>332</v>
      </c>
      <c r="E93" s="2" t="s">
        <v>334</v>
      </c>
      <c r="F93" s="3">
        <v>1</v>
      </c>
      <c r="G93" s="26">
        <v>7.0621071537295401E-3</v>
      </c>
      <c r="H93" s="4">
        <v>328.70368486107901</v>
      </c>
      <c r="I93" s="4">
        <v>1.1390091640819699</v>
      </c>
      <c r="J93" s="4">
        <v>1.0151635517492801</v>
      </c>
      <c r="K93" s="4">
        <v>1.2779634115381699</v>
      </c>
      <c r="L93" s="6">
        <v>2.6676697809209001E-2</v>
      </c>
    </row>
    <row r="94" spans="2:12" x14ac:dyDescent="0.25">
      <c r="B94" s="11" t="s">
        <v>335</v>
      </c>
      <c r="C94" s="2" t="s">
        <v>6058</v>
      </c>
      <c r="D94" s="12" t="s">
        <v>336</v>
      </c>
      <c r="E94" s="2" t="s">
        <v>337</v>
      </c>
      <c r="F94" s="3">
        <v>2</v>
      </c>
      <c r="G94" s="26">
        <v>2.7807820647582599E-2</v>
      </c>
      <c r="H94" s="4">
        <v>660.94876019475203</v>
      </c>
      <c r="I94" s="4">
        <v>1.06773040182117</v>
      </c>
      <c r="J94" s="4">
        <v>1.0073797742413</v>
      </c>
      <c r="K94" s="4">
        <v>1.13169654595439</v>
      </c>
      <c r="L94" s="6">
        <v>2.7268721712651298E-2</v>
      </c>
    </row>
    <row r="95" spans="2:12" x14ac:dyDescent="0.25">
      <c r="B95" s="11" t="s">
        <v>338</v>
      </c>
      <c r="C95" s="2" t="s">
        <v>6059</v>
      </c>
      <c r="D95" s="12" t="s">
        <v>339</v>
      </c>
      <c r="E95" s="2" t="s">
        <v>340</v>
      </c>
      <c r="F95" s="3">
        <v>2</v>
      </c>
      <c r="G95" s="26">
        <v>2.1820922873723499E-2</v>
      </c>
      <c r="H95" s="4">
        <v>515.47511809994796</v>
      </c>
      <c r="I95" s="4">
        <v>1.0930463961674299</v>
      </c>
      <c r="J95" s="4">
        <v>1.00939817846772</v>
      </c>
      <c r="K95" s="4">
        <v>1.18362649117145</v>
      </c>
      <c r="L95" s="6">
        <v>2.8506113598043201E-2</v>
      </c>
    </row>
    <row r="96" spans="2:12" x14ac:dyDescent="0.25">
      <c r="B96" s="11" t="s">
        <v>341</v>
      </c>
      <c r="C96" s="2" t="s">
        <v>343</v>
      </c>
      <c r="D96" s="12" t="s">
        <v>342</v>
      </c>
      <c r="E96" s="2" t="s">
        <v>344</v>
      </c>
      <c r="F96" s="3">
        <v>1</v>
      </c>
      <c r="G96" s="26">
        <v>8.3211257870692799E-3</v>
      </c>
      <c r="H96" s="4">
        <v>387.79604907931099</v>
      </c>
      <c r="I96" s="4">
        <v>1.1343393604223899</v>
      </c>
      <c r="J96" s="4">
        <v>1.01331685379465</v>
      </c>
      <c r="K96" s="4">
        <v>1.2698158328118001</v>
      </c>
      <c r="L96" s="6">
        <v>2.8540121740277799E-2</v>
      </c>
    </row>
    <row r="97" spans="2:12" x14ac:dyDescent="0.25">
      <c r="B97" s="11" t="s">
        <v>345</v>
      </c>
      <c r="C97" s="2" t="s">
        <v>6060</v>
      </c>
      <c r="D97" s="12" t="s">
        <v>346</v>
      </c>
      <c r="E97" s="2" t="s">
        <v>347</v>
      </c>
      <c r="F97" s="3">
        <v>1</v>
      </c>
      <c r="G97" s="26">
        <v>1.3684256137648E-3</v>
      </c>
      <c r="H97" s="4">
        <v>63.3298203139869</v>
      </c>
      <c r="I97" s="4">
        <v>1.3235025774603</v>
      </c>
      <c r="J97" s="4">
        <v>1.0295018439550601</v>
      </c>
      <c r="K97" s="4">
        <v>1.7014627830239399</v>
      </c>
      <c r="L97" s="6">
        <v>2.8756164417433401E-2</v>
      </c>
    </row>
    <row r="98" spans="2:12" x14ac:dyDescent="0.25">
      <c r="B98" s="11" t="s">
        <v>348</v>
      </c>
      <c r="C98" s="2" t="s">
        <v>350</v>
      </c>
      <c r="D98" s="12" t="s">
        <v>349</v>
      </c>
      <c r="E98" s="2" t="s">
        <v>351</v>
      </c>
      <c r="F98" s="3">
        <v>1</v>
      </c>
      <c r="G98" s="26">
        <v>4.3858141771347201E-3</v>
      </c>
      <c r="H98" s="4">
        <v>203.58768576899399</v>
      </c>
      <c r="I98" s="4">
        <v>0.84913111780123895</v>
      </c>
      <c r="J98" s="4">
        <v>0.73305176012164497</v>
      </c>
      <c r="K98" s="4">
        <v>0.98359173859528304</v>
      </c>
      <c r="L98" s="6">
        <v>2.9216305470034499E-2</v>
      </c>
    </row>
    <row r="99" spans="2:12" x14ac:dyDescent="0.25">
      <c r="B99" s="11" t="s">
        <v>352</v>
      </c>
      <c r="C99" s="2" t="s">
        <v>354</v>
      </c>
      <c r="D99" s="12" t="s">
        <v>353</v>
      </c>
      <c r="E99" s="2" t="s">
        <v>355</v>
      </c>
      <c r="F99" s="3">
        <v>3</v>
      </c>
      <c r="G99" s="26">
        <v>5.6509634039064303E-2</v>
      </c>
      <c r="H99" s="4">
        <v>922.65073098070104</v>
      </c>
      <c r="I99" s="4">
        <v>0.954630659696039</v>
      </c>
      <c r="J99" s="4">
        <v>0.915445412339149</v>
      </c>
      <c r="K99" s="4">
        <v>0.99549321472165897</v>
      </c>
      <c r="L99" s="6">
        <v>2.9917138481091999E-2</v>
      </c>
    </row>
    <row r="100" spans="2:12" x14ac:dyDescent="0.25">
      <c r="B100" s="11" t="s">
        <v>356</v>
      </c>
      <c r="C100" s="2" t="s">
        <v>6061</v>
      </c>
      <c r="D100" s="12" t="s">
        <v>357</v>
      </c>
      <c r="E100" s="2" t="s">
        <v>358</v>
      </c>
      <c r="F100" s="3">
        <v>3</v>
      </c>
      <c r="G100" s="26">
        <v>5.3964938514057703E-2</v>
      </c>
      <c r="H100" s="4">
        <v>878.73264252011495</v>
      </c>
      <c r="I100" s="4">
        <v>1.04382304150262</v>
      </c>
      <c r="J100" s="4">
        <v>1.0041090775736099</v>
      </c>
      <c r="K100" s="4">
        <v>1.0851077500510999</v>
      </c>
      <c r="L100" s="6">
        <v>3.02223595872913E-2</v>
      </c>
    </row>
    <row r="101" spans="2:12" x14ac:dyDescent="0.25">
      <c r="B101" s="11" t="s">
        <v>359</v>
      </c>
      <c r="C101" s="2" t="s">
        <v>361</v>
      </c>
      <c r="D101" s="12" t="s">
        <v>360</v>
      </c>
      <c r="E101" s="2" t="s">
        <v>362</v>
      </c>
      <c r="F101" s="3">
        <v>3</v>
      </c>
      <c r="G101" s="26">
        <v>0.18873705433229401</v>
      </c>
      <c r="H101" s="4">
        <v>3583.8336080351901</v>
      </c>
      <c r="I101" s="4">
        <v>0.97507577757237396</v>
      </c>
      <c r="J101" s="4">
        <v>0.95304395684443899</v>
      </c>
      <c r="K101" s="4">
        <v>0.99761691491797599</v>
      </c>
      <c r="L101" s="6">
        <v>3.0419837885105001E-2</v>
      </c>
    </row>
    <row r="102" spans="2:12" x14ac:dyDescent="0.25">
      <c r="B102" s="11" t="s">
        <v>363</v>
      </c>
      <c r="C102" s="2" t="s">
        <v>365</v>
      </c>
      <c r="D102" s="12" t="s">
        <v>364</v>
      </c>
      <c r="E102" s="2" t="s">
        <v>366</v>
      </c>
      <c r="F102" s="3">
        <v>1</v>
      </c>
      <c r="G102" s="26">
        <v>9.3742698720341699E-3</v>
      </c>
      <c r="H102" s="4">
        <v>437.34100905088201</v>
      </c>
      <c r="I102" s="4">
        <v>0.89539572240304799</v>
      </c>
      <c r="J102" s="4">
        <v>0.81014371915914896</v>
      </c>
      <c r="K102" s="4">
        <v>0.98961885494810498</v>
      </c>
      <c r="L102" s="6">
        <v>3.0434924364522099E-2</v>
      </c>
    </row>
    <row r="103" spans="2:12" x14ac:dyDescent="0.25">
      <c r="B103" s="11" t="s">
        <v>367</v>
      </c>
      <c r="C103" s="2" t="s">
        <v>369</v>
      </c>
      <c r="D103" s="12" t="s">
        <v>368</v>
      </c>
      <c r="E103" s="2" t="s">
        <v>370</v>
      </c>
      <c r="F103" s="3">
        <v>1</v>
      </c>
      <c r="G103" s="26">
        <v>2.73342939989425E-3</v>
      </c>
      <c r="H103" s="4">
        <v>126.674428753282</v>
      </c>
      <c r="I103" s="4">
        <v>1.2134383530242701</v>
      </c>
      <c r="J103" s="4">
        <v>1.01776669075665</v>
      </c>
      <c r="K103" s="4">
        <v>1.44672904896857</v>
      </c>
      <c r="L103" s="6">
        <v>3.1064149206057701E-2</v>
      </c>
    </row>
    <row r="104" spans="2:12" x14ac:dyDescent="0.25">
      <c r="B104" s="11" t="s">
        <v>374</v>
      </c>
      <c r="C104" s="2" t="s">
        <v>6063</v>
      </c>
      <c r="D104" s="12" t="s">
        <v>375</v>
      </c>
      <c r="E104" s="2" t="s">
        <v>376</v>
      </c>
      <c r="F104" s="3">
        <v>1</v>
      </c>
      <c r="G104" s="26">
        <v>5.6381446837267701E-2</v>
      </c>
      <c r="H104" s="4">
        <v>2761.41767062288</v>
      </c>
      <c r="I104" s="4">
        <v>0.95541985573218902</v>
      </c>
      <c r="J104" s="4">
        <v>0.91661735571645298</v>
      </c>
      <c r="K104" s="4">
        <v>0.99586495393579499</v>
      </c>
      <c r="L104" s="6">
        <v>3.10958362663411E-2</v>
      </c>
    </row>
    <row r="105" spans="2:12" x14ac:dyDescent="0.25">
      <c r="B105" s="11" t="s">
        <v>371</v>
      </c>
      <c r="C105" s="2" t="s">
        <v>6062</v>
      </c>
      <c r="D105" s="12" t="s">
        <v>372</v>
      </c>
      <c r="E105" s="2" t="s">
        <v>373</v>
      </c>
      <c r="F105" s="3">
        <v>1</v>
      </c>
      <c r="G105" s="26">
        <v>0.21233906805491801</v>
      </c>
      <c r="H105" s="4">
        <v>12458.9934211823</v>
      </c>
      <c r="I105" s="4">
        <v>0.97676152295533203</v>
      </c>
      <c r="J105" s="4">
        <v>0.95610348334665396</v>
      </c>
      <c r="K105" s="4">
        <v>0.99786591027417704</v>
      </c>
      <c r="L105" s="6">
        <v>3.10958362663411E-2</v>
      </c>
    </row>
    <row r="106" spans="2:12" x14ac:dyDescent="0.25">
      <c r="B106" s="11" t="s">
        <v>377</v>
      </c>
      <c r="C106" s="2" t="s">
        <v>379</v>
      </c>
      <c r="D106" s="12" t="s">
        <v>378</v>
      </c>
      <c r="E106" s="2" t="s">
        <v>380</v>
      </c>
      <c r="F106" s="3">
        <v>2</v>
      </c>
      <c r="G106" s="26">
        <v>2.42123327004959E-2</v>
      </c>
      <c r="H106" s="4">
        <v>573.36908082174205</v>
      </c>
      <c r="I106" s="4">
        <v>0.93405167795277</v>
      </c>
      <c r="J106" s="4">
        <v>0.87775665281843696</v>
      </c>
      <c r="K106" s="4">
        <v>0.99395719107907499</v>
      </c>
      <c r="L106" s="6">
        <v>3.1470657195909697E-2</v>
      </c>
    </row>
    <row r="107" spans="2:12" x14ac:dyDescent="0.25">
      <c r="B107" s="11" t="s">
        <v>381</v>
      </c>
      <c r="C107" s="2" t="s">
        <v>383</v>
      </c>
      <c r="D107" s="12" t="s">
        <v>382</v>
      </c>
      <c r="E107" s="2" t="s">
        <v>384</v>
      </c>
      <c r="F107" s="3">
        <v>1</v>
      </c>
      <c r="G107" s="26">
        <v>1.25202645884603E-3</v>
      </c>
      <c r="H107" s="4">
        <v>57.936192467922702</v>
      </c>
      <c r="I107" s="4">
        <v>0.73686016304845403</v>
      </c>
      <c r="J107" s="4">
        <v>0.55690979628855997</v>
      </c>
      <c r="K107" s="4">
        <v>0.97495663302439195</v>
      </c>
      <c r="L107" s="6">
        <v>3.2557345718772897E-2</v>
      </c>
    </row>
    <row r="108" spans="2:12" x14ac:dyDescent="0.25">
      <c r="B108" s="11" t="s">
        <v>385</v>
      </c>
      <c r="C108" s="2" t="s">
        <v>387</v>
      </c>
      <c r="D108" s="12" t="s">
        <v>386</v>
      </c>
      <c r="E108" s="2" t="s">
        <v>388</v>
      </c>
      <c r="F108" s="3">
        <v>1</v>
      </c>
      <c r="G108" s="26">
        <v>1.6871625220095301E-3</v>
      </c>
      <c r="H108" s="4">
        <v>78.1056800934021</v>
      </c>
      <c r="I108" s="4">
        <v>1.33671804732165</v>
      </c>
      <c r="J108" s="4">
        <v>1.02420626488344</v>
      </c>
      <c r="K108" s="4">
        <v>1.7445852454717601</v>
      </c>
      <c r="L108" s="6">
        <v>3.2679413818987701E-2</v>
      </c>
    </row>
    <row r="109" spans="2:12" x14ac:dyDescent="0.25">
      <c r="B109" s="11" t="s">
        <v>389</v>
      </c>
      <c r="C109" s="2" t="s">
        <v>391</v>
      </c>
      <c r="D109" s="12" t="s">
        <v>390</v>
      </c>
      <c r="E109" s="2" t="s">
        <v>392</v>
      </c>
      <c r="F109" s="3">
        <v>3</v>
      </c>
      <c r="G109" s="26">
        <v>5.5446224750859398E-2</v>
      </c>
      <c r="H109" s="4">
        <v>904.26890728035301</v>
      </c>
      <c r="I109" s="4">
        <v>0.95529729912605799</v>
      </c>
      <c r="J109" s="4">
        <v>0.91592382609049705</v>
      </c>
      <c r="K109" s="4">
        <v>0.99636334782645397</v>
      </c>
      <c r="L109" s="6">
        <v>3.32030383315789E-2</v>
      </c>
    </row>
    <row r="110" spans="2:12" x14ac:dyDescent="0.25">
      <c r="B110" s="11" t="s">
        <v>393</v>
      </c>
      <c r="C110" s="2" t="s">
        <v>395</v>
      </c>
      <c r="D110" s="12" t="s">
        <v>394</v>
      </c>
      <c r="E110" s="2" t="s">
        <v>396</v>
      </c>
      <c r="F110" s="3">
        <v>1</v>
      </c>
      <c r="G110" s="26">
        <v>3.2308520644013599E-3</v>
      </c>
      <c r="H110" s="4">
        <v>149.80104402069699</v>
      </c>
      <c r="I110" s="4">
        <v>1.2001152362810801</v>
      </c>
      <c r="J110" s="4">
        <v>1.0145251489280001</v>
      </c>
      <c r="K110" s="4">
        <v>1.41965586745274</v>
      </c>
      <c r="L110" s="6">
        <v>3.3320079835839997E-2</v>
      </c>
    </row>
    <row r="111" spans="2:12" x14ac:dyDescent="0.25">
      <c r="B111" s="11" t="s">
        <v>397</v>
      </c>
      <c r="C111" s="2" t="s">
        <v>399</v>
      </c>
      <c r="D111" s="12" t="s">
        <v>398</v>
      </c>
      <c r="E111" s="2" t="s">
        <v>400</v>
      </c>
      <c r="F111" s="3">
        <v>1</v>
      </c>
      <c r="G111" s="26">
        <v>9.1962945898367808E-3</v>
      </c>
      <c r="H111" s="4">
        <v>428.960800654205</v>
      </c>
      <c r="I111" s="4">
        <v>0.89433144191677305</v>
      </c>
      <c r="J111" s="4">
        <v>0.80679615504120505</v>
      </c>
      <c r="K111" s="4">
        <v>0.99136408001360199</v>
      </c>
      <c r="L111" s="6">
        <v>3.35866128968976E-2</v>
      </c>
    </row>
    <row r="112" spans="2:12" x14ac:dyDescent="0.25">
      <c r="B112" s="11" t="s">
        <v>401</v>
      </c>
      <c r="C112" s="2" t="s">
        <v>403</v>
      </c>
      <c r="D112" s="12" t="s">
        <v>402</v>
      </c>
      <c r="E112" s="2" t="s">
        <v>404</v>
      </c>
      <c r="F112" s="3">
        <v>1</v>
      </c>
      <c r="G112" s="26">
        <v>6.1385442574147797E-3</v>
      </c>
      <c r="H112" s="4">
        <v>285.45121632542799</v>
      </c>
      <c r="I112" s="4">
        <v>1.14263081179572</v>
      </c>
      <c r="J112" s="4">
        <v>1.0101159822842201</v>
      </c>
      <c r="K112" s="4">
        <v>1.2925299618688599</v>
      </c>
      <c r="L112" s="6">
        <v>3.4006045295265602E-2</v>
      </c>
    </row>
    <row r="113" spans="2:12" x14ac:dyDescent="0.25">
      <c r="B113" s="11" t="s">
        <v>405</v>
      </c>
      <c r="C113" s="2" t="s">
        <v>407</v>
      </c>
      <c r="D113" s="12" t="s">
        <v>406</v>
      </c>
      <c r="E113" s="2" t="s">
        <v>408</v>
      </c>
      <c r="F113" s="3">
        <v>1</v>
      </c>
      <c r="G113" s="26">
        <v>3.2012718409276102E-2</v>
      </c>
      <c r="H113" s="4">
        <v>1528.4289599051299</v>
      </c>
      <c r="I113" s="4">
        <v>1.05918527065473</v>
      </c>
      <c r="J113" s="4">
        <v>1.00431024004096</v>
      </c>
      <c r="K113" s="4">
        <v>1.1170586466649901</v>
      </c>
      <c r="L113" s="6">
        <v>3.4139424477228397E-2</v>
      </c>
    </row>
    <row r="114" spans="2:12" x14ac:dyDescent="0.25">
      <c r="B114" s="11" t="s">
        <v>409</v>
      </c>
      <c r="C114" s="2" t="s">
        <v>411</v>
      </c>
      <c r="D114" s="12" t="s">
        <v>410</v>
      </c>
      <c r="E114" s="2" t="s">
        <v>412</v>
      </c>
      <c r="F114" s="3">
        <v>1</v>
      </c>
      <c r="G114" s="26">
        <v>3.7858065765210402E-3</v>
      </c>
      <c r="H114" s="4">
        <v>175.629736953688</v>
      </c>
      <c r="I114" s="4">
        <v>1.3067585334494001</v>
      </c>
      <c r="J114" s="4">
        <v>1.0191660552308699</v>
      </c>
      <c r="K114" s="4">
        <v>1.6755050425575699</v>
      </c>
      <c r="L114" s="6">
        <v>3.4887602713855402E-2</v>
      </c>
    </row>
    <row r="115" spans="2:12" x14ac:dyDescent="0.25">
      <c r="B115" s="11" t="s">
        <v>413</v>
      </c>
      <c r="C115" s="2" t="s">
        <v>6064</v>
      </c>
      <c r="D115" s="12" t="s">
        <v>414</v>
      </c>
      <c r="E115" s="2" t="s">
        <v>415</v>
      </c>
      <c r="F115" s="3">
        <v>1</v>
      </c>
      <c r="G115" s="26">
        <v>1.12161960314568E-3</v>
      </c>
      <c r="H115" s="4">
        <v>51.894978003614298</v>
      </c>
      <c r="I115" s="4">
        <v>1.5132894335329401</v>
      </c>
      <c r="J115" s="4">
        <v>1.02972604254461</v>
      </c>
      <c r="K115" s="4">
        <v>2.2239360907911099</v>
      </c>
      <c r="L115" s="6">
        <v>3.4936735409751903E-2</v>
      </c>
    </row>
    <row r="116" spans="2:12" x14ac:dyDescent="0.25">
      <c r="B116" s="11" t="s">
        <v>416</v>
      </c>
      <c r="C116" s="2" t="s">
        <v>418</v>
      </c>
      <c r="D116" s="12" t="s">
        <v>417</v>
      </c>
      <c r="E116" s="2" t="s">
        <v>419</v>
      </c>
      <c r="F116" s="3">
        <v>2</v>
      </c>
      <c r="G116" s="26">
        <v>1.97710099780362E-2</v>
      </c>
      <c r="H116" s="4">
        <v>466.07335399990097</v>
      </c>
      <c r="I116" s="4">
        <v>1.0791702158513601</v>
      </c>
      <c r="J116" s="4">
        <v>1.0052875155040899</v>
      </c>
      <c r="K116" s="4">
        <v>1.1584828587040601</v>
      </c>
      <c r="L116" s="6">
        <v>3.5229673924682403E-2</v>
      </c>
    </row>
    <row r="117" spans="2:12" x14ac:dyDescent="0.25">
      <c r="B117" s="11" t="s">
        <v>420</v>
      </c>
      <c r="C117" s="2" t="s">
        <v>422</v>
      </c>
      <c r="D117" s="12" t="s">
        <v>421</v>
      </c>
      <c r="E117" s="2" t="s">
        <v>423</v>
      </c>
      <c r="F117" s="3">
        <v>2</v>
      </c>
      <c r="G117" s="26">
        <v>0.13683218679549899</v>
      </c>
      <c r="H117" s="4">
        <v>3663.07652811875</v>
      </c>
      <c r="I117" s="4">
        <v>0.97196880939609398</v>
      </c>
      <c r="J117" s="4">
        <v>0.94653734477683704</v>
      </c>
      <c r="K117" s="4">
        <v>0.99808356389952702</v>
      </c>
      <c r="L117" s="6">
        <v>3.5573409674408099E-2</v>
      </c>
    </row>
    <row r="118" spans="2:12" x14ac:dyDescent="0.25">
      <c r="B118" s="11" t="s">
        <v>424</v>
      </c>
      <c r="C118" s="2" t="s">
        <v>426</v>
      </c>
      <c r="D118" s="12" t="s">
        <v>425</v>
      </c>
      <c r="E118" s="2" t="s">
        <v>427</v>
      </c>
      <c r="F118" s="3">
        <v>4</v>
      </c>
      <c r="G118" s="26">
        <v>2.0313093923495298E-2</v>
      </c>
      <c r="H118" s="4">
        <v>239.54821781939299</v>
      </c>
      <c r="I118" s="4">
        <v>0.92606389428682001</v>
      </c>
      <c r="J118" s="4">
        <v>0.86190729558974599</v>
      </c>
      <c r="K118" s="4">
        <v>0.99499602879550497</v>
      </c>
      <c r="L118" s="6">
        <v>3.6001401935823997E-2</v>
      </c>
    </row>
    <row r="119" spans="2:12" x14ac:dyDescent="0.25">
      <c r="B119" s="11" t="s">
        <v>428</v>
      </c>
      <c r="C119" s="2" t="s">
        <v>430</v>
      </c>
      <c r="D119" s="12" t="s">
        <v>429</v>
      </c>
      <c r="E119" s="2" t="s">
        <v>431</v>
      </c>
      <c r="F119" s="3">
        <v>1</v>
      </c>
      <c r="G119" s="26">
        <v>4.5769275068987203E-2</v>
      </c>
      <c r="H119" s="4">
        <v>2216.7309868808102</v>
      </c>
      <c r="I119" s="4">
        <v>1.04531319302996</v>
      </c>
      <c r="J119" s="4">
        <v>1.00286529054103</v>
      </c>
      <c r="K119" s="4">
        <v>1.0895577719446199</v>
      </c>
      <c r="L119" s="6">
        <v>3.6149832376858898E-2</v>
      </c>
    </row>
    <row r="120" spans="2:12" x14ac:dyDescent="0.25">
      <c r="B120" s="11" t="s">
        <v>432</v>
      </c>
      <c r="C120" s="2" t="s">
        <v>434</v>
      </c>
      <c r="D120" s="12" t="s">
        <v>433</v>
      </c>
      <c r="E120" s="2" t="s">
        <v>435</v>
      </c>
      <c r="F120" s="3">
        <v>1</v>
      </c>
      <c r="G120" s="26">
        <v>4.9176191996470496E-3</v>
      </c>
      <c r="H120" s="4">
        <v>228.39585276154801</v>
      </c>
      <c r="I120" s="4">
        <v>0.85734656964578704</v>
      </c>
      <c r="J120" s="4">
        <v>0.74172260999827</v>
      </c>
      <c r="K120" s="4">
        <v>0.99099465295403699</v>
      </c>
      <c r="L120" s="6">
        <v>3.73102434947492E-2</v>
      </c>
    </row>
    <row r="121" spans="2:12" x14ac:dyDescent="0.25">
      <c r="B121" s="11" t="s">
        <v>436</v>
      </c>
      <c r="C121" s="2" t="s">
        <v>438</v>
      </c>
      <c r="D121" s="12" t="s">
        <v>437</v>
      </c>
      <c r="E121" s="2" t="s">
        <v>439</v>
      </c>
      <c r="F121" s="3">
        <v>1</v>
      </c>
      <c r="G121" s="26">
        <v>4.3941687918190604E-3</v>
      </c>
      <c r="H121" s="4">
        <v>203.97721519596601</v>
      </c>
      <c r="I121" s="4">
        <v>1.16990561769974</v>
      </c>
      <c r="J121" s="4">
        <v>1.00921413696864</v>
      </c>
      <c r="K121" s="4">
        <v>1.3561830975103999</v>
      </c>
      <c r="L121" s="6">
        <v>3.7376036465678802E-2</v>
      </c>
    </row>
    <row r="122" spans="2:12" x14ac:dyDescent="0.25">
      <c r="B122" s="11" t="s">
        <v>440</v>
      </c>
      <c r="C122" s="2" t="s">
        <v>6065</v>
      </c>
      <c r="D122" s="12" t="s">
        <v>441</v>
      </c>
      <c r="E122" s="2" t="s">
        <v>442</v>
      </c>
      <c r="F122" s="3">
        <v>3</v>
      </c>
      <c r="G122" s="26">
        <v>0.299420705559094</v>
      </c>
      <c r="H122" s="4">
        <v>6583.8031452484802</v>
      </c>
      <c r="I122" s="4">
        <v>0.98161730496507005</v>
      </c>
      <c r="J122" s="4">
        <v>0.96459504400836305</v>
      </c>
      <c r="K122" s="4">
        <v>0.99893995868232299</v>
      </c>
      <c r="L122" s="6">
        <v>3.7636114336107002E-2</v>
      </c>
    </row>
    <row r="123" spans="2:12" x14ac:dyDescent="0.25">
      <c r="B123" s="11" t="s">
        <v>443</v>
      </c>
      <c r="C123" s="2" t="s">
        <v>445</v>
      </c>
      <c r="D123" s="12" t="s">
        <v>444</v>
      </c>
      <c r="E123" s="2" t="s">
        <v>446</v>
      </c>
      <c r="F123" s="3">
        <v>1</v>
      </c>
      <c r="G123" s="26">
        <v>6.4175232560317102E-3</v>
      </c>
      <c r="H123" s="4">
        <v>298.50793642487798</v>
      </c>
      <c r="I123" s="4">
        <v>0.87069673896123201</v>
      </c>
      <c r="J123" s="4">
        <v>0.76404712934219798</v>
      </c>
      <c r="K123" s="4">
        <v>0.99223304705092896</v>
      </c>
      <c r="L123" s="6">
        <v>3.7808659470381499E-2</v>
      </c>
    </row>
    <row r="124" spans="2:12" x14ac:dyDescent="0.25">
      <c r="B124" s="11" t="s">
        <v>447</v>
      </c>
      <c r="C124" s="2" t="s">
        <v>449</v>
      </c>
      <c r="D124" s="12" t="s">
        <v>448</v>
      </c>
      <c r="E124" s="2" t="s">
        <v>450</v>
      </c>
      <c r="F124" s="3">
        <v>1</v>
      </c>
      <c r="G124" s="26">
        <v>0.236625448262682</v>
      </c>
      <c r="H124" s="4">
        <v>14325.7090402343</v>
      </c>
      <c r="I124" s="4">
        <v>1.0281205876297399</v>
      </c>
      <c r="J124" s="4">
        <v>1.0015154952084799</v>
      </c>
      <c r="K124" s="4">
        <v>1.0554324399025801</v>
      </c>
      <c r="L124" s="6">
        <v>3.8156393210938701E-2</v>
      </c>
    </row>
    <row r="125" spans="2:12" x14ac:dyDescent="0.25">
      <c r="B125" s="11" t="s">
        <v>451</v>
      </c>
      <c r="C125" s="2" t="s">
        <v>453</v>
      </c>
      <c r="D125" s="12" t="s">
        <v>452</v>
      </c>
      <c r="E125" s="2" t="s">
        <v>454</v>
      </c>
      <c r="F125" s="3">
        <v>1</v>
      </c>
      <c r="G125" s="26">
        <v>3.1577738504634301E-2</v>
      </c>
      <c r="H125" s="4">
        <v>1506.9839064590401</v>
      </c>
      <c r="I125" s="4">
        <v>0.94642524572585596</v>
      </c>
      <c r="J125" s="4">
        <v>0.89837868658324904</v>
      </c>
      <c r="K125" s="4">
        <v>0.99704140261150798</v>
      </c>
      <c r="L125" s="6">
        <v>3.8318763149413598E-2</v>
      </c>
    </row>
    <row r="126" spans="2:12" x14ac:dyDescent="0.25">
      <c r="B126" s="11" t="s">
        <v>455</v>
      </c>
      <c r="C126" s="2" t="s">
        <v>457</v>
      </c>
      <c r="D126" s="12" t="s">
        <v>456</v>
      </c>
      <c r="E126" s="2" t="s">
        <v>458</v>
      </c>
      <c r="F126" s="3">
        <v>1</v>
      </c>
      <c r="G126" s="26">
        <v>2.0190067557326399E-3</v>
      </c>
      <c r="H126" s="4">
        <v>93.499191722683307</v>
      </c>
      <c r="I126" s="4">
        <v>1.2496850583705199</v>
      </c>
      <c r="J126" s="4">
        <v>1.0116129652097701</v>
      </c>
      <c r="K126" s="4">
        <v>1.54378482564296</v>
      </c>
      <c r="L126" s="6">
        <v>3.8730469205026298E-2</v>
      </c>
    </row>
    <row r="127" spans="2:12" x14ac:dyDescent="0.25">
      <c r="B127" s="11" t="s">
        <v>459</v>
      </c>
      <c r="C127" s="2" t="s">
        <v>461</v>
      </c>
      <c r="D127" s="12" t="s">
        <v>460</v>
      </c>
      <c r="E127" s="2" t="s">
        <v>462</v>
      </c>
      <c r="F127" s="3">
        <v>1</v>
      </c>
      <c r="G127" s="26">
        <v>2.52567438850456E-3</v>
      </c>
      <c r="H127" s="4">
        <v>117.02212732901</v>
      </c>
      <c r="I127" s="4">
        <v>0.78438356056239</v>
      </c>
      <c r="J127" s="4">
        <v>0.622995149315827</v>
      </c>
      <c r="K127" s="4">
        <v>0.98758003293638397</v>
      </c>
      <c r="L127" s="6">
        <v>3.8800317834551901E-2</v>
      </c>
    </row>
    <row r="128" spans="2:12" x14ac:dyDescent="0.25">
      <c r="B128" s="11" t="s">
        <v>463</v>
      </c>
      <c r="C128" s="2" t="s">
        <v>465</v>
      </c>
      <c r="D128" s="12" t="s">
        <v>464</v>
      </c>
      <c r="E128" s="2" t="s">
        <v>466</v>
      </c>
      <c r="F128" s="3">
        <v>1</v>
      </c>
      <c r="G128" s="26">
        <v>1.6852009548348999E-3</v>
      </c>
      <c r="H128" s="4">
        <v>78.014717805587097</v>
      </c>
      <c r="I128" s="4">
        <v>0.76057221804203901</v>
      </c>
      <c r="J128" s="4">
        <v>0.586467909013068</v>
      </c>
      <c r="K128" s="4">
        <v>0.98636274886866504</v>
      </c>
      <c r="L128" s="6">
        <v>3.90659010768089E-2</v>
      </c>
    </row>
    <row r="129" spans="2:12" x14ac:dyDescent="0.25">
      <c r="B129" s="11" t="s">
        <v>467</v>
      </c>
      <c r="C129" s="2" t="s">
        <v>6069</v>
      </c>
      <c r="D129" s="12" t="s">
        <v>468</v>
      </c>
      <c r="E129" s="2" t="s">
        <v>469</v>
      </c>
      <c r="F129" s="3">
        <v>1</v>
      </c>
      <c r="G129" s="26">
        <v>1.1032726835825601E-3</v>
      </c>
      <c r="H129" s="4">
        <v>51.045167082922902</v>
      </c>
      <c r="I129" s="4">
        <v>1.35574053601398</v>
      </c>
      <c r="J129" s="4">
        <v>1.0147213265532999</v>
      </c>
      <c r="K129" s="4">
        <v>1.8113666805789099</v>
      </c>
      <c r="L129" s="6">
        <v>3.9511146777561998E-2</v>
      </c>
    </row>
    <row r="130" spans="2:12" x14ac:dyDescent="0.25">
      <c r="B130" s="11" t="s">
        <v>470</v>
      </c>
      <c r="C130" s="2" t="s">
        <v>472</v>
      </c>
      <c r="D130" s="12" t="s">
        <v>471</v>
      </c>
      <c r="E130" s="2" t="s">
        <v>473</v>
      </c>
      <c r="F130" s="3">
        <v>1</v>
      </c>
      <c r="G130" s="26">
        <v>1.6912921361445898E-2</v>
      </c>
      <c r="H130" s="4">
        <v>795.09495203930896</v>
      </c>
      <c r="I130" s="4">
        <v>1.08258080643669</v>
      </c>
      <c r="J130" s="4">
        <v>1.0037257042768699</v>
      </c>
      <c r="K130" s="4">
        <v>1.16763095482294</v>
      </c>
      <c r="L130" s="6">
        <v>3.9749945199840001E-2</v>
      </c>
    </row>
    <row r="131" spans="2:12" x14ac:dyDescent="0.25">
      <c r="B131" s="11" t="s">
        <v>474</v>
      </c>
      <c r="C131" s="2" t="s">
        <v>476</v>
      </c>
      <c r="D131" s="12" t="s">
        <v>475</v>
      </c>
      <c r="E131" s="2" t="s">
        <v>477</v>
      </c>
      <c r="F131" s="3">
        <v>1</v>
      </c>
      <c r="G131" s="26">
        <v>4.5039595799406897E-2</v>
      </c>
      <c r="H131" s="4">
        <v>2179.7238401814898</v>
      </c>
      <c r="I131" s="4">
        <v>1.04972118431896</v>
      </c>
      <c r="J131" s="4">
        <v>1.0022591359166699</v>
      </c>
      <c r="K131" s="4">
        <v>1.0994308011971301</v>
      </c>
      <c r="L131" s="6">
        <v>3.9825375499550598E-2</v>
      </c>
    </row>
    <row r="132" spans="2:12" x14ac:dyDescent="0.25">
      <c r="B132" s="11" t="s">
        <v>478</v>
      </c>
      <c r="C132" s="2" t="s">
        <v>6068</v>
      </c>
      <c r="D132" s="12" t="s">
        <v>479</v>
      </c>
      <c r="E132" s="2" t="s">
        <v>480</v>
      </c>
      <c r="F132" s="3">
        <v>1</v>
      </c>
      <c r="G132" s="26">
        <v>2.6531933552071999E-3</v>
      </c>
      <c r="H132" s="4">
        <v>122.946184102966</v>
      </c>
      <c r="I132" s="4">
        <v>1.2105596853576299</v>
      </c>
      <c r="J132" s="4">
        <v>1.00885763455577</v>
      </c>
      <c r="K132" s="4">
        <v>1.45258825588256</v>
      </c>
      <c r="L132" s="6">
        <v>3.9898855690981699E-2</v>
      </c>
    </row>
    <row r="133" spans="2:12" x14ac:dyDescent="0.25">
      <c r="B133" s="11" t="s">
        <v>481</v>
      </c>
      <c r="C133" s="2" t="s">
        <v>6066</v>
      </c>
      <c r="D133" s="12" t="s">
        <v>482</v>
      </c>
      <c r="E133" s="2" t="s">
        <v>483</v>
      </c>
      <c r="F133" s="3">
        <v>1</v>
      </c>
      <c r="G133" s="26">
        <v>0.55786749915468203</v>
      </c>
      <c r="H133" s="4">
        <v>58313.750497054898</v>
      </c>
      <c r="I133" s="4">
        <v>1.0137377212453</v>
      </c>
      <c r="J133" s="4">
        <v>1.0006118255337</v>
      </c>
      <c r="K133" s="4">
        <v>1.0270358007486999</v>
      </c>
      <c r="L133" s="6">
        <v>4.0174711233160701E-2</v>
      </c>
    </row>
    <row r="134" spans="2:12" x14ac:dyDescent="0.25">
      <c r="B134" s="11" t="s">
        <v>484</v>
      </c>
      <c r="C134" s="2" t="s">
        <v>6067</v>
      </c>
      <c r="D134" s="12" t="s">
        <v>485</v>
      </c>
      <c r="E134" s="2" t="s">
        <v>486</v>
      </c>
      <c r="F134" s="3">
        <v>1</v>
      </c>
      <c r="G134" s="26">
        <v>6.6560477008662106E-2</v>
      </c>
      <c r="H134" s="4">
        <v>3295.5097032685599</v>
      </c>
      <c r="I134" s="4">
        <v>0.96215506169685705</v>
      </c>
      <c r="J134" s="4">
        <v>0.92732930475234099</v>
      </c>
      <c r="K134" s="4">
        <v>0.99828869637212403</v>
      </c>
      <c r="L134" s="6">
        <v>4.0264959355853697E-2</v>
      </c>
    </row>
    <row r="135" spans="2:12" x14ac:dyDescent="0.25">
      <c r="B135" s="11" t="s">
        <v>487</v>
      </c>
      <c r="C135" s="2" t="s">
        <v>489</v>
      </c>
      <c r="D135" s="12" t="s">
        <v>488</v>
      </c>
      <c r="E135" s="2" t="s">
        <v>490</v>
      </c>
      <c r="F135" s="3">
        <v>2</v>
      </c>
      <c r="G135" s="26">
        <v>4.1841417187326903E-2</v>
      </c>
      <c r="H135" s="4">
        <v>1009.07153053722</v>
      </c>
      <c r="I135" s="4">
        <v>0.93673319750954398</v>
      </c>
      <c r="J135" s="4">
        <v>0.87997943407892998</v>
      </c>
      <c r="K135" s="4">
        <v>0.99714726200947701</v>
      </c>
      <c r="L135" s="6">
        <v>4.0408158519028903E-2</v>
      </c>
    </row>
    <row r="136" spans="2:12" x14ac:dyDescent="0.25">
      <c r="B136" s="11" t="s">
        <v>491</v>
      </c>
      <c r="C136" s="2" t="s">
        <v>493</v>
      </c>
      <c r="D136" s="12" t="s">
        <v>492</v>
      </c>
      <c r="E136" s="2" t="s">
        <v>494</v>
      </c>
      <c r="F136" s="3">
        <v>2</v>
      </c>
      <c r="G136" s="26">
        <v>0.16116443909202499</v>
      </c>
      <c r="H136" s="4">
        <v>4439.6154024370599</v>
      </c>
      <c r="I136" s="4">
        <v>1.02170767745749</v>
      </c>
      <c r="J136" s="4">
        <v>1.0008979653338801</v>
      </c>
      <c r="K136" s="4">
        <v>1.04295004519002</v>
      </c>
      <c r="L136" s="6">
        <v>4.0810174704584E-2</v>
      </c>
    </row>
    <row r="137" spans="2:12" x14ac:dyDescent="0.25">
      <c r="B137" s="11" t="s">
        <v>495</v>
      </c>
      <c r="C137" s="2" t="s">
        <v>497</v>
      </c>
      <c r="D137" s="12" t="s">
        <v>496</v>
      </c>
      <c r="E137" s="2" t="s">
        <v>498</v>
      </c>
      <c r="F137" s="3">
        <v>1</v>
      </c>
      <c r="G137" s="26">
        <v>1.21096464809746E-2</v>
      </c>
      <c r="H137" s="4">
        <v>566.51977597627797</v>
      </c>
      <c r="I137" s="4">
        <v>1.0976185267151</v>
      </c>
      <c r="J137" s="4">
        <v>1.0035507927451199</v>
      </c>
      <c r="K137" s="4">
        <v>1.2005036903938899</v>
      </c>
      <c r="L137" s="6">
        <v>4.15999619423593E-2</v>
      </c>
    </row>
    <row r="138" spans="2:12" x14ac:dyDescent="0.25">
      <c r="B138" s="11" t="s">
        <v>499</v>
      </c>
      <c r="C138" s="2" t="s">
        <v>501</v>
      </c>
      <c r="D138" s="12" t="s">
        <v>500</v>
      </c>
      <c r="E138" s="2" t="s">
        <v>502</v>
      </c>
      <c r="F138" s="3">
        <v>2</v>
      </c>
      <c r="G138" s="26">
        <v>1.8104454440358901E-2</v>
      </c>
      <c r="H138" s="4">
        <v>426.062306599171</v>
      </c>
      <c r="I138" s="4">
        <v>0.92244870709205395</v>
      </c>
      <c r="J138" s="4">
        <v>0.85352829178691103</v>
      </c>
      <c r="K138" s="4">
        <v>0.99693428490152203</v>
      </c>
      <c r="L138" s="6">
        <v>4.1603816885155798E-2</v>
      </c>
    </row>
    <row r="139" spans="2:12" x14ac:dyDescent="0.25">
      <c r="B139" s="11" t="s">
        <v>503</v>
      </c>
      <c r="C139" s="2" t="s">
        <v>505</v>
      </c>
      <c r="D139" s="12" t="s">
        <v>504</v>
      </c>
      <c r="E139" s="2" t="s">
        <v>506</v>
      </c>
      <c r="F139" s="3">
        <v>2</v>
      </c>
      <c r="G139" s="26">
        <v>4.75860982286683E-2</v>
      </c>
      <c r="H139" s="4">
        <v>1154.5356097531601</v>
      </c>
      <c r="I139" s="4">
        <v>1.0451510418179799</v>
      </c>
      <c r="J139" s="4">
        <v>1.0016581846191599</v>
      </c>
      <c r="K139" s="4">
        <v>1.09053239616718</v>
      </c>
      <c r="L139" s="6">
        <v>4.1713963059439599E-2</v>
      </c>
    </row>
    <row r="140" spans="2:12" x14ac:dyDescent="0.25">
      <c r="B140" s="11" t="s">
        <v>507</v>
      </c>
      <c r="C140" s="2" t="s">
        <v>6070</v>
      </c>
      <c r="D140" s="12" t="s">
        <v>508</v>
      </c>
      <c r="E140" s="2" t="s">
        <v>509</v>
      </c>
      <c r="F140" s="3">
        <v>3</v>
      </c>
      <c r="G140" s="26">
        <v>3.4024705464959802E-2</v>
      </c>
      <c r="H140" s="4">
        <v>542.601088334775</v>
      </c>
      <c r="I140" s="4">
        <v>0.94903662068257899</v>
      </c>
      <c r="J140" s="4">
        <v>0.90238281549379595</v>
      </c>
      <c r="K140" s="4">
        <v>0.99810245932459496</v>
      </c>
      <c r="L140" s="6">
        <v>4.1970407860543603E-2</v>
      </c>
    </row>
    <row r="141" spans="2:12" x14ac:dyDescent="0.25">
      <c r="B141" s="11" t="s">
        <v>510</v>
      </c>
      <c r="C141" s="2" t="s">
        <v>6071</v>
      </c>
      <c r="D141" s="12" t="s">
        <v>511</v>
      </c>
      <c r="E141" s="2" t="s">
        <v>512</v>
      </c>
      <c r="F141" s="3">
        <v>1</v>
      </c>
      <c r="G141" s="26">
        <v>3.5358280397823801E-3</v>
      </c>
      <c r="H141" s="4">
        <v>163.99167504951399</v>
      </c>
      <c r="I141" s="4">
        <v>0.83341611625464596</v>
      </c>
      <c r="J141" s="4">
        <v>0.69914783211492004</v>
      </c>
      <c r="K141" s="4">
        <v>0.99347003727647598</v>
      </c>
      <c r="L141" s="6">
        <v>4.2046678624002201E-2</v>
      </c>
    </row>
    <row r="142" spans="2:12" x14ac:dyDescent="0.25">
      <c r="B142" s="11" t="s">
        <v>513</v>
      </c>
      <c r="C142" s="2" t="s">
        <v>515</v>
      </c>
      <c r="D142" s="12" t="s">
        <v>514</v>
      </c>
      <c r="E142" s="2" t="s">
        <v>516</v>
      </c>
      <c r="F142" s="3">
        <v>1</v>
      </c>
      <c r="G142" s="26">
        <v>1.4679629113832301E-2</v>
      </c>
      <c r="H142" s="4">
        <v>688.54126959205303</v>
      </c>
      <c r="I142" s="4">
        <v>1.1284096460661801</v>
      </c>
      <c r="J142" s="4">
        <v>1.0041262407956399</v>
      </c>
      <c r="K142" s="4">
        <v>1.2680759426486701</v>
      </c>
      <c r="L142" s="6">
        <v>4.2445436561749199E-2</v>
      </c>
    </row>
    <row r="143" spans="2:12" x14ac:dyDescent="0.25">
      <c r="B143" s="11" t="s">
        <v>517</v>
      </c>
      <c r="C143" s="2" t="s">
        <v>6073</v>
      </c>
      <c r="D143" s="12" t="s">
        <v>518</v>
      </c>
      <c r="E143" s="2" t="s">
        <v>519</v>
      </c>
      <c r="F143" s="3">
        <v>1</v>
      </c>
      <c r="G143" s="26">
        <v>4.7990402294294E-3</v>
      </c>
      <c r="H143" s="4">
        <v>222.861966787532</v>
      </c>
      <c r="I143" s="4">
        <v>1.1607688285501301</v>
      </c>
      <c r="J143" s="4">
        <v>1.00343977152124</v>
      </c>
      <c r="K143" s="4">
        <v>1.34276546692083</v>
      </c>
      <c r="L143" s="6">
        <v>4.48378106060488E-2</v>
      </c>
    </row>
    <row r="144" spans="2:12" x14ac:dyDescent="0.25">
      <c r="B144" s="11" t="s">
        <v>520</v>
      </c>
      <c r="C144" s="2" t="s">
        <v>6072</v>
      </c>
      <c r="D144" s="12" t="s">
        <v>521</v>
      </c>
      <c r="E144" s="2" t="s">
        <v>522</v>
      </c>
      <c r="F144" s="3">
        <v>2</v>
      </c>
      <c r="G144" s="26">
        <v>1.13691196101884E-2</v>
      </c>
      <c r="H144" s="4">
        <v>265.733082592811</v>
      </c>
      <c r="I144" s="4">
        <v>0.90276996374584495</v>
      </c>
      <c r="J144" s="4">
        <v>0.81683443930919197</v>
      </c>
      <c r="K144" s="4">
        <v>0.99774638313600605</v>
      </c>
      <c r="L144" s="6">
        <v>4.5051847300694302E-2</v>
      </c>
    </row>
    <row r="145" spans="2:12" x14ac:dyDescent="0.25">
      <c r="B145" s="11" t="s">
        <v>523</v>
      </c>
      <c r="C145" s="2" t="s">
        <v>525</v>
      </c>
      <c r="D145" s="12" t="s">
        <v>524</v>
      </c>
      <c r="E145" s="2" t="s">
        <v>526</v>
      </c>
      <c r="F145" s="3">
        <v>1</v>
      </c>
      <c r="G145" s="26">
        <v>1.8966011082995501E-2</v>
      </c>
      <c r="H145" s="4">
        <v>893.47889891088505</v>
      </c>
      <c r="I145" s="4">
        <v>1.0774974197457301</v>
      </c>
      <c r="J145" s="4">
        <v>1.0014952839079601</v>
      </c>
      <c r="K145" s="4">
        <v>1.15926725588595</v>
      </c>
      <c r="L145" s="6">
        <v>4.5500263896358403E-2</v>
      </c>
    </row>
    <row r="146" spans="2:12" x14ac:dyDescent="0.25">
      <c r="B146" s="11" t="s">
        <v>527</v>
      </c>
      <c r="C146" s="2" t="s">
        <v>529</v>
      </c>
      <c r="D146" s="12" t="s">
        <v>528</v>
      </c>
      <c r="E146" s="2" t="s">
        <v>530</v>
      </c>
      <c r="F146" s="3">
        <v>1</v>
      </c>
      <c r="G146" s="26">
        <v>8.9272741529868704E-3</v>
      </c>
      <c r="H146" s="4">
        <v>416.29932041750999</v>
      </c>
      <c r="I146" s="4">
        <v>1.1125186578559501</v>
      </c>
      <c r="J146" s="4">
        <v>1.0015452923596999</v>
      </c>
      <c r="K146" s="4">
        <v>1.2357881101527699</v>
      </c>
      <c r="L146" s="6">
        <v>4.6727253132824997E-2</v>
      </c>
    </row>
    <row r="147" spans="2:12" x14ac:dyDescent="0.25">
      <c r="B147" s="11" t="s">
        <v>531</v>
      </c>
      <c r="C147" s="2" t="s">
        <v>533</v>
      </c>
      <c r="D147" s="12" t="s">
        <v>532</v>
      </c>
      <c r="E147" s="2" t="s">
        <v>534</v>
      </c>
      <c r="F147" s="3">
        <v>1</v>
      </c>
      <c r="G147" s="26">
        <v>0.113302311285254</v>
      </c>
      <c r="H147" s="4">
        <v>5905.4846821009796</v>
      </c>
      <c r="I147" s="4">
        <v>1.0314985607476901</v>
      </c>
      <c r="J147" s="4">
        <v>1.00041415011287</v>
      </c>
      <c r="K147" s="4">
        <v>1.0635488119640499</v>
      </c>
      <c r="L147" s="6">
        <v>4.6979331868728998E-2</v>
      </c>
    </row>
    <row r="148" spans="2:12" x14ac:dyDescent="0.25">
      <c r="B148" s="11" t="s">
        <v>535</v>
      </c>
      <c r="C148" s="2" t="s">
        <v>6074</v>
      </c>
      <c r="D148" s="12" t="s">
        <v>536</v>
      </c>
      <c r="E148" s="2" t="s">
        <v>537</v>
      </c>
      <c r="F148" s="3">
        <v>1</v>
      </c>
      <c r="G148" s="26">
        <v>6.99815879427796E-4</v>
      </c>
      <c r="H148" s="4">
        <v>32.365340462833998</v>
      </c>
      <c r="I148" s="4">
        <v>0.64628044815854402</v>
      </c>
      <c r="J148" s="4">
        <v>0.41919539458416799</v>
      </c>
      <c r="K148" s="4">
        <v>0.99638121760935705</v>
      </c>
      <c r="L148" s="6">
        <v>4.8111986689088601E-2</v>
      </c>
    </row>
    <row r="149" spans="2:12" x14ac:dyDescent="0.25">
      <c r="B149" s="11" t="s">
        <v>538</v>
      </c>
      <c r="C149" s="2" t="s">
        <v>540</v>
      </c>
      <c r="D149" s="12" t="s">
        <v>539</v>
      </c>
      <c r="E149" s="2" t="s">
        <v>541</v>
      </c>
      <c r="F149" s="3">
        <v>1</v>
      </c>
      <c r="G149" s="26">
        <v>1.4433178795318501E-3</v>
      </c>
      <c r="H149" s="4">
        <v>66.800793900647605</v>
      </c>
      <c r="I149" s="4">
        <v>0.77050103132085801</v>
      </c>
      <c r="J149" s="4">
        <v>0.59469326550135304</v>
      </c>
      <c r="K149" s="4">
        <v>0.99828243181132004</v>
      </c>
      <c r="L149" s="6">
        <v>4.8498641656100398E-2</v>
      </c>
    </row>
    <row r="150" spans="2:12" x14ac:dyDescent="0.25">
      <c r="B150" s="11" t="s">
        <v>542</v>
      </c>
      <c r="C150" s="2" t="s">
        <v>544</v>
      </c>
      <c r="D150" s="12" t="s">
        <v>543</v>
      </c>
      <c r="E150" s="2" t="s">
        <v>545</v>
      </c>
      <c r="F150" s="3">
        <v>1</v>
      </c>
      <c r="G150" s="26">
        <v>8.0177662074381907E-3</v>
      </c>
      <c r="H150" s="4">
        <v>373.54407208108398</v>
      </c>
      <c r="I150" s="4">
        <v>1.11713707624217</v>
      </c>
      <c r="J150" s="4">
        <v>1.0007099666213699</v>
      </c>
      <c r="K150" s="4">
        <v>1.24710984075479</v>
      </c>
      <c r="L150" s="6">
        <v>4.8540840629974401E-2</v>
      </c>
    </row>
    <row r="151" spans="2:12" x14ac:dyDescent="0.25">
      <c r="B151" s="11" t="s">
        <v>546</v>
      </c>
      <c r="C151" s="2" t="s">
        <v>548</v>
      </c>
      <c r="D151" s="12" t="s">
        <v>547</v>
      </c>
      <c r="E151" s="2" t="s">
        <v>549</v>
      </c>
      <c r="F151" s="3">
        <v>1</v>
      </c>
      <c r="G151" s="26">
        <v>3.34188822483769E-3</v>
      </c>
      <c r="H151" s="4">
        <v>154.96658721214601</v>
      </c>
      <c r="I151" s="4">
        <v>0.83308220949074896</v>
      </c>
      <c r="J151" s="4">
        <v>0.69455640447469502</v>
      </c>
      <c r="K151" s="4">
        <v>0.999236294271727</v>
      </c>
      <c r="L151" s="6">
        <v>4.9045274127722201E-2</v>
      </c>
    </row>
    <row r="152" spans="2:12" x14ac:dyDescent="0.25">
      <c r="B152" s="11" t="s">
        <v>550</v>
      </c>
      <c r="C152" s="2" t="s">
        <v>552</v>
      </c>
      <c r="D152" s="12" t="s">
        <v>551</v>
      </c>
      <c r="E152" s="2" t="s">
        <v>553</v>
      </c>
      <c r="F152" s="3">
        <v>2</v>
      </c>
      <c r="G152" s="26">
        <v>7.1276118462172106E-2</v>
      </c>
      <c r="H152" s="4">
        <v>1773.4150484398399</v>
      </c>
      <c r="I152" s="4">
        <v>1.04062425549482</v>
      </c>
      <c r="J152" s="4">
        <v>1.000073179595</v>
      </c>
      <c r="K152" s="4">
        <v>1.0828196008243001</v>
      </c>
      <c r="L152" s="6">
        <v>4.9579705808915499E-2</v>
      </c>
    </row>
    <row r="153" spans="2:12" x14ac:dyDescent="0.25">
      <c r="B153" s="11" t="s">
        <v>554</v>
      </c>
      <c r="C153" s="2" t="s">
        <v>556</v>
      </c>
      <c r="D153" s="12" t="s">
        <v>555</v>
      </c>
      <c r="E153" s="2" t="s">
        <v>557</v>
      </c>
      <c r="F153" s="3">
        <v>1</v>
      </c>
      <c r="G153" s="26">
        <v>1.4953890279690201E-2</v>
      </c>
      <c r="H153" s="4">
        <v>701.60065234143406</v>
      </c>
      <c r="I153" s="4">
        <v>0.92052372923928705</v>
      </c>
      <c r="J153" s="4">
        <v>0.84747115085348901</v>
      </c>
      <c r="K153" s="4">
        <v>0.99987348860102598</v>
      </c>
      <c r="L153" s="6">
        <v>4.9650477751087801E-2</v>
      </c>
    </row>
    <row r="154" spans="2:12" x14ac:dyDescent="0.25">
      <c r="B154" s="11" t="s">
        <v>558</v>
      </c>
      <c r="C154" s="2" t="s">
        <v>560</v>
      </c>
      <c r="D154" s="12" t="s">
        <v>559</v>
      </c>
      <c r="E154" s="2" t="s">
        <v>561</v>
      </c>
      <c r="F154" s="3">
        <v>3</v>
      </c>
      <c r="G154" s="26">
        <v>0.11063226402398001</v>
      </c>
      <c r="H154" s="4">
        <v>1916.25250268132</v>
      </c>
      <c r="I154" s="4">
        <v>0.97188389380542906</v>
      </c>
      <c r="J154" s="4">
        <v>0.94458219688637601</v>
      </c>
      <c r="K154" s="4">
        <v>0.99997470432107205</v>
      </c>
      <c r="L154" s="6">
        <v>4.9796956372525999E-2</v>
      </c>
    </row>
    <row r="155" spans="2:12" x14ac:dyDescent="0.25">
      <c r="B155" s="11" t="s">
        <v>562</v>
      </c>
      <c r="C155" s="2" t="s">
        <v>6076</v>
      </c>
      <c r="D155" s="12" t="s">
        <v>563</v>
      </c>
      <c r="E155" s="2" t="s">
        <v>564</v>
      </c>
      <c r="F155" s="3">
        <v>1</v>
      </c>
      <c r="G155" s="26">
        <v>1.0675686570814E-3</v>
      </c>
      <c r="H155" s="4">
        <v>49.391481853627901</v>
      </c>
      <c r="I155" s="4">
        <v>0.73009301632519696</v>
      </c>
      <c r="J155" s="4">
        <v>0.53312773931856305</v>
      </c>
      <c r="K155" s="4">
        <v>0.99982757072093897</v>
      </c>
      <c r="L155" s="6">
        <v>4.9874478149535301E-2</v>
      </c>
    </row>
    <row r="156" spans="2:12" x14ac:dyDescent="0.25">
      <c r="B156" s="11" t="s">
        <v>565</v>
      </c>
      <c r="C156" s="2" t="s">
        <v>6075</v>
      </c>
      <c r="D156" s="12" t="s">
        <v>566</v>
      </c>
      <c r="E156" s="2" t="s">
        <v>567</v>
      </c>
      <c r="F156" s="3">
        <v>2</v>
      </c>
      <c r="G156" s="26">
        <v>5.1651509849561801E-2</v>
      </c>
      <c r="H156" s="4">
        <v>1258.54290510803</v>
      </c>
      <c r="I156" s="4">
        <v>0.956616284433076</v>
      </c>
      <c r="J156" s="4">
        <v>0.91511961694995403</v>
      </c>
      <c r="K156" s="4">
        <v>0.99999464408005201</v>
      </c>
      <c r="L156" s="6">
        <v>4.9972337549488599E-2</v>
      </c>
    </row>
    <row r="157" spans="2:12" x14ac:dyDescent="0.25">
      <c r="B157" s="11" t="s">
        <v>568</v>
      </c>
      <c r="C157" s="2" t="s">
        <v>570</v>
      </c>
      <c r="D157" s="12" t="s">
        <v>569</v>
      </c>
      <c r="E157" s="2" t="s">
        <v>571</v>
      </c>
      <c r="F157" s="3">
        <v>1</v>
      </c>
      <c r="G157" s="26">
        <v>1.10297995199912E-3</v>
      </c>
      <c r="H157" s="4">
        <v>51.031608302467397</v>
      </c>
      <c r="I157" s="4">
        <v>0.74081822068171799</v>
      </c>
      <c r="J157" s="4">
        <v>0.54881466146514502</v>
      </c>
      <c r="K157" s="4">
        <v>0.99999448744479402</v>
      </c>
      <c r="L157" s="6">
        <v>4.9995790296440898E-2</v>
      </c>
    </row>
    <row r="158" spans="2:12" x14ac:dyDescent="0.25">
      <c r="B158" s="11" t="s">
        <v>572</v>
      </c>
      <c r="C158" s="2" t="s">
        <v>574</v>
      </c>
      <c r="D158" s="12" t="s">
        <v>573</v>
      </c>
      <c r="E158" s="2" t="s">
        <v>575</v>
      </c>
      <c r="F158" s="3">
        <v>1</v>
      </c>
      <c r="G158" s="26">
        <v>2.38107299671952E-3</v>
      </c>
      <c r="H158" s="4">
        <v>110.30631700918801</v>
      </c>
      <c r="I158" s="4">
        <v>0.81036219851342695</v>
      </c>
      <c r="J158" s="4">
        <v>0.656365669058395</v>
      </c>
      <c r="K158" s="4">
        <v>1.00048939750548</v>
      </c>
      <c r="L158" s="6">
        <v>5.0534223503554999E-2</v>
      </c>
    </row>
    <row r="159" spans="2:12" x14ac:dyDescent="0.25">
      <c r="B159" s="11" t="s">
        <v>576</v>
      </c>
      <c r="C159" s="2" t="s">
        <v>578</v>
      </c>
      <c r="D159" s="12" t="s">
        <v>577</v>
      </c>
      <c r="E159" s="2" t="s">
        <v>579</v>
      </c>
      <c r="F159" s="3">
        <v>3</v>
      </c>
      <c r="G159" s="26">
        <v>7.1694097308801899E-2</v>
      </c>
      <c r="H159" s="4">
        <v>1189.7195394404901</v>
      </c>
      <c r="I159" s="4">
        <v>1.03742942026678</v>
      </c>
      <c r="J159" s="4">
        <v>0.99986640944063498</v>
      </c>
      <c r="K159" s="4">
        <v>1.07640359939402</v>
      </c>
      <c r="L159" s="6">
        <v>5.0835731753161903E-2</v>
      </c>
    </row>
    <row r="160" spans="2:12" x14ac:dyDescent="0.25">
      <c r="B160" s="11" t="s">
        <v>580</v>
      </c>
      <c r="C160" s="2" t="s">
        <v>582</v>
      </c>
      <c r="D160" s="12" t="s">
        <v>581</v>
      </c>
      <c r="E160" s="2" t="s">
        <v>583</v>
      </c>
      <c r="F160" s="3">
        <v>2</v>
      </c>
      <c r="G160" s="26">
        <v>0.13176672378832299</v>
      </c>
      <c r="H160" s="4">
        <v>3506.8911240351299</v>
      </c>
      <c r="I160" s="4">
        <v>1.02828014012289</v>
      </c>
      <c r="J160" s="4">
        <v>0.99983010406235295</v>
      </c>
      <c r="K160" s="4">
        <v>1.0575397182731801</v>
      </c>
      <c r="L160" s="6">
        <v>5.14036122517188E-2</v>
      </c>
    </row>
    <row r="161" spans="2:12" x14ac:dyDescent="0.25">
      <c r="B161" s="11" t="s">
        <v>584</v>
      </c>
      <c r="C161" s="2" t="s">
        <v>6077</v>
      </c>
      <c r="D161" s="12" t="s">
        <v>585</v>
      </c>
      <c r="E161" s="2" t="s">
        <v>586</v>
      </c>
      <c r="F161" s="3">
        <v>1</v>
      </c>
      <c r="G161" s="26">
        <v>9.4228158022962596E-4</v>
      </c>
      <c r="H161" s="4">
        <v>43.589559150570302</v>
      </c>
      <c r="I161" s="4">
        <v>0.73467038706049204</v>
      </c>
      <c r="J161" s="4">
        <v>0.53866524693193396</v>
      </c>
      <c r="K161" s="4">
        <v>1.0019962874861601</v>
      </c>
      <c r="L161" s="6">
        <v>5.1490581182103499E-2</v>
      </c>
    </row>
    <row r="162" spans="2:12" x14ac:dyDescent="0.25">
      <c r="B162" s="11" t="s">
        <v>587</v>
      </c>
      <c r="C162" s="2" t="s">
        <v>589</v>
      </c>
      <c r="D162" s="12" t="s">
        <v>588</v>
      </c>
      <c r="E162" s="2" t="s">
        <v>590</v>
      </c>
      <c r="F162" s="3">
        <v>1</v>
      </c>
      <c r="G162" s="26">
        <v>1.7290466128768399E-3</v>
      </c>
      <c r="H162" s="4">
        <v>80.048025027256699</v>
      </c>
      <c r="I162" s="4">
        <v>0.71308268700576105</v>
      </c>
      <c r="J162" s="4">
        <v>0.50603391207398096</v>
      </c>
      <c r="K162" s="4">
        <v>1.0048475139211901</v>
      </c>
      <c r="L162" s="6">
        <v>5.3318685849911202E-2</v>
      </c>
    </row>
    <row r="163" spans="2:12" x14ac:dyDescent="0.25">
      <c r="B163" s="11" t="s">
        <v>591</v>
      </c>
      <c r="C163" s="2" t="s">
        <v>6078</v>
      </c>
      <c r="D163" s="12" t="s">
        <v>592</v>
      </c>
      <c r="E163" s="2" t="s">
        <v>593</v>
      </c>
      <c r="F163" s="3">
        <v>2</v>
      </c>
      <c r="G163" s="26">
        <v>6.9788753085595501E-3</v>
      </c>
      <c r="H163" s="4">
        <v>162.39771459308</v>
      </c>
      <c r="I163" s="4">
        <v>0.897242815945411</v>
      </c>
      <c r="J163" s="4">
        <v>0.80361077893966204</v>
      </c>
      <c r="K163" s="4">
        <v>1.00178431134023</v>
      </c>
      <c r="L163" s="6">
        <v>5.382271177556E-2</v>
      </c>
    </row>
    <row r="164" spans="2:12" x14ac:dyDescent="0.25">
      <c r="B164" s="11" t="s">
        <v>594</v>
      </c>
      <c r="C164" s="2" t="s">
        <v>596</v>
      </c>
      <c r="D164" s="12" t="s">
        <v>595</v>
      </c>
      <c r="E164" s="2" t="s">
        <v>597</v>
      </c>
      <c r="F164" s="3">
        <v>1</v>
      </c>
      <c r="G164" s="26">
        <v>1.5774452064219501E-3</v>
      </c>
      <c r="H164" s="4">
        <v>73.0183901695505</v>
      </c>
      <c r="I164" s="4">
        <v>0.784690620085015</v>
      </c>
      <c r="J164" s="4">
        <v>0.61294816073657699</v>
      </c>
      <c r="K164" s="4">
        <v>1.00455374319008</v>
      </c>
      <c r="L164" s="6">
        <v>5.4365484010376899E-2</v>
      </c>
    </row>
    <row r="165" spans="2:12" x14ac:dyDescent="0.25">
      <c r="B165" s="11" t="s">
        <v>598</v>
      </c>
      <c r="C165" s="2" t="s">
        <v>600</v>
      </c>
      <c r="D165" s="12" t="s">
        <v>599</v>
      </c>
      <c r="E165" s="2" t="s">
        <v>601</v>
      </c>
      <c r="F165" s="3">
        <v>1</v>
      </c>
      <c r="G165" s="26">
        <v>1.60665722363847E-3</v>
      </c>
      <c r="H165" s="4">
        <v>74.372761782635294</v>
      </c>
      <c r="I165" s="4">
        <v>1.2797524575204999</v>
      </c>
      <c r="J165" s="4">
        <v>0.99514975592383703</v>
      </c>
      <c r="K165" s="4">
        <v>1.6457486350980099</v>
      </c>
      <c r="L165" s="6">
        <v>5.4595953647832499E-2</v>
      </c>
    </row>
    <row r="166" spans="2:12" x14ac:dyDescent="0.25">
      <c r="B166" s="11" t="s">
        <v>602</v>
      </c>
      <c r="C166" s="2" t="s">
        <v>604</v>
      </c>
      <c r="D166" s="12" t="s">
        <v>603</v>
      </c>
      <c r="E166" s="2" t="s">
        <v>605</v>
      </c>
      <c r="F166" s="3">
        <v>1</v>
      </c>
      <c r="G166" s="26">
        <v>6.4779611826889502E-2</v>
      </c>
      <c r="H166" s="4">
        <v>3201.2289060975399</v>
      </c>
      <c r="I166" s="4">
        <v>1.0393000794246401</v>
      </c>
      <c r="J166" s="4">
        <v>0.99912959497578901</v>
      </c>
      <c r="K166" s="4">
        <v>1.08108563746251</v>
      </c>
      <c r="L166" s="6">
        <v>5.5280292586020803E-2</v>
      </c>
    </row>
    <row r="167" spans="2:12" x14ac:dyDescent="0.25">
      <c r="B167" s="11" t="s">
        <v>606</v>
      </c>
      <c r="C167" s="2" t="s">
        <v>608</v>
      </c>
      <c r="D167" s="12" t="s">
        <v>607</v>
      </c>
      <c r="E167" s="2" t="s">
        <v>609</v>
      </c>
      <c r="F167" s="3">
        <v>1</v>
      </c>
      <c r="G167" s="26">
        <v>1.80636271495864E-3</v>
      </c>
      <c r="H167" s="4">
        <v>83.633932451814701</v>
      </c>
      <c r="I167" s="4">
        <v>0.76396693524234005</v>
      </c>
      <c r="J167" s="4">
        <v>0.57976444243453795</v>
      </c>
      <c r="K167" s="4">
        <v>1.0066941596016801</v>
      </c>
      <c r="L167" s="6">
        <v>5.5803340349666102E-2</v>
      </c>
    </row>
    <row r="168" spans="2:12" x14ac:dyDescent="0.25">
      <c r="B168" s="11" t="s">
        <v>610</v>
      </c>
      <c r="C168" s="2" t="s">
        <v>612</v>
      </c>
      <c r="D168" s="12" t="s">
        <v>611</v>
      </c>
      <c r="E168" s="2" t="s">
        <v>613</v>
      </c>
      <c r="F168" s="3">
        <v>1</v>
      </c>
      <c r="G168" s="26">
        <v>1.1483172201971901E-2</v>
      </c>
      <c r="H168" s="4">
        <v>536.87127175013097</v>
      </c>
      <c r="I168" s="4">
        <v>0.91248927468135799</v>
      </c>
      <c r="J168" s="4">
        <v>0.83072961789803101</v>
      </c>
      <c r="K168" s="4">
        <v>1.00229564285345</v>
      </c>
      <c r="L168" s="6">
        <v>5.5864919030166403E-2</v>
      </c>
    </row>
    <row r="169" spans="2:12" x14ac:dyDescent="0.25">
      <c r="B169" s="11" t="s">
        <v>614</v>
      </c>
      <c r="C169" s="2" t="s">
        <v>616</v>
      </c>
      <c r="D169" s="12" t="s">
        <v>615</v>
      </c>
      <c r="E169" s="2" t="s">
        <v>617</v>
      </c>
      <c r="F169" s="3">
        <v>2</v>
      </c>
      <c r="G169" s="26">
        <v>1.7852777640390099E-2</v>
      </c>
      <c r="H169" s="4">
        <v>420.03179353722902</v>
      </c>
      <c r="I169" s="4">
        <v>0.93153641106794605</v>
      </c>
      <c r="J169" s="4">
        <v>0.86620942268717904</v>
      </c>
      <c r="K169" s="4">
        <v>1.00179017038785</v>
      </c>
      <c r="L169" s="6">
        <v>5.5908202020455801E-2</v>
      </c>
    </row>
    <row r="170" spans="2:12" x14ac:dyDescent="0.25">
      <c r="B170" s="11" t="s">
        <v>618</v>
      </c>
      <c r="C170" s="2" t="s">
        <v>620</v>
      </c>
      <c r="D170" s="12" t="s">
        <v>619</v>
      </c>
      <c r="E170" s="2" t="s">
        <v>621</v>
      </c>
      <c r="F170" s="3">
        <v>1</v>
      </c>
      <c r="G170" s="26">
        <v>9.3622565821739195E-2</v>
      </c>
      <c r="H170" s="4">
        <v>4773.7954839313898</v>
      </c>
      <c r="I170" s="4">
        <v>0.96892571753703505</v>
      </c>
      <c r="J170" s="4">
        <v>0.93798899377350298</v>
      </c>
      <c r="K170" s="4">
        <v>1.0008827953596999</v>
      </c>
      <c r="L170" s="6">
        <v>5.6563766091000202E-2</v>
      </c>
    </row>
    <row r="171" spans="2:12" x14ac:dyDescent="0.25">
      <c r="B171" s="11" t="s">
        <v>622</v>
      </c>
      <c r="C171" s="2" t="s">
        <v>6079</v>
      </c>
      <c r="D171" s="12" t="s">
        <v>623</v>
      </c>
      <c r="E171" s="2" t="s">
        <v>624</v>
      </c>
      <c r="F171" s="3">
        <v>1</v>
      </c>
      <c r="G171" s="26">
        <v>0.29527969065010201</v>
      </c>
      <c r="H171" s="4">
        <v>19364.627359291098</v>
      </c>
      <c r="I171" s="4">
        <v>0.984192599591169</v>
      </c>
      <c r="J171" s="4">
        <v>0.96819130510553997</v>
      </c>
      <c r="K171" s="4">
        <v>1.0004583474176501</v>
      </c>
      <c r="L171" s="6">
        <v>5.6757662851711903E-2</v>
      </c>
    </row>
    <row r="172" spans="2:12" x14ac:dyDescent="0.25">
      <c r="B172" s="11" t="s">
        <v>625</v>
      </c>
      <c r="C172" s="2" t="s">
        <v>6080</v>
      </c>
      <c r="D172" s="12" t="s">
        <v>626</v>
      </c>
      <c r="E172" s="2" t="s">
        <v>627</v>
      </c>
      <c r="F172" s="3">
        <v>1</v>
      </c>
      <c r="G172" s="26">
        <v>5.0389324608870502E-3</v>
      </c>
      <c r="H172" s="4">
        <v>234.05870863706099</v>
      </c>
      <c r="I172" s="4">
        <v>0.86314739277203301</v>
      </c>
      <c r="J172" s="4">
        <v>0.74171540045603201</v>
      </c>
      <c r="K172" s="4">
        <v>1.00445996023689</v>
      </c>
      <c r="L172" s="6">
        <v>5.7113783300873799E-2</v>
      </c>
    </row>
    <row r="173" spans="2:12" x14ac:dyDescent="0.25">
      <c r="B173" s="11" t="s">
        <v>628</v>
      </c>
      <c r="C173" s="2" t="s">
        <v>630</v>
      </c>
      <c r="D173" s="12" t="s">
        <v>629</v>
      </c>
      <c r="E173" s="2" t="s">
        <v>631</v>
      </c>
      <c r="F173" s="3">
        <v>1</v>
      </c>
      <c r="G173" s="26">
        <v>4.7019649751597102E-3</v>
      </c>
      <c r="H173" s="4">
        <v>218.33260555624199</v>
      </c>
      <c r="I173" s="4">
        <v>0.86837725579024305</v>
      </c>
      <c r="J173" s="4">
        <v>0.75085275252642003</v>
      </c>
      <c r="K173" s="4">
        <v>1.00429685559055</v>
      </c>
      <c r="L173" s="6">
        <v>5.7148422072390702E-2</v>
      </c>
    </row>
    <row r="174" spans="2:12" x14ac:dyDescent="0.25">
      <c r="B174" s="11" t="s">
        <v>632</v>
      </c>
      <c r="C174" s="2" t="s">
        <v>634</v>
      </c>
      <c r="D174" s="12" t="s">
        <v>633</v>
      </c>
      <c r="E174" s="2" t="s">
        <v>635</v>
      </c>
      <c r="F174" s="3">
        <v>1</v>
      </c>
      <c r="G174" s="26">
        <v>1.89219459878756E-2</v>
      </c>
      <c r="H174" s="4">
        <v>891.36297789905404</v>
      </c>
      <c r="I174" s="4">
        <v>0.91778988130247097</v>
      </c>
      <c r="J174" s="4">
        <v>0.84001679080891201</v>
      </c>
      <c r="K174" s="4">
        <v>1.0027636059632301</v>
      </c>
      <c r="L174" s="6">
        <v>5.7580728373950701E-2</v>
      </c>
    </row>
    <row r="175" spans="2:12" x14ac:dyDescent="0.25">
      <c r="B175" s="11" t="s">
        <v>636</v>
      </c>
      <c r="C175" s="2" t="s">
        <v>638</v>
      </c>
      <c r="D175" s="12" t="s">
        <v>637</v>
      </c>
      <c r="E175" s="2" t="s">
        <v>639</v>
      </c>
      <c r="F175" s="3">
        <v>2</v>
      </c>
      <c r="G175" s="26">
        <v>9.2288519572447603E-2</v>
      </c>
      <c r="H175" s="4">
        <v>2349.3775412159098</v>
      </c>
      <c r="I175" s="4">
        <v>1.0312495099975501</v>
      </c>
      <c r="J175" s="4">
        <v>0.99874364215080302</v>
      </c>
      <c r="K175" s="4">
        <v>1.0648133384659</v>
      </c>
      <c r="L175" s="6">
        <v>5.9695867233116401E-2</v>
      </c>
    </row>
    <row r="176" spans="2:12" x14ac:dyDescent="0.25">
      <c r="B176" s="11" t="s">
        <v>640</v>
      </c>
      <c r="C176" s="2" t="s">
        <v>642</v>
      </c>
      <c r="D176" s="12" t="s">
        <v>641</v>
      </c>
      <c r="E176" s="2" t="s">
        <v>643</v>
      </c>
      <c r="F176" s="3">
        <v>1</v>
      </c>
      <c r="G176" s="26">
        <v>0.17608578500161501</v>
      </c>
      <c r="H176" s="4">
        <v>9877.2183942118099</v>
      </c>
      <c r="I176" s="4">
        <v>1.0243322334415399</v>
      </c>
      <c r="J176" s="4">
        <v>0.99897796528654803</v>
      </c>
      <c r="K176" s="4">
        <v>1.0503299981860601</v>
      </c>
      <c r="L176" s="6">
        <v>6.0108077922399597E-2</v>
      </c>
    </row>
    <row r="177" spans="2:12" x14ac:dyDescent="0.25">
      <c r="B177" s="11" t="s">
        <v>644</v>
      </c>
      <c r="C177" s="2" t="s">
        <v>646</v>
      </c>
      <c r="D177" s="12" t="s">
        <v>645</v>
      </c>
      <c r="E177" s="2" t="s">
        <v>647</v>
      </c>
      <c r="F177" s="3">
        <v>2</v>
      </c>
      <c r="G177" s="26">
        <v>1.9262221350074198E-2</v>
      </c>
      <c r="H177" s="4">
        <v>453.84381996537701</v>
      </c>
      <c r="I177" s="4">
        <v>0.93697522626961405</v>
      </c>
      <c r="J177" s="4">
        <v>0.87546438575471297</v>
      </c>
      <c r="K177" s="4">
        <v>1.00280786851902</v>
      </c>
      <c r="L177" s="6">
        <v>6.0240396854418198E-2</v>
      </c>
    </row>
    <row r="178" spans="2:12" x14ac:dyDescent="0.25">
      <c r="B178" s="11" t="s">
        <v>648</v>
      </c>
      <c r="C178" s="2" t="s">
        <v>650</v>
      </c>
      <c r="D178" s="12" t="s">
        <v>649</v>
      </c>
      <c r="E178" s="2" t="s">
        <v>651</v>
      </c>
      <c r="F178" s="3">
        <v>1</v>
      </c>
      <c r="G178" s="26">
        <v>6.7839762023973196E-2</v>
      </c>
      <c r="H178" s="4">
        <v>3363.4586779924198</v>
      </c>
      <c r="I178" s="4">
        <v>1.0527702581779299</v>
      </c>
      <c r="J178" s="4">
        <v>0.99775320434006598</v>
      </c>
      <c r="K178" s="4">
        <v>1.11082100431548</v>
      </c>
      <c r="L178" s="6">
        <v>6.0404691102308603E-2</v>
      </c>
    </row>
    <row r="179" spans="2:12" x14ac:dyDescent="0.25">
      <c r="B179" s="11" t="s">
        <v>652</v>
      </c>
      <c r="C179" s="2" t="s">
        <v>654</v>
      </c>
      <c r="D179" s="12" t="s">
        <v>653</v>
      </c>
      <c r="E179" s="2" t="s">
        <v>655</v>
      </c>
      <c r="F179" s="3">
        <v>1</v>
      </c>
      <c r="G179" s="26">
        <v>3.9029553843361001E-2</v>
      </c>
      <c r="H179" s="4">
        <v>1877.0502960199799</v>
      </c>
      <c r="I179" s="4">
        <v>1.05044147303645</v>
      </c>
      <c r="J179" s="4">
        <v>0.99763532697721102</v>
      </c>
      <c r="K179" s="4">
        <v>1.10604271765147</v>
      </c>
      <c r="L179" s="6">
        <v>6.1483817858931901E-2</v>
      </c>
    </row>
    <row r="180" spans="2:12" x14ac:dyDescent="0.25">
      <c r="B180" s="11" t="s">
        <v>656</v>
      </c>
      <c r="C180" s="2" t="s">
        <v>6081</v>
      </c>
      <c r="D180" s="12" t="s">
        <v>657</v>
      </c>
      <c r="E180" s="2" t="s">
        <v>658</v>
      </c>
      <c r="F180" s="3">
        <v>3</v>
      </c>
      <c r="G180" s="26">
        <v>6.0625267638205201E-2</v>
      </c>
      <c r="H180" s="4">
        <v>994.18475648790798</v>
      </c>
      <c r="I180" s="4">
        <v>1.0395464932302101</v>
      </c>
      <c r="J180" s="4">
        <v>0.99801207793874902</v>
      </c>
      <c r="K180" s="4">
        <v>1.0828094523857501</v>
      </c>
      <c r="L180" s="6">
        <v>6.2277820091376501E-2</v>
      </c>
    </row>
    <row r="181" spans="2:12" x14ac:dyDescent="0.25">
      <c r="B181" s="11" t="s">
        <v>659</v>
      </c>
      <c r="C181" s="2" t="s">
        <v>661</v>
      </c>
      <c r="D181" s="12" t="s">
        <v>660</v>
      </c>
      <c r="E181" s="2" t="s">
        <v>662</v>
      </c>
      <c r="F181" s="3">
        <v>1</v>
      </c>
      <c r="G181" s="26">
        <v>2.5632301317558299E-3</v>
      </c>
      <c r="H181" s="4">
        <v>118.76667007661599</v>
      </c>
      <c r="I181" s="4">
        <v>0.82787848808323805</v>
      </c>
      <c r="J181" s="4">
        <v>0.67867869982937001</v>
      </c>
      <c r="K181" s="4">
        <v>1.00987815177241</v>
      </c>
      <c r="L181" s="6">
        <v>6.2460338954158597E-2</v>
      </c>
    </row>
    <row r="182" spans="2:12" x14ac:dyDescent="0.25">
      <c r="B182" s="11" t="s">
        <v>663</v>
      </c>
      <c r="C182" s="2" t="s">
        <v>665</v>
      </c>
      <c r="D182" s="12" t="s">
        <v>664</v>
      </c>
      <c r="E182" s="2" t="s">
        <v>666</v>
      </c>
      <c r="F182" s="3">
        <v>3</v>
      </c>
      <c r="G182" s="26">
        <v>6.2482611636165197E-2</v>
      </c>
      <c r="H182" s="4">
        <v>1026.6730160575701</v>
      </c>
      <c r="I182" s="4">
        <v>0.96103881476511799</v>
      </c>
      <c r="J182" s="4">
        <v>0.92166622377642704</v>
      </c>
      <c r="K182" s="4">
        <v>1.00209336054522</v>
      </c>
      <c r="L182" s="6">
        <v>6.2605204265080705E-2</v>
      </c>
    </row>
    <row r="183" spans="2:12" x14ac:dyDescent="0.25">
      <c r="B183" s="11" t="s">
        <v>667</v>
      </c>
      <c r="C183" s="2" t="s">
        <v>669</v>
      </c>
      <c r="D183" s="12" t="s">
        <v>668</v>
      </c>
      <c r="E183" s="2" t="s">
        <v>670</v>
      </c>
      <c r="F183" s="3">
        <v>1</v>
      </c>
      <c r="G183" s="26">
        <v>3.5120948802338299E-2</v>
      </c>
      <c r="H183" s="4">
        <v>1682.2313302730799</v>
      </c>
      <c r="I183" s="4">
        <v>0.95140624937695895</v>
      </c>
      <c r="J183" s="4">
        <v>0.90278203904897503</v>
      </c>
      <c r="K183" s="4">
        <v>1.0026493795856599</v>
      </c>
      <c r="L183" s="6">
        <v>6.2728487448509895E-2</v>
      </c>
    </row>
    <row r="184" spans="2:12" x14ac:dyDescent="0.25">
      <c r="B184" s="11" t="s">
        <v>671</v>
      </c>
      <c r="C184" s="2" t="s">
        <v>6082</v>
      </c>
      <c r="D184" s="12" t="s">
        <v>672</v>
      </c>
      <c r="E184" s="2" t="s">
        <v>673</v>
      </c>
      <c r="F184" s="3">
        <v>1</v>
      </c>
      <c r="G184" s="26">
        <v>8.8115641650273208E-3</v>
      </c>
      <c r="H184" s="4">
        <v>410.85552930997397</v>
      </c>
      <c r="I184" s="4">
        <v>0.90420043290350305</v>
      </c>
      <c r="J184" s="4">
        <v>0.81303268886064695</v>
      </c>
      <c r="K184" s="4">
        <v>1.0055910839312101</v>
      </c>
      <c r="L184" s="6">
        <v>6.3290832233345307E-2</v>
      </c>
    </row>
    <row r="185" spans="2:12" x14ac:dyDescent="0.25">
      <c r="B185" s="11" t="s">
        <v>674</v>
      </c>
      <c r="C185" s="2" t="s">
        <v>676</v>
      </c>
      <c r="D185" s="12" t="s">
        <v>675</v>
      </c>
      <c r="E185" s="2" t="s">
        <v>677</v>
      </c>
      <c r="F185" s="3">
        <v>2</v>
      </c>
      <c r="G185" s="26">
        <v>6.8344852493979605E-2</v>
      </c>
      <c r="H185" s="4">
        <v>1695.1322420449901</v>
      </c>
      <c r="I185" s="4">
        <v>0.96284411721353202</v>
      </c>
      <c r="J185" s="4">
        <v>0.92503231490035698</v>
      </c>
      <c r="K185" s="4">
        <v>1.00220152217338</v>
      </c>
      <c r="L185" s="6">
        <v>6.3971418130999103E-2</v>
      </c>
    </row>
    <row r="186" spans="2:12" x14ac:dyDescent="0.25">
      <c r="B186" s="11" t="s">
        <v>678</v>
      </c>
      <c r="C186" s="2" t="s">
        <v>680</v>
      </c>
      <c r="D186" s="12" t="s">
        <v>679</v>
      </c>
      <c r="E186" s="2" t="s">
        <v>681</v>
      </c>
      <c r="F186" s="3">
        <v>1</v>
      </c>
      <c r="G186" s="26">
        <v>0.17878222841539201</v>
      </c>
      <c r="H186" s="4">
        <v>10061.3987596766</v>
      </c>
      <c r="I186" s="4">
        <v>1.02307524344628</v>
      </c>
      <c r="J186" s="4">
        <v>0.99860861777554399</v>
      </c>
      <c r="K186" s="4">
        <v>1.0481413189525699</v>
      </c>
      <c r="L186" s="6">
        <v>6.4714939955588399E-2</v>
      </c>
    </row>
    <row r="187" spans="2:12" x14ac:dyDescent="0.25">
      <c r="B187" s="11" t="s">
        <v>682</v>
      </c>
      <c r="C187" s="2" t="s">
        <v>684</v>
      </c>
      <c r="D187" s="12" t="s">
        <v>683</v>
      </c>
      <c r="E187" s="2" t="s">
        <v>685</v>
      </c>
      <c r="F187" s="3">
        <v>1</v>
      </c>
      <c r="G187" s="26">
        <v>1.84571757469335E-3</v>
      </c>
      <c r="H187" s="4">
        <v>85.459417380610304</v>
      </c>
      <c r="I187" s="4">
        <v>0.72996835261572002</v>
      </c>
      <c r="J187" s="4">
        <v>0.52261412787164496</v>
      </c>
      <c r="K187" s="4">
        <v>1.0195931709511299</v>
      </c>
      <c r="L187" s="6">
        <v>6.4869870279959094E-2</v>
      </c>
    </row>
    <row r="188" spans="2:12" x14ac:dyDescent="0.25">
      <c r="B188" s="11" t="s">
        <v>686</v>
      </c>
      <c r="C188" s="2" t="s">
        <v>688</v>
      </c>
      <c r="D188" s="12" t="s">
        <v>687</v>
      </c>
      <c r="E188" s="2" t="s">
        <v>690</v>
      </c>
      <c r="F188" s="3">
        <v>2</v>
      </c>
      <c r="G188" s="26">
        <v>5.5797160553603099E-2</v>
      </c>
      <c r="H188" s="4">
        <v>1365.5253231904501</v>
      </c>
      <c r="I188" s="4">
        <v>1.0389736091017201</v>
      </c>
      <c r="J188" s="4">
        <v>0.99754029394966803</v>
      </c>
      <c r="K188" s="4">
        <v>1.0821278768959</v>
      </c>
      <c r="L188" s="6">
        <v>6.5569398581634603E-2</v>
      </c>
    </row>
    <row r="189" spans="2:12" x14ac:dyDescent="0.25">
      <c r="B189" s="11" t="s">
        <v>691</v>
      </c>
      <c r="C189" s="2" t="s">
        <v>6083</v>
      </c>
      <c r="D189" s="12" t="s">
        <v>692</v>
      </c>
      <c r="E189" s="2" t="s">
        <v>693</v>
      </c>
      <c r="F189" s="3">
        <v>1</v>
      </c>
      <c r="G189" s="26">
        <v>8.9831630629004695E-4</v>
      </c>
      <c r="H189" s="4">
        <v>41.553914970909403</v>
      </c>
      <c r="I189" s="4">
        <v>1.3881199956690999</v>
      </c>
      <c r="J189" s="4">
        <v>0.97879351426952999</v>
      </c>
      <c r="K189" s="4">
        <v>1.9686247347219199</v>
      </c>
      <c r="L189" s="6">
        <v>6.58091714728824E-2</v>
      </c>
    </row>
    <row r="190" spans="2:12" x14ac:dyDescent="0.25">
      <c r="B190" s="11" t="s">
        <v>694</v>
      </c>
      <c r="C190" s="2" t="s">
        <v>696</v>
      </c>
      <c r="D190" s="12" t="s">
        <v>695</v>
      </c>
      <c r="E190" s="2" t="s">
        <v>697</v>
      </c>
      <c r="F190" s="3">
        <v>2</v>
      </c>
      <c r="G190" s="26">
        <v>3.98325830523188E-2</v>
      </c>
      <c r="H190" s="4">
        <v>958.61554624240205</v>
      </c>
      <c r="I190" s="4">
        <v>0.95621542299756901</v>
      </c>
      <c r="J190" s="4">
        <v>0.91156921284461401</v>
      </c>
      <c r="K190" s="4">
        <v>1.00304828453468</v>
      </c>
      <c r="L190" s="6">
        <v>6.6475326736288906E-2</v>
      </c>
    </row>
    <row r="191" spans="2:12" x14ac:dyDescent="0.25">
      <c r="B191" s="11" t="s">
        <v>698</v>
      </c>
      <c r="C191" s="2" t="s">
        <v>6084</v>
      </c>
      <c r="D191" s="12" t="s">
        <v>699</v>
      </c>
      <c r="E191" s="2" t="s">
        <v>700</v>
      </c>
      <c r="F191" s="3">
        <v>1</v>
      </c>
      <c r="G191" s="26">
        <v>7.5152981722984694E-2</v>
      </c>
      <c r="H191" s="4">
        <v>3755.5078133680299</v>
      </c>
      <c r="I191" s="4">
        <v>1.05048011477476</v>
      </c>
      <c r="J191" s="4">
        <v>0.99656601759302699</v>
      </c>
      <c r="K191" s="4">
        <v>1.1073109578856299</v>
      </c>
      <c r="L191" s="6">
        <v>6.6951420610451895E-2</v>
      </c>
    </row>
    <row r="192" spans="2:12" x14ac:dyDescent="0.25">
      <c r="B192" s="11" t="s">
        <v>701</v>
      </c>
      <c r="C192" s="2" t="s">
        <v>6085</v>
      </c>
      <c r="D192" s="12" t="s">
        <v>702</v>
      </c>
      <c r="E192" s="2" t="s">
        <v>703</v>
      </c>
      <c r="F192" s="3">
        <v>1</v>
      </c>
      <c r="G192" s="26">
        <v>1.39309089654565E-3</v>
      </c>
      <c r="H192" s="4">
        <v>64.472905492468996</v>
      </c>
      <c r="I192" s="4">
        <v>0.78959755761692196</v>
      </c>
      <c r="J192" s="4">
        <v>0.61321551366321403</v>
      </c>
      <c r="K192" s="4">
        <v>1.0167131931646201</v>
      </c>
      <c r="L192" s="6">
        <v>6.7031812281924605E-2</v>
      </c>
    </row>
    <row r="193" spans="2:12" x14ac:dyDescent="0.25">
      <c r="B193" s="11" t="s">
        <v>704</v>
      </c>
      <c r="C193" s="2" t="s">
        <v>706</v>
      </c>
      <c r="D193" s="12" t="s">
        <v>705</v>
      </c>
      <c r="E193" s="2" t="s">
        <v>707</v>
      </c>
      <c r="F193" s="3">
        <v>4</v>
      </c>
      <c r="G193" s="26">
        <v>6.4356965531843904E-2</v>
      </c>
      <c r="H193" s="4">
        <v>794.67498248775905</v>
      </c>
      <c r="I193" s="4">
        <v>0.96365937898106702</v>
      </c>
      <c r="J193" s="4">
        <v>0.92603976235368002</v>
      </c>
      <c r="K193" s="4">
        <v>1.0028072621178701</v>
      </c>
      <c r="L193" s="6">
        <v>6.8457269211115501E-2</v>
      </c>
    </row>
    <row r="194" spans="2:12" x14ac:dyDescent="0.25">
      <c r="B194" s="11" t="s">
        <v>708</v>
      </c>
      <c r="C194" s="2" t="s">
        <v>710</v>
      </c>
      <c r="D194" s="12" t="s">
        <v>709</v>
      </c>
      <c r="E194" s="2" t="s">
        <v>711</v>
      </c>
      <c r="F194" s="3">
        <v>1</v>
      </c>
      <c r="G194" s="26">
        <v>1.4954255917399701E-3</v>
      </c>
      <c r="H194" s="4">
        <v>69.216096670175304</v>
      </c>
      <c r="I194" s="4">
        <v>1.2680749967907201</v>
      </c>
      <c r="J194" s="4">
        <v>0.98216564348990398</v>
      </c>
      <c r="K194" s="4">
        <v>1.63721283486568</v>
      </c>
      <c r="L194" s="6">
        <v>6.8467457783996696E-2</v>
      </c>
    </row>
    <row r="195" spans="2:12" x14ac:dyDescent="0.25">
      <c r="B195" s="11" t="s">
        <v>712</v>
      </c>
      <c r="C195" s="2" t="s">
        <v>714</v>
      </c>
      <c r="D195" s="12" t="s">
        <v>713</v>
      </c>
      <c r="E195" s="2" t="s">
        <v>715</v>
      </c>
      <c r="F195" s="3">
        <v>1</v>
      </c>
      <c r="G195" s="26">
        <v>9.94840162960536E-3</v>
      </c>
      <c r="H195" s="4">
        <v>464.39532088087299</v>
      </c>
      <c r="I195" s="4">
        <v>0.91862430492505798</v>
      </c>
      <c r="J195" s="4">
        <v>0.83806322985701998</v>
      </c>
      <c r="K195" s="4">
        <v>1.0069295293423299</v>
      </c>
      <c r="L195" s="6">
        <v>6.9908973936469498E-2</v>
      </c>
    </row>
    <row r="196" spans="2:12" x14ac:dyDescent="0.25">
      <c r="B196" s="11" t="s">
        <v>716</v>
      </c>
      <c r="C196" s="2" t="s">
        <v>718</v>
      </c>
      <c r="D196" s="12" t="s">
        <v>717</v>
      </c>
      <c r="E196" s="2" t="s">
        <v>719</v>
      </c>
      <c r="F196" s="3">
        <v>1</v>
      </c>
      <c r="G196" s="26">
        <v>0.25910930114504299</v>
      </c>
      <c r="H196" s="4">
        <v>16162.9717854828</v>
      </c>
      <c r="I196" s="4">
        <v>0.98341434331649002</v>
      </c>
      <c r="J196" s="4">
        <v>0.96577734108928404</v>
      </c>
      <c r="K196" s="4">
        <v>1.00137343204783</v>
      </c>
      <c r="L196" s="6">
        <v>7.0091214773740904E-2</v>
      </c>
    </row>
    <row r="197" spans="2:12" x14ac:dyDescent="0.25">
      <c r="B197" s="11" t="s">
        <v>720</v>
      </c>
      <c r="C197" s="2" t="s">
        <v>722</v>
      </c>
      <c r="D197" s="12" t="s">
        <v>721</v>
      </c>
      <c r="E197" s="2" t="s">
        <v>723</v>
      </c>
      <c r="F197" s="3">
        <v>3</v>
      </c>
      <c r="G197" s="26">
        <v>3.2984957367510801E-3</v>
      </c>
      <c r="H197" s="4">
        <v>50.980385911658999</v>
      </c>
      <c r="I197" s="4">
        <v>1.1981467696799</v>
      </c>
      <c r="J197" s="4">
        <v>0.98421867205225599</v>
      </c>
      <c r="K197" s="4">
        <v>1.4585739149827399</v>
      </c>
      <c r="L197" s="6">
        <v>7.1632351867335006E-2</v>
      </c>
    </row>
    <row r="198" spans="2:12" x14ac:dyDescent="0.25">
      <c r="B198" s="11" t="s">
        <v>724</v>
      </c>
      <c r="C198" s="2" t="s">
        <v>726</v>
      </c>
      <c r="D198" s="12" t="s">
        <v>725</v>
      </c>
      <c r="E198" s="2" t="s">
        <v>727</v>
      </c>
      <c r="F198" s="3">
        <v>2</v>
      </c>
      <c r="G198" s="26">
        <v>2.04987664270973E-2</v>
      </c>
      <c r="H198" s="4">
        <v>483.58820691459101</v>
      </c>
      <c r="I198" s="4">
        <v>0.94359941210889098</v>
      </c>
      <c r="J198" s="4">
        <v>0.88547423394817804</v>
      </c>
      <c r="K198" s="4">
        <v>1.0055401008815299</v>
      </c>
      <c r="L198" s="6">
        <v>7.3510563917225602E-2</v>
      </c>
    </row>
    <row r="199" spans="2:12" x14ac:dyDescent="0.25">
      <c r="B199" s="11" t="s">
        <v>728</v>
      </c>
      <c r="C199" s="2" t="s">
        <v>730</v>
      </c>
      <c r="D199" s="12" t="s">
        <v>729</v>
      </c>
      <c r="E199" s="2" t="s">
        <v>731</v>
      </c>
      <c r="F199" s="3">
        <v>1</v>
      </c>
      <c r="G199" s="26">
        <v>1.1811805488534299E-3</v>
      </c>
      <c r="H199" s="4">
        <v>54.653996483373497</v>
      </c>
      <c r="I199" s="4">
        <v>0.72289608410288597</v>
      </c>
      <c r="J199" s="4">
        <v>0.50637222665474202</v>
      </c>
      <c r="K199" s="4">
        <v>1.03200515530564</v>
      </c>
      <c r="L199" s="6">
        <v>7.4015610815974006E-2</v>
      </c>
    </row>
    <row r="200" spans="2:12" x14ac:dyDescent="0.25">
      <c r="B200" s="11" t="s">
        <v>732</v>
      </c>
      <c r="C200" s="2" t="s">
        <v>734</v>
      </c>
      <c r="D200" s="12" t="s">
        <v>733</v>
      </c>
      <c r="E200" s="2" t="s">
        <v>735</v>
      </c>
      <c r="F200" s="3">
        <v>1</v>
      </c>
      <c r="G200" s="26">
        <v>0.14624526994841799</v>
      </c>
      <c r="H200" s="4">
        <v>7916.6429865960599</v>
      </c>
      <c r="I200" s="4">
        <v>1.0218274575616599</v>
      </c>
      <c r="J200" s="4">
        <v>0.99788323054009598</v>
      </c>
      <c r="K200" s="4">
        <v>1.0463462267642301</v>
      </c>
      <c r="L200" s="6">
        <v>7.4292120224699207E-2</v>
      </c>
    </row>
    <row r="201" spans="2:12" x14ac:dyDescent="0.25">
      <c r="B201" s="11" t="s">
        <v>736</v>
      </c>
      <c r="C201" s="2" t="s">
        <v>738</v>
      </c>
      <c r="D201" s="12" t="s">
        <v>737</v>
      </c>
      <c r="E201" s="2" t="s">
        <v>739</v>
      </c>
      <c r="F201" s="3">
        <v>1</v>
      </c>
      <c r="G201" s="26">
        <v>9.5493378086207404E-4</v>
      </c>
      <c r="H201" s="4">
        <v>44.175404202077402</v>
      </c>
      <c r="I201" s="4">
        <v>0.74580687678008595</v>
      </c>
      <c r="J201" s="4">
        <v>0.54033576382355197</v>
      </c>
      <c r="K201" s="4">
        <v>1.0294115894096201</v>
      </c>
      <c r="L201" s="6">
        <v>7.4476739607665099E-2</v>
      </c>
    </row>
    <row r="202" spans="2:12" x14ac:dyDescent="0.25">
      <c r="B202" s="11" t="s">
        <v>740</v>
      </c>
      <c r="C202" s="2" t="s">
        <v>742</v>
      </c>
      <c r="D202" s="12" t="s">
        <v>741</v>
      </c>
      <c r="E202" s="2" t="s">
        <v>743</v>
      </c>
      <c r="F202" s="3">
        <v>2</v>
      </c>
      <c r="G202" s="26">
        <v>2.2224234849887201E-2</v>
      </c>
      <c r="H202" s="4">
        <v>525.21909940662795</v>
      </c>
      <c r="I202" s="4">
        <v>1.0608422879721799</v>
      </c>
      <c r="J202" s="4">
        <v>0.99411326779480003</v>
      </c>
      <c r="K202" s="4">
        <v>1.1320504377196801</v>
      </c>
      <c r="L202" s="6">
        <v>7.4774415814150993E-2</v>
      </c>
    </row>
    <row r="203" spans="2:12" x14ac:dyDescent="0.25">
      <c r="B203" s="11" t="s">
        <v>744</v>
      </c>
      <c r="C203" s="2" t="s">
        <v>746</v>
      </c>
      <c r="D203" s="12" t="s">
        <v>745</v>
      </c>
      <c r="E203" s="2" t="s">
        <v>747</v>
      </c>
      <c r="F203" s="3">
        <v>1</v>
      </c>
      <c r="G203" s="26">
        <v>8.0293255184082099E-4</v>
      </c>
      <c r="H203" s="4">
        <v>37.138150245622803</v>
      </c>
      <c r="I203" s="4">
        <v>0.70636791750517203</v>
      </c>
      <c r="J203" s="4">
        <v>0.48177470910542097</v>
      </c>
      <c r="K203" s="4">
        <v>1.0356617428238899</v>
      </c>
      <c r="L203" s="6">
        <v>7.4996163372351293E-2</v>
      </c>
    </row>
    <row r="204" spans="2:12" x14ac:dyDescent="0.25">
      <c r="B204" s="11" t="s">
        <v>748</v>
      </c>
      <c r="C204" s="2" t="s">
        <v>750</v>
      </c>
      <c r="D204" s="12" t="s">
        <v>749</v>
      </c>
      <c r="E204" s="2" t="s">
        <v>751</v>
      </c>
      <c r="F204" s="3">
        <v>2</v>
      </c>
      <c r="G204" s="26">
        <v>0.247996747395578</v>
      </c>
      <c r="H204" s="4">
        <v>7620.4256040070504</v>
      </c>
      <c r="I204" s="4">
        <v>1.01868642199999</v>
      </c>
      <c r="J204" s="4">
        <v>0.99813436393087396</v>
      </c>
      <c r="K204" s="4">
        <v>1.03966165665348</v>
      </c>
      <c r="L204" s="6">
        <v>7.5012427369008705E-2</v>
      </c>
    </row>
    <row r="205" spans="2:12" x14ac:dyDescent="0.25">
      <c r="B205" s="11" t="s">
        <v>752</v>
      </c>
      <c r="C205" s="2" t="s">
        <v>754</v>
      </c>
      <c r="D205" s="12" t="s">
        <v>753</v>
      </c>
      <c r="E205" s="2" t="s">
        <v>755</v>
      </c>
      <c r="F205" s="3">
        <v>1</v>
      </c>
      <c r="G205" s="26">
        <v>3.8071247961420501E-2</v>
      </c>
      <c r="H205" s="4">
        <v>1829.1383764714001</v>
      </c>
      <c r="I205" s="4">
        <v>1.04782368104548</v>
      </c>
      <c r="J205" s="4">
        <v>0.99522406643731498</v>
      </c>
      <c r="K205" s="4">
        <v>1.10320329218934</v>
      </c>
      <c r="L205" s="6">
        <v>7.5440359626800402E-2</v>
      </c>
    </row>
    <row r="206" spans="2:12" x14ac:dyDescent="0.25">
      <c r="B206" s="11" t="s">
        <v>756</v>
      </c>
      <c r="C206" s="2" t="s">
        <v>758</v>
      </c>
      <c r="D206" s="12" t="s">
        <v>757</v>
      </c>
      <c r="E206" s="2" t="s">
        <v>759</v>
      </c>
      <c r="F206" s="3">
        <v>1</v>
      </c>
      <c r="G206" s="26">
        <v>5.2349614540683296E-3</v>
      </c>
      <c r="H206" s="4">
        <v>243.21218497472401</v>
      </c>
      <c r="I206" s="4">
        <v>0.83235591629078798</v>
      </c>
      <c r="J206" s="4">
        <v>0.67966746948845103</v>
      </c>
      <c r="K206" s="4">
        <v>1.01934608096769</v>
      </c>
      <c r="L206" s="6">
        <v>7.59560449794658E-2</v>
      </c>
    </row>
    <row r="207" spans="2:12" x14ac:dyDescent="0.25">
      <c r="B207" s="11" t="s">
        <v>760</v>
      </c>
      <c r="C207" s="2" t="s">
        <v>762</v>
      </c>
      <c r="D207" s="12" t="s">
        <v>761</v>
      </c>
      <c r="E207" s="2" t="s">
        <v>763</v>
      </c>
      <c r="F207" s="3">
        <v>1</v>
      </c>
      <c r="G207" s="26">
        <v>3.5844096942515601E-3</v>
      </c>
      <c r="H207" s="4">
        <v>166.25299728469599</v>
      </c>
      <c r="I207" s="4">
        <v>1.19475082605517</v>
      </c>
      <c r="J207" s="4">
        <v>0.98118056000653098</v>
      </c>
      <c r="K207" s="4">
        <v>1.45480821221123</v>
      </c>
      <c r="L207" s="6">
        <v>7.6580150737046299E-2</v>
      </c>
    </row>
    <row r="208" spans="2:12" x14ac:dyDescent="0.25">
      <c r="B208" s="11" t="s">
        <v>764</v>
      </c>
      <c r="C208" s="2" t="s">
        <v>766</v>
      </c>
      <c r="D208" s="12" t="s">
        <v>765</v>
      </c>
      <c r="E208" s="2" t="s">
        <v>767</v>
      </c>
      <c r="F208" s="3">
        <v>1</v>
      </c>
      <c r="G208" s="26">
        <v>9.1678820192609506E-2</v>
      </c>
      <c r="H208" s="4">
        <v>4664.6807849621</v>
      </c>
      <c r="I208" s="4">
        <v>1.02888764346872</v>
      </c>
      <c r="J208" s="4">
        <v>0.99695305684811397</v>
      </c>
      <c r="K208" s="4">
        <v>1.0618451647356599</v>
      </c>
      <c r="L208" s="6">
        <v>7.6682128149856504E-2</v>
      </c>
    </row>
    <row r="209" spans="2:12" x14ac:dyDescent="0.25">
      <c r="B209" s="11" t="s">
        <v>768</v>
      </c>
      <c r="C209" s="2" t="s">
        <v>770</v>
      </c>
      <c r="D209" s="12" t="s">
        <v>769</v>
      </c>
      <c r="E209" s="2" t="s">
        <v>771</v>
      </c>
      <c r="F209" s="3">
        <v>3</v>
      </c>
      <c r="G209" s="26">
        <v>0.457080705897006</v>
      </c>
      <c r="H209" s="4">
        <v>12969.1023888577</v>
      </c>
      <c r="I209" s="4">
        <v>0.98850644706253599</v>
      </c>
      <c r="J209" s="4">
        <v>0.97592481796875397</v>
      </c>
      <c r="K209" s="4">
        <v>1.0012502786003401</v>
      </c>
      <c r="L209" s="6">
        <v>7.6930305526751896E-2</v>
      </c>
    </row>
    <row r="210" spans="2:12" x14ac:dyDescent="0.25">
      <c r="B210" s="11" t="s">
        <v>772</v>
      </c>
      <c r="C210" s="2" t="s">
        <v>6086</v>
      </c>
      <c r="D210" s="12" t="s">
        <v>773</v>
      </c>
      <c r="E210" s="2" t="s">
        <v>774</v>
      </c>
      <c r="F210" s="3">
        <v>1</v>
      </c>
      <c r="G210" s="26">
        <v>2.9671814162662599E-3</v>
      </c>
      <c r="H210" s="4">
        <v>137.539360568847</v>
      </c>
      <c r="I210" s="4">
        <v>0.82452425635013704</v>
      </c>
      <c r="J210" s="4">
        <v>0.66553587859478402</v>
      </c>
      <c r="K210" s="4">
        <v>1.02149301213507</v>
      </c>
      <c r="L210" s="6">
        <v>7.7497252917467299E-2</v>
      </c>
    </row>
    <row r="211" spans="2:12" x14ac:dyDescent="0.25">
      <c r="B211" s="11" t="s">
        <v>775</v>
      </c>
      <c r="C211" s="2" t="s">
        <v>777</v>
      </c>
      <c r="D211" s="12" t="s">
        <v>776</v>
      </c>
      <c r="E211" s="2" t="s">
        <v>778</v>
      </c>
      <c r="F211" s="3">
        <v>3</v>
      </c>
      <c r="G211" s="26">
        <v>3.8086738622242697E-2</v>
      </c>
      <c r="H211" s="4">
        <v>609.94430210448797</v>
      </c>
      <c r="I211" s="4">
        <v>1.04653452793581</v>
      </c>
      <c r="J211" s="4">
        <v>0.99488539264378195</v>
      </c>
      <c r="K211" s="4">
        <v>1.10086501044243</v>
      </c>
      <c r="L211" s="6">
        <v>7.8172234038591498E-2</v>
      </c>
    </row>
    <row r="212" spans="2:12" x14ac:dyDescent="0.25">
      <c r="B212" s="11" t="s">
        <v>779</v>
      </c>
      <c r="C212" s="2" t="s">
        <v>6087</v>
      </c>
      <c r="D212" s="12" t="s">
        <v>780</v>
      </c>
      <c r="E212" s="2" t="s">
        <v>781</v>
      </c>
      <c r="F212" s="3">
        <v>1</v>
      </c>
      <c r="G212" s="26">
        <v>7.5709019237011899E-3</v>
      </c>
      <c r="H212" s="4">
        <v>352.566046263663</v>
      </c>
      <c r="I212" s="4">
        <v>1.1069694057475401</v>
      </c>
      <c r="J212" s="4">
        <v>0.98855587178743298</v>
      </c>
      <c r="K212" s="4">
        <v>1.2395670292721299</v>
      </c>
      <c r="L212" s="6">
        <v>7.8312331261450693E-2</v>
      </c>
    </row>
    <row r="213" spans="2:12" x14ac:dyDescent="0.25">
      <c r="B213" s="11" t="s">
        <v>782</v>
      </c>
      <c r="C213" s="2" t="s">
        <v>784</v>
      </c>
      <c r="D213" s="12" t="s">
        <v>783</v>
      </c>
      <c r="E213" s="2" t="s">
        <v>785</v>
      </c>
      <c r="F213" s="3">
        <v>3</v>
      </c>
      <c r="G213" s="26">
        <v>0.124688171745669</v>
      </c>
      <c r="H213" s="4">
        <v>2194.3947985357399</v>
      </c>
      <c r="I213" s="4">
        <v>0.97895727927420395</v>
      </c>
      <c r="J213" s="4">
        <v>0.95604685552706004</v>
      </c>
      <c r="K213" s="4">
        <v>1.00241672163193</v>
      </c>
      <c r="L213" s="6">
        <v>7.8376377924219004E-2</v>
      </c>
    </row>
    <row r="214" spans="2:12" x14ac:dyDescent="0.25">
      <c r="B214" s="11" t="s">
        <v>786</v>
      </c>
      <c r="C214" s="2" t="s">
        <v>788</v>
      </c>
      <c r="D214" s="12" t="s">
        <v>787</v>
      </c>
      <c r="E214" s="2" t="s">
        <v>789</v>
      </c>
      <c r="F214" s="3">
        <v>1</v>
      </c>
      <c r="G214" s="26">
        <v>9.1513040307500005E-3</v>
      </c>
      <c r="H214" s="4">
        <v>426.84283564750001</v>
      </c>
      <c r="I214" s="4">
        <v>1.0998848356414801</v>
      </c>
      <c r="J214" s="4">
        <v>0.98921125424001999</v>
      </c>
      <c r="K214" s="4">
        <v>1.2229406473984199</v>
      </c>
      <c r="L214" s="6">
        <v>7.8493694314385506E-2</v>
      </c>
    </row>
    <row r="215" spans="2:12" x14ac:dyDescent="0.25">
      <c r="B215" s="11" t="s">
        <v>790</v>
      </c>
      <c r="C215" s="2" t="s">
        <v>6088</v>
      </c>
      <c r="D215" s="12" t="s">
        <v>791</v>
      </c>
      <c r="E215" s="2" t="s">
        <v>792</v>
      </c>
      <c r="F215" s="3">
        <v>1</v>
      </c>
      <c r="G215" s="26">
        <v>3.7419327271063001E-2</v>
      </c>
      <c r="H215" s="4">
        <v>1796.59916114526</v>
      </c>
      <c r="I215" s="4">
        <v>1.0499898398663701</v>
      </c>
      <c r="J215" s="4">
        <v>0.99441906981097505</v>
      </c>
      <c r="K215" s="4">
        <v>1.1086660516598701</v>
      </c>
      <c r="L215" s="6">
        <v>7.8706382833046998E-2</v>
      </c>
    </row>
    <row r="216" spans="2:12" x14ac:dyDescent="0.25">
      <c r="B216" s="11" t="s">
        <v>793</v>
      </c>
      <c r="C216" s="2" t="s">
        <v>795</v>
      </c>
      <c r="D216" s="12" t="s">
        <v>794</v>
      </c>
      <c r="E216" s="2" t="s">
        <v>796</v>
      </c>
      <c r="F216" s="3">
        <v>1</v>
      </c>
      <c r="G216" s="26">
        <v>5.3310858877207698E-2</v>
      </c>
      <c r="H216" s="4">
        <v>2602.55932686299</v>
      </c>
      <c r="I216" s="4">
        <v>0.96242095400449501</v>
      </c>
      <c r="J216" s="4">
        <v>0.92207352044261204</v>
      </c>
      <c r="K216" s="4">
        <v>1.00453388170425</v>
      </c>
      <c r="L216" s="6">
        <v>7.96121046796682E-2</v>
      </c>
    </row>
    <row r="217" spans="2:12" x14ac:dyDescent="0.25">
      <c r="B217" s="11" t="s">
        <v>797</v>
      </c>
      <c r="C217" s="2" t="s">
        <v>799</v>
      </c>
      <c r="D217" s="12" t="s">
        <v>798</v>
      </c>
      <c r="E217" s="2" t="s">
        <v>800</v>
      </c>
      <c r="F217" s="3">
        <v>1</v>
      </c>
      <c r="G217" s="26">
        <v>3.8214055432857302E-2</v>
      </c>
      <c r="H217" s="4">
        <v>1836.2721932683</v>
      </c>
      <c r="I217" s="4">
        <v>1.0494087919983199</v>
      </c>
      <c r="J217" s="4">
        <v>0.99403305392721897</v>
      </c>
      <c r="K217" s="4">
        <v>1.1078694097470201</v>
      </c>
      <c r="L217" s="6">
        <v>8.1230653020879798E-2</v>
      </c>
    </row>
    <row r="218" spans="2:12" x14ac:dyDescent="0.25">
      <c r="B218" s="11" t="s">
        <v>801</v>
      </c>
      <c r="C218" s="2" t="s">
        <v>803</v>
      </c>
      <c r="D218" s="12" t="s">
        <v>802</v>
      </c>
      <c r="E218" s="2" t="s">
        <v>804</v>
      </c>
      <c r="F218" s="3">
        <v>1</v>
      </c>
      <c r="G218" s="26">
        <v>1.36216225193983E-3</v>
      </c>
      <c r="H218" s="4">
        <v>63.039560745678003</v>
      </c>
      <c r="I218" s="4">
        <v>1.23731186605194</v>
      </c>
      <c r="J218" s="4">
        <v>0.97349150384701599</v>
      </c>
      <c r="K218" s="4">
        <v>1.5726286750557099</v>
      </c>
      <c r="L218" s="6">
        <v>8.1791505113704005E-2</v>
      </c>
    </row>
    <row r="219" spans="2:12" x14ac:dyDescent="0.25">
      <c r="B219" s="11" t="s">
        <v>805</v>
      </c>
      <c r="C219" s="2" t="s">
        <v>807</v>
      </c>
      <c r="D219" s="12" t="s">
        <v>806</v>
      </c>
      <c r="E219" s="2" t="s">
        <v>808</v>
      </c>
      <c r="F219" s="3">
        <v>1</v>
      </c>
      <c r="G219" s="26">
        <v>6.7062727743202905E-2</v>
      </c>
      <c r="H219" s="4">
        <v>3322.1644343594598</v>
      </c>
      <c r="I219" s="4">
        <v>1.0381538029730899</v>
      </c>
      <c r="J219" s="4">
        <v>0.99526761379530904</v>
      </c>
      <c r="K219" s="4">
        <v>1.0828879626833301</v>
      </c>
      <c r="L219" s="6">
        <v>8.1932207875812596E-2</v>
      </c>
    </row>
    <row r="220" spans="2:12" x14ac:dyDescent="0.25">
      <c r="B220" s="11" t="s">
        <v>809</v>
      </c>
      <c r="C220" s="2" t="s">
        <v>6089</v>
      </c>
      <c r="D220" s="12" t="s">
        <v>810</v>
      </c>
      <c r="E220" s="2" t="s">
        <v>811</v>
      </c>
      <c r="F220" s="3">
        <v>1</v>
      </c>
      <c r="G220" s="26">
        <v>5.1144621386848598E-3</v>
      </c>
      <c r="H220" s="4">
        <v>237.58510221143601</v>
      </c>
      <c r="I220" s="4">
        <v>0.88842072466541</v>
      </c>
      <c r="J220" s="4">
        <v>0.77709340546362005</v>
      </c>
      <c r="K220" s="4">
        <v>1.0156969271205101</v>
      </c>
      <c r="L220" s="6">
        <v>8.3280904878831899E-2</v>
      </c>
    </row>
    <row r="221" spans="2:12" x14ac:dyDescent="0.25">
      <c r="B221" s="11" t="s">
        <v>812</v>
      </c>
      <c r="C221" s="2" t="s">
        <v>814</v>
      </c>
      <c r="D221" s="12" t="s">
        <v>813</v>
      </c>
      <c r="E221" s="2" t="s">
        <v>815</v>
      </c>
      <c r="F221" s="3">
        <v>1</v>
      </c>
      <c r="G221" s="26">
        <v>4.5536802149002999E-3</v>
      </c>
      <c r="H221" s="4">
        <v>211.41560386427</v>
      </c>
      <c r="I221" s="4">
        <v>1.14709658652008</v>
      </c>
      <c r="J221" s="4">
        <v>0.98205935590231497</v>
      </c>
      <c r="K221" s="4">
        <v>1.3398686860399001</v>
      </c>
      <c r="L221" s="6">
        <v>8.3354851264034302E-2</v>
      </c>
    </row>
    <row r="222" spans="2:12" x14ac:dyDescent="0.25">
      <c r="B222" s="11" t="s">
        <v>816</v>
      </c>
      <c r="C222" s="2" t="s">
        <v>818</v>
      </c>
      <c r="D222" s="12" t="s">
        <v>817</v>
      </c>
      <c r="E222" s="2" t="s">
        <v>819</v>
      </c>
      <c r="F222" s="3">
        <v>1</v>
      </c>
      <c r="G222" s="26">
        <v>5.8086254680455003E-3</v>
      </c>
      <c r="H222" s="4">
        <v>270.01987897709603</v>
      </c>
      <c r="I222" s="4">
        <v>0.88195895874110297</v>
      </c>
      <c r="J222" s="4">
        <v>0.76504038555354004</v>
      </c>
      <c r="K222" s="4">
        <v>1.0167458079234299</v>
      </c>
      <c r="L222" s="6">
        <v>8.3435279065307996E-2</v>
      </c>
    </row>
    <row r="223" spans="2:12" x14ac:dyDescent="0.25">
      <c r="B223" s="11" t="s">
        <v>820</v>
      </c>
      <c r="C223" s="2" t="s">
        <v>822</v>
      </c>
      <c r="D223" s="12" t="s">
        <v>821</v>
      </c>
      <c r="E223" s="2" t="s">
        <v>823</v>
      </c>
      <c r="F223" s="3">
        <v>3</v>
      </c>
      <c r="G223" s="26">
        <v>6.10522969672842E-3</v>
      </c>
      <c r="H223" s="4">
        <v>94.626746423907804</v>
      </c>
      <c r="I223" s="4">
        <v>1.10975052508356</v>
      </c>
      <c r="J223" s="4">
        <v>0.98617867428082395</v>
      </c>
      <c r="K223" s="4">
        <v>1.24880638776879</v>
      </c>
      <c r="L223" s="6">
        <v>8.3827691032888799E-2</v>
      </c>
    </row>
    <row r="224" spans="2:12" x14ac:dyDescent="0.25">
      <c r="B224" s="11" t="s">
        <v>824</v>
      </c>
      <c r="C224" s="2" t="s">
        <v>826</v>
      </c>
      <c r="D224" s="12" t="s">
        <v>825</v>
      </c>
      <c r="E224" s="2" t="s">
        <v>827</v>
      </c>
      <c r="F224" s="3">
        <v>3</v>
      </c>
      <c r="G224" s="26">
        <v>3.0596478044999601E-2</v>
      </c>
      <c r="H224" s="4">
        <v>486.20469678784798</v>
      </c>
      <c r="I224" s="4">
        <v>0.95053498768848599</v>
      </c>
      <c r="J224" s="4">
        <v>0.89740233948842296</v>
      </c>
      <c r="K224" s="4">
        <v>1.0068134693464399</v>
      </c>
      <c r="L224" s="6">
        <v>8.3882747663431997E-2</v>
      </c>
    </row>
    <row r="225" spans="2:12" x14ac:dyDescent="0.25">
      <c r="B225" s="11" t="s">
        <v>828</v>
      </c>
      <c r="C225" s="2" t="s">
        <v>830</v>
      </c>
      <c r="D225" s="12" t="s">
        <v>829</v>
      </c>
      <c r="E225" s="2" t="s">
        <v>831</v>
      </c>
      <c r="F225" s="3">
        <v>1</v>
      </c>
      <c r="G225" s="26">
        <v>1.4435137352545901E-3</v>
      </c>
      <c r="H225" s="4">
        <v>66.809871756056495</v>
      </c>
      <c r="I225" s="4">
        <v>1.2972090263542699</v>
      </c>
      <c r="J225" s="4">
        <v>0.96576640769151201</v>
      </c>
      <c r="K225" s="4">
        <v>1.74239986466013</v>
      </c>
      <c r="L225" s="6">
        <v>8.3885826866164998E-2</v>
      </c>
    </row>
    <row r="226" spans="2:12" x14ac:dyDescent="0.25">
      <c r="B226" s="11" t="s">
        <v>832</v>
      </c>
      <c r="C226" s="2" t="s">
        <v>834</v>
      </c>
      <c r="D226" s="12" t="s">
        <v>833</v>
      </c>
      <c r="E226" s="2" t="s">
        <v>835</v>
      </c>
      <c r="F226" s="3">
        <v>2</v>
      </c>
      <c r="G226" s="26">
        <v>0.13355135798472001</v>
      </c>
      <c r="H226" s="4">
        <v>3561.7090904015699</v>
      </c>
      <c r="I226" s="4">
        <v>0.97700130816362696</v>
      </c>
      <c r="J226" s="4">
        <v>0.95154093229021597</v>
      </c>
      <c r="K226" s="4">
        <v>1.0031429271844601</v>
      </c>
      <c r="L226" s="6">
        <v>8.4160068682342395E-2</v>
      </c>
    </row>
    <row r="227" spans="2:12" x14ac:dyDescent="0.25">
      <c r="B227" s="11" t="s">
        <v>836</v>
      </c>
      <c r="C227" s="2" t="s">
        <v>838</v>
      </c>
      <c r="D227" s="12" t="s">
        <v>837</v>
      </c>
      <c r="E227" s="2" t="s">
        <v>839</v>
      </c>
      <c r="F227" s="3">
        <v>3</v>
      </c>
      <c r="G227" s="26">
        <v>1.96006959721426E-2</v>
      </c>
      <c r="H227" s="4">
        <v>307.978786444501</v>
      </c>
      <c r="I227" s="4">
        <v>1.0502174260730801</v>
      </c>
      <c r="J227" s="4">
        <v>0.99340433899491198</v>
      </c>
      <c r="K227" s="4">
        <v>1.1102796703540601</v>
      </c>
      <c r="L227" s="6">
        <v>8.4212400514369304E-2</v>
      </c>
    </row>
    <row r="228" spans="2:12" x14ac:dyDescent="0.25">
      <c r="B228" s="11" t="s">
        <v>840</v>
      </c>
      <c r="C228" s="2" t="s">
        <v>842</v>
      </c>
      <c r="D228" s="12" t="s">
        <v>841</v>
      </c>
      <c r="E228" s="2" t="s">
        <v>843</v>
      </c>
      <c r="F228" s="3">
        <v>1</v>
      </c>
      <c r="G228" s="26">
        <v>2.3851388428778101E-2</v>
      </c>
      <c r="H228" s="4">
        <v>1129.2499467372099</v>
      </c>
      <c r="I228" s="4">
        <v>0.94600577251031504</v>
      </c>
      <c r="J228" s="4">
        <v>0.88821958449000404</v>
      </c>
      <c r="K228" s="4">
        <v>1.00755144026315</v>
      </c>
      <c r="L228" s="6">
        <v>8.4342483967321497E-2</v>
      </c>
    </row>
    <row r="229" spans="2:12" x14ac:dyDescent="0.25">
      <c r="B229" s="11" t="s">
        <v>844</v>
      </c>
      <c r="C229" s="2" t="s">
        <v>846</v>
      </c>
      <c r="D229" s="12" t="s">
        <v>845</v>
      </c>
      <c r="E229" s="2" t="s">
        <v>847</v>
      </c>
      <c r="F229" s="3">
        <v>2</v>
      </c>
      <c r="G229" s="26">
        <v>2.0070281052205999E-2</v>
      </c>
      <c r="H229" s="4">
        <v>473.27273624462703</v>
      </c>
      <c r="I229" s="4">
        <v>0.91914661363912697</v>
      </c>
      <c r="J229" s="4">
        <v>0.83505103507433298</v>
      </c>
      <c r="K229" s="4">
        <v>1.01171121509845</v>
      </c>
      <c r="L229" s="6">
        <v>8.50447554032394E-2</v>
      </c>
    </row>
    <row r="230" spans="2:12" x14ac:dyDescent="0.25">
      <c r="B230" s="11" t="s">
        <v>848</v>
      </c>
      <c r="C230" s="2" t="s">
        <v>850</v>
      </c>
      <c r="D230" s="12" t="s">
        <v>849</v>
      </c>
      <c r="E230" s="2" t="s">
        <v>851</v>
      </c>
      <c r="F230" s="3">
        <v>2</v>
      </c>
      <c r="G230" s="26">
        <v>9.8112726713430205E-3</v>
      </c>
      <c r="H230" s="4">
        <v>228.96037593226299</v>
      </c>
      <c r="I230" s="4">
        <v>0.91381385348638999</v>
      </c>
      <c r="J230" s="4">
        <v>0.82462101267069998</v>
      </c>
      <c r="K230" s="4">
        <v>1.0126539901271101</v>
      </c>
      <c r="L230" s="6">
        <v>8.5433751507281802E-2</v>
      </c>
    </row>
    <row r="231" spans="2:12" x14ac:dyDescent="0.25">
      <c r="B231" s="11" t="s">
        <v>852</v>
      </c>
      <c r="C231" s="2" t="s">
        <v>854</v>
      </c>
      <c r="D231" s="12" t="s">
        <v>853</v>
      </c>
      <c r="E231" s="2" t="s">
        <v>855</v>
      </c>
      <c r="F231" s="3">
        <v>3</v>
      </c>
      <c r="G231" s="26">
        <v>1.4381065907084E-2</v>
      </c>
      <c r="H231" s="4">
        <v>224.767929010898</v>
      </c>
      <c r="I231" s="4">
        <v>0.931633551648131</v>
      </c>
      <c r="J231" s="4">
        <v>0.85916342553048697</v>
      </c>
      <c r="K231" s="4">
        <v>1.01021650685445</v>
      </c>
      <c r="L231" s="6">
        <v>8.6538088214839701E-2</v>
      </c>
    </row>
    <row r="232" spans="2:12" x14ac:dyDescent="0.25">
      <c r="B232" s="11" t="s">
        <v>856</v>
      </c>
      <c r="C232" s="2" t="s">
        <v>858</v>
      </c>
      <c r="D232" s="12" t="s">
        <v>857</v>
      </c>
      <c r="E232" s="2" t="s">
        <v>859</v>
      </c>
      <c r="F232" s="3">
        <v>2</v>
      </c>
      <c r="G232" s="26">
        <v>3.0481061371909002E-3</v>
      </c>
      <c r="H232" s="4">
        <v>70.649459616585403</v>
      </c>
      <c r="I232" s="4">
        <v>1.15795651917231</v>
      </c>
      <c r="J232" s="4">
        <v>0.97911234154827398</v>
      </c>
      <c r="K232" s="4">
        <v>1.36946828611449</v>
      </c>
      <c r="L232" s="6">
        <v>8.6647395607717198E-2</v>
      </c>
    </row>
    <row r="233" spans="2:12" x14ac:dyDescent="0.25">
      <c r="B233" s="11" t="s">
        <v>863</v>
      </c>
      <c r="C233" s="2" t="s">
        <v>6090</v>
      </c>
      <c r="D233" s="12" t="s">
        <v>864</v>
      </c>
      <c r="E233" s="2" t="s">
        <v>865</v>
      </c>
      <c r="F233" s="3">
        <v>1</v>
      </c>
      <c r="G233" s="26">
        <v>8.2383357618951696E-3</v>
      </c>
      <c r="H233" s="4">
        <v>383.90566937697002</v>
      </c>
      <c r="I233" s="4">
        <v>1.1017493390231801</v>
      </c>
      <c r="J233" s="4">
        <v>0.98608426576803798</v>
      </c>
      <c r="K233" s="4">
        <v>1.2309816190937499</v>
      </c>
      <c r="L233" s="6">
        <v>8.6836098147683199E-2</v>
      </c>
    </row>
    <row r="234" spans="2:12" x14ac:dyDescent="0.25">
      <c r="B234" s="11" t="s">
        <v>860</v>
      </c>
      <c r="C234" s="2" t="s">
        <v>862</v>
      </c>
      <c r="D234" s="12" t="s">
        <v>861</v>
      </c>
      <c r="E234" s="2" t="s">
        <v>689</v>
      </c>
      <c r="F234" s="3">
        <v>1</v>
      </c>
      <c r="G234" s="26">
        <v>3.0015723559949501E-2</v>
      </c>
      <c r="H234" s="4">
        <v>1430.1331616815801</v>
      </c>
      <c r="I234" s="4">
        <v>1.05085400806712</v>
      </c>
      <c r="J234" s="4">
        <v>0.99285210869598395</v>
      </c>
      <c r="K234" s="4">
        <v>1.11224434797356</v>
      </c>
      <c r="L234" s="6">
        <v>8.6836098147683199E-2</v>
      </c>
    </row>
    <row r="235" spans="2:12" x14ac:dyDescent="0.25">
      <c r="B235" s="11" t="s">
        <v>866</v>
      </c>
      <c r="C235" s="2" t="s">
        <v>868</v>
      </c>
      <c r="D235" s="12" t="s">
        <v>867</v>
      </c>
      <c r="E235" s="2" t="s">
        <v>869</v>
      </c>
      <c r="F235" s="3">
        <v>2</v>
      </c>
      <c r="G235" s="26">
        <v>4.9482597172510398E-2</v>
      </c>
      <c r="H235" s="4">
        <v>1202.94390272337</v>
      </c>
      <c r="I235" s="4">
        <v>1.03968495845977</v>
      </c>
      <c r="J235" s="4">
        <v>0.99417036671388503</v>
      </c>
      <c r="K235" s="4">
        <v>1.0872832756224899</v>
      </c>
      <c r="L235" s="6">
        <v>8.8386189616630306E-2</v>
      </c>
    </row>
    <row r="236" spans="2:12" x14ac:dyDescent="0.25">
      <c r="B236" s="11" t="s">
        <v>870</v>
      </c>
      <c r="C236" s="2" t="s">
        <v>872</v>
      </c>
      <c r="D236" s="12" t="s">
        <v>871</v>
      </c>
      <c r="E236" s="2" t="s">
        <v>873</v>
      </c>
      <c r="F236" s="3">
        <v>2</v>
      </c>
      <c r="G236" s="26">
        <v>4.7841819066989602E-2</v>
      </c>
      <c r="H236" s="4">
        <v>1161.0516574117801</v>
      </c>
      <c r="I236" s="4">
        <v>1.0403045932144701</v>
      </c>
      <c r="J236" s="4">
        <v>0.99398283242817997</v>
      </c>
      <c r="K236" s="4">
        <v>1.0887850487511599</v>
      </c>
      <c r="L236" s="6">
        <v>8.90813186900066E-2</v>
      </c>
    </row>
    <row r="237" spans="2:12" x14ac:dyDescent="0.25">
      <c r="B237" s="11" t="s">
        <v>874</v>
      </c>
      <c r="C237" s="2" t="s">
        <v>876</v>
      </c>
      <c r="D237" s="12" t="s">
        <v>875</v>
      </c>
      <c r="E237" s="2" t="s">
        <v>877</v>
      </c>
      <c r="F237" s="3">
        <v>3</v>
      </c>
      <c r="G237" s="26">
        <v>5.6395505039533902E-2</v>
      </c>
      <c r="H237" s="4">
        <v>920.67594132088004</v>
      </c>
      <c r="I237" s="4">
        <v>0.96610886965068499</v>
      </c>
      <c r="J237" s="4">
        <v>0.92838208783124698</v>
      </c>
      <c r="K237" s="4">
        <v>1.00536875953533</v>
      </c>
      <c r="L237" s="6">
        <v>8.9790419548832101E-2</v>
      </c>
    </row>
    <row r="238" spans="2:12" x14ac:dyDescent="0.25">
      <c r="B238" s="11" t="s">
        <v>878</v>
      </c>
      <c r="C238" s="2" t="s">
        <v>6091</v>
      </c>
      <c r="D238" s="12" t="s">
        <v>879</v>
      </c>
      <c r="E238" s="2" t="s">
        <v>880</v>
      </c>
      <c r="F238" s="3">
        <v>1</v>
      </c>
      <c r="G238" s="26">
        <v>1.3444505688154399E-3</v>
      </c>
      <c r="H238" s="4">
        <v>62.218777559254796</v>
      </c>
      <c r="I238" s="4">
        <v>1.3043067085498901</v>
      </c>
      <c r="J238" s="4">
        <v>0.95936190952010103</v>
      </c>
      <c r="K238" s="4">
        <v>1.77327864811647</v>
      </c>
      <c r="L238" s="6">
        <v>9.0030262887671506E-2</v>
      </c>
    </row>
    <row r="239" spans="2:12" x14ac:dyDescent="0.25">
      <c r="B239" s="11" t="s">
        <v>881</v>
      </c>
      <c r="C239" s="2" t="s">
        <v>883</v>
      </c>
      <c r="D239" s="12" t="s">
        <v>882</v>
      </c>
      <c r="E239" s="2" t="s">
        <v>884</v>
      </c>
      <c r="F239" s="3">
        <v>1</v>
      </c>
      <c r="G239" s="26">
        <v>3.5687998034552297E-2</v>
      </c>
      <c r="H239" s="4">
        <v>1710.3971679323399</v>
      </c>
      <c r="I239" s="4">
        <v>1.04854642119556</v>
      </c>
      <c r="J239" s="4">
        <v>0.99249986510529697</v>
      </c>
      <c r="K239" s="4">
        <v>1.1077579313175701</v>
      </c>
      <c r="L239" s="6">
        <v>9.0768444051063199E-2</v>
      </c>
    </row>
    <row r="240" spans="2:12" x14ac:dyDescent="0.25">
      <c r="B240" s="11" t="s">
        <v>885</v>
      </c>
      <c r="C240" s="2" t="s">
        <v>887</v>
      </c>
      <c r="D240" s="12" t="s">
        <v>886</v>
      </c>
      <c r="E240" s="2" t="s">
        <v>888</v>
      </c>
      <c r="F240" s="3">
        <v>1</v>
      </c>
      <c r="G240" s="26">
        <v>2.1364847517799899E-3</v>
      </c>
      <c r="H240" s="4">
        <v>98.951186990439695</v>
      </c>
      <c r="I240" s="4">
        <v>0.81412190700273102</v>
      </c>
      <c r="J240" s="4">
        <v>0.64126134227739096</v>
      </c>
      <c r="K240" s="4">
        <v>1.0335793470847601</v>
      </c>
      <c r="L240" s="6">
        <v>9.1268936423615499E-2</v>
      </c>
    </row>
    <row r="241" spans="2:12" x14ac:dyDescent="0.25">
      <c r="B241" s="11" t="s">
        <v>889</v>
      </c>
      <c r="C241" s="2" t="s">
        <v>6092</v>
      </c>
      <c r="D241" s="12" t="s">
        <v>890</v>
      </c>
      <c r="E241" s="2" t="s">
        <v>891</v>
      </c>
      <c r="F241" s="3">
        <v>1</v>
      </c>
      <c r="G241" s="26">
        <v>4.1055891934611101E-2</v>
      </c>
      <c r="H241" s="4">
        <v>1978.6753844058301</v>
      </c>
      <c r="I241" s="4">
        <v>1.0447717595132899</v>
      </c>
      <c r="J241" s="4">
        <v>0.99292530441269</v>
      </c>
      <c r="K241" s="4">
        <v>1.0993254221898701</v>
      </c>
      <c r="L241" s="6">
        <v>9.16866102495143E-2</v>
      </c>
    </row>
    <row r="242" spans="2:12" x14ac:dyDescent="0.25">
      <c r="B242" s="11" t="s">
        <v>892</v>
      </c>
      <c r="C242" s="2" t="s">
        <v>894</v>
      </c>
      <c r="D242" s="12" t="s">
        <v>893</v>
      </c>
      <c r="E242" s="2" t="s">
        <v>895</v>
      </c>
      <c r="F242" s="3">
        <v>2</v>
      </c>
      <c r="G242" s="26">
        <v>7.3557815489608699E-2</v>
      </c>
      <c r="H242" s="4">
        <v>1834.6932489094399</v>
      </c>
      <c r="I242" s="4">
        <v>1.03000909016263</v>
      </c>
      <c r="J242" s="4">
        <v>0.99520274505075201</v>
      </c>
      <c r="K242" s="4">
        <v>1.06603275673596</v>
      </c>
      <c r="L242" s="6">
        <v>9.1835977142446498E-2</v>
      </c>
    </row>
    <row r="243" spans="2:12" x14ac:dyDescent="0.25">
      <c r="B243" s="11" t="s">
        <v>896</v>
      </c>
      <c r="C243" s="2" t="s">
        <v>6093</v>
      </c>
      <c r="D243" s="12" t="s">
        <v>897</v>
      </c>
      <c r="E243" s="2" t="s">
        <v>898</v>
      </c>
      <c r="F243" s="3">
        <v>1</v>
      </c>
      <c r="G243" s="26">
        <v>9.5464177163499505E-4</v>
      </c>
      <c r="H243" s="4">
        <v>44.161882896009502</v>
      </c>
      <c r="I243" s="4">
        <v>0.75709929158765998</v>
      </c>
      <c r="J243" s="4">
        <v>0.54767074322310605</v>
      </c>
      <c r="K243" s="4">
        <v>1.0466130324019001</v>
      </c>
      <c r="L243" s="6">
        <v>9.2140989653888297E-2</v>
      </c>
    </row>
    <row r="244" spans="2:12" x14ac:dyDescent="0.25">
      <c r="B244" s="11" t="s">
        <v>899</v>
      </c>
      <c r="C244" s="2" t="s">
        <v>901</v>
      </c>
      <c r="D244" s="12" t="s">
        <v>900</v>
      </c>
      <c r="E244" s="2" t="s">
        <v>902</v>
      </c>
      <c r="F244" s="3">
        <v>8</v>
      </c>
      <c r="G244" s="26">
        <v>5.3002225052734102E-2</v>
      </c>
      <c r="H244" s="4">
        <v>323.28215047788501</v>
      </c>
      <c r="I244" s="4">
        <v>1.0378697485087101</v>
      </c>
      <c r="J244" s="4">
        <v>0.99389669157808003</v>
      </c>
      <c r="K244" s="4">
        <v>1.0837883091845499</v>
      </c>
      <c r="L244" s="6">
        <v>9.2413149777795994E-2</v>
      </c>
    </row>
    <row r="245" spans="2:12" x14ac:dyDescent="0.25">
      <c r="B245" s="11" t="s">
        <v>903</v>
      </c>
      <c r="C245" s="2" t="s">
        <v>905</v>
      </c>
      <c r="D245" s="12" t="s">
        <v>904</v>
      </c>
      <c r="E245" s="2" t="s">
        <v>906</v>
      </c>
      <c r="F245" s="3">
        <v>3</v>
      </c>
      <c r="G245" s="26">
        <v>2.9674331008665698E-2</v>
      </c>
      <c r="H245" s="4">
        <v>471.102839338477</v>
      </c>
      <c r="I245" s="4">
        <v>1.04781504678253</v>
      </c>
      <c r="J245" s="4">
        <v>0.992294072942009</v>
      </c>
      <c r="K245" s="4">
        <v>1.10644253775366</v>
      </c>
      <c r="L245" s="6">
        <v>9.2671031303233106E-2</v>
      </c>
    </row>
    <row r="246" spans="2:12" x14ac:dyDescent="0.25">
      <c r="B246" s="11" t="s">
        <v>907</v>
      </c>
      <c r="C246" s="2" t="s">
        <v>909</v>
      </c>
      <c r="D246" s="12" t="s">
        <v>908</v>
      </c>
      <c r="E246" s="2" t="s">
        <v>910</v>
      </c>
      <c r="F246" s="3">
        <v>2</v>
      </c>
      <c r="G246" s="26">
        <v>4.9824909278625403E-3</v>
      </c>
      <c r="H246" s="4">
        <v>115.709430302333</v>
      </c>
      <c r="I246" s="4">
        <v>1.1374538952465301</v>
      </c>
      <c r="J246" s="4">
        <v>0.97862392942867105</v>
      </c>
      <c r="K246" s="4">
        <v>1.32206185124336</v>
      </c>
      <c r="L246" s="6">
        <v>9.3273353687145705E-2</v>
      </c>
    </row>
    <row r="247" spans="2:12" x14ac:dyDescent="0.25">
      <c r="B247" s="11" t="s">
        <v>911</v>
      </c>
      <c r="C247" s="2" t="s">
        <v>913</v>
      </c>
      <c r="D247" s="12" t="s">
        <v>912</v>
      </c>
      <c r="E247" s="2" t="s">
        <v>914</v>
      </c>
      <c r="F247" s="3">
        <v>2</v>
      </c>
      <c r="G247" s="26">
        <v>6.7088518978169906E-2</v>
      </c>
      <c r="H247" s="4">
        <v>1661.7310257453901</v>
      </c>
      <c r="I247" s="4">
        <v>0.96930999197535195</v>
      </c>
      <c r="J247" s="4">
        <v>0.93463930533952999</v>
      </c>
      <c r="K247" s="4">
        <v>1.0052667966943001</v>
      </c>
      <c r="L247" s="6">
        <v>9.3483569226416097E-2</v>
      </c>
    </row>
    <row r="248" spans="2:12" x14ac:dyDescent="0.25">
      <c r="B248" s="11" t="s">
        <v>915</v>
      </c>
      <c r="C248" s="2" t="s">
        <v>917</v>
      </c>
      <c r="D248" s="12" t="s">
        <v>916</v>
      </c>
      <c r="E248" s="2" t="s">
        <v>918</v>
      </c>
      <c r="F248" s="3">
        <v>2</v>
      </c>
      <c r="G248" s="26">
        <v>2.13046544488989E-2</v>
      </c>
      <c r="H248" s="4">
        <v>503.01383869432902</v>
      </c>
      <c r="I248" s="4">
        <v>1.05984944746164</v>
      </c>
      <c r="J248" s="4">
        <v>0.99013777229551303</v>
      </c>
      <c r="K248" s="4">
        <v>1.1344692453056799</v>
      </c>
      <c r="L248" s="6">
        <v>9.4041455813192301E-2</v>
      </c>
    </row>
    <row r="249" spans="2:12" x14ac:dyDescent="0.25">
      <c r="B249" s="11" t="s">
        <v>919</v>
      </c>
      <c r="C249" s="2" t="s">
        <v>921</v>
      </c>
      <c r="D249" s="12" t="s">
        <v>920</v>
      </c>
      <c r="E249" s="2" t="s">
        <v>922</v>
      </c>
      <c r="F249" s="3">
        <v>1</v>
      </c>
      <c r="G249" s="26">
        <v>1.85855836516861E-2</v>
      </c>
      <c r="H249" s="4">
        <v>875.21776706963703</v>
      </c>
      <c r="I249" s="4">
        <v>1.06491830699465</v>
      </c>
      <c r="J249" s="4">
        <v>0.98930103710029604</v>
      </c>
      <c r="K249" s="4">
        <v>1.1463153863624</v>
      </c>
      <c r="L249" s="6">
        <v>9.4183908299845007E-2</v>
      </c>
    </row>
    <row r="250" spans="2:12" x14ac:dyDescent="0.25">
      <c r="B250" s="11" t="s">
        <v>923</v>
      </c>
      <c r="C250" s="2" t="s">
        <v>925</v>
      </c>
      <c r="D250" s="12" t="s">
        <v>924</v>
      </c>
      <c r="E250" s="2" t="s">
        <v>926</v>
      </c>
      <c r="F250" s="3">
        <v>1</v>
      </c>
      <c r="G250" s="26">
        <v>8.4000252113349005E-4</v>
      </c>
      <c r="H250" s="4">
        <v>38.8541941377377</v>
      </c>
      <c r="I250" s="4">
        <v>0.75874694989690705</v>
      </c>
      <c r="J250" s="4">
        <v>0.54886262685162002</v>
      </c>
      <c r="K250" s="4">
        <v>1.0488907530107601</v>
      </c>
      <c r="L250" s="6">
        <v>9.4711282441395997E-2</v>
      </c>
    </row>
    <row r="251" spans="2:12" x14ac:dyDescent="0.25">
      <c r="B251" s="11" t="s">
        <v>927</v>
      </c>
      <c r="C251" s="2" t="s">
        <v>929</v>
      </c>
      <c r="D251" s="12" t="s">
        <v>928</v>
      </c>
      <c r="E251" s="2" t="s">
        <v>930</v>
      </c>
      <c r="F251" s="3">
        <v>1</v>
      </c>
      <c r="G251" s="26">
        <v>2.6423776652858802E-3</v>
      </c>
      <c r="H251" s="4">
        <v>122.443668594001</v>
      </c>
      <c r="I251" s="4">
        <v>0.891271895672198</v>
      </c>
      <c r="J251" s="4">
        <v>0.77825234465595605</v>
      </c>
      <c r="K251" s="4">
        <v>1.02070439937612</v>
      </c>
      <c r="L251" s="6">
        <v>9.61613084511376E-2</v>
      </c>
    </row>
    <row r="252" spans="2:12" x14ac:dyDescent="0.25">
      <c r="B252" s="11" t="s">
        <v>931</v>
      </c>
      <c r="C252" s="2" t="s">
        <v>933</v>
      </c>
      <c r="D252" s="12" t="s">
        <v>932</v>
      </c>
      <c r="E252" s="2" t="s">
        <v>934</v>
      </c>
      <c r="F252" s="3">
        <v>2</v>
      </c>
      <c r="G252" s="26">
        <v>7.7266712345712999E-3</v>
      </c>
      <c r="H252" s="4">
        <v>179.93434911225299</v>
      </c>
      <c r="I252" s="4">
        <v>1.1002584732684699</v>
      </c>
      <c r="J252" s="4">
        <v>0.98298660054158804</v>
      </c>
      <c r="K252" s="4">
        <v>1.2315210678681701</v>
      </c>
      <c r="L252" s="6">
        <v>9.66027632377916E-2</v>
      </c>
    </row>
    <row r="253" spans="2:12" x14ac:dyDescent="0.25">
      <c r="B253" s="11" t="s">
        <v>935</v>
      </c>
      <c r="C253" s="2" t="s">
        <v>6094</v>
      </c>
      <c r="D253" s="12" t="s">
        <v>936</v>
      </c>
      <c r="E253" s="2" t="s">
        <v>937</v>
      </c>
      <c r="F253" s="3">
        <v>1</v>
      </c>
      <c r="G253" s="26">
        <v>3.2407853498881501E-3</v>
      </c>
      <c r="H253" s="4">
        <v>150.26310620364401</v>
      </c>
      <c r="I253" s="4">
        <v>0.86222821384547699</v>
      </c>
      <c r="J253" s="4">
        <v>0.72362705788216197</v>
      </c>
      <c r="K253" s="4">
        <v>1.02737658114524</v>
      </c>
      <c r="L253" s="6">
        <v>9.7338714682077804E-2</v>
      </c>
    </row>
    <row r="254" spans="2:12" x14ac:dyDescent="0.25">
      <c r="B254" s="11" t="s">
        <v>938</v>
      </c>
      <c r="C254" s="2" t="s">
        <v>940</v>
      </c>
      <c r="D254" s="12" t="s">
        <v>939</v>
      </c>
      <c r="E254" s="2" t="s">
        <v>941</v>
      </c>
      <c r="F254" s="3">
        <v>3</v>
      </c>
      <c r="G254" s="26">
        <v>0.116292802315983</v>
      </c>
      <c r="H254" s="4">
        <v>2027.2007064163899</v>
      </c>
      <c r="I254" s="4">
        <v>1.0242761442225199</v>
      </c>
      <c r="J254" s="4">
        <v>0.99560923636988996</v>
      </c>
      <c r="K254" s="4">
        <v>1.0537684678867101</v>
      </c>
      <c r="L254" s="6">
        <v>9.7694604165965204E-2</v>
      </c>
    </row>
    <row r="255" spans="2:12" x14ac:dyDescent="0.25">
      <c r="B255" s="11" t="s">
        <v>942</v>
      </c>
      <c r="C255" s="2" t="s">
        <v>6095</v>
      </c>
      <c r="D255" s="12" t="s">
        <v>943</v>
      </c>
      <c r="E255" s="2" t="s">
        <v>944</v>
      </c>
      <c r="F255" s="3">
        <v>2</v>
      </c>
      <c r="G255" s="26">
        <v>9.4766336141605595E-2</v>
      </c>
      <c r="H255" s="4">
        <v>2419.0584153250202</v>
      </c>
      <c r="I255" s="4">
        <v>0.97211248717264798</v>
      </c>
      <c r="J255" s="4">
        <v>0.93996476585420796</v>
      </c>
      <c r="K255" s="4">
        <v>1.0053596922414501</v>
      </c>
      <c r="L255" s="6">
        <v>9.9265284920173405E-2</v>
      </c>
    </row>
    <row r="256" spans="2:12" x14ac:dyDescent="0.25">
      <c r="B256" s="11" t="s">
        <v>945</v>
      </c>
      <c r="C256" s="2" t="s">
        <v>6098</v>
      </c>
      <c r="D256" s="12" t="s">
        <v>946</v>
      </c>
      <c r="E256" s="2" t="s">
        <v>947</v>
      </c>
      <c r="F256" s="3">
        <v>1</v>
      </c>
      <c r="G256" s="26">
        <v>9.0560859215683899E-4</v>
      </c>
      <c r="H256" s="4">
        <v>41.891544037339401</v>
      </c>
      <c r="I256" s="4">
        <v>1.31354195725395</v>
      </c>
      <c r="J256" s="4">
        <v>0.94890312173440305</v>
      </c>
      <c r="K256" s="4">
        <v>1.8183020309943401</v>
      </c>
      <c r="L256" s="6">
        <v>0.10021016220299001</v>
      </c>
    </row>
    <row r="257" spans="2:12" x14ac:dyDescent="0.25">
      <c r="B257" s="11" t="s">
        <v>948</v>
      </c>
      <c r="C257" s="2" t="s">
        <v>950</v>
      </c>
      <c r="D257" s="12" t="s">
        <v>949</v>
      </c>
      <c r="E257" s="2" t="s">
        <v>951</v>
      </c>
      <c r="F257" s="3">
        <v>2</v>
      </c>
      <c r="G257" s="26">
        <v>3.5993351434094302E-2</v>
      </c>
      <c r="H257" s="4">
        <v>862.77036522583001</v>
      </c>
      <c r="I257" s="4">
        <v>0.96063965508572702</v>
      </c>
      <c r="J257" s="4">
        <v>0.91555985242052496</v>
      </c>
      <c r="K257" s="4">
        <v>1.00793907081387</v>
      </c>
      <c r="L257" s="6">
        <v>0.101526302509258</v>
      </c>
    </row>
    <row r="258" spans="2:12" x14ac:dyDescent="0.25">
      <c r="B258" s="11" t="s">
        <v>952</v>
      </c>
      <c r="C258" s="2" t="s">
        <v>954</v>
      </c>
      <c r="D258" s="12" t="s">
        <v>953</v>
      </c>
      <c r="E258" s="2" t="s">
        <v>955</v>
      </c>
      <c r="F258" s="3">
        <v>1</v>
      </c>
      <c r="G258" s="26">
        <v>4.0492211253175996E-3</v>
      </c>
      <c r="H258" s="4">
        <v>187.89965076298699</v>
      </c>
      <c r="I258" s="4">
        <v>0.88505519989384995</v>
      </c>
      <c r="J258" s="4">
        <v>0.76445907864150398</v>
      </c>
      <c r="K258" s="4">
        <v>1.02467578546017</v>
      </c>
      <c r="L258" s="6">
        <v>0.102300260682459</v>
      </c>
    </row>
    <row r="259" spans="2:12" x14ac:dyDescent="0.25">
      <c r="B259" s="11" t="s">
        <v>956</v>
      </c>
      <c r="C259" s="2" t="s">
        <v>958</v>
      </c>
      <c r="D259" s="12" t="s">
        <v>957</v>
      </c>
      <c r="E259" s="2" t="s">
        <v>959</v>
      </c>
      <c r="F259" s="3">
        <v>3</v>
      </c>
      <c r="G259" s="26">
        <v>1.7848646458895199E-2</v>
      </c>
      <c r="H259" s="4">
        <v>279.94916278344601</v>
      </c>
      <c r="I259" s="4">
        <v>1.06623578681791</v>
      </c>
      <c r="J259" s="4">
        <v>0.98707199363398002</v>
      </c>
      <c r="K259" s="4">
        <v>1.151748565883</v>
      </c>
      <c r="L259" s="6">
        <v>0.10323300249466499</v>
      </c>
    </row>
    <row r="260" spans="2:12" x14ac:dyDescent="0.25">
      <c r="B260" s="11" t="s">
        <v>960</v>
      </c>
      <c r="C260" s="2" t="s">
        <v>6096</v>
      </c>
      <c r="D260" s="12" t="s">
        <v>961</v>
      </c>
      <c r="E260" s="2" t="s">
        <v>962</v>
      </c>
      <c r="F260" s="3">
        <v>3</v>
      </c>
      <c r="G260" s="26">
        <v>7.3432918258764607E-2</v>
      </c>
      <c r="H260" s="4">
        <v>1220.861015277</v>
      </c>
      <c r="I260" s="4">
        <v>0.97458856731843801</v>
      </c>
      <c r="J260" s="4">
        <v>0.94476285024776196</v>
      </c>
      <c r="K260" s="4">
        <v>1.0053558681935</v>
      </c>
      <c r="L260" s="6">
        <v>0.10456166605047899</v>
      </c>
    </row>
    <row r="261" spans="2:12" x14ac:dyDescent="0.25">
      <c r="B261" s="11" t="s">
        <v>963</v>
      </c>
      <c r="C261" s="2" t="s">
        <v>965</v>
      </c>
      <c r="D261" s="12" t="s">
        <v>964</v>
      </c>
      <c r="E261" s="2" t="s">
        <v>966</v>
      </c>
      <c r="F261" s="3">
        <v>2</v>
      </c>
      <c r="G261" s="26">
        <v>0.23523997908078101</v>
      </c>
      <c r="H261" s="4">
        <v>7107.8608555863802</v>
      </c>
      <c r="I261" s="4">
        <v>1.0151209650787401</v>
      </c>
      <c r="J261" s="4">
        <v>0.99687381251139695</v>
      </c>
      <c r="K261" s="4">
        <v>1.0337021203780601</v>
      </c>
      <c r="L261" s="6">
        <v>0.104880435422481</v>
      </c>
    </row>
    <row r="262" spans="2:12" x14ac:dyDescent="0.25">
      <c r="B262" s="11" t="s">
        <v>967</v>
      </c>
      <c r="C262" s="2" t="s">
        <v>6097</v>
      </c>
      <c r="D262" s="12" t="s">
        <v>968</v>
      </c>
      <c r="E262" s="2" t="s">
        <v>969</v>
      </c>
      <c r="F262" s="3">
        <v>1</v>
      </c>
      <c r="G262" s="26">
        <v>1.26946613071886E-2</v>
      </c>
      <c r="H262" s="4">
        <v>594.24014434056699</v>
      </c>
      <c r="I262" s="4">
        <v>1.06983869677833</v>
      </c>
      <c r="J262" s="4">
        <v>0.98599326421960098</v>
      </c>
      <c r="K262" s="4">
        <v>1.1608140528528399</v>
      </c>
      <c r="L262" s="6">
        <v>0.10497215408522199</v>
      </c>
    </row>
    <row r="263" spans="2:12" x14ac:dyDescent="0.25">
      <c r="B263" s="11" t="s">
        <v>970</v>
      </c>
      <c r="C263" s="2" t="s">
        <v>972</v>
      </c>
      <c r="D263" s="12" t="s">
        <v>971</v>
      </c>
      <c r="E263" s="2" t="s">
        <v>973</v>
      </c>
      <c r="F263" s="3">
        <v>2</v>
      </c>
      <c r="G263" s="26">
        <v>0.19061086691760201</v>
      </c>
      <c r="H263" s="4">
        <v>5441.8084296791403</v>
      </c>
      <c r="I263" s="4">
        <v>1.0234990200747101</v>
      </c>
      <c r="J263" s="4">
        <v>0.99513931084782303</v>
      </c>
      <c r="K263" s="4">
        <v>1.05266693082541</v>
      </c>
      <c r="L263" s="6">
        <v>0.105210225110887</v>
      </c>
    </row>
    <row r="264" spans="2:12" x14ac:dyDescent="0.25">
      <c r="B264" s="11" t="s">
        <v>974</v>
      </c>
      <c r="C264" s="2" t="s">
        <v>6102</v>
      </c>
      <c r="D264" s="12" t="s">
        <v>975</v>
      </c>
      <c r="E264" s="2" t="s">
        <v>976</v>
      </c>
      <c r="F264" s="3">
        <v>2</v>
      </c>
      <c r="G264" s="26">
        <v>1.00388548686994E-2</v>
      </c>
      <c r="H264" s="4">
        <v>234.32519550825799</v>
      </c>
      <c r="I264" s="4">
        <v>1.08982617128516</v>
      </c>
      <c r="J264" s="4">
        <v>0.98195967311797205</v>
      </c>
      <c r="K264" s="4">
        <v>1.2095416096332601</v>
      </c>
      <c r="L264" s="6">
        <v>0.10574662018504601</v>
      </c>
    </row>
    <row r="265" spans="2:12" x14ac:dyDescent="0.25">
      <c r="B265" s="11" t="s">
        <v>981</v>
      </c>
      <c r="C265" s="2" t="s">
        <v>983</v>
      </c>
      <c r="D265" s="12" t="s">
        <v>982</v>
      </c>
      <c r="E265" s="2" t="s">
        <v>980</v>
      </c>
      <c r="F265" s="3">
        <v>1</v>
      </c>
      <c r="G265" s="26">
        <v>5.1330243068200103E-3</v>
      </c>
      <c r="H265" s="4">
        <v>238.45183040547099</v>
      </c>
      <c r="I265" s="4">
        <v>1.1370433862243201</v>
      </c>
      <c r="J265" s="4">
        <v>0.97315410677005298</v>
      </c>
      <c r="K265" s="4">
        <v>1.32853332597811</v>
      </c>
      <c r="L265" s="6">
        <v>0.105817002050363</v>
      </c>
    </row>
    <row r="266" spans="2:12" x14ac:dyDescent="0.25">
      <c r="B266" s="11" t="s">
        <v>977</v>
      </c>
      <c r="C266" s="2" t="s">
        <v>979</v>
      </c>
      <c r="D266" s="12" t="s">
        <v>978</v>
      </c>
      <c r="E266" s="2" t="s">
        <v>980</v>
      </c>
      <c r="F266" s="3">
        <v>1</v>
      </c>
      <c r="G266" s="26">
        <v>1.5467255660882801E-2</v>
      </c>
      <c r="H266" s="4">
        <v>726.06491935745896</v>
      </c>
      <c r="I266" s="4">
        <v>1.0768189728735</v>
      </c>
      <c r="J266" s="4">
        <v>0.98444035415039899</v>
      </c>
      <c r="K266" s="4">
        <v>1.1778662825550801</v>
      </c>
      <c r="L266" s="6">
        <v>0.105817002050363</v>
      </c>
    </row>
    <row r="267" spans="2:12" x14ac:dyDescent="0.25">
      <c r="B267" s="11" t="s">
        <v>984</v>
      </c>
      <c r="C267" s="2" t="s">
        <v>986</v>
      </c>
      <c r="D267" s="12" t="s">
        <v>985</v>
      </c>
      <c r="E267" s="2" t="s">
        <v>987</v>
      </c>
      <c r="F267" s="3">
        <v>1</v>
      </c>
      <c r="G267" s="26">
        <v>1.8041056499925299E-3</v>
      </c>
      <c r="H267" s="4">
        <v>83.529242298024201</v>
      </c>
      <c r="I267" s="4">
        <v>0.82669241595375698</v>
      </c>
      <c r="J267" s="4">
        <v>0.65632936603842196</v>
      </c>
      <c r="K267" s="4">
        <v>1.04127650834909</v>
      </c>
      <c r="L267" s="6">
        <v>0.105999571121856</v>
      </c>
    </row>
    <row r="268" spans="2:12" x14ac:dyDescent="0.25">
      <c r="B268" s="11" t="s">
        <v>988</v>
      </c>
      <c r="C268" s="2" t="s">
        <v>990</v>
      </c>
      <c r="D268" s="12" t="s">
        <v>989</v>
      </c>
      <c r="E268" s="2" t="s">
        <v>991</v>
      </c>
      <c r="F268" s="3">
        <v>3</v>
      </c>
      <c r="G268" s="26">
        <v>8.7770506508108401E-2</v>
      </c>
      <c r="H268" s="4">
        <v>1482.1658426613101</v>
      </c>
      <c r="I268" s="4">
        <v>1.03954209774087</v>
      </c>
      <c r="J268" s="4">
        <v>0.991783523452058</v>
      </c>
      <c r="K268" s="4">
        <v>1.08960044951555</v>
      </c>
      <c r="L268" s="6">
        <v>0.106065078226053</v>
      </c>
    </row>
    <row r="269" spans="2:12" x14ac:dyDescent="0.25">
      <c r="B269" s="11" t="s">
        <v>992</v>
      </c>
      <c r="C269" s="2" t="s">
        <v>6099</v>
      </c>
      <c r="D269" s="12" t="s">
        <v>993</v>
      </c>
      <c r="E269" s="2" t="s">
        <v>994</v>
      </c>
      <c r="F269" s="3">
        <v>1</v>
      </c>
      <c r="G269" s="26">
        <v>0.114499099981219</v>
      </c>
      <c r="H269" s="4">
        <v>5975.9288834373601</v>
      </c>
      <c r="I269" s="4">
        <v>0.97358461633141102</v>
      </c>
      <c r="J269" s="4">
        <v>0.94233886910551801</v>
      </c>
      <c r="K269" s="4">
        <v>1.0058663992677199</v>
      </c>
      <c r="L269" s="6">
        <v>0.107723388167782</v>
      </c>
    </row>
    <row r="270" spans="2:12" x14ac:dyDescent="0.25">
      <c r="B270" s="11" t="s">
        <v>995</v>
      </c>
      <c r="C270" s="2" t="s">
        <v>997</v>
      </c>
      <c r="D270" s="12" t="s">
        <v>996</v>
      </c>
      <c r="E270" s="2" t="s">
        <v>998</v>
      </c>
      <c r="F270" s="3">
        <v>1</v>
      </c>
      <c r="G270" s="26">
        <v>5.4993678008220803E-3</v>
      </c>
      <c r="H270" s="4">
        <v>255.564223947009</v>
      </c>
      <c r="I270" s="4">
        <v>1.11535675338211</v>
      </c>
      <c r="J270" s="4">
        <v>0.97639558403860105</v>
      </c>
      <c r="K270" s="4">
        <v>1.27409495459772</v>
      </c>
      <c r="L270" s="6">
        <v>0.107811503736853</v>
      </c>
    </row>
    <row r="271" spans="2:12" x14ac:dyDescent="0.25">
      <c r="B271" s="11" t="s">
        <v>1000</v>
      </c>
      <c r="C271" s="2" t="s">
        <v>6101</v>
      </c>
      <c r="D271" s="12" t="s">
        <v>1001</v>
      </c>
      <c r="E271" s="2" t="s">
        <v>1002</v>
      </c>
      <c r="F271" s="3">
        <v>1</v>
      </c>
      <c r="G271" s="26">
        <v>5.5448173649911003E-3</v>
      </c>
      <c r="H271" s="4">
        <v>257.68811286338502</v>
      </c>
      <c r="I271" s="4">
        <v>1.1126256684415701</v>
      </c>
      <c r="J271" s="4">
        <v>0.97687891802440596</v>
      </c>
      <c r="K271" s="4">
        <v>1.2672357394902101</v>
      </c>
      <c r="L271" s="6">
        <v>0.107923921876214</v>
      </c>
    </row>
    <row r="272" spans="2:12" x14ac:dyDescent="0.25">
      <c r="B272" s="11" t="s">
        <v>1003</v>
      </c>
      <c r="C272" s="2" t="s">
        <v>1005</v>
      </c>
      <c r="D272" s="12" t="s">
        <v>1004</v>
      </c>
      <c r="E272" s="2" t="s">
        <v>1006</v>
      </c>
      <c r="F272" s="3">
        <v>1</v>
      </c>
      <c r="G272" s="26">
        <v>0.14808579950197101</v>
      </c>
      <c r="H272" s="4">
        <v>8033.5945870865098</v>
      </c>
      <c r="I272" s="4">
        <v>1.0227934522286699</v>
      </c>
      <c r="J272" s="4">
        <v>0.99506447789332197</v>
      </c>
      <c r="K272" s="4">
        <v>1.0512951363077301</v>
      </c>
      <c r="L272" s="6">
        <v>0.108023033771844</v>
      </c>
    </row>
    <row r="273" spans="2:12" x14ac:dyDescent="0.25">
      <c r="B273" s="11" t="s">
        <v>1007</v>
      </c>
      <c r="C273" s="2" t="s">
        <v>1009</v>
      </c>
      <c r="D273" s="12" t="s">
        <v>1008</v>
      </c>
      <c r="E273" s="2" t="s">
        <v>1010</v>
      </c>
      <c r="F273" s="3">
        <v>4</v>
      </c>
      <c r="G273" s="26">
        <v>5.1978262486478702E-2</v>
      </c>
      <c r="H273" s="4">
        <v>633.443134591991</v>
      </c>
      <c r="I273" s="4">
        <v>0.95782673365786297</v>
      </c>
      <c r="J273" s="4">
        <v>0.90873674803031701</v>
      </c>
      <c r="K273" s="4">
        <v>1.0095685617404799</v>
      </c>
      <c r="L273" s="6">
        <v>0.108450765201897</v>
      </c>
    </row>
    <row r="274" spans="2:12" x14ac:dyDescent="0.25">
      <c r="B274" s="11" t="s">
        <v>1011</v>
      </c>
      <c r="C274" s="2" t="s">
        <v>1013</v>
      </c>
      <c r="D274" s="12" t="s">
        <v>1012</v>
      </c>
      <c r="E274" s="2" t="s">
        <v>1014</v>
      </c>
      <c r="F274" s="3">
        <v>1</v>
      </c>
      <c r="G274" s="26">
        <v>1.15803421311546E-3</v>
      </c>
      <c r="H274" s="4">
        <v>53.581758703121402</v>
      </c>
      <c r="I274" s="4">
        <v>1.2635159925222199</v>
      </c>
      <c r="J274" s="4">
        <v>0.94952695504631102</v>
      </c>
      <c r="K274" s="4">
        <v>1.68133474766028</v>
      </c>
      <c r="L274" s="6">
        <v>0.108570595211122</v>
      </c>
    </row>
    <row r="275" spans="2:12" x14ac:dyDescent="0.25">
      <c r="B275" s="11" t="s">
        <v>1015</v>
      </c>
      <c r="C275" s="2" t="s">
        <v>1017</v>
      </c>
      <c r="D275" s="12" t="s">
        <v>1016</v>
      </c>
      <c r="E275" s="2" t="s">
        <v>1018</v>
      </c>
      <c r="F275" s="3">
        <v>2</v>
      </c>
      <c r="G275" s="26">
        <v>8.06732378808767E-2</v>
      </c>
      <c r="H275" s="4">
        <v>2027.7413006397501</v>
      </c>
      <c r="I275" s="4">
        <v>1.02734958773394</v>
      </c>
      <c r="J275" s="4">
        <v>0.99401338756854696</v>
      </c>
      <c r="K275" s="4">
        <v>1.06180378314504</v>
      </c>
      <c r="L275" s="6">
        <v>0.108892372376695</v>
      </c>
    </row>
    <row r="276" spans="2:12" x14ac:dyDescent="0.25">
      <c r="B276" s="11" t="s">
        <v>1019</v>
      </c>
      <c r="C276" s="2" t="s">
        <v>1021</v>
      </c>
      <c r="D276" s="12" t="s">
        <v>1020</v>
      </c>
      <c r="E276" s="2" t="s">
        <v>1022</v>
      </c>
      <c r="F276" s="3">
        <v>2</v>
      </c>
      <c r="G276" s="26">
        <v>1.626647826285E-2</v>
      </c>
      <c r="H276" s="4">
        <v>382.09295317603301</v>
      </c>
      <c r="I276" s="4">
        <v>0.93867738893036701</v>
      </c>
      <c r="J276" s="4">
        <v>0.86856294185098604</v>
      </c>
      <c r="K276" s="4">
        <v>1.0144518008233201</v>
      </c>
      <c r="L276" s="6">
        <v>0.110107126786361</v>
      </c>
    </row>
    <row r="277" spans="2:12" x14ac:dyDescent="0.25">
      <c r="B277" s="11" t="s">
        <v>1023</v>
      </c>
      <c r="C277" s="2" t="s">
        <v>6104</v>
      </c>
      <c r="D277" s="12" t="s">
        <v>1024</v>
      </c>
      <c r="E277" s="2" t="s">
        <v>1025</v>
      </c>
      <c r="F277" s="3">
        <v>1</v>
      </c>
      <c r="G277" s="26">
        <v>2.6624359420633899E-3</v>
      </c>
      <c r="H277" s="4">
        <v>123.37561918128399</v>
      </c>
      <c r="I277" s="4">
        <v>1.15857524278479</v>
      </c>
      <c r="J277" s="4">
        <v>0.96716135100846101</v>
      </c>
      <c r="K277" s="4">
        <v>1.38787244940488</v>
      </c>
      <c r="L277" s="6">
        <v>0.11014071723858</v>
      </c>
    </row>
    <row r="278" spans="2:12" x14ac:dyDescent="0.25">
      <c r="B278" s="11" t="s">
        <v>1026</v>
      </c>
      <c r="C278" s="2" t="s">
        <v>1028</v>
      </c>
      <c r="D278" s="12" t="s">
        <v>1027</v>
      </c>
      <c r="E278" s="2" t="s">
        <v>1029</v>
      </c>
      <c r="F278" s="3">
        <v>1</v>
      </c>
      <c r="G278" s="26">
        <v>0.301663865009969</v>
      </c>
      <c r="H278" s="4">
        <v>19964.164084821099</v>
      </c>
      <c r="I278" s="4">
        <v>1.01438824275105</v>
      </c>
      <c r="J278" s="4">
        <v>0.99670470203911299</v>
      </c>
      <c r="K278" s="4">
        <v>1.0323855249467699</v>
      </c>
      <c r="L278" s="6">
        <v>0.111361054712299</v>
      </c>
    </row>
    <row r="279" spans="2:12" x14ac:dyDescent="0.25">
      <c r="B279" s="11" t="s">
        <v>1030</v>
      </c>
      <c r="C279" s="2" t="s">
        <v>1032</v>
      </c>
      <c r="D279" s="12" t="s">
        <v>1031</v>
      </c>
      <c r="E279" s="2" t="s">
        <v>1033</v>
      </c>
      <c r="F279" s="3">
        <v>1</v>
      </c>
      <c r="G279" s="26">
        <v>1.3718510349051999E-3</v>
      </c>
      <c r="H279" s="4">
        <v>63.488564281793401</v>
      </c>
      <c r="I279" s="4">
        <v>1.2316236423470499</v>
      </c>
      <c r="J279" s="4">
        <v>0.95261853423065901</v>
      </c>
      <c r="K279" s="4">
        <v>1.59234440847119</v>
      </c>
      <c r="L279" s="6">
        <v>0.111926040097763</v>
      </c>
    </row>
    <row r="280" spans="2:12" x14ac:dyDescent="0.25">
      <c r="B280" s="11" t="s">
        <v>1034</v>
      </c>
      <c r="C280" s="2" t="s">
        <v>1036</v>
      </c>
      <c r="D280" s="12" t="s">
        <v>1035</v>
      </c>
      <c r="E280" s="2" t="s">
        <v>1037</v>
      </c>
      <c r="F280" s="3">
        <v>1</v>
      </c>
      <c r="G280" s="26">
        <v>9.2895156684979498E-4</v>
      </c>
      <c r="H280" s="4">
        <v>42.972344840600996</v>
      </c>
      <c r="I280" s="4">
        <v>0.79402116549917201</v>
      </c>
      <c r="J280" s="4">
        <v>0.59740735459376804</v>
      </c>
      <c r="K280" s="4">
        <v>1.0553429019791301</v>
      </c>
      <c r="L280" s="6">
        <v>0.112085480144251</v>
      </c>
    </row>
    <row r="281" spans="2:12" x14ac:dyDescent="0.25">
      <c r="B281" s="11" t="s">
        <v>1038</v>
      </c>
      <c r="C281" s="2" t="s">
        <v>6103</v>
      </c>
      <c r="D281" s="12" t="s">
        <v>1039</v>
      </c>
      <c r="E281" s="2" t="s">
        <v>1040</v>
      </c>
      <c r="F281" s="3">
        <v>1</v>
      </c>
      <c r="G281" s="26">
        <v>3.0489070312149499E-3</v>
      </c>
      <c r="H281" s="4">
        <v>141.33921748861701</v>
      </c>
      <c r="I281" s="4">
        <v>0.83894531275654805</v>
      </c>
      <c r="J281" s="4">
        <v>0.67494912968318999</v>
      </c>
      <c r="K281" s="4">
        <v>1.0427885700460799</v>
      </c>
      <c r="L281" s="6">
        <v>0.113554273494405</v>
      </c>
    </row>
    <row r="282" spans="2:12" x14ac:dyDescent="0.25">
      <c r="B282" s="11" t="s">
        <v>1041</v>
      </c>
      <c r="C282" s="2" t="s">
        <v>6100</v>
      </c>
      <c r="D282" s="12" t="s">
        <v>1042</v>
      </c>
      <c r="E282" s="2" t="s">
        <v>1043</v>
      </c>
      <c r="F282" s="3">
        <v>2</v>
      </c>
      <c r="G282" s="26">
        <v>0.193301606718387</v>
      </c>
      <c r="H282" s="4">
        <v>5537.0345527461895</v>
      </c>
      <c r="I282" s="4">
        <v>1.0180413208183301</v>
      </c>
      <c r="J282" s="4">
        <v>0.995737923835599</v>
      </c>
      <c r="K282" s="4">
        <v>1.0408442885264999</v>
      </c>
      <c r="L282" s="6">
        <v>0.113637475686449</v>
      </c>
    </row>
    <row r="283" spans="2:12" x14ac:dyDescent="0.25">
      <c r="B283" s="11" t="s">
        <v>1044</v>
      </c>
      <c r="C283" s="2" t="s">
        <v>1047</v>
      </c>
      <c r="D283" s="12" t="s">
        <v>1045</v>
      </c>
      <c r="E283" s="2" t="s">
        <v>1046</v>
      </c>
      <c r="F283" s="3">
        <v>2</v>
      </c>
      <c r="G283" s="26">
        <v>5.7279567898181998E-2</v>
      </c>
      <c r="H283" s="4">
        <v>1404.0086224250699</v>
      </c>
      <c r="I283" s="4">
        <v>0.96945314918928704</v>
      </c>
      <c r="J283" s="4">
        <v>0.93289025654493996</v>
      </c>
      <c r="K283" s="4">
        <v>1.0074490561771099</v>
      </c>
      <c r="L283" s="6">
        <v>0.11373930110182701</v>
      </c>
    </row>
    <row r="284" spans="2:12" ht="15.75" x14ac:dyDescent="0.25">
      <c r="B284" s="11" t="s">
        <v>1048</v>
      </c>
      <c r="C284" s="2" t="s">
        <v>6580</v>
      </c>
      <c r="D284" s="27" t="s">
        <v>6581</v>
      </c>
      <c r="E284" s="2" t="s">
        <v>1049</v>
      </c>
      <c r="F284" s="3">
        <v>2</v>
      </c>
      <c r="G284" s="26">
        <v>0.12684394196717999</v>
      </c>
      <c r="H284" s="4">
        <v>3356.8413825245998</v>
      </c>
      <c r="I284" s="4">
        <v>0.97863846020969802</v>
      </c>
      <c r="J284" s="4">
        <v>0.95271601985020504</v>
      </c>
      <c r="K284" s="4">
        <v>1.0052662239816199</v>
      </c>
      <c r="L284" s="6">
        <v>0.11491302270559101</v>
      </c>
    </row>
    <row r="285" spans="2:12" x14ac:dyDescent="0.25">
      <c r="B285" s="11" t="s">
        <v>1050</v>
      </c>
      <c r="C285" s="2" t="s">
        <v>1052</v>
      </c>
      <c r="D285" s="12" t="s">
        <v>1051</v>
      </c>
      <c r="E285" s="2" t="s">
        <v>1053</v>
      </c>
      <c r="F285" s="3">
        <v>3</v>
      </c>
      <c r="G285" s="26">
        <v>0.11095948819239999</v>
      </c>
      <c r="H285" s="4">
        <v>1922.62771651712</v>
      </c>
      <c r="I285" s="4">
        <v>0.97699801721060797</v>
      </c>
      <c r="J285" s="4">
        <v>0.94908023741099001</v>
      </c>
      <c r="K285" s="4">
        <v>1.0057370156998799</v>
      </c>
      <c r="L285" s="6">
        <v>0.11566796635684801</v>
      </c>
    </row>
    <row r="286" spans="2:12" x14ac:dyDescent="0.25">
      <c r="B286" s="11" t="s">
        <v>1054</v>
      </c>
      <c r="C286" s="2" t="s">
        <v>6108</v>
      </c>
      <c r="D286" s="12" t="s">
        <v>1055</v>
      </c>
      <c r="E286" s="2" t="s">
        <v>1056</v>
      </c>
      <c r="F286" s="3">
        <v>1</v>
      </c>
      <c r="G286" s="26">
        <v>8.93649857524546E-4</v>
      </c>
      <c r="H286" s="4">
        <v>41.337863391084198</v>
      </c>
      <c r="I286" s="4">
        <v>1.3371841705501499</v>
      </c>
      <c r="J286" s="4">
        <v>0.93067756169760896</v>
      </c>
      <c r="K286" s="4">
        <v>1.9212470350186199</v>
      </c>
      <c r="L286" s="6">
        <v>0.116083133738655</v>
      </c>
    </row>
    <row r="287" spans="2:12" x14ac:dyDescent="0.25">
      <c r="B287" s="11" t="s">
        <v>1057</v>
      </c>
      <c r="C287" s="2" t="s">
        <v>1059</v>
      </c>
      <c r="D287" s="12" t="s">
        <v>1058</v>
      </c>
      <c r="E287" s="2" t="s">
        <v>1060</v>
      </c>
      <c r="F287" s="3">
        <v>2</v>
      </c>
      <c r="G287" s="26">
        <v>1.19108454070174E-2</v>
      </c>
      <c r="H287" s="4">
        <v>278.54759761635898</v>
      </c>
      <c r="I287" s="4">
        <v>0.93667109372816804</v>
      </c>
      <c r="J287" s="4">
        <v>0.86325680397851701</v>
      </c>
      <c r="K287" s="4">
        <v>1.01632878395217</v>
      </c>
      <c r="L287" s="6">
        <v>0.116177279421125</v>
      </c>
    </row>
    <row r="288" spans="2:12" x14ac:dyDescent="0.25">
      <c r="B288" s="11" t="s">
        <v>1061</v>
      </c>
      <c r="C288" s="2" t="s">
        <v>1063</v>
      </c>
      <c r="D288" s="12" t="s">
        <v>1062</v>
      </c>
      <c r="E288" s="2" t="s">
        <v>1064</v>
      </c>
      <c r="F288" s="3">
        <v>2</v>
      </c>
      <c r="G288" s="26">
        <v>1.9833712840136599E-2</v>
      </c>
      <c r="H288" s="4">
        <v>467.58139456260199</v>
      </c>
      <c r="I288" s="4">
        <v>0.94971595940845299</v>
      </c>
      <c r="J288" s="4">
        <v>0.89041354837689901</v>
      </c>
      <c r="K288" s="4">
        <v>1.01296796887162</v>
      </c>
      <c r="L288" s="6">
        <v>0.116811383137514</v>
      </c>
    </row>
    <row r="289" spans="2:12" x14ac:dyDescent="0.25">
      <c r="B289" s="11" t="s">
        <v>1065</v>
      </c>
      <c r="C289" s="2" t="s">
        <v>1067</v>
      </c>
      <c r="D289" s="12" t="s">
        <v>1066</v>
      </c>
      <c r="E289" s="2" t="s">
        <v>1068</v>
      </c>
      <c r="F289" s="3">
        <v>1</v>
      </c>
      <c r="G289" s="26">
        <v>0.16923220912725401</v>
      </c>
      <c r="H289" s="4">
        <v>9414.4667895811599</v>
      </c>
      <c r="I289" s="4">
        <v>1.0191072252531901</v>
      </c>
      <c r="J289" s="4">
        <v>0.99527838282921699</v>
      </c>
      <c r="K289" s="4">
        <v>1.04350657512621</v>
      </c>
      <c r="L289" s="6">
        <v>0.116904183638693</v>
      </c>
    </row>
    <row r="290" spans="2:12" x14ac:dyDescent="0.25">
      <c r="B290" s="11" t="s">
        <v>1069</v>
      </c>
      <c r="C290" s="2" t="s">
        <v>6109</v>
      </c>
      <c r="D290" s="12" t="s">
        <v>1070</v>
      </c>
      <c r="E290" s="2" t="s">
        <v>1071</v>
      </c>
      <c r="F290" s="3">
        <v>1</v>
      </c>
      <c r="G290" s="26">
        <v>6.2253580750693503E-4</v>
      </c>
      <c r="H290" s="4">
        <v>28.789037086190302</v>
      </c>
      <c r="I290" s="4">
        <v>1.35698205656463</v>
      </c>
      <c r="J290" s="4">
        <v>0.92643254784665297</v>
      </c>
      <c r="K290" s="4">
        <v>1.9876247937514999</v>
      </c>
      <c r="L290" s="6">
        <v>0.116982086023696</v>
      </c>
    </row>
    <row r="291" spans="2:12" x14ac:dyDescent="0.25">
      <c r="B291" s="11" t="s">
        <v>1072</v>
      </c>
      <c r="C291" s="2" t="s">
        <v>1074</v>
      </c>
      <c r="D291" s="12" t="s">
        <v>1073</v>
      </c>
      <c r="E291" s="2" t="s">
        <v>1075</v>
      </c>
      <c r="F291" s="3">
        <v>1</v>
      </c>
      <c r="G291" s="26">
        <v>1.44664746681429E-3</v>
      </c>
      <c r="H291" s="4">
        <v>66.955119780710007</v>
      </c>
      <c r="I291" s="4">
        <v>1.2256959093125499</v>
      </c>
      <c r="J291" s="4">
        <v>0.95033312996944697</v>
      </c>
      <c r="K291" s="4">
        <v>1.58084614197742</v>
      </c>
      <c r="L291" s="6">
        <v>0.116982086023696</v>
      </c>
    </row>
    <row r="292" spans="2:12" x14ac:dyDescent="0.25">
      <c r="B292" s="11" t="s">
        <v>1076</v>
      </c>
      <c r="C292" s="2" t="s">
        <v>1078</v>
      </c>
      <c r="D292" s="12" t="s">
        <v>1077</v>
      </c>
      <c r="E292" s="2" t="s">
        <v>1079</v>
      </c>
      <c r="F292" s="3">
        <v>2</v>
      </c>
      <c r="G292" s="26">
        <v>9.6717738797383601E-3</v>
      </c>
      <c r="H292" s="4">
        <v>225.673174843867</v>
      </c>
      <c r="I292" s="4">
        <v>0.91889976790057304</v>
      </c>
      <c r="J292" s="4">
        <v>0.82659902029615395</v>
      </c>
      <c r="K292" s="4">
        <v>1.0215071185847799</v>
      </c>
      <c r="L292" s="6">
        <v>0.11735370546704101</v>
      </c>
    </row>
    <row r="293" spans="2:12" x14ac:dyDescent="0.25">
      <c r="B293" s="11" t="s">
        <v>1080</v>
      </c>
      <c r="C293" s="2" t="s">
        <v>6107</v>
      </c>
      <c r="D293" s="12" t="s">
        <v>1081</v>
      </c>
      <c r="E293" s="2" t="s">
        <v>1082</v>
      </c>
      <c r="F293" s="3">
        <v>3</v>
      </c>
      <c r="G293" s="26">
        <v>3.6017731895915E-3</v>
      </c>
      <c r="H293" s="4">
        <v>55.684678978409401</v>
      </c>
      <c r="I293" s="4">
        <v>1.1251342339708501</v>
      </c>
      <c r="J293" s="4">
        <v>0.97057580623079198</v>
      </c>
      <c r="K293" s="4">
        <v>1.3043051725855099</v>
      </c>
      <c r="L293" s="6">
        <v>0.117857272331687</v>
      </c>
    </row>
    <row r="294" spans="2:12" x14ac:dyDescent="0.25">
      <c r="B294" s="11" t="s">
        <v>1083</v>
      </c>
      <c r="C294" s="2" t="s">
        <v>1085</v>
      </c>
      <c r="D294" s="12" t="s">
        <v>1084</v>
      </c>
      <c r="E294" s="2" t="s">
        <v>1086</v>
      </c>
      <c r="F294" s="3">
        <v>1</v>
      </c>
      <c r="G294" s="26">
        <v>3.8756811382319499E-3</v>
      </c>
      <c r="H294" s="4">
        <v>179.81538658668501</v>
      </c>
      <c r="I294" s="4">
        <v>0.87671005845361205</v>
      </c>
      <c r="J294" s="4">
        <v>0.74332007025129299</v>
      </c>
      <c r="K294" s="4">
        <v>1.0340370956671301</v>
      </c>
      <c r="L294" s="6">
        <v>0.11817024586533501</v>
      </c>
    </row>
    <row r="295" spans="2:12" x14ac:dyDescent="0.25">
      <c r="B295" s="11" t="s">
        <v>1087</v>
      </c>
      <c r="C295" s="2" t="s">
        <v>6105</v>
      </c>
      <c r="D295" s="12" t="s">
        <v>1088</v>
      </c>
      <c r="E295" s="2" t="s">
        <v>1089</v>
      </c>
      <c r="F295" s="3">
        <v>1</v>
      </c>
      <c r="G295" s="26">
        <v>0.25442013904157401</v>
      </c>
      <c r="H295" s="4">
        <v>15770.6528323208</v>
      </c>
      <c r="I295" s="4">
        <v>1.0171010995769501</v>
      </c>
      <c r="J295" s="4">
        <v>0.99566200179961395</v>
      </c>
      <c r="K295" s="4">
        <v>1.03900183485041</v>
      </c>
      <c r="L295" s="6">
        <v>0.118759881189586</v>
      </c>
    </row>
    <row r="296" spans="2:12" x14ac:dyDescent="0.25">
      <c r="B296" s="11" t="s">
        <v>1090</v>
      </c>
      <c r="C296" s="2" t="s">
        <v>1092</v>
      </c>
      <c r="D296" s="12" t="s">
        <v>1091</v>
      </c>
      <c r="E296" s="2" t="s">
        <v>1093</v>
      </c>
      <c r="F296" s="3">
        <v>3</v>
      </c>
      <c r="G296" s="26">
        <v>3.33852058295857E-2</v>
      </c>
      <c r="H296" s="4">
        <v>532.05058571879897</v>
      </c>
      <c r="I296" s="4">
        <v>0.95547907739529303</v>
      </c>
      <c r="J296" s="4">
        <v>0.90218232792812703</v>
      </c>
      <c r="K296" s="4">
        <v>1.0119243517402301</v>
      </c>
      <c r="L296" s="6">
        <v>0.119903121648484</v>
      </c>
    </row>
    <row r="297" spans="2:12" x14ac:dyDescent="0.25">
      <c r="B297" s="11" t="s">
        <v>1094</v>
      </c>
      <c r="C297" s="2" t="s">
        <v>1096</v>
      </c>
      <c r="D297" s="12" t="s">
        <v>1095</v>
      </c>
      <c r="E297" s="2" t="s">
        <v>1097</v>
      </c>
      <c r="F297" s="3">
        <v>1</v>
      </c>
      <c r="G297" s="26">
        <v>1.53302795396236E-2</v>
      </c>
      <c r="H297" s="4">
        <v>719.53486989727696</v>
      </c>
      <c r="I297" s="4">
        <v>1.0618365465453601</v>
      </c>
      <c r="J297" s="4">
        <v>0.98428274116719705</v>
      </c>
      <c r="K297" s="4">
        <v>1.1455009870866499</v>
      </c>
      <c r="L297" s="6">
        <v>0.121006733129464</v>
      </c>
    </row>
    <row r="298" spans="2:12" x14ac:dyDescent="0.25">
      <c r="B298" s="11" t="s">
        <v>1098</v>
      </c>
      <c r="C298" s="2" t="s">
        <v>6110</v>
      </c>
      <c r="D298" s="12" t="s">
        <v>1099</v>
      </c>
      <c r="E298" s="2" t="s">
        <v>1100</v>
      </c>
      <c r="F298" s="3">
        <v>1</v>
      </c>
      <c r="G298" s="26">
        <v>4.8302898070427201E-4</v>
      </c>
      <c r="H298" s="4">
        <v>22.334455561533101</v>
      </c>
      <c r="I298" s="4">
        <v>0.697973272789712</v>
      </c>
      <c r="J298" s="4">
        <v>0.44302932840544201</v>
      </c>
      <c r="K298" s="4">
        <v>1.0996262736875699</v>
      </c>
      <c r="L298" s="6">
        <v>0.121031455139118</v>
      </c>
    </row>
    <row r="299" spans="2:12" x14ac:dyDescent="0.25">
      <c r="B299" s="11" t="s">
        <v>1101</v>
      </c>
      <c r="C299" s="2" t="s">
        <v>1103</v>
      </c>
      <c r="D299" s="12" t="s">
        <v>1102</v>
      </c>
      <c r="E299" s="2" t="s">
        <v>1104</v>
      </c>
      <c r="F299" s="3">
        <v>1</v>
      </c>
      <c r="G299" s="26">
        <v>2.9412971948932099E-2</v>
      </c>
      <c r="H299" s="4">
        <v>1400.5440751886099</v>
      </c>
      <c r="I299" s="4">
        <v>1.04758171047643</v>
      </c>
      <c r="J299" s="4">
        <v>0.98760973263719598</v>
      </c>
      <c r="K299" s="4">
        <v>1.11119544882803</v>
      </c>
      <c r="L299" s="6">
        <v>0.12223635544801199</v>
      </c>
    </row>
    <row r="300" spans="2:12" x14ac:dyDescent="0.25">
      <c r="B300" s="11" t="s">
        <v>1105</v>
      </c>
      <c r="C300" s="2" t="s">
        <v>6106</v>
      </c>
      <c r="D300" s="12" t="s">
        <v>1106</v>
      </c>
      <c r="E300" s="2" t="s">
        <v>1107</v>
      </c>
      <c r="F300" s="3">
        <v>1</v>
      </c>
      <c r="G300" s="26">
        <v>4.6611924190448802E-2</v>
      </c>
      <c r="H300" s="4">
        <v>2259.5381073510598</v>
      </c>
      <c r="I300" s="4">
        <v>1.03743878283699</v>
      </c>
      <c r="J300" s="4">
        <v>0.99007691070813797</v>
      </c>
      <c r="K300" s="4">
        <v>1.0870662839359699</v>
      </c>
      <c r="L300" s="6">
        <v>0.123154616073819</v>
      </c>
    </row>
    <row r="301" spans="2:12" x14ac:dyDescent="0.25">
      <c r="B301" s="11" t="s">
        <v>1108</v>
      </c>
      <c r="C301" s="2" t="s">
        <v>1110</v>
      </c>
      <c r="D301" s="12" t="s">
        <v>1109</v>
      </c>
      <c r="E301" s="2" t="s">
        <v>1111</v>
      </c>
      <c r="F301" s="3">
        <v>1</v>
      </c>
      <c r="G301" s="26">
        <v>6.2538759986092004E-3</v>
      </c>
      <c r="H301" s="4">
        <v>290.84806085876897</v>
      </c>
      <c r="I301" s="4">
        <v>1.1094851777399599</v>
      </c>
      <c r="J301" s="4">
        <v>0.97193621388059603</v>
      </c>
      <c r="K301" s="4">
        <v>1.26650014892428</v>
      </c>
      <c r="L301" s="6">
        <v>0.123935805672742</v>
      </c>
    </row>
    <row r="302" spans="2:12" x14ac:dyDescent="0.25">
      <c r="B302" s="11" t="s">
        <v>1112</v>
      </c>
      <c r="C302" s="2" t="s">
        <v>1114</v>
      </c>
      <c r="D302" s="12" t="s">
        <v>1113</v>
      </c>
      <c r="E302" s="2" t="s">
        <v>1115</v>
      </c>
      <c r="F302" s="3">
        <v>1</v>
      </c>
      <c r="G302" s="26">
        <v>1.7388567765740401E-3</v>
      </c>
      <c r="H302" s="4">
        <v>80.502987952281302</v>
      </c>
      <c r="I302" s="4">
        <v>0.82416178300021903</v>
      </c>
      <c r="J302" s="4">
        <v>0.64325208499879705</v>
      </c>
      <c r="K302" s="4">
        <v>1.0559509411607599</v>
      </c>
      <c r="L302" s="6">
        <v>0.126162397742482</v>
      </c>
    </row>
    <row r="303" spans="2:12" x14ac:dyDescent="0.25">
      <c r="B303" s="11" t="s">
        <v>1116</v>
      </c>
      <c r="C303" s="2" t="s">
        <v>1118</v>
      </c>
      <c r="D303" s="12" t="s">
        <v>1117</v>
      </c>
      <c r="E303" s="2" t="s">
        <v>1119</v>
      </c>
      <c r="F303" s="3">
        <v>2</v>
      </c>
      <c r="G303" s="26">
        <v>0.15852695877879</v>
      </c>
      <c r="H303" s="4">
        <v>4353.2727972658804</v>
      </c>
      <c r="I303" s="4">
        <v>1.0187515869209001</v>
      </c>
      <c r="J303" s="4">
        <v>0.99475790527482899</v>
      </c>
      <c r="K303" s="4">
        <v>1.0433239990861101</v>
      </c>
      <c r="L303" s="6">
        <v>0.12657491167596899</v>
      </c>
    </row>
    <row r="304" spans="2:12" x14ac:dyDescent="0.25">
      <c r="B304" s="11" t="s">
        <v>1120</v>
      </c>
      <c r="C304" s="2" t="s">
        <v>1122</v>
      </c>
      <c r="D304" s="12" t="s">
        <v>1121</v>
      </c>
      <c r="E304" s="2" t="s">
        <v>1123</v>
      </c>
      <c r="F304" s="3">
        <v>1</v>
      </c>
      <c r="G304" s="26">
        <v>7.1523049459253901E-3</v>
      </c>
      <c r="H304" s="4">
        <v>332.93215769905697</v>
      </c>
      <c r="I304" s="4">
        <v>1.09382698191993</v>
      </c>
      <c r="J304" s="4">
        <v>0.97489407371012005</v>
      </c>
      <c r="K304" s="4">
        <v>1.2272691963576601</v>
      </c>
      <c r="L304" s="6">
        <v>0.12675429088271101</v>
      </c>
    </row>
    <row r="305" spans="2:12" x14ac:dyDescent="0.25">
      <c r="B305" s="11" t="s">
        <v>1124</v>
      </c>
      <c r="C305" s="2" t="s">
        <v>6113</v>
      </c>
      <c r="D305" s="12" t="s">
        <v>1125</v>
      </c>
      <c r="E305" s="2" t="s">
        <v>1126</v>
      </c>
      <c r="F305" s="3">
        <v>2</v>
      </c>
      <c r="G305" s="26">
        <v>1.9978199960077798E-3</v>
      </c>
      <c r="H305" s="4">
        <v>46.2570387948102</v>
      </c>
      <c r="I305" s="4">
        <v>0.84120164851897605</v>
      </c>
      <c r="J305" s="4">
        <v>0.67183448313262395</v>
      </c>
      <c r="K305" s="4">
        <v>1.05326569450791</v>
      </c>
      <c r="L305" s="6">
        <v>0.13167192037658099</v>
      </c>
    </row>
    <row r="306" spans="2:12" x14ac:dyDescent="0.25">
      <c r="B306" s="11" t="s">
        <v>1134</v>
      </c>
      <c r="C306" s="2" t="s">
        <v>6111</v>
      </c>
      <c r="D306" s="12" t="s">
        <v>1135</v>
      </c>
      <c r="E306" s="2" t="s">
        <v>1136</v>
      </c>
      <c r="F306" s="3">
        <v>1</v>
      </c>
      <c r="G306" s="26">
        <v>2.0387438366518799E-2</v>
      </c>
      <c r="H306" s="4">
        <v>961.83520755991003</v>
      </c>
      <c r="I306" s="4">
        <v>1.05399703965026</v>
      </c>
      <c r="J306" s="4">
        <v>0.98400310411502001</v>
      </c>
      <c r="K306" s="4">
        <v>1.1289697714832301</v>
      </c>
      <c r="L306" s="6">
        <v>0.133614402537716</v>
      </c>
    </row>
    <row r="307" spans="2:12" x14ac:dyDescent="0.25">
      <c r="B307" s="11" t="s">
        <v>1131</v>
      </c>
      <c r="C307" s="2" t="s">
        <v>6112</v>
      </c>
      <c r="D307" s="12" t="s">
        <v>1132</v>
      </c>
      <c r="E307" s="2" t="s">
        <v>1133</v>
      </c>
      <c r="F307" s="3">
        <v>1</v>
      </c>
      <c r="G307" s="26">
        <v>6.7828140763691903E-3</v>
      </c>
      <c r="H307" s="4">
        <v>315.61529522061801</v>
      </c>
      <c r="I307" s="4">
        <v>0.91437351704541603</v>
      </c>
      <c r="J307" s="4">
        <v>0.81344112967621396</v>
      </c>
      <c r="K307" s="4">
        <v>1.0278296709766801</v>
      </c>
      <c r="L307" s="6">
        <v>0.133614402537716</v>
      </c>
    </row>
    <row r="308" spans="2:12" x14ac:dyDescent="0.25">
      <c r="B308" s="11" t="s">
        <v>1137</v>
      </c>
      <c r="C308" s="2" t="s">
        <v>1139</v>
      </c>
      <c r="D308" s="12" t="s">
        <v>1138</v>
      </c>
      <c r="E308" s="2" t="s">
        <v>1140</v>
      </c>
      <c r="F308" s="3">
        <v>1</v>
      </c>
      <c r="G308" s="26">
        <v>2.3793037669297599E-3</v>
      </c>
      <c r="H308" s="4">
        <v>110.224159650689</v>
      </c>
      <c r="I308" s="4">
        <v>1.16416023643211</v>
      </c>
      <c r="J308" s="4">
        <v>0.954459866075133</v>
      </c>
      <c r="K308" s="4">
        <v>1.4199329948389801</v>
      </c>
      <c r="L308" s="6">
        <v>0.133614402537716</v>
      </c>
    </row>
    <row r="309" spans="2:12" x14ac:dyDescent="0.25">
      <c r="B309" s="11" t="s">
        <v>1127</v>
      </c>
      <c r="C309" s="2" t="s">
        <v>1129</v>
      </c>
      <c r="D309" s="12" t="s">
        <v>1128</v>
      </c>
      <c r="E309" s="2" t="s">
        <v>1130</v>
      </c>
      <c r="F309" s="3">
        <v>1</v>
      </c>
      <c r="G309" s="26">
        <v>4.4617981863274099E-2</v>
      </c>
      <c r="H309" s="4">
        <v>2158.3666121482001</v>
      </c>
      <c r="I309" s="4">
        <v>0.96187532943772902</v>
      </c>
      <c r="J309" s="4">
        <v>0.91424179526066796</v>
      </c>
      <c r="K309" s="4">
        <v>1.0119906508071499</v>
      </c>
      <c r="L309" s="6">
        <v>0.133614402537716</v>
      </c>
    </row>
    <row r="310" spans="2:12" x14ac:dyDescent="0.25">
      <c r="B310" s="11" t="s">
        <v>1141</v>
      </c>
      <c r="C310" s="2" t="s">
        <v>1143</v>
      </c>
      <c r="D310" s="12" t="s">
        <v>1142</v>
      </c>
      <c r="E310" s="2" t="s">
        <v>1144</v>
      </c>
      <c r="F310" s="3">
        <v>3</v>
      </c>
      <c r="G310" s="26">
        <v>2.2771715285025501E-2</v>
      </c>
      <c r="H310" s="4">
        <v>358.96493059077898</v>
      </c>
      <c r="I310" s="4">
        <v>0.95046823813071202</v>
      </c>
      <c r="J310" s="4">
        <v>0.88931273571064595</v>
      </c>
      <c r="K310" s="4">
        <v>1.0158292301677301</v>
      </c>
      <c r="L310" s="6">
        <v>0.13436175971039499</v>
      </c>
    </row>
    <row r="311" spans="2:12" x14ac:dyDescent="0.25">
      <c r="B311" s="11" t="s">
        <v>1145</v>
      </c>
      <c r="C311" s="2" t="s">
        <v>1147</v>
      </c>
      <c r="D311" s="12" t="s">
        <v>1146</v>
      </c>
      <c r="E311" s="2" t="s">
        <v>1148</v>
      </c>
      <c r="F311" s="3">
        <v>1</v>
      </c>
      <c r="G311" s="26">
        <v>1.93013996559592E-3</v>
      </c>
      <c r="H311" s="4">
        <v>89.375856562691894</v>
      </c>
      <c r="I311" s="4">
        <v>1.1818237823097399</v>
      </c>
      <c r="J311" s="4">
        <v>0.94933268814352101</v>
      </c>
      <c r="K311" s="4">
        <v>1.4712518276013999</v>
      </c>
      <c r="L311" s="6">
        <v>0.13498313512603399</v>
      </c>
    </row>
    <row r="312" spans="2:12" x14ac:dyDescent="0.25">
      <c r="B312" s="11" t="s">
        <v>1149</v>
      </c>
      <c r="C312" s="2" t="s">
        <v>1151</v>
      </c>
      <c r="D312" s="12" t="s">
        <v>1150</v>
      </c>
      <c r="E312" s="2" t="s">
        <v>1152</v>
      </c>
      <c r="F312" s="3">
        <v>1</v>
      </c>
      <c r="G312" s="26">
        <v>3.33323353905772E-3</v>
      </c>
      <c r="H312" s="4">
        <v>154.563918879429</v>
      </c>
      <c r="I312" s="4">
        <v>0.88083785155814098</v>
      </c>
      <c r="J312" s="4">
        <v>0.74574371400953499</v>
      </c>
      <c r="K312" s="4">
        <v>1.04040477467255</v>
      </c>
      <c r="L312" s="6">
        <v>0.135261661698483</v>
      </c>
    </row>
    <row r="313" spans="2:12" x14ac:dyDescent="0.25">
      <c r="B313" s="11" t="s">
        <v>1153</v>
      </c>
      <c r="C313" s="2" t="s">
        <v>1155</v>
      </c>
      <c r="D313" s="12" t="s">
        <v>1154</v>
      </c>
      <c r="E313" s="2" t="s">
        <v>1156</v>
      </c>
      <c r="F313" s="3">
        <v>1</v>
      </c>
      <c r="G313" s="26">
        <v>1.0380251045481799E-3</v>
      </c>
      <c r="H313" s="4">
        <v>48.0232175372035</v>
      </c>
      <c r="I313" s="4">
        <v>1.2707195735115999</v>
      </c>
      <c r="J313" s="4">
        <v>0.92790348405734802</v>
      </c>
      <c r="K313" s="4">
        <v>1.7401898605283299</v>
      </c>
      <c r="L313" s="6">
        <v>0.135304655774762</v>
      </c>
    </row>
    <row r="314" spans="2:12" x14ac:dyDescent="0.25">
      <c r="B314" s="11" t="s">
        <v>1157</v>
      </c>
      <c r="C314" s="2" t="s">
        <v>1159</v>
      </c>
      <c r="D314" s="12" t="s">
        <v>1158</v>
      </c>
      <c r="E314" s="2" t="s">
        <v>1160</v>
      </c>
      <c r="F314" s="3">
        <v>1</v>
      </c>
      <c r="G314" s="26">
        <v>1.26414915416926E-3</v>
      </c>
      <c r="H314" s="4">
        <v>58.497867338603101</v>
      </c>
      <c r="I314" s="4">
        <v>0.80519832401807001</v>
      </c>
      <c r="J314" s="4">
        <v>0.60589195689714503</v>
      </c>
      <c r="K314" s="4">
        <v>1.0700659310973</v>
      </c>
      <c r="L314" s="6">
        <v>0.13537352638658001</v>
      </c>
    </row>
    <row r="315" spans="2:12" x14ac:dyDescent="0.25">
      <c r="B315" s="11" t="s">
        <v>1161</v>
      </c>
      <c r="C315" s="2" t="s">
        <v>6116</v>
      </c>
      <c r="D315" s="12" t="s">
        <v>1162</v>
      </c>
      <c r="E315" s="2" t="s">
        <v>1163</v>
      </c>
      <c r="F315" s="3">
        <v>1</v>
      </c>
      <c r="G315" s="26">
        <v>1.33013056532384E-2</v>
      </c>
      <c r="H315" s="4">
        <v>623.02012315628394</v>
      </c>
      <c r="I315" s="4">
        <v>1.06523986590111</v>
      </c>
      <c r="J315" s="4">
        <v>0.98029427385891399</v>
      </c>
      <c r="K315" s="4">
        <v>1.15754626153037</v>
      </c>
      <c r="L315" s="6">
        <v>0.136075466501243</v>
      </c>
    </row>
    <row r="316" spans="2:12" x14ac:dyDescent="0.25">
      <c r="B316" s="11" t="s">
        <v>1164</v>
      </c>
      <c r="C316" s="2" t="s">
        <v>6114</v>
      </c>
      <c r="D316" s="12" t="s">
        <v>1165</v>
      </c>
      <c r="E316" s="2" t="s">
        <v>1166</v>
      </c>
      <c r="F316" s="3">
        <v>2</v>
      </c>
      <c r="G316" s="26">
        <v>6.5536379415640597E-2</v>
      </c>
      <c r="H316" s="4">
        <v>1620.58945258876</v>
      </c>
      <c r="I316" s="4">
        <v>1.0301689664578</v>
      </c>
      <c r="J316" s="4">
        <v>0.99067098308436796</v>
      </c>
      <c r="K316" s="4">
        <v>1.07124173168839</v>
      </c>
      <c r="L316" s="6">
        <v>0.13620283415196499</v>
      </c>
    </row>
    <row r="317" spans="2:12" x14ac:dyDescent="0.25">
      <c r="B317" s="11" t="s">
        <v>1167</v>
      </c>
      <c r="C317" s="2" t="s">
        <v>1169</v>
      </c>
      <c r="D317" s="12" t="s">
        <v>1168</v>
      </c>
      <c r="E317" s="2" t="s">
        <v>1170</v>
      </c>
      <c r="F317" s="3">
        <v>2</v>
      </c>
      <c r="G317" s="26">
        <v>5.4704123076517999E-3</v>
      </c>
      <c r="H317" s="4">
        <v>127.10285743471201</v>
      </c>
      <c r="I317" s="4">
        <v>1.1059788425541399</v>
      </c>
      <c r="J317" s="4">
        <v>0.967832446636819</v>
      </c>
      <c r="K317" s="4">
        <v>1.26384396847609</v>
      </c>
      <c r="L317" s="6">
        <v>0.13896003138999</v>
      </c>
    </row>
    <row r="318" spans="2:12" x14ac:dyDescent="0.25">
      <c r="B318" s="11" t="s">
        <v>1171</v>
      </c>
      <c r="C318" s="2" t="s">
        <v>6117</v>
      </c>
      <c r="D318" s="12" t="s">
        <v>1172</v>
      </c>
      <c r="E318" s="2" t="s">
        <v>1173</v>
      </c>
      <c r="F318" s="3">
        <v>1</v>
      </c>
      <c r="G318" s="26">
        <v>7.4583512044319204E-3</v>
      </c>
      <c r="H318" s="4">
        <v>347.285335262562</v>
      </c>
      <c r="I318" s="4">
        <v>1.1067660646616699</v>
      </c>
      <c r="J318" s="4">
        <v>0.96724329616504401</v>
      </c>
      <c r="K318" s="4">
        <v>1.26641469291473</v>
      </c>
      <c r="L318" s="6">
        <v>0.14007159301785499</v>
      </c>
    </row>
    <row r="319" spans="2:12" x14ac:dyDescent="0.25">
      <c r="B319" s="11" t="s">
        <v>1174</v>
      </c>
      <c r="C319" s="2" t="s">
        <v>1176</v>
      </c>
      <c r="D319" s="12" t="s">
        <v>1175</v>
      </c>
      <c r="E319" s="2" t="s">
        <v>1177</v>
      </c>
      <c r="F319" s="3">
        <v>1</v>
      </c>
      <c r="G319" s="26">
        <v>7.9335644182407204E-3</v>
      </c>
      <c r="H319" s="4">
        <v>369.58977746122503</v>
      </c>
      <c r="I319" s="4">
        <v>0.92150062390615495</v>
      </c>
      <c r="J319" s="4">
        <v>0.826562492237359</v>
      </c>
      <c r="K319" s="4">
        <v>1.0273432533345399</v>
      </c>
      <c r="L319" s="6">
        <v>0.140566636048714</v>
      </c>
    </row>
    <row r="320" spans="2:12" x14ac:dyDescent="0.25">
      <c r="B320" s="11" t="s">
        <v>1178</v>
      </c>
      <c r="C320" s="2" t="s">
        <v>6115</v>
      </c>
      <c r="D320" s="12" t="s">
        <v>1179</v>
      </c>
      <c r="E320" s="2" t="s">
        <v>1180</v>
      </c>
      <c r="F320" s="3">
        <v>1</v>
      </c>
      <c r="G320" s="26">
        <v>1.9656181480003702E-2</v>
      </c>
      <c r="H320" s="4">
        <v>926.64437324783603</v>
      </c>
      <c r="I320" s="4">
        <v>1.05442964511936</v>
      </c>
      <c r="J320" s="4">
        <v>0.98259455228825698</v>
      </c>
      <c r="K320" s="4">
        <v>1.13151642650301</v>
      </c>
      <c r="L320" s="6">
        <v>0.14096087839134999</v>
      </c>
    </row>
    <row r="321" spans="2:12" x14ac:dyDescent="0.25">
      <c r="B321" s="11" t="s">
        <v>1181</v>
      </c>
      <c r="C321" s="2" t="s">
        <v>1183</v>
      </c>
      <c r="D321" s="12" t="s">
        <v>1182</v>
      </c>
      <c r="E321" s="2" t="s">
        <v>1184</v>
      </c>
      <c r="F321" s="3">
        <v>1</v>
      </c>
      <c r="G321" s="26">
        <v>1.9000000893949101E-3</v>
      </c>
      <c r="H321" s="4">
        <v>87.977561506201795</v>
      </c>
      <c r="I321" s="4">
        <v>1.24991671747791</v>
      </c>
      <c r="J321" s="4">
        <v>0.928034067582444</v>
      </c>
      <c r="K321" s="4">
        <v>1.6834422950663399</v>
      </c>
      <c r="L321" s="6">
        <v>0.142007972959867</v>
      </c>
    </row>
    <row r="322" spans="2:12" x14ac:dyDescent="0.25">
      <c r="B322" s="11" t="s">
        <v>1185</v>
      </c>
      <c r="C322" s="2" t="s">
        <v>1187</v>
      </c>
      <c r="D322" s="12" t="s">
        <v>1186</v>
      </c>
      <c r="E322" s="2" t="s">
        <v>1188</v>
      </c>
      <c r="F322" s="3">
        <v>2</v>
      </c>
      <c r="G322" s="26">
        <v>0.16773475452752501</v>
      </c>
      <c r="H322" s="4">
        <v>4657.0860207486303</v>
      </c>
      <c r="I322" s="4">
        <v>1.01888009102021</v>
      </c>
      <c r="J322" s="4">
        <v>0.99370075196623597</v>
      </c>
      <c r="K322" s="4">
        <v>1.0446974482239599</v>
      </c>
      <c r="L322" s="6">
        <v>0.14291812592543099</v>
      </c>
    </row>
    <row r="323" spans="2:12" x14ac:dyDescent="0.25">
      <c r="B323" s="11" t="s">
        <v>1189</v>
      </c>
      <c r="C323" s="2" t="s">
        <v>1191</v>
      </c>
      <c r="D323" s="12" t="s">
        <v>1190</v>
      </c>
      <c r="E323" s="2" t="s">
        <v>1192</v>
      </c>
      <c r="F323" s="3">
        <v>1</v>
      </c>
      <c r="G323" s="26">
        <v>2.32249188017623E-2</v>
      </c>
      <c r="H323" s="4">
        <v>1098.8843470756101</v>
      </c>
      <c r="I323" s="4">
        <v>1.04917065532447</v>
      </c>
      <c r="J323" s="4">
        <v>0.98384509441941503</v>
      </c>
      <c r="K323" s="4">
        <v>1.11883371705335</v>
      </c>
      <c r="L323" s="6">
        <v>0.14335395672082099</v>
      </c>
    </row>
    <row r="324" spans="2:12" x14ac:dyDescent="0.25">
      <c r="B324" s="11" t="s">
        <v>1193</v>
      </c>
      <c r="C324" s="2" t="s">
        <v>1195</v>
      </c>
      <c r="D324" s="12" t="s">
        <v>1194</v>
      </c>
      <c r="E324" s="2" t="s">
        <v>1196</v>
      </c>
      <c r="F324" s="3">
        <v>1</v>
      </c>
      <c r="G324" s="26">
        <v>1.1218148083045501E-3</v>
      </c>
      <c r="H324" s="4">
        <v>51.904019878713598</v>
      </c>
      <c r="I324" s="4">
        <v>1.24381319491503</v>
      </c>
      <c r="J324" s="4">
        <v>0.92864291098234697</v>
      </c>
      <c r="K324" s="4">
        <v>1.66594849920106</v>
      </c>
      <c r="L324" s="6">
        <v>0.14335395672082099</v>
      </c>
    </row>
    <row r="325" spans="2:12" x14ac:dyDescent="0.25">
      <c r="B325" s="11" t="s">
        <v>1197</v>
      </c>
      <c r="C325" s="2" t="s">
        <v>1199</v>
      </c>
      <c r="D325" s="12" t="s">
        <v>1198</v>
      </c>
      <c r="E325" s="2" t="s">
        <v>1200</v>
      </c>
      <c r="F325" s="3">
        <v>1</v>
      </c>
      <c r="G325" s="26">
        <v>1.70456292186657E-2</v>
      </c>
      <c r="H325" s="4">
        <v>801.44188111565995</v>
      </c>
      <c r="I325" s="4">
        <v>1.0600018746834801</v>
      </c>
      <c r="J325" s="4">
        <v>0.98036223186118099</v>
      </c>
      <c r="K325" s="4">
        <v>1.1461110371412</v>
      </c>
      <c r="L325" s="6">
        <v>0.14366883825169299</v>
      </c>
    </row>
    <row r="326" spans="2:12" x14ac:dyDescent="0.25">
      <c r="B326" s="11" t="s">
        <v>1201</v>
      </c>
      <c r="C326" s="2" t="s">
        <v>1203</v>
      </c>
      <c r="D326" s="12" t="s">
        <v>1202</v>
      </c>
      <c r="E326" s="2" t="s">
        <v>1204</v>
      </c>
      <c r="F326" s="3">
        <v>1</v>
      </c>
      <c r="G326" s="26">
        <v>8.44849599306325E-2</v>
      </c>
      <c r="H326" s="4">
        <v>4264.87467410505</v>
      </c>
      <c r="I326" s="4">
        <v>1.0257496681426399</v>
      </c>
      <c r="J326" s="4">
        <v>0.99129299262800996</v>
      </c>
      <c r="K326" s="4">
        <v>1.0614040344473401</v>
      </c>
      <c r="L326" s="6">
        <v>0.144748686602996</v>
      </c>
    </row>
    <row r="327" spans="2:12" x14ac:dyDescent="0.25">
      <c r="B327" s="11" t="s">
        <v>1205</v>
      </c>
      <c r="C327" s="2" t="s">
        <v>6118</v>
      </c>
      <c r="D327" s="12" t="s">
        <v>1206</v>
      </c>
      <c r="E327" s="2" t="s">
        <v>1207</v>
      </c>
      <c r="F327" s="3">
        <v>1</v>
      </c>
      <c r="G327" s="26">
        <v>7.7263519669878403E-4</v>
      </c>
      <c r="H327" s="4">
        <v>35.735718924851703</v>
      </c>
      <c r="I327" s="4">
        <v>0.76912636436857096</v>
      </c>
      <c r="J327" s="4">
        <v>0.54048223118468097</v>
      </c>
      <c r="K327" s="4">
        <v>1.0944954898335599</v>
      </c>
      <c r="L327" s="6">
        <v>0.144748686602996</v>
      </c>
    </row>
    <row r="328" spans="2:12" x14ac:dyDescent="0.25">
      <c r="B328" s="11" t="s">
        <v>1208</v>
      </c>
      <c r="C328" s="2" t="s">
        <v>1210</v>
      </c>
      <c r="D328" s="12" t="s">
        <v>1209</v>
      </c>
      <c r="E328" s="2" t="s">
        <v>1211</v>
      </c>
      <c r="F328" s="3">
        <v>2</v>
      </c>
      <c r="G328" s="26">
        <v>2.4257641936221999E-2</v>
      </c>
      <c r="H328" s="4">
        <v>574.46871749377499</v>
      </c>
      <c r="I328" s="4">
        <v>0.95259032766601104</v>
      </c>
      <c r="J328" s="4">
        <v>0.89222976827379197</v>
      </c>
      <c r="K328" s="4">
        <v>1.01703436113598</v>
      </c>
      <c r="L328" s="6">
        <v>0.14588079106419399</v>
      </c>
    </row>
    <row r="329" spans="2:12" x14ac:dyDescent="0.25">
      <c r="B329" s="11" t="s">
        <v>1212</v>
      </c>
      <c r="C329" s="2" t="s">
        <v>1214</v>
      </c>
      <c r="D329" s="12" t="s">
        <v>1213</v>
      </c>
      <c r="E329" s="2" t="s">
        <v>1215</v>
      </c>
      <c r="F329" s="3">
        <v>1</v>
      </c>
      <c r="G329" s="26">
        <v>2.29635265618507E-3</v>
      </c>
      <c r="H329" s="4">
        <v>106.372503138376</v>
      </c>
      <c r="I329" s="4">
        <v>1.12852231476618</v>
      </c>
      <c r="J329" s="4">
        <v>0.95846595023786896</v>
      </c>
      <c r="K329" s="4">
        <v>1.3287510261675499</v>
      </c>
      <c r="L329" s="6">
        <v>0.14680517614619501</v>
      </c>
    </row>
    <row r="330" spans="2:12" x14ac:dyDescent="0.25">
      <c r="B330" s="11" t="s">
        <v>1216</v>
      </c>
      <c r="C330" s="2" t="s">
        <v>6119</v>
      </c>
      <c r="D330" s="12" t="s">
        <v>1217</v>
      </c>
      <c r="E330" s="2" t="s">
        <v>1218</v>
      </c>
      <c r="F330" s="3">
        <v>1</v>
      </c>
      <c r="G330" s="26">
        <v>5.1875987409229503E-2</v>
      </c>
      <c r="H330" s="4">
        <v>2528.6783187293499</v>
      </c>
      <c r="I330" s="4">
        <v>0.97122943955095697</v>
      </c>
      <c r="J330" s="4">
        <v>0.93366712633756999</v>
      </c>
      <c r="K330" s="4">
        <v>1.01030292021808</v>
      </c>
      <c r="L330" s="6">
        <v>0.14688645974185499</v>
      </c>
    </row>
    <row r="331" spans="2:12" x14ac:dyDescent="0.25">
      <c r="B331" s="11" t="s">
        <v>1219</v>
      </c>
      <c r="C331" s="2" t="s">
        <v>1221</v>
      </c>
      <c r="D331" s="12" t="s">
        <v>1220</v>
      </c>
      <c r="E331" s="2" t="s">
        <v>1222</v>
      </c>
      <c r="F331" s="3">
        <v>1</v>
      </c>
      <c r="G331" s="26">
        <v>2.7168114372459499E-3</v>
      </c>
      <c r="H331" s="4">
        <v>125.902209947719</v>
      </c>
      <c r="I331" s="4">
        <v>1.18504905773405</v>
      </c>
      <c r="J331" s="4">
        <v>0.94171431009241502</v>
      </c>
      <c r="K331" s="4">
        <v>1.4912604111309999</v>
      </c>
      <c r="L331" s="6">
        <v>0.14765823345225301</v>
      </c>
    </row>
    <row r="332" spans="2:12" x14ac:dyDescent="0.25">
      <c r="B332" s="11" t="s">
        <v>1223</v>
      </c>
      <c r="C332" s="2" t="s">
        <v>1225</v>
      </c>
      <c r="D332" s="12" t="s">
        <v>1224</v>
      </c>
      <c r="E332" s="2" t="s">
        <v>1226</v>
      </c>
      <c r="F332" s="3">
        <v>1</v>
      </c>
      <c r="G332" s="26">
        <v>7.9806381393541896E-4</v>
      </c>
      <c r="H332" s="4">
        <v>36.9127759756174</v>
      </c>
      <c r="I332" s="4">
        <v>0.77595671764482499</v>
      </c>
      <c r="J332" s="4">
        <v>0.54999431681620703</v>
      </c>
      <c r="K332" s="4">
        <v>1.0947546351816899</v>
      </c>
      <c r="L332" s="6">
        <v>0.14861399645521201</v>
      </c>
    </row>
    <row r="333" spans="2:12" x14ac:dyDescent="0.25">
      <c r="B333" s="11" t="s">
        <v>1227</v>
      </c>
      <c r="C333" s="2" t="s">
        <v>1229</v>
      </c>
      <c r="D333" s="12" t="s">
        <v>1228</v>
      </c>
      <c r="E333" s="2" t="s">
        <v>1230</v>
      </c>
      <c r="F333" s="3">
        <v>1</v>
      </c>
      <c r="G333" s="26">
        <v>4.5078649037041299E-2</v>
      </c>
      <c r="H333" s="4">
        <v>2181.70307093355</v>
      </c>
      <c r="I333" s="4">
        <v>1.0322465965415399</v>
      </c>
      <c r="J333" s="4">
        <v>0.98871039324849397</v>
      </c>
      <c r="K333" s="4">
        <v>1.07769984350087</v>
      </c>
      <c r="L333" s="6">
        <v>0.14886605220044799</v>
      </c>
    </row>
    <row r="334" spans="2:12" x14ac:dyDescent="0.25">
      <c r="B334" s="11" t="s">
        <v>1231</v>
      </c>
      <c r="C334" s="2" t="s">
        <v>1233</v>
      </c>
      <c r="D334" s="12" t="s">
        <v>1232</v>
      </c>
      <c r="E334" s="2" t="s">
        <v>1234</v>
      </c>
      <c r="F334" s="3">
        <v>3</v>
      </c>
      <c r="G334" s="26">
        <v>1.04865904652564E-2</v>
      </c>
      <c r="H334" s="4">
        <v>163.25441275533001</v>
      </c>
      <c r="I334" s="4">
        <v>0.90799305944605002</v>
      </c>
      <c r="J334" s="4">
        <v>0.79645676305707402</v>
      </c>
      <c r="K334" s="4">
        <v>1.0351489675819601</v>
      </c>
      <c r="L334" s="6">
        <v>0.148918026093881</v>
      </c>
    </row>
    <row r="335" spans="2:12" x14ac:dyDescent="0.25">
      <c r="B335" s="11" t="s">
        <v>1235</v>
      </c>
      <c r="C335" s="2" t="s">
        <v>1237</v>
      </c>
      <c r="D335" s="12" t="s">
        <v>1236</v>
      </c>
      <c r="E335" s="2" t="s">
        <v>1238</v>
      </c>
      <c r="F335" s="3">
        <v>2</v>
      </c>
      <c r="G335" s="26">
        <v>9.8194495492776902E-3</v>
      </c>
      <c r="H335" s="4">
        <v>229.153087643107</v>
      </c>
      <c r="I335" s="4">
        <v>1.0823615905641699</v>
      </c>
      <c r="J335" s="4">
        <v>0.97179032854085001</v>
      </c>
      <c r="K335" s="4">
        <v>1.2055137598329799</v>
      </c>
      <c r="L335" s="6">
        <v>0.150007095154645</v>
      </c>
    </row>
    <row r="336" spans="2:12" x14ac:dyDescent="0.25">
      <c r="B336" s="11" t="s">
        <v>1239</v>
      </c>
      <c r="C336" s="2" t="s">
        <v>6121</v>
      </c>
      <c r="D336" s="12" t="s">
        <v>1240</v>
      </c>
      <c r="E336" s="2" t="s">
        <v>1241</v>
      </c>
      <c r="F336" s="3">
        <v>1</v>
      </c>
      <c r="G336" s="26">
        <v>8.5279116358345005E-4</v>
      </c>
      <c r="H336" s="4">
        <v>39.446235817514498</v>
      </c>
      <c r="I336" s="4">
        <v>0.75653056327389701</v>
      </c>
      <c r="J336" s="4">
        <v>0.51741676908033796</v>
      </c>
      <c r="K336" s="4">
        <v>1.1061460071825699</v>
      </c>
      <c r="L336" s="6">
        <v>0.150011614987618</v>
      </c>
    </row>
    <row r="337" spans="2:12" x14ac:dyDescent="0.25">
      <c r="B337" s="11" t="s">
        <v>1242</v>
      </c>
      <c r="C337" s="2" t="s">
        <v>1244</v>
      </c>
      <c r="D337" s="12" t="s">
        <v>1243</v>
      </c>
      <c r="E337" s="2" t="s">
        <v>1245</v>
      </c>
      <c r="F337" s="3">
        <v>3</v>
      </c>
      <c r="G337" s="26">
        <v>3.6529067981043203E-2</v>
      </c>
      <c r="H337" s="4">
        <v>584.053028681206</v>
      </c>
      <c r="I337" s="4">
        <v>0.96342509239867302</v>
      </c>
      <c r="J337" s="4">
        <v>0.91570563565221497</v>
      </c>
      <c r="K337" s="4">
        <v>1.01363131614046</v>
      </c>
      <c r="L337" s="6">
        <v>0.15055012642456</v>
      </c>
    </row>
    <row r="338" spans="2:12" x14ac:dyDescent="0.25">
      <c r="B338" s="11" t="s">
        <v>1246</v>
      </c>
      <c r="C338" s="2" t="s">
        <v>1248</v>
      </c>
      <c r="D338" s="12" t="s">
        <v>1247</v>
      </c>
      <c r="E338" s="2" t="s">
        <v>1249</v>
      </c>
      <c r="F338" s="3">
        <v>2</v>
      </c>
      <c r="G338" s="26">
        <v>0.115425390138407</v>
      </c>
      <c r="H338" s="4">
        <v>3015.2258191545602</v>
      </c>
      <c r="I338" s="4">
        <v>1.02004779189692</v>
      </c>
      <c r="J338" s="4">
        <v>0.992763379351423</v>
      </c>
      <c r="K338" s="4">
        <v>1.0480820701036899</v>
      </c>
      <c r="L338" s="6">
        <v>0.15130859015762199</v>
      </c>
    </row>
    <row r="339" spans="2:12" x14ac:dyDescent="0.25">
      <c r="B339" s="11" t="s">
        <v>1250</v>
      </c>
      <c r="C339" s="2" t="s">
        <v>1252</v>
      </c>
      <c r="D339" s="12" t="s">
        <v>1251</v>
      </c>
      <c r="E339" s="2" t="s">
        <v>1253</v>
      </c>
      <c r="F339" s="3">
        <v>1</v>
      </c>
      <c r="G339" s="26">
        <v>1.1961107383185499E-2</v>
      </c>
      <c r="H339" s="4">
        <v>559.48661834275299</v>
      </c>
      <c r="I339" s="4">
        <v>1.0728878973703599</v>
      </c>
      <c r="J339" s="4">
        <v>0.97442304142459102</v>
      </c>
      <c r="K339" s="4">
        <v>1.18130256714879</v>
      </c>
      <c r="L339" s="6">
        <v>0.15202010228826099</v>
      </c>
    </row>
    <row r="340" spans="2:12" x14ac:dyDescent="0.25">
      <c r="B340" s="11" t="s">
        <v>1254</v>
      </c>
      <c r="C340" s="2" t="s">
        <v>6120</v>
      </c>
      <c r="D340" s="12" t="s">
        <v>1255</v>
      </c>
      <c r="E340" s="2" t="s">
        <v>1256</v>
      </c>
      <c r="F340" s="3">
        <v>1</v>
      </c>
      <c r="G340" s="26">
        <v>5.1071942987302998E-3</v>
      </c>
      <c r="H340" s="4">
        <v>237.245751861424</v>
      </c>
      <c r="I340" s="4">
        <v>0.90483741803595996</v>
      </c>
      <c r="J340" s="4">
        <v>0.78898561428148295</v>
      </c>
      <c r="K340" s="4">
        <v>1.0377004830735601</v>
      </c>
      <c r="L340" s="6">
        <v>0.15255763290119101</v>
      </c>
    </row>
    <row r="341" spans="2:12" x14ac:dyDescent="0.25">
      <c r="B341" s="11" t="s">
        <v>1257</v>
      </c>
      <c r="C341" s="2" t="s">
        <v>1259</v>
      </c>
      <c r="D341" s="12" t="s">
        <v>1258</v>
      </c>
      <c r="E341" s="2" t="s">
        <v>1260</v>
      </c>
      <c r="F341" s="3">
        <v>3</v>
      </c>
      <c r="G341" s="26">
        <v>0.189619844257609</v>
      </c>
      <c r="H341" s="4">
        <v>3604.5187847643701</v>
      </c>
      <c r="I341" s="4">
        <v>0.98222148605275805</v>
      </c>
      <c r="J341" s="4">
        <v>0.95836905913186798</v>
      </c>
      <c r="K341" s="4">
        <v>1.00666756555936</v>
      </c>
      <c r="L341" s="6">
        <v>0.152673132392351</v>
      </c>
    </row>
    <row r="342" spans="2:12" x14ac:dyDescent="0.25">
      <c r="B342" s="11" t="s">
        <v>1261</v>
      </c>
      <c r="C342" s="2" t="s">
        <v>1263</v>
      </c>
      <c r="D342" s="12" t="s">
        <v>1262</v>
      </c>
      <c r="E342" s="2" t="s">
        <v>1264</v>
      </c>
      <c r="F342" s="3">
        <v>1</v>
      </c>
      <c r="G342" s="26">
        <v>2.0926834835460099E-2</v>
      </c>
      <c r="H342" s="4">
        <v>987.82668463095501</v>
      </c>
      <c r="I342" s="4">
        <v>1.0550569760895201</v>
      </c>
      <c r="J342" s="4">
        <v>0.98013593676241995</v>
      </c>
      <c r="K342" s="4">
        <v>1.1357049374927599</v>
      </c>
      <c r="L342" s="6">
        <v>0.15384324333556801</v>
      </c>
    </row>
    <row r="343" spans="2:12" x14ac:dyDescent="0.25">
      <c r="B343" s="11" t="s">
        <v>1265</v>
      </c>
      <c r="C343" s="2" t="s">
        <v>6123</v>
      </c>
      <c r="D343" s="12" t="s">
        <v>1266</v>
      </c>
      <c r="E343" s="2" t="s">
        <v>1267</v>
      </c>
      <c r="F343" s="3">
        <v>1</v>
      </c>
      <c r="G343" s="26">
        <v>1.54064890585196E-2</v>
      </c>
      <c r="H343" s="4">
        <v>723.16777473750699</v>
      </c>
      <c r="I343" s="4">
        <v>0.946462505038975</v>
      </c>
      <c r="J343" s="4">
        <v>0.87723159057580802</v>
      </c>
      <c r="K343" s="4">
        <v>1.0211571072773</v>
      </c>
      <c r="L343" s="6">
        <v>0.15567957717664399</v>
      </c>
    </row>
    <row r="344" spans="2:12" x14ac:dyDescent="0.25">
      <c r="B344" s="11" t="s">
        <v>1268</v>
      </c>
      <c r="C344" s="2" t="s">
        <v>6124</v>
      </c>
      <c r="D344" s="12" t="s">
        <v>1269</v>
      </c>
      <c r="E344" s="2" t="s">
        <v>1270</v>
      </c>
      <c r="F344" s="3">
        <v>1</v>
      </c>
      <c r="G344" s="26">
        <v>1.2872075300944801E-2</v>
      </c>
      <c r="H344" s="4">
        <v>602.65322986362503</v>
      </c>
      <c r="I344" s="4">
        <v>0.92694405209425901</v>
      </c>
      <c r="J344" s="4">
        <v>0.83475353556393195</v>
      </c>
      <c r="K344" s="4">
        <v>1.0293161263850901</v>
      </c>
      <c r="L344" s="6">
        <v>0.15579559178607499</v>
      </c>
    </row>
    <row r="345" spans="2:12" x14ac:dyDescent="0.25">
      <c r="B345" s="11" t="s">
        <v>1271</v>
      </c>
      <c r="C345" s="2" t="s">
        <v>6122</v>
      </c>
      <c r="D345" s="12" t="s">
        <v>1272</v>
      </c>
      <c r="E345" s="2" t="s">
        <v>1273</v>
      </c>
      <c r="F345" s="3">
        <v>2</v>
      </c>
      <c r="G345" s="26">
        <v>3.3464238360494301E-2</v>
      </c>
      <c r="H345" s="4">
        <v>800.04788090141506</v>
      </c>
      <c r="I345" s="4">
        <v>1.03989512262214</v>
      </c>
      <c r="J345" s="4">
        <v>0.98520564203065397</v>
      </c>
      <c r="K345" s="4">
        <v>1.0976204559937699</v>
      </c>
      <c r="L345" s="6">
        <v>0.155832086417619</v>
      </c>
    </row>
    <row r="346" spans="2:12" x14ac:dyDescent="0.25">
      <c r="B346" s="11" t="s">
        <v>1274</v>
      </c>
      <c r="C346" s="2" t="s">
        <v>1276</v>
      </c>
      <c r="D346" s="12" t="s">
        <v>1275</v>
      </c>
      <c r="E346" s="2" t="s">
        <v>1277</v>
      </c>
      <c r="F346" s="3">
        <v>1</v>
      </c>
      <c r="G346" s="26">
        <v>1.8729355609728202E-2</v>
      </c>
      <c r="H346" s="4">
        <v>882.11738912973397</v>
      </c>
      <c r="I346" s="4">
        <v>0.93302975973800895</v>
      </c>
      <c r="J346" s="4">
        <v>0.84781811837397503</v>
      </c>
      <c r="K346" s="4">
        <v>1.0268057661074499</v>
      </c>
      <c r="L346" s="6">
        <v>0.15601430911282199</v>
      </c>
    </row>
    <row r="347" spans="2:12" x14ac:dyDescent="0.25">
      <c r="B347" s="11" t="s">
        <v>1278</v>
      </c>
      <c r="C347" s="2" t="s">
        <v>1280</v>
      </c>
      <c r="D347" s="12" t="s">
        <v>1279</v>
      </c>
      <c r="E347" s="2" t="s">
        <v>1281</v>
      </c>
      <c r="F347" s="3">
        <v>1</v>
      </c>
      <c r="G347" s="26">
        <v>0.12187384995248</v>
      </c>
      <c r="H347" s="4">
        <v>6414.2513568227196</v>
      </c>
      <c r="I347" s="4">
        <v>1.02275503416445</v>
      </c>
      <c r="J347" s="4">
        <v>0.99130113002284703</v>
      </c>
      <c r="K347" s="4">
        <v>1.05520696812341</v>
      </c>
      <c r="L347" s="6">
        <v>0.15801925384739901</v>
      </c>
    </row>
    <row r="348" spans="2:12" x14ac:dyDescent="0.25">
      <c r="B348" s="11" t="s">
        <v>1282</v>
      </c>
      <c r="C348" s="2" t="s">
        <v>1284</v>
      </c>
      <c r="D348" s="12" t="s">
        <v>1283</v>
      </c>
      <c r="E348" s="2" t="s">
        <v>1285</v>
      </c>
      <c r="F348" s="3">
        <v>1</v>
      </c>
      <c r="G348" s="26">
        <v>5.2782283423643205E-4</v>
      </c>
      <c r="H348" s="4">
        <v>24.406742543094499</v>
      </c>
      <c r="I348" s="4">
        <v>0.75210170292144896</v>
      </c>
      <c r="J348" s="4">
        <v>0.50473910775584796</v>
      </c>
      <c r="K348" s="4">
        <v>1.1206917848160101</v>
      </c>
      <c r="L348" s="6">
        <v>0.16151331846754199</v>
      </c>
    </row>
    <row r="349" spans="2:12" x14ac:dyDescent="0.25">
      <c r="B349" s="11" t="s">
        <v>1286</v>
      </c>
      <c r="C349" s="2" t="s">
        <v>1288</v>
      </c>
      <c r="D349" s="12" t="s">
        <v>1287</v>
      </c>
      <c r="E349" s="2" t="s">
        <v>1289</v>
      </c>
      <c r="F349" s="3">
        <v>1</v>
      </c>
      <c r="G349" s="26">
        <v>6.0155417481963999E-3</v>
      </c>
      <c r="H349" s="4">
        <v>279.69680524342402</v>
      </c>
      <c r="I349" s="4">
        <v>0.91521479627563995</v>
      </c>
      <c r="J349" s="4">
        <v>0.80726526721074798</v>
      </c>
      <c r="K349" s="4">
        <v>1.0375996061567101</v>
      </c>
      <c r="L349" s="6">
        <v>0.16649271977309499</v>
      </c>
    </row>
    <row r="350" spans="2:12" x14ac:dyDescent="0.25">
      <c r="B350" s="11" t="s">
        <v>1290</v>
      </c>
      <c r="C350" s="2" t="s">
        <v>1292</v>
      </c>
      <c r="D350" s="12" t="s">
        <v>1291</v>
      </c>
      <c r="E350" s="2" t="s">
        <v>1293</v>
      </c>
      <c r="F350" s="3">
        <v>3</v>
      </c>
      <c r="G350" s="26">
        <v>6.0876397015225204E-3</v>
      </c>
      <c r="H350" s="4">
        <v>94.352444073196295</v>
      </c>
      <c r="I350" s="4">
        <v>1.0818594564356201</v>
      </c>
      <c r="J350" s="4">
        <v>0.96763901917623396</v>
      </c>
      <c r="K350" s="4">
        <v>1.20956251275974</v>
      </c>
      <c r="L350" s="6">
        <v>0.166937493624957</v>
      </c>
    </row>
    <row r="351" spans="2:12" x14ac:dyDescent="0.25">
      <c r="B351" s="11" t="s">
        <v>1294</v>
      </c>
      <c r="C351" s="2" t="s">
        <v>1296</v>
      </c>
      <c r="D351" s="12" t="s">
        <v>1295</v>
      </c>
      <c r="E351" s="2" t="s">
        <v>1297</v>
      </c>
      <c r="F351" s="3">
        <v>1</v>
      </c>
      <c r="G351" s="26">
        <v>9.9331535164162293E-2</v>
      </c>
      <c r="H351" s="4">
        <v>5096.99896063715</v>
      </c>
      <c r="I351" s="4">
        <v>1.0226405530682701</v>
      </c>
      <c r="J351" s="4">
        <v>0.99067123474386398</v>
      </c>
      <c r="K351" s="4">
        <v>1.0556415328342099</v>
      </c>
      <c r="L351" s="6">
        <v>0.16710102181304201</v>
      </c>
    </row>
    <row r="352" spans="2:12" x14ac:dyDescent="0.25">
      <c r="B352" s="11" t="s">
        <v>1298</v>
      </c>
      <c r="C352" s="2" t="s">
        <v>6125</v>
      </c>
      <c r="D352" s="12" t="s">
        <v>1299</v>
      </c>
      <c r="E352" s="2" t="s">
        <v>1300</v>
      </c>
      <c r="F352" s="3">
        <v>1</v>
      </c>
      <c r="G352" s="26">
        <v>8.7346579210112393E-2</v>
      </c>
      <c r="H352" s="4">
        <v>4423.1571512445098</v>
      </c>
      <c r="I352" s="4">
        <v>1.02428245388766</v>
      </c>
      <c r="J352" s="4">
        <v>0.98981104911474205</v>
      </c>
      <c r="K352" s="4">
        <v>1.05995436834177</v>
      </c>
      <c r="L352" s="6">
        <v>0.169557704860616</v>
      </c>
    </row>
    <row r="353" spans="2:12" x14ac:dyDescent="0.25">
      <c r="B353" s="11" t="s">
        <v>1301</v>
      </c>
      <c r="C353" s="2" t="s">
        <v>1303</v>
      </c>
      <c r="D353" s="12" t="s">
        <v>1302</v>
      </c>
      <c r="E353" s="2" t="s">
        <v>1304</v>
      </c>
      <c r="F353" s="3">
        <v>2</v>
      </c>
      <c r="G353" s="26">
        <v>3.6276768045645599E-2</v>
      </c>
      <c r="H353" s="4">
        <v>869.81966379996902</v>
      </c>
      <c r="I353" s="4">
        <v>0.96429957117387899</v>
      </c>
      <c r="J353" s="4">
        <v>0.91555301875137596</v>
      </c>
      <c r="K353" s="4">
        <v>1.01564152367089</v>
      </c>
      <c r="L353" s="6">
        <v>0.16958175070036599</v>
      </c>
    </row>
    <row r="354" spans="2:12" x14ac:dyDescent="0.25">
      <c r="B354" s="11" t="s">
        <v>1309</v>
      </c>
      <c r="C354" s="2" t="s">
        <v>1311</v>
      </c>
      <c r="D354" s="12" t="s">
        <v>1310</v>
      </c>
      <c r="E354" s="2" t="s">
        <v>1312</v>
      </c>
      <c r="F354" s="3">
        <v>1</v>
      </c>
      <c r="G354" s="26">
        <v>2.7585042465722801E-3</v>
      </c>
      <c r="H354" s="4">
        <v>127.839678555761</v>
      </c>
      <c r="I354" s="4">
        <v>0.87479453812739705</v>
      </c>
      <c r="J354" s="4">
        <v>0.72276451398459196</v>
      </c>
      <c r="K354" s="4">
        <v>1.0588033434550199</v>
      </c>
      <c r="L354" s="6">
        <v>0.16964874452783499</v>
      </c>
    </row>
    <row r="355" spans="2:12" x14ac:dyDescent="0.25">
      <c r="B355" s="11" t="s">
        <v>1305</v>
      </c>
      <c r="C355" s="2" t="s">
        <v>1307</v>
      </c>
      <c r="D355" s="12" t="s">
        <v>1306</v>
      </c>
      <c r="E355" s="2" t="s">
        <v>1308</v>
      </c>
      <c r="F355" s="3">
        <v>1</v>
      </c>
      <c r="G355" s="26">
        <v>9.6298976310319806E-2</v>
      </c>
      <c r="H355" s="4">
        <v>4924.8074003355396</v>
      </c>
      <c r="I355" s="4">
        <v>1.021921021609</v>
      </c>
      <c r="J355" s="4">
        <v>0.99078017640800398</v>
      </c>
      <c r="K355" s="4">
        <v>1.0540406431954401</v>
      </c>
      <c r="L355" s="6">
        <v>0.16964874452783499</v>
      </c>
    </row>
    <row r="356" spans="2:12" x14ac:dyDescent="0.25">
      <c r="B356" s="11" t="s">
        <v>1313</v>
      </c>
      <c r="C356" s="2" t="s">
        <v>1315</v>
      </c>
      <c r="D356" s="12" t="s">
        <v>1314</v>
      </c>
      <c r="E356" s="2" t="s">
        <v>1316</v>
      </c>
      <c r="F356" s="3">
        <v>1</v>
      </c>
      <c r="G356" s="26">
        <v>5.2997703186023299E-3</v>
      </c>
      <c r="H356" s="4">
        <v>246.23919622797101</v>
      </c>
      <c r="I356" s="4">
        <v>1.15528801921264</v>
      </c>
      <c r="J356" s="4">
        <v>0.93940161118819898</v>
      </c>
      <c r="K356" s="4">
        <v>1.4207878626566199</v>
      </c>
      <c r="L356" s="6">
        <v>0.17141327512631199</v>
      </c>
    </row>
    <row r="357" spans="2:12" x14ac:dyDescent="0.25">
      <c r="B357" s="11" t="s">
        <v>1317</v>
      </c>
      <c r="C357" s="2" t="s">
        <v>1319</v>
      </c>
      <c r="D357" s="12" t="s">
        <v>1318</v>
      </c>
      <c r="E357" s="2" t="s">
        <v>1320</v>
      </c>
      <c r="F357" s="3">
        <v>1</v>
      </c>
      <c r="G357" s="26">
        <v>1.9262127622840599E-3</v>
      </c>
      <c r="H357" s="4">
        <v>89.193654978253903</v>
      </c>
      <c r="I357" s="4">
        <v>1.19926313866298</v>
      </c>
      <c r="J357" s="4">
        <v>0.92420212536132396</v>
      </c>
      <c r="K357" s="4">
        <v>1.55618780382429</v>
      </c>
      <c r="L357" s="6">
        <v>0.17163393256036399</v>
      </c>
    </row>
    <row r="358" spans="2:12" x14ac:dyDescent="0.25">
      <c r="B358" s="11" t="s">
        <v>1321</v>
      </c>
      <c r="C358" s="2" t="s">
        <v>6126</v>
      </c>
      <c r="D358" s="12" t="s">
        <v>1322</v>
      </c>
      <c r="E358" s="2" t="s">
        <v>1323</v>
      </c>
      <c r="F358" s="3">
        <v>1</v>
      </c>
      <c r="G358" s="26">
        <v>1.1182787964086E-2</v>
      </c>
      <c r="H358" s="4">
        <v>522.668620911331</v>
      </c>
      <c r="I358" s="4">
        <v>0.93737987126361799</v>
      </c>
      <c r="J358" s="4">
        <v>0.85432952815647301</v>
      </c>
      <c r="K358" s="4">
        <v>1.0285036324874199</v>
      </c>
      <c r="L358" s="6">
        <v>0.171877081430023</v>
      </c>
    </row>
    <row r="359" spans="2:12" x14ac:dyDescent="0.25">
      <c r="B359" s="11" t="s">
        <v>1324</v>
      </c>
      <c r="C359" s="2" t="s">
        <v>1326</v>
      </c>
      <c r="D359" s="12" t="s">
        <v>1325</v>
      </c>
      <c r="E359" s="2" t="s">
        <v>1327</v>
      </c>
      <c r="F359" s="3">
        <v>2</v>
      </c>
      <c r="G359" s="26">
        <v>6.2041217867360297E-2</v>
      </c>
      <c r="H359" s="4">
        <v>1528.44396702636</v>
      </c>
      <c r="I359" s="4">
        <v>0.96953214790355702</v>
      </c>
      <c r="J359" s="4">
        <v>0.92741636280547601</v>
      </c>
      <c r="K359" s="4">
        <v>1.0135604929106099</v>
      </c>
      <c r="L359" s="6">
        <v>0.172086999073889</v>
      </c>
    </row>
    <row r="360" spans="2:12" x14ac:dyDescent="0.25">
      <c r="B360" s="11" t="s">
        <v>1328</v>
      </c>
      <c r="C360" s="2" t="s">
        <v>1330</v>
      </c>
      <c r="D360" s="12" t="s">
        <v>1329</v>
      </c>
      <c r="E360" s="2" t="s">
        <v>1331</v>
      </c>
      <c r="F360" s="3">
        <v>3</v>
      </c>
      <c r="G360" s="26">
        <v>0.106228345634567</v>
      </c>
      <c r="H360" s="4">
        <v>1830.9064144731601</v>
      </c>
      <c r="I360" s="4">
        <v>0.97735690344625503</v>
      </c>
      <c r="J360" s="4">
        <v>0.94571291033529203</v>
      </c>
      <c r="K360" s="4">
        <v>1.0100597192602401</v>
      </c>
      <c r="L360" s="6">
        <v>0.17259917190400001</v>
      </c>
    </row>
    <row r="361" spans="2:12" x14ac:dyDescent="0.25">
      <c r="B361" s="11" t="s">
        <v>1332</v>
      </c>
      <c r="C361" s="2" t="s">
        <v>1334</v>
      </c>
      <c r="D361" s="12" t="s">
        <v>1333</v>
      </c>
      <c r="E361" s="2" t="s">
        <v>1335</v>
      </c>
      <c r="F361" s="3">
        <v>1</v>
      </c>
      <c r="G361" s="26">
        <v>1.32654691257572E-2</v>
      </c>
      <c r="H361" s="4">
        <v>621.31900925045295</v>
      </c>
      <c r="I361" s="4">
        <v>0.91615953297199204</v>
      </c>
      <c r="J361" s="4">
        <v>0.80776030715358205</v>
      </c>
      <c r="K361" s="4">
        <v>1.03910563866797</v>
      </c>
      <c r="L361" s="6">
        <v>0.172913011947113</v>
      </c>
    </row>
    <row r="362" spans="2:12" x14ac:dyDescent="0.25">
      <c r="B362" s="11" t="s">
        <v>1336</v>
      </c>
      <c r="C362" s="2" t="s">
        <v>1338</v>
      </c>
      <c r="D362" s="12" t="s">
        <v>1337</v>
      </c>
      <c r="E362" s="2" t="s">
        <v>1339</v>
      </c>
      <c r="F362" s="3">
        <v>1</v>
      </c>
      <c r="G362" s="26">
        <v>4.4720693507331197E-2</v>
      </c>
      <c r="H362" s="4">
        <v>2163.5678247058099</v>
      </c>
      <c r="I362" s="4">
        <v>1.03488733523545</v>
      </c>
      <c r="J362" s="4">
        <v>0.98505377521409399</v>
      </c>
      <c r="K362" s="4">
        <v>1.0872419593518801</v>
      </c>
      <c r="L362" s="6">
        <v>0.17322794319720999</v>
      </c>
    </row>
    <row r="363" spans="2:12" x14ac:dyDescent="0.25">
      <c r="B363" s="11" t="s">
        <v>1340</v>
      </c>
      <c r="C363" s="2" t="s">
        <v>1342</v>
      </c>
      <c r="D363" s="12" t="s">
        <v>1341</v>
      </c>
      <c r="E363" s="2" t="s">
        <v>1343</v>
      </c>
      <c r="F363" s="3">
        <v>1</v>
      </c>
      <c r="G363" s="26">
        <v>3.21526511305247E-2</v>
      </c>
      <c r="H363" s="4">
        <v>1535.3319161167899</v>
      </c>
      <c r="I363" s="4">
        <v>0.96212214994127798</v>
      </c>
      <c r="J363" s="4">
        <v>0.91006140638723898</v>
      </c>
      <c r="K363" s="4">
        <v>1.01716106727609</v>
      </c>
      <c r="L363" s="6">
        <v>0.17368278458995701</v>
      </c>
    </row>
    <row r="364" spans="2:12" x14ac:dyDescent="0.25">
      <c r="B364" s="11" t="s">
        <v>1344</v>
      </c>
      <c r="C364" s="2" t="s">
        <v>1346</v>
      </c>
      <c r="D364" s="12" t="s">
        <v>1345</v>
      </c>
      <c r="E364" s="2" t="s">
        <v>1347</v>
      </c>
      <c r="F364" s="3">
        <v>1</v>
      </c>
      <c r="G364" s="26">
        <v>1.9578692066290201E-2</v>
      </c>
      <c r="H364" s="4">
        <v>922.918367046394</v>
      </c>
      <c r="I364" s="4">
        <v>1.0498765295724299</v>
      </c>
      <c r="J364" s="4">
        <v>0.97865712226310098</v>
      </c>
      <c r="K364" s="4">
        <v>1.12627875715875</v>
      </c>
      <c r="L364" s="6">
        <v>0.17445584945194301</v>
      </c>
    </row>
    <row r="365" spans="2:12" x14ac:dyDescent="0.25">
      <c r="B365" s="11" t="s">
        <v>1348</v>
      </c>
      <c r="C365" s="2" t="s">
        <v>1350</v>
      </c>
      <c r="D365" s="12" t="s">
        <v>1349</v>
      </c>
      <c r="E365" s="2" t="s">
        <v>1351</v>
      </c>
      <c r="F365" s="3">
        <v>2</v>
      </c>
      <c r="G365" s="26">
        <v>3.52724109939877E-3</v>
      </c>
      <c r="H365" s="4">
        <v>81.794231680032695</v>
      </c>
      <c r="I365" s="4">
        <v>1.11152568359031</v>
      </c>
      <c r="J365" s="4">
        <v>0.95410393452633802</v>
      </c>
      <c r="K365" s="4">
        <v>1.29492113025847</v>
      </c>
      <c r="L365" s="6">
        <v>0.17478526829680499</v>
      </c>
    </row>
    <row r="366" spans="2:12" x14ac:dyDescent="0.25">
      <c r="B366" s="11" t="s">
        <v>1352</v>
      </c>
      <c r="C366" s="2" t="s">
        <v>1354</v>
      </c>
      <c r="D366" s="12" t="s">
        <v>1353</v>
      </c>
      <c r="E366" s="2" t="s">
        <v>1355</v>
      </c>
      <c r="F366" s="3">
        <v>3</v>
      </c>
      <c r="G366" s="26">
        <v>3.9437032430541504E-3</v>
      </c>
      <c r="H366" s="4">
        <v>60.991968113952701</v>
      </c>
      <c r="I366" s="4">
        <v>1.12510287799843</v>
      </c>
      <c r="J366" s="4">
        <v>0.948346925533332</v>
      </c>
      <c r="K366" s="4">
        <v>1.3348031738157899</v>
      </c>
      <c r="L366" s="6">
        <v>0.176449694817984</v>
      </c>
    </row>
    <row r="367" spans="2:12" x14ac:dyDescent="0.25">
      <c r="B367" s="11" t="s">
        <v>1356</v>
      </c>
      <c r="C367" s="2" t="s">
        <v>6127</v>
      </c>
      <c r="D367" s="12" t="s">
        <v>1357</v>
      </c>
      <c r="E367" s="2" t="s">
        <v>1358</v>
      </c>
      <c r="F367" s="3">
        <v>4</v>
      </c>
      <c r="G367" s="26">
        <v>0.36926868578213301</v>
      </c>
      <c r="H367" s="4">
        <v>6763.9791268374902</v>
      </c>
      <c r="I367" s="4">
        <v>1.0123203578579401</v>
      </c>
      <c r="J367" s="4">
        <v>0.99449896189708198</v>
      </c>
      <c r="K367" s="4">
        <v>1.0304611127786001</v>
      </c>
      <c r="L367" s="6">
        <v>0.176616210364585</v>
      </c>
    </row>
    <row r="368" spans="2:12" x14ac:dyDescent="0.25">
      <c r="B368" s="11" t="s">
        <v>1359</v>
      </c>
      <c r="C368" s="2" t="s">
        <v>1361</v>
      </c>
      <c r="D368" s="12" t="s">
        <v>1360</v>
      </c>
      <c r="E368" s="2" t="s">
        <v>1362</v>
      </c>
      <c r="F368" s="3">
        <v>1</v>
      </c>
      <c r="G368" s="26">
        <v>1.4692712928971799E-3</v>
      </c>
      <c r="H368" s="4">
        <v>68.003758042036196</v>
      </c>
      <c r="I368" s="4">
        <v>1.2227915047510201</v>
      </c>
      <c r="J368" s="4">
        <v>0.91335467455134101</v>
      </c>
      <c r="K368" s="4">
        <v>1.63706291296504</v>
      </c>
      <c r="L368" s="6">
        <v>0.176648976624909</v>
      </c>
    </row>
    <row r="369" spans="2:12" x14ac:dyDescent="0.25">
      <c r="B369" s="11" t="s">
        <v>1363</v>
      </c>
      <c r="C369" s="2" t="s">
        <v>1365</v>
      </c>
      <c r="D369" s="12" t="s">
        <v>1364</v>
      </c>
      <c r="E369" s="2" t="s">
        <v>1366</v>
      </c>
      <c r="F369" s="3">
        <v>1</v>
      </c>
      <c r="G369" s="26">
        <v>2.0304329368549E-2</v>
      </c>
      <c r="H369" s="4">
        <v>957.83304369614802</v>
      </c>
      <c r="I369" s="4">
        <v>1.0489024805642</v>
      </c>
      <c r="J369" s="4">
        <v>0.97871232610401804</v>
      </c>
      <c r="K369" s="4">
        <v>1.12412645104135</v>
      </c>
      <c r="L369" s="6">
        <v>0.17667498673999901</v>
      </c>
    </row>
    <row r="370" spans="2:12" x14ac:dyDescent="0.25">
      <c r="B370" s="11" t="s">
        <v>1367</v>
      </c>
      <c r="C370" s="2" t="s">
        <v>1369</v>
      </c>
      <c r="D370" s="12" t="s">
        <v>1368</v>
      </c>
      <c r="E370" s="2" t="s">
        <v>1370</v>
      </c>
      <c r="F370" s="3">
        <v>2</v>
      </c>
      <c r="G370" s="26">
        <v>8.5427975137764896E-3</v>
      </c>
      <c r="H370" s="4">
        <v>199.10359524805901</v>
      </c>
      <c r="I370" s="4">
        <v>1.07718200532006</v>
      </c>
      <c r="J370" s="4">
        <v>0.96679178591827997</v>
      </c>
      <c r="K370" s="4">
        <v>1.2001768007195499</v>
      </c>
      <c r="L370" s="6">
        <v>0.17773662411667199</v>
      </c>
    </row>
    <row r="371" spans="2:12" x14ac:dyDescent="0.25">
      <c r="B371" s="11" t="s">
        <v>1371</v>
      </c>
      <c r="C371" s="2" t="s">
        <v>6129</v>
      </c>
      <c r="D371" s="12" t="s">
        <v>1372</v>
      </c>
      <c r="E371" s="2" t="s">
        <v>1373</v>
      </c>
      <c r="F371" s="3">
        <v>1</v>
      </c>
      <c r="G371" s="26">
        <v>2.4532963573150698E-2</v>
      </c>
      <c r="H371" s="4">
        <v>1162.3308652744599</v>
      </c>
      <c r="I371" s="4">
        <v>0.95685367061053195</v>
      </c>
      <c r="J371" s="4">
        <v>0.897362150040666</v>
      </c>
      <c r="K371" s="4">
        <v>1.02028924099301</v>
      </c>
      <c r="L371" s="6">
        <v>0.17808761243294899</v>
      </c>
    </row>
    <row r="372" spans="2:12" x14ac:dyDescent="0.25">
      <c r="B372" s="11" t="s">
        <v>1374</v>
      </c>
      <c r="C372" s="2" t="s">
        <v>1376</v>
      </c>
      <c r="D372" s="12" t="s">
        <v>1375</v>
      </c>
      <c r="E372" s="2" t="s">
        <v>1377</v>
      </c>
      <c r="F372" s="3">
        <v>2</v>
      </c>
      <c r="G372" s="26">
        <v>1.75632665783165E-2</v>
      </c>
      <c r="H372" s="4">
        <v>413.09854227962001</v>
      </c>
      <c r="I372" s="4">
        <v>1.05432859389831</v>
      </c>
      <c r="J372" s="4">
        <v>0.97602953773319001</v>
      </c>
      <c r="K372" s="4">
        <v>1.1389089581174801</v>
      </c>
      <c r="L372" s="6">
        <v>0.179039116800805</v>
      </c>
    </row>
    <row r="373" spans="2:12" x14ac:dyDescent="0.25">
      <c r="B373" s="11" t="s">
        <v>1378</v>
      </c>
      <c r="C373" s="2" t="s">
        <v>6130</v>
      </c>
      <c r="D373" s="12" t="s">
        <v>1379</v>
      </c>
      <c r="E373" s="2" t="s">
        <v>1380</v>
      </c>
      <c r="F373" s="3">
        <v>3</v>
      </c>
      <c r="G373" s="26">
        <v>5.7002198896112998E-3</v>
      </c>
      <c r="H373" s="4">
        <v>88.313393085953095</v>
      </c>
      <c r="I373" s="4">
        <v>1.0923398821200001</v>
      </c>
      <c r="J373" s="4">
        <v>0.95994639037159901</v>
      </c>
      <c r="K373" s="4">
        <v>1.2429927650522701</v>
      </c>
      <c r="L373" s="6">
        <v>0.18029516976165799</v>
      </c>
    </row>
    <row r="374" spans="2:12" x14ac:dyDescent="0.25">
      <c r="B374" s="11" t="s">
        <v>1381</v>
      </c>
      <c r="C374" s="2" t="s">
        <v>1383</v>
      </c>
      <c r="D374" s="12" t="s">
        <v>1382</v>
      </c>
      <c r="E374" s="2" t="s">
        <v>1384</v>
      </c>
      <c r="F374" s="3">
        <v>2</v>
      </c>
      <c r="G374" s="26">
        <v>1.10090953088716E-2</v>
      </c>
      <c r="H374" s="4">
        <v>257.22447865099298</v>
      </c>
      <c r="I374" s="4">
        <v>1.0650755580518501</v>
      </c>
      <c r="J374" s="4">
        <v>0.97117568138918697</v>
      </c>
      <c r="K374" s="4">
        <v>1.16805431406274</v>
      </c>
      <c r="L374" s="6">
        <v>0.18061935617726799</v>
      </c>
    </row>
    <row r="375" spans="2:12" x14ac:dyDescent="0.25">
      <c r="B375" s="11" t="s">
        <v>1385</v>
      </c>
      <c r="C375" s="2" t="s">
        <v>1387</v>
      </c>
      <c r="D375" s="12" t="s">
        <v>1386</v>
      </c>
      <c r="E375" s="2" t="s">
        <v>1388</v>
      </c>
      <c r="F375" s="3">
        <v>1</v>
      </c>
      <c r="G375" s="26">
        <v>7.6480590743456696E-4</v>
      </c>
      <c r="H375" s="4">
        <v>35.373323544808599</v>
      </c>
      <c r="I375" s="4">
        <v>1.2658125977539201</v>
      </c>
      <c r="J375" s="4">
        <v>0.89618115722751601</v>
      </c>
      <c r="K375" s="4">
        <v>1.7878991537709401</v>
      </c>
      <c r="L375" s="6">
        <v>0.18094930445774199</v>
      </c>
    </row>
    <row r="376" spans="2:12" x14ac:dyDescent="0.25">
      <c r="B376" s="11" t="s">
        <v>1389</v>
      </c>
      <c r="C376" s="2" t="s">
        <v>1391</v>
      </c>
      <c r="D376" s="12" t="s">
        <v>1390</v>
      </c>
      <c r="E376" s="2" t="s">
        <v>1392</v>
      </c>
      <c r="F376" s="3">
        <v>1</v>
      </c>
      <c r="G376" s="26">
        <v>2.1813834611041001E-3</v>
      </c>
      <c r="H376" s="4">
        <v>101.03521458447101</v>
      </c>
      <c r="I376" s="4">
        <v>0.86317065851396302</v>
      </c>
      <c r="J376" s="4">
        <v>0.69576807800025298</v>
      </c>
      <c r="K376" s="4">
        <v>1.0708504877959599</v>
      </c>
      <c r="L376" s="6">
        <v>0.18100653347375001</v>
      </c>
    </row>
    <row r="377" spans="2:12" x14ac:dyDescent="0.25">
      <c r="B377" s="11" t="s">
        <v>1393</v>
      </c>
      <c r="C377" s="2" t="s">
        <v>1395</v>
      </c>
      <c r="D377" s="12" t="s">
        <v>1394</v>
      </c>
      <c r="E377" s="2" t="s">
        <v>1396</v>
      </c>
      <c r="F377" s="3">
        <v>1</v>
      </c>
      <c r="G377" s="26">
        <v>2.0204798980247699E-3</v>
      </c>
      <c r="H377" s="4">
        <v>93.567550321645001</v>
      </c>
      <c r="I377" s="4">
        <v>0.84346863828856</v>
      </c>
      <c r="J377" s="4">
        <v>0.65643892162827799</v>
      </c>
      <c r="K377" s="4">
        <v>1.0837860467073701</v>
      </c>
      <c r="L377" s="6">
        <v>0.183218925591138</v>
      </c>
    </row>
    <row r="378" spans="2:12" x14ac:dyDescent="0.25">
      <c r="B378" s="11" t="s">
        <v>1397</v>
      </c>
      <c r="C378" s="2" t="s">
        <v>6128</v>
      </c>
      <c r="D378" s="12" t="s">
        <v>1398</v>
      </c>
      <c r="E378" s="2" t="s">
        <v>1399</v>
      </c>
      <c r="F378" s="3">
        <v>1</v>
      </c>
      <c r="G378" s="26">
        <v>4.5410927062419199E-2</v>
      </c>
      <c r="H378" s="4">
        <v>2198.54957972476</v>
      </c>
      <c r="I378" s="4">
        <v>1.03144311494231</v>
      </c>
      <c r="J378" s="4">
        <v>0.98542319272775603</v>
      </c>
      <c r="K378" s="4">
        <v>1.0796121983053499</v>
      </c>
      <c r="L378" s="6">
        <v>0.183712158553475</v>
      </c>
    </row>
    <row r="379" spans="2:12" x14ac:dyDescent="0.25">
      <c r="B379" s="11" t="s">
        <v>1400</v>
      </c>
      <c r="C379" s="2" t="s">
        <v>1402</v>
      </c>
      <c r="D379" s="12" t="s">
        <v>1401</v>
      </c>
      <c r="E379" s="2" t="s">
        <v>1403</v>
      </c>
      <c r="F379" s="3">
        <v>1</v>
      </c>
      <c r="G379" s="26">
        <v>7.3293519401572194E-2</v>
      </c>
      <c r="H379" s="4">
        <v>3655.23859342784</v>
      </c>
      <c r="I379" s="4">
        <v>1.02457323445953</v>
      </c>
      <c r="J379" s="4">
        <v>0.98854780813690801</v>
      </c>
      <c r="K379" s="4">
        <v>1.0619115273233899</v>
      </c>
      <c r="L379" s="6">
        <v>0.18375947113461999</v>
      </c>
    </row>
    <row r="380" spans="2:12" x14ac:dyDescent="0.25">
      <c r="B380" s="11" t="s">
        <v>1404</v>
      </c>
      <c r="C380" s="2" t="s">
        <v>1406</v>
      </c>
      <c r="D380" s="12" t="s">
        <v>1405</v>
      </c>
      <c r="E380" s="2" t="s">
        <v>1407</v>
      </c>
      <c r="F380" s="3">
        <v>2</v>
      </c>
      <c r="G380" s="26">
        <v>7.1032267948794095E-2</v>
      </c>
      <c r="H380" s="4">
        <v>1766.88390241771</v>
      </c>
      <c r="I380" s="4">
        <v>0.97568683591395899</v>
      </c>
      <c r="J380" s="4">
        <v>0.94079165158514799</v>
      </c>
      <c r="K380" s="4">
        <v>1.0118763279540399</v>
      </c>
      <c r="L380" s="6">
        <v>0.18530477568457199</v>
      </c>
    </row>
    <row r="381" spans="2:12" x14ac:dyDescent="0.25">
      <c r="B381" s="11" t="s">
        <v>1408</v>
      </c>
      <c r="C381" s="2" t="s">
        <v>1410</v>
      </c>
      <c r="D381" s="12" t="s">
        <v>1409</v>
      </c>
      <c r="E381" s="2" t="s">
        <v>1411</v>
      </c>
      <c r="F381" s="3">
        <v>1</v>
      </c>
      <c r="G381" s="26">
        <v>7.6696853001597398E-2</v>
      </c>
      <c r="H381" s="4">
        <v>3839.0660422258402</v>
      </c>
      <c r="I381" s="4">
        <v>0.96899612901713505</v>
      </c>
      <c r="J381" s="4">
        <v>0.92475457659358495</v>
      </c>
      <c r="K381" s="4">
        <v>1.01535425919049</v>
      </c>
      <c r="L381" s="6">
        <v>0.1865362029582</v>
      </c>
    </row>
    <row r="382" spans="2:12" x14ac:dyDescent="0.25">
      <c r="B382" s="11" t="s">
        <v>1412</v>
      </c>
      <c r="C382" s="2" t="s">
        <v>6131</v>
      </c>
      <c r="D382" s="12" t="s">
        <v>1413</v>
      </c>
      <c r="E382" s="2" t="s">
        <v>1414</v>
      </c>
      <c r="F382" s="3">
        <v>1</v>
      </c>
      <c r="G382" s="26">
        <v>0.112526194530812</v>
      </c>
      <c r="H382" s="4">
        <v>5859.9032156071198</v>
      </c>
      <c r="I382" s="4">
        <v>1.01883930914737</v>
      </c>
      <c r="J382" s="4">
        <v>0.99098052740978704</v>
      </c>
      <c r="K382" s="4">
        <v>1.04748126643526</v>
      </c>
      <c r="L382" s="6">
        <v>0.187020571607348</v>
      </c>
    </row>
    <row r="383" spans="2:12" x14ac:dyDescent="0.25">
      <c r="B383" s="11" t="s">
        <v>1415</v>
      </c>
      <c r="C383" s="2" t="s">
        <v>6135</v>
      </c>
      <c r="D383" s="12" t="s">
        <v>1416</v>
      </c>
      <c r="E383" s="2" t="s">
        <v>1417</v>
      </c>
      <c r="F383" s="3">
        <v>3</v>
      </c>
      <c r="G383" s="26">
        <v>4.6874812610156601E-2</v>
      </c>
      <c r="H383" s="4">
        <v>757.60337978203097</v>
      </c>
      <c r="I383" s="4">
        <v>1.0324950212081601</v>
      </c>
      <c r="J383" s="4">
        <v>0.98451709397337495</v>
      </c>
      <c r="K383" s="4">
        <v>1.0828110302455201</v>
      </c>
      <c r="L383" s="6">
        <v>0.187765691616436</v>
      </c>
    </row>
    <row r="384" spans="2:12" x14ac:dyDescent="0.25">
      <c r="B384" s="11" t="s">
        <v>1418</v>
      </c>
      <c r="C384" s="2" t="s">
        <v>1420</v>
      </c>
      <c r="D384" s="12" t="s">
        <v>1419</v>
      </c>
      <c r="E384" s="2" t="s">
        <v>1421</v>
      </c>
      <c r="F384" s="3">
        <v>1</v>
      </c>
      <c r="G384" s="26">
        <v>0.116206543729986</v>
      </c>
      <c r="H384" s="4">
        <v>6076.7610202628603</v>
      </c>
      <c r="I384" s="4">
        <v>1.01909497703074</v>
      </c>
      <c r="J384" s="4">
        <v>0.990793888793147</v>
      </c>
      <c r="K384" s="4">
        <v>1.0482044590266</v>
      </c>
      <c r="L384" s="6">
        <v>0.188064469834716</v>
      </c>
    </row>
    <row r="385" spans="2:12" x14ac:dyDescent="0.25">
      <c r="B385" s="11" t="s">
        <v>1422</v>
      </c>
      <c r="C385" s="2" t="s">
        <v>1424</v>
      </c>
      <c r="D385" s="12" t="s">
        <v>1423</v>
      </c>
      <c r="E385" s="2" t="s">
        <v>1425</v>
      </c>
      <c r="F385" s="3">
        <v>1</v>
      </c>
      <c r="G385" s="26">
        <v>5.1844649097138699E-2</v>
      </c>
      <c r="H385" s="4">
        <v>2527.0672157171002</v>
      </c>
      <c r="I385" s="4">
        <v>1.0280880663557399</v>
      </c>
      <c r="J385" s="4">
        <v>0.98652997512952001</v>
      </c>
      <c r="K385" s="4">
        <v>1.07139681391263</v>
      </c>
      <c r="L385" s="6">
        <v>0.18824471328231601</v>
      </c>
    </row>
    <row r="386" spans="2:12" x14ac:dyDescent="0.25">
      <c r="B386" s="11" t="s">
        <v>1426</v>
      </c>
      <c r="C386" s="2" t="s">
        <v>6133</v>
      </c>
      <c r="D386" s="12" t="s">
        <v>1427</v>
      </c>
      <c r="E386" s="2" t="s">
        <v>1428</v>
      </c>
      <c r="F386" s="3">
        <v>2</v>
      </c>
      <c r="G386" s="26">
        <v>7.1943871076316501E-2</v>
      </c>
      <c r="H386" s="4">
        <v>1791.31730192225</v>
      </c>
      <c r="I386" s="4">
        <v>1.0228586847563601</v>
      </c>
      <c r="J386" s="4">
        <v>0.98898089132538303</v>
      </c>
      <c r="K386" s="4">
        <v>1.0578969706678401</v>
      </c>
      <c r="L386" s="6">
        <v>0.188445087751346</v>
      </c>
    </row>
    <row r="387" spans="2:12" x14ac:dyDescent="0.25">
      <c r="B387" s="11" t="s">
        <v>1429</v>
      </c>
      <c r="C387" s="2" t="s">
        <v>6134</v>
      </c>
      <c r="D387" s="12" t="s">
        <v>1430</v>
      </c>
      <c r="E387" s="2" t="s">
        <v>1431</v>
      </c>
      <c r="F387" s="3">
        <v>1</v>
      </c>
      <c r="G387" s="26">
        <v>2.2087669399305E-2</v>
      </c>
      <c r="H387" s="4">
        <v>1043.86016723118</v>
      </c>
      <c r="I387" s="4">
        <v>0.95711127790299699</v>
      </c>
      <c r="J387" s="4">
        <v>0.89658000425375395</v>
      </c>
      <c r="K387" s="4">
        <v>1.0217292310144399</v>
      </c>
      <c r="L387" s="6">
        <v>0.188486884284114</v>
      </c>
    </row>
    <row r="388" spans="2:12" x14ac:dyDescent="0.25">
      <c r="B388" s="11" t="s">
        <v>1432</v>
      </c>
      <c r="C388" s="2" t="s">
        <v>1434</v>
      </c>
      <c r="D388" s="12" t="s">
        <v>1433</v>
      </c>
      <c r="E388" s="2" t="s">
        <v>1435</v>
      </c>
      <c r="F388" s="3">
        <v>1</v>
      </c>
      <c r="G388" s="26">
        <v>4.6969537332209998E-3</v>
      </c>
      <c r="H388" s="4">
        <v>218.09881377209999</v>
      </c>
      <c r="I388" s="4">
        <v>0.88142656080856396</v>
      </c>
      <c r="J388" s="4">
        <v>0.73008195788415398</v>
      </c>
      <c r="K388" s="4">
        <v>1.06414461240814</v>
      </c>
      <c r="L388" s="6">
        <v>0.18913870404254601</v>
      </c>
    </row>
    <row r="389" spans="2:12" x14ac:dyDescent="0.25">
      <c r="B389" s="11" t="s">
        <v>1436</v>
      </c>
      <c r="C389" s="2" t="s">
        <v>1438</v>
      </c>
      <c r="D389" s="12" t="s">
        <v>1437</v>
      </c>
      <c r="E389" s="2" t="s">
        <v>1439</v>
      </c>
      <c r="F389" s="3">
        <v>1</v>
      </c>
      <c r="G389" s="26">
        <v>4.9599048613900999E-2</v>
      </c>
      <c r="H389" s="4">
        <v>2411.8974495942198</v>
      </c>
      <c r="I389" s="4">
        <v>1.0437467687903901</v>
      </c>
      <c r="J389" s="4">
        <v>0.97899671475635697</v>
      </c>
      <c r="K389" s="4">
        <v>1.11277933923558</v>
      </c>
      <c r="L389" s="6">
        <v>0.190079208997743</v>
      </c>
    </row>
    <row r="390" spans="2:12" x14ac:dyDescent="0.25">
      <c r="B390" s="11" t="s">
        <v>1440</v>
      </c>
      <c r="C390" s="2" t="s">
        <v>6132</v>
      </c>
      <c r="D390" s="12" t="s">
        <v>1441</v>
      </c>
      <c r="E390" s="2" t="s">
        <v>1442</v>
      </c>
      <c r="F390" s="3">
        <v>1</v>
      </c>
      <c r="G390" s="26">
        <v>0.100227663833808</v>
      </c>
      <c r="H390" s="4">
        <v>5148.1041654160399</v>
      </c>
      <c r="I390" s="4">
        <v>1.02088170101524</v>
      </c>
      <c r="J390" s="4">
        <v>0.98979521623936595</v>
      </c>
      <c r="K390" s="4">
        <v>1.0529445185919399</v>
      </c>
      <c r="L390" s="6">
        <v>0.190243486961094</v>
      </c>
    </row>
    <row r="391" spans="2:12" x14ac:dyDescent="0.25">
      <c r="B391" s="11" t="s">
        <v>1443</v>
      </c>
      <c r="C391" s="2" t="s">
        <v>1445</v>
      </c>
      <c r="D391" s="12" t="s">
        <v>1444</v>
      </c>
      <c r="E391" s="2" t="s">
        <v>1446</v>
      </c>
      <c r="F391" s="3">
        <v>1</v>
      </c>
      <c r="G391" s="26">
        <v>1.17912933838837E-3</v>
      </c>
      <c r="H391" s="4">
        <v>54.558973589388302</v>
      </c>
      <c r="I391" s="4">
        <v>1.2648083831316801</v>
      </c>
      <c r="J391" s="4">
        <v>0.88991577041380299</v>
      </c>
      <c r="K391" s="4">
        <v>1.7976310783843199</v>
      </c>
      <c r="L391" s="6">
        <v>0.19028566364847699</v>
      </c>
    </row>
    <row r="392" spans="2:12" x14ac:dyDescent="0.25">
      <c r="B392" s="11" t="s">
        <v>1447</v>
      </c>
      <c r="C392" s="2" t="s">
        <v>6136</v>
      </c>
      <c r="D392" s="12" t="s">
        <v>1448</v>
      </c>
      <c r="E392" s="2" t="s">
        <v>1449</v>
      </c>
      <c r="F392" s="3">
        <v>1</v>
      </c>
      <c r="G392" s="26">
        <v>7.0982465864147196E-3</v>
      </c>
      <c r="H392" s="4">
        <v>330.39780936019298</v>
      </c>
      <c r="I392" s="4">
        <v>0.92453761838690096</v>
      </c>
      <c r="J392" s="4">
        <v>0.82196342706787395</v>
      </c>
      <c r="K392" s="4">
        <v>1.03991221466103</v>
      </c>
      <c r="L392" s="6">
        <v>0.19097769346785701</v>
      </c>
    </row>
    <row r="393" spans="2:12" x14ac:dyDescent="0.25">
      <c r="B393" s="11" t="s">
        <v>1450</v>
      </c>
      <c r="C393" s="2" t="s">
        <v>1452</v>
      </c>
      <c r="D393" s="12" t="s">
        <v>1451</v>
      </c>
      <c r="E393" s="2" t="s">
        <v>1453</v>
      </c>
      <c r="F393" s="3">
        <v>2</v>
      </c>
      <c r="G393" s="26">
        <v>2.9437962795694599E-2</v>
      </c>
      <c r="H393" s="4">
        <v>700.86990756503303</v>
      </c>
      <c r="I393" s="4">
        <v>0.95116182557537898</v>
      </c>
      <c r="J393" s="4">
        <v>0.88237241800561905</v>
      </c>
      <c r="K393" s="4">
        <v>1.0253140283744999</v>
      </c>
      <c r="L393" s="6">
        <v>0.19111774165647899</v>
      </c>
    </row>
    <row r="394" spans="2:12" x14ac:dyDescent="0.25">
      <c r="B394" s="11" t="s">
        <v>1454</v>
      </c>
      <c r="C394" s="2" t="s">
        <v>1456</v>
      </c>
      <c r="D394" s="12" t="s">
        <v>1455</v>
      </c>
      <c r="E394" s="2" t="s">
        <v>1457</v>
      </c>
      <c r="F394" s="3">
        <v>3</v>
      </c>
      <c r="G394" s="26">
        <v>1.6759965955894001E-2</v>
      </c>
      <c r="H394" s="4">
        <v>262.58256372385102</v>
      </c>
      <c r="I394" s="4">
        <v>0.95379737579619595</v>
      </c>
      <c r="J394" s="4">
        <v>0.888479554859265</v>
      </c>
      <c r="K394" s="4">
        <v>1.0239171279746699</v>
      </c>
      <c r="L394" s="6">
        <v>0.19123136713429201</v>
      </c>
    </row>
    <row r="395" spans="2:12" x14ac:dyDescent="0.25">
      <c r="B395" s="11" t="s">
        <v>1458</v>
      </c>
      <c r="C395" s="2" t="s">
        <v>1460</v>
      </c>
      <c r="D395" s="12" t="s">
        <v>1459</v>
      </c>
      <c r="E395" s="2" t="s">
        <v>1461</v>
      </c>
      <c r="F395" s="3">
        <v>1</v>
      </c>
      <c r="G395" s="26">
        <v>8.8888142305674794E-2</v>
      </c>
      <c r="H395" s="4">
        <v>4508.8364838044999</v>
      </c>
      <c r="I395" s="4">
        <v>0.97920753406460403</v>
      </c>
      <c r="J395" s="4">
        <v>0.948822258187624</v>
      </c>
      <c r="K395" s="4">
        <v>1.0105658741611001</v>
      </c>
      <c r="L395" s="6">
        <v>0.191399023711781</v>
      </c>
    </row>
    <row r="396" spans="2:12" x14ac:dyDescent="0.25">
      <c r="B396" s="11" t="s">
        <v>1462</v>
      </c>
      <c r="C396" s="2" t="s">
        <v>1464</v>
      </c>
      <c r="D396" s="12" t="s">
        <v>1463</v>
      </c>
      <c r="E396" s="2" t="s">
        <v>1465</v>
      </c>
      <c r="F396" s="3">
        <v>1</v>
      </c>
      <c r="G396" s="26">
        <v>2.89735759169859E-3</v>
      </c>
      <c r="H396" s="4">
        <v>134.29337438573299</v>
      </c>
      <c r="I396" s="4">
        <v>0.88507939858965801</v>
      </c>
      <c r="J396" s="4">
        <v>0.73686742939930605</v>
      </c>
      <c r="K396" s="4">
        <v>1.06310241239246</v>
      </c>
      <c r="L396" s="6">
        <v>0.19170374282285499</v>
      </c>
    </row>
    <row r="397" spans="2:12" x14ac:dyDescent="0.25">
      <c r="B397" s="11" t="s">
        <v>1466</v>
      </c>
      <c r="C397" s="2" t="s">
        <v>1468</v>
      </c>
      <c r="D397" s="12" t="s">
        <v>1467</v>
      </c>
      <c r="E397" s="2" t="s">
        <v>1469</v>
      </c>
      <c r="F397" s="3">
        <v>2</v>
      </c>
      <c r="G397" s="26">
        <v>0.18696250938514</v>
      </c>
      <c r="H397" s="4">
        <v>5313.6986122865601</v>
      </c>
      <c r="I397" s="4">
        <v>1.01458472766471</v>
      </c>
      <c r="J397" s="4">
        <v>0.99275367625439404</v>
      </c>
      <c r="K397" s="4">
        <v>1.03689585264924</v>
      </c>
      <c r="L397" s="6">
        <v>0.19200871366757499</v>
      </c>
    </row>
    <row r="398" spans="2:12" x14ac:dyDescent="0.25">
      <c r="B398" s="11" t="s">
        <v>1470</v>
      </c>
      <c r="C398" s="2" t="s">
        <v>1472</v>
      </c>
      <c r="D398" s="12" t="s">
        <v>1471</v>
      </c>
      <c r="E398" s="2" t="s">
        <v>1473</v>
      </c>
      <c r="F398" s="3">
        <v>1</v>
      </c>
      <c r="G398" s="26">
        <v>2.0794108254680501E-3</v>
      </c>
      <c r="H398" s="4">
        <v>96.302302760709694</v>
      </c>
      <c r="I398" s="4">
        <v>0.86594022769481804</v>
      </c>
      <c r="J398" s="4">
        <v>0.69717188676963704</v>
      </c>
      <c r="K398" s="4">
        <v>1.07556327524136</v>
      </c>
      <c r="L398" s="6">
        <v>0.19313188412851401</v>
      </c>
    </row>
    <row r="399" spans="2:12" x14ac:dyDescent="0.25">
      <c r="B399" s="11" t="s">
        <v>1474</v>
      </c>
      <c r="C399" s="2" t="s">
        <v>1476</v>
      </c>
      <c r="D399" s="12" t="s">
        <v>1475</v>
      </c>
      <c r="E399" s="2" t="s">
        <v>1477</v>
      </c>
      <c r="F399" s="3">
        <v>1</v>
      </c>
      <c r="G399" s="26">
        <v>8.1752824020780192E-3</v>
      </c>
      <c r="H399" s="4">
        <v>380.94316948411301</v>
      </c>
      <c r="I399" s="4">
        <v>0.93311132184816603</v>
      </c>
      <c r="J399" s="4">
        <v>0.84070798377507605</v>
      </c>
      <c r="K399" s="4">
        <v>1.0356708343026499</v>
      </c>
      <c r="L399" s="6">
        <v>0.19318835611975799</v>
      </c>
    </row>
    <row r="400" spans="2:12" x14ac:dyDescent="0.25">
      <c r="B400" s="11" t="s">
        <v>1478</v>
      </c>
      <c r="C400" s="2" t="s">
        <v>1480</v>
      </c>
      <c r="D400" s="12" t="s">
        <v>1479</v>
      </c>
      <c r="E400" s="2" t="s">
        <v>1481</v>
      </c>
      <c r="F400" s="3">
        <v>2</v>
      </c>
      <c r="G400" s="26">
        <v>7.3946092689599601E-3</v>
      </c>
      <c r="H400" s="4">
        <v>172.143870341716</v>
      </c>
      <c r="I400" s="4">
        <v>0.92959057467343498</v>
      </c>
      <c r="J400" s="4">
        <v>0.83267255811491903</v>
      </c>
      <c r="K400" s="4">
        <v>1.03778925833464</v>
      </c>
      <c r="L400" s="6">
        <v>0.19371276646984401</v>
      </c>
    </row>
    <row r="401" spans="2:12" x14ac:dyDescent="0.25">
      <c r="B401" s="11" t="s">
        <v>1482</v>
      </c>
      <c r="C401" s="2" t="s">
        <v>1484</v>
      </c>
      <c r="D401" s="12" t="s">
        <v>1483</v>
      </c>
      <c r="E401" s="2" t="s">
        <v>1485</v>
      </c>
      <c r="F401" s="3">
        <v>1</v>
      </c>
      <c r="G401" s="26">
        <v>1.33124205211399E-3</v>
      </c>
      <c r="H401" s="4">
        <v>61.606696105047199</v>
      </c>
      <c r="I401" s="4">
        <v>1.24975910866184</v>
      </c>
      <c r="J401" s="4">
        <v>0.89188325935842205</v>
      </c>
      <c r="K401" s="4">
        <v>1.75123572877328</v>
      </c>
      <c r="L401" s="6">
        <v>0.19523810692556001</v>
      </c>
    </row>
    <row r="402" spans="2:12" x14ac:dyDescent="0.25">
      <c r="B402" s="11" t="s">
        <v>1486</v>
      </c>
      <c r="C402" s="2" t="s">
        <v>1488</v>
      </c>
      <c r="D402" s="12" t="s">
        <v>1487</v>
      </c>
      <c r="E402" s="2" t="s">
        <v>1489</v>
      </c>
      <c r="F402" s="3">
        <v>1</v>
      </c>
      <c r="G402" s="26">
        <v>3.2072427935626001E-2</v>
      </c>
      <c r="H402" s="4">
        <v>1531.3742187461</v>
      </c>
      <c r="I402" s="4">
        <v>0.96566028176033603</v>
      </c>
      <c r="J402" s="4">
        <v>0.91590746781233701</v>
      </c>
      <c r="K402" s="4">
        <v>1.0181157076890599</v>
      </c>
      <c r="L402" s="6">
        <v>0.19541102598336901</v>
      </c>
    </row>
    <row r="403" spans="2:12" x14ac:dyDescent="0.25">
      <c r="B403" s="11" t="s">
        <v>1490</v>
      </c>
      <c r="C403" s="2" t="s">
        <v>1492</v>
      </c>
      <c r="D403" s="12" t="s">
        <v>1491</v>
      </c>
      <c r="E403" s="2" t="s">
        <v>1493</v>
      </c>
      <c r="F403" s="3">
        <v>1</v>
      </c>
      <c r="G403" s="26">
        <v>1.4853355235575E-3</v>
      </c>
      <c r="H403" s="4">
        <v>68.748380969174093</v>
      </c>
      <c r="I403" s="4">
        <v>0.84505426869479106</v>
      </c>
      <c r="J403" s="4">
        <v>0.65449322932514398</v>
      </c>
      <c r="K403" s="4">
        <v>1.09109870819538</v>
      </c>
      <c r="L403" s="6">
        <v>0.19661279550237501</v>
      </c>
    </row>
    <row r="404" spans="2:12" x14ac:dyDescent="0.25">
      <c r="B404" s="11" t="s">
        <v>1494</v>
      </c>
      <c r="C404" s="2" t="s">
        <v>6139</v>
      </c>
      <c r="D404" s="12" t="s">
        <v>1495</v>
      </c>
      <c r="E404" s="2" t="s">
        <v>1496</v>
      </c>
      <c r="F404" s="3">
        <v>1</v>
      </c>
      <c r="G404" s="26">
        <v>2.07901791986191E-3</v>
      </c>
      <c r="H404" s="4">
        <v>96.284068488122102</v>
      </c>
      <c r="I404" s="4">
        <v>0.86759610840816404</v>
      </c>
      <c r="J404" s="4">
        <v>0.69913664002642195</v>
      </c>
      <c r="K404" s="4">
        <v>1.0766464868677801</v>
      </c>
      <c r="L404" s="6">
        <v>0.19723345934763301</v>
      </c>
    </row>
    <row r="405" spans="2:12" x14ac:dyDescent="0.25">
      <c r="B405" s="11" t="s">
        <v>1497</v>
      </c>
      <c r="C405" s="2" t="s">
        <v>1499</v>
      </c>
      <c r="D405" s="12" t="s">
        <v>1498</v>
      </c>
      <c r="E405" s="2" t="s">
        <v>1500</v>
      </c>
      <c r="F405" s="3">
        <v>2</v>
      </c>
      <c r="G405" s="26">
        <v>2.1713966746302198E-2</v>
      </c>
      <c r="H405" s="4">
        <v>512.89241544355002</v>
      </c>
      <c r="I405" s="4">
        <v>1.0433139549558399</v>
      </c>
      <c r="J405" s="4">
        <v>0.97814827578849395</v>
      </c>
      <c r="K405" s="4">
        <v>1.11282106767314</v>
      </c>
      <c r="L405" s="6">
        <v>0.197553735939245</v>
      </c>
    </row>
    <row r="406" spans="2:12" x14ac:dyDescent="0.25">
      <c r="B406" s="11" t="s">
        <v>1501</v>
      </c>
      <c r="C406" s="2" t="s">
        <v>1503</v>
      </c>
      <c r="D406" s="12" t="s">
        <v>1502</v>
      </c>
      <c r="E406" s="2" t="s">
        <v>1504</v>
      </c>
      <c r="F406" s="3">
        <v>1</v>
      </c>
      <c r="G406" s="26">
        <v>1.2146908098739E-3</v>
      </c>
      <c r="H406" s="4">
        <v>56.206423895694002</v>
      </c>
      <c r="I406" s="4">
        <v>1.2015135930763501</v>
      </c>
      <c r="J406" s="4">
        <v>0.90865852883396403</v>
      </c>
      <c r="K406" s="4">
        <v>1.5887540462529799</v>
      </c>
      <c r="L406" s="6">
        <v>0.197760543711264</v>
      </c>
    </row>
    <row r="407" spans="2:12" x14ac:dyDescent="0.25">
      <c r="B407" s="11" t="s">
        <v>1505</v>
      </c>
      <c r="C407" s="2" t="s">
        <v>6137</v>
      </c>
      <c r="D407" s="12" t="s">
        <v>1506</v>
      </c>
      <c r="E407" s="2" t="s">
        <v>1507</v>
      </c>
      <c r="F407" s="3">
        <v>1</v>
      </c>
      <c r="G407" s="26">
        <v>1.9303077664082999E-2</v>
      </c>
      <c r="H407" s="4">
        <v>909.67047719324398</v>
      </c>
      <c r="I407" s="4">
        <v>1.0471964073151501</v>
      </c>
      <c r="J407" s="4">
        <v>0.97600265881536796</v>
      </c>
      <c r="K407" s="4">
        <v>1.12358332796427</v>
      </c>
      <c r="L407" s="6">
        <v>0.19921761910838801</v>
      </c>
    </row>
    <row r="408" spans="2:12" x14ac:dyDescent="0.25">
      <c r="B408" s="11" t="s">
        <v>1508</v>
      </c>
      <c r="C408" s="2" t="s">
        <v>6141</v>
      </c>
      <c r="D408" s="12" t="s">
        <v>1509</v>
      </c>
      <c r="E408" s="2" t="s">
        <v>1510</v>
      </c>
      <c r="F408" s="3">
        <v>1</v>
      </c>
      <c r="G408" s="26">
        <v>9.2379567466744402E-4</v>
      </c>
      <c r="H408" s="4">
        <v>42.7336180319314</v>
      </c>
      <c r="I408" s="4">
        <v>0.79053706527158496</v>
      </c>
      <c r="J408" s="4">
        <v>0.55144837280682002</v>
      </c>
      <c r="K408" s="4">
        <v>1.13328623745371</v>
      </c>
      <c r="L408" s="6">
        <v>0.20087248872198399</v>
      </c>
    </row>
    <row r="409" spans="2:12" x14ac:dyDescent="0.25">
      <c r="B409" s="11" t="s">
        <v>1511</v>
      </c>
      <c r="C409" s="2" t="s">
        <v>6140</v>
      </c>
      <c r="D409" s="12" t="s">
        <v>1512</v>
      </c>
      <c r="E409" s="2" t="s">
        <v>1513</v>
      </c>
      <c r="F409" s="3">
        <v>2</v>
      </c>
      <c r="G409" s="26">
        <v>4.0164038033663804E-3</v>
      </c>
      <c r="H409" s="4">
        <v>93.183312697818394</v>
      </c>
      <c r="I409" s="4">
        <v>0.886212811486628</v>
      </c>
      <c r="J409" s="4">
        <v>0.73624651310938205</v>
      </c>
      <c r="K409" s="4">
        <v>1.06672579531301</v>
      </c>
      <c r="L409" s="6">
        <v>0.20157498332311199</v>
      </c>
    </row>
    <row r="410" spans="2:12" x14ac:dyDescent="0.25">
      <c r="B410" s="11" t="s">
        <v>1514</v>
      </c>
      <c r="C410" s="2" t="s">
        <v>6138</v>
      </c>
      <c r="D410" s="12" t="s">
        <v>1515</v>
      </c>
      <c r="E410" s="2" t="s">
        <v>1516</v>
      </c>
      <c r="F410" s="3">
        <v>2</v>
      </c>
      <c r="G410" s="26">
        <v>5.8259024382865598E-3</v>
      </c>
      <c r="H410" s="4">
        <v>135.41093146852</v>
      </c>
      <c r="I410" s="4">
        <v>0.91910124653095604</v>
      </c>
      <c r="J410" s="4">
        <v>0.80723721329590603</v>
      </c>
      <c r="K410" s="4">
        <v>1.04646699565014</v>
      </c>
      <c r="L410" s="6">
        <v>0.20265658532366801</v>
      </c>
    </row>
    <row r="411" spans="2:12" x14ac:dyDescent="0.25">
      <c r="B411" s="11" t="s">
        <v>1517</v>
      </c>
      <c r="C411" s="2" t="s">
        <v>1519</v>
      </c>
      <c r="D411" s="12" t="s">
        <v>1518</v>
      </c>
      <c r="E411" s="2" t="s">
        <v>1520</v>
      </c>
      <c r="F411" s="3">
        <v>1</v>
      </c>
      <c r="G411" s="26">
        <v>2.8290111868932099E-3</v>
      </c>
      <c r="H411" s="4">
        <v>131.116511090117</v>
      </c>
      <c r="I411" s="4">
        <v>1.1263556605315299</v>
      </c>
      <c r="J411" s="4">
        <v>0.937438408086674</v>
      </c>
      <c r="K411" s="4">
        <v>1.35334445769168</v>
      </c>
      <c r="L411" s="6">
        <v>0.20398837432589101</v>
      </c>
    </row>
    <row r="412" spans="2:12" x14ac:dyDescent="0.25">
      <c r="B412" s="11" t="s">
        <v>1521</v>
      </c>
      <c r="C412" s="2" t="s">
        <v>1523</v>
      </c>
      <c r="D412" s="12" t="s">
        <v>1522</v>
      </c>
      <c r="E412" s="2" t="s">
        <v>1524</v>
      </c>
      <c r="F412" s="3">
        <v>3</v>
      </c>
      <c r="G412" s="26">
        <v>0.163126264979153</v>
      </c>
      <c r="H412" s="4">
        <v>3002.7298401467901</v>
      </c>
      <c r="I412" s="4">
        <v>1.0167734348539901</v>
      </c>
      <c r="J412" s="4">
        <v>0.99100759345399603</v>
      </c>
      <c r="K412" s="4">
        <v>1.0432091788737301</v>
      </c>
      <c r="L412" s="6">
        <v>0.20401437114123999</v>
      </c>
    </row>
    <row r="413" spans="2:12" x14ac:dyDescent="0.25">
      <c r="B413" s="11" t="s">
        <v>1525</v>
      </c>
      <c r="C413" s="2" t="s">
        <v>1527</v>
      </c>
      <c r="D413" s="12" t="s">
        <v>1526</v>
      </c>
      <c r="E413" s="2" t="s">
        <v>1528</v>
      </c>
      <c r="F413" s="3">
        <v>2</v>
      </c>
      <c r="G413" s="26">
        <v>0.176415073170924</v>
      </c>
      <c r="H413" s="4">
        <v>4949.7157736874897</v>
      </c>
      <c r="I413" s="4">
        <v>1.0144516643635799</v>
      </c>
      <c r="J413" s="4">
        <v>0.99223051196746903</v>
      </c>
      <c r="K413" s="4">
        <v>1.03717046282868</v>
      </c>
      <c r="L413" s="6">
        <v>0.20418140708730201</v>
      </c>
    </row>
    <row r="414" spans="2:12" x14ac:dyDescent="0.25">
      <c r="B414" s="11" t="s">
        <v>1529</v>
      </c>
      <c r="C414" s="2" t="s">
        <v>1531</v>
      </c>
      <c r="D414" s="12" t="s">
        <v>1530</v>
      </c>
      <c r="E414" s="2" t="s">
        <v>1532</v>
      </c>
      <c r="F414" s="3">
        <v>1</v>
      </c>
      <c r="G414" s="26">
        <v>1.7821249514279099E-3</v>
      </c>
      <c r="H414" s="4">
        <v>82.509729402696394</v>
      </c>
      <c r="I414" s="4">
        <v>0.85802246230002599</v>
      </c>
      <c r="J414" s="4">
        <v>0.67570707989208401</v>
      </c>
      <c r="K414" s="4">
        <v>1.0895291284042501</v>
      </c>
      <c r="L414" s="6">
        <v>0.20896726495634901</v>
      </c>
    </row>
    <row r="415" spans="2:12" x14ac:dyDescent="0.25">
      <c r="B415" s="11" t="s">
        <v>1533</v>
      </c>
      <c r="C415" s="2" t="s">
        <v>1535</v>
      </c>
      <c r="D415" s="12" t="s">
        <v>1534</v>
      </c>
      <c r="E415" s="2" t="s">
        <v>1536</v>
      </c>
      <c r="F415" s="3">
        <v>2</v>
      </c>
      <c r="G415" s="26">
        <v>1.25013528526608E-2</v>
      </c>
      <c r="H415" s="4">
        <v>292.53205751456397</v>
      </c>
      <c r="I415" s="4">
        <v>1.0624077214593599</v>
      </c>
      <c r="J415" s="4">
        <v>0.96643597432429496</v>
      </c>
      <c r="K415" s="4">
        <v>1.1679099253373999</v>
      </c>
      <c r="L415" s="6">
        <v>0.21012762337700899</v>
      </c>
    </row>
    <row r="416" spans="2:12" x14ac:dyDescent="0.25">
      <c r="B416" s="11" t="s">
        <v>1537</v>
      </c>
      <c r="C416" s="2" t="s">
        <v>6142</v>
      </c>
      <c r="D416" s="12" t="s">
        <v>1538</v>
      </c>
      <c r="E416" s="2" t="s">
        <v>1539</v>
      </c>
      <c r="F416" s="3">
        <v>1</v>
      </c>
      <c r="G416" s="26">
        <v>4.4090103614330099E-3</v>
      </c>
      <c r="H416" s="4">
        <v>204.669211538327</v>
      </c>
      <c r="I416" s="4">
        <v>0.90726433858038302</v>
      </c>
      <c r="J416" s="4">
        <v>0.77913680610136504</v>
      </c>
      <c r="K416" s="4">
        <v>1.0564621945900099</v>
      </c>
      <c r="L416" s="6">
        <v>0.21025172438228301</v>
      </c>
    </row>
    <row r="417" spans="2:12" x14ac:dyDescent="0.25">
      <c r="B417" s="11" t="s">
        <v>1540</v>
      </c>
      <c r="C417" s="2" t="s">
        <v>1542</v>
      </c>
      <c r="D417" s="12" t="s">
        <v>1541</v>
      </c>
      <c r="E417" s="2" t="s">
        <v>1543</v>
      </c>
      <c r="F417" s="3">
        <v>2</v>
      </c>
      <c r="G417" s="26">
        <v>2.9457319556393399E-2</v>
      </c>
      <c r="H417" s="4">
        <v>701.34474801070996</v>
      </c>
      <c r="I417" s="4">
        <v>0.96316427451124798</v>
      </c>
      <c r="J417" s="4">
        <v>0.90821819074986498</v>
      </c>
      <c r="K417" s="4">
        <v>1.0214345287764399</v>
      </c>
      <c r="L417" s="6">
        <v>0.210456118729476</v>
      </c>
    </row>
    <row r="418" spans="2:12" x14ac:dyDescent="0.25">
      <c r="B418" s="11" t="s">
        <v>1544</v>
      </c>
      <c r="C418" s="2" t="s">
        <v>1546</v>
      </c>
      <c r="D418" s="12" t="s">
        <v>1545</v>
      </c>
      <c r="E418" s="2" t="s">
        <v>1547</v>
      </c>
      <c r="F418" s="3">
        <v>2</v>
      </c>
      <c r="G418" s="26">
        <v>6.5826506515860696E-3</v>
      </c>
      <c r="H418" s="4">
        <v>153.11651244191901</v>
      </c>
      <c r="I418" s="4">
        <v>1.0809260516844701</v>
      </c>
      <c r="J418" s="4">
        <v>0.95684020570775896</v>
      </c>
      <c r="K418" s="4">
        <v>1.22110371433016</v>
      </c>
      <c r="L418" s="6">
        <v>0.21100169453413301</v>
      </c>
    </row>
    <row r="419" spans="2:12" x14ac:dyDescent="0.25">
      <c r="B419" s="11" t="s">
        <v>1548</v>
      </c>
      <c r="C419" s="2" t="s">
        <v>1550</v>
      </c>
      <c r="D419" s="12" t="s">
        <v>1549</v>
      </c>
      <c r="E419" s="2" t="s">
        <v>1551</v>
      </c>
      <c r="F419" s="3">
        <v>1</v>
      </c>
      <c r="G419" s="26">
        <v>1.4057175076208701E-2</v>
      </c>
      <c r="H419" s="4">
        <v>658.92908483032897</v>
      </c>
      <c r="I419" s="4">
        <v>0.95382722741584702</v>
      </c>
      <c r="J419" s="4">
        <v>0.88544736066706198</v>
      </c>
      <c r="K419" s="4">
        <v>1.0274878216073799</v>
      </c>
      <c r="L419" s="6">
        <v>0.21294471593893699</v>
      </c>
    </row>
    <row r="420" spans="2:12" x14ac:dyDescent="0.25">
      <c r="B420" s="11" t="s">
        <v>1552</v>
      </c>
      <c r="C420" s="2" t="s">
        <v>1554</v>
      </c>
      <c r="D420" s="12" t="s">
        <v>1553</v>
      </c>
      <c r="E420" s="2" t="s">
        <v>1555</v>
      </c>
      <c r="F420" s="3">
        <v>1</v>
      </c>
      <c r="G420" s="26">
        <v>1.0180448870679799E-3</v>
      </c>
      <c r="H420" s="4">
        <v>47.097910287493498</v>
      </c>
      <c r="I420" s="4">
        <v>0.83442479628974597</v>
      </c>
      <c r="J420" s="4">
        <v>0.62730408543767702</v>
      </c>
      <c r="K420" s="4">
        <v>1.1099317808163001</v>
      </c>
      <c r="L420" s="6">
        <v>0.21369164694390699</v>
      </c>
    </row>
    <row r="421" spans="2:12" x14ac:dyDescent="0.25">
      <c r="B421" s="11" t="s">
        <v>1556</v>
      </c>
      <c r="C421" s="2" t="s">
        <v>1558</v>
      </c>
      <c r="D421" s="12" t="s">
        <v>1557</v>
      </c>
      <c r="E421" s="2" t="s">
        <v>1559</v>
      </c>
      <c r="F421" s="3">
        <v>1</v>
      </c>
      <c r="G421" s="26">
        <v>1.1812782268295901E-3</v>
      </c>
      <c r="H421" s="4">
        <v>54.6585214524587</v>
      </c>
      <c r="I421" s="4">
        <v>0.83330718009163995</v>
      </c>
      <c r="J421" s="4">
        <v>0.62463803631889203</v>
      </c>
      <c r="K421" s="4">
        <v>1.1116851936915599</v>
      </c>
      <c r="L421" s="6">
        <v>0.21497539414917399</v>
      </c>
    </row>
    <row r="422" spans="2:12" x14ac:dyDescent="0.25">
      <c r="B422" s="11" t="s">
        <v>1560</v>
      </c>
      <c r="C422" s="2" t="s">
        <v>6144</v>
      </c>
      <c r="D422" s="12" t="s">
        <v>1561</v>
      </c>
      <c r="E422" s="2" t="s">
        <v>1562</v>
      </c>
      <c r="F422" s="3">
        <v>1</v>
      </c>
      <c r="G422" s="26">
        <v>1.30339256136533E-2</v>
      </c>
      <c r="H422" s="4">
        <v>610.33091389198205</v>
      </c>
      <c r="I422" s="4">
        <v>1.0748546363793099</v>
      </c>
      <c r="J422" s="4">
        <v>0.95883369305102395</v>
      </c>
      <c r="K422" s="4">
        <v>1.2049143638975399</v>
      </c>
      <c r="L422" s="6">
        <v>0.21548019506137001</v>
      </c>
    </row>
    <row r="423" spans="2:12" x14ac:dyDescent="0.25">
      <c r="B423" s="11" t="s">
        <v>1563</v>
      </c>
      <c r="C423" s="2" t="s">
        <v>6151</v>
      </c>
      <c r="D423" s="12" t="s">
        <v>1564</v>
      </c>
      <c r="E423" s="2" t="s">
        <v>1565</v>
      </c>
      <c r="F423" s="3">
        <v>1</v>
      </c>
      <c r="G423" s="26">
        <v>9.6661549619919999E-4</v>
      </c>
      <c r="H423" s="4">
        <v>44.716325265276701</v>
      </c>
      <c r="I423" s="4">
        <v>0.76838717522379596</v>
      </c>
      <c r="J423" s="4">
        <v>0.50568644993260903</v>
      </c>
      <c r="K423" s="4">
        <v>1.16755916858576</v>
      </c>
      <c r="L423" s="6">
        <v>0.217115634158075</v>
      </c>
    </row>
    <row r="424" spans="2:12" x14ac:dyDescent="0.25">
      <c r="B424" s="11" t="s">
        <v>1566</v>
      </c>
      <c r="C424" s="2" t="s">
        <v>6150</v>
      </c>
      <c r="D424" s="12" t="s">
        <v>1567</v>
      </c>
      <c r="E424" s="2" t="s">
        <v>1568</v>
      </c>
      <c r="F424" s="3">
        <v>1</v>
      </c>
      <c r="G424" s="26">
        <v>1.01716785977624E-3</v>
      </c>
      <c r="H424" s="4">
        <v>47.057294975435703</v>
      </c>
      <c r="I424" s="4">
        <v>1.2161038391221499</v>
      </c>
      <c r="J424" s="4">
        <v>0.89102250931474303</v>
      </c>
      <c r="K424" s="4">
        <v>1.6597880884794101</v>
      </c>
      <c r="L424" s="6">
        <v>0.21762176505372099</v>
      </c>
    </row>
    <row r="425" spans="2:12" x14ac:dyDescent="0.25">
      <c r="B425" s="11" t="s">
        <v>1569</v>
      </c>
      <c r="C425" s="2" t="s">
        <v>6149</v>
      </c>
      <c r="D425" s="12" t="s">
        <v>1570</v>
      </c>
      <c r="E425" s="2" t="s">
        <v>1571</v>
      </c>
      <c r="F425" s="3">
        <v>1</v>
      </c>
      <c r="G425" s="26">
        <v>1.7487655053996E-3</v>
      </c>
      <c r="H425" s="4">
        <v>80.962531079128894</v>
      </c>
      <c r="I425" s="4">
        <v>1.17644831844869</v>
      </c>
      <c r="J425" s="4">
        <v>0.908367397817892</v>
      </c>
      <c r="K425" s="4">
        <v>1.5236463233990001</v>
      </c>
      <c r="L425" s="6">
        <v>0.21810640913764401</v>
      </c>
    </row>
    <row r="426" spans="2:12" x14ac:dyDescent="0.25">
      <c r="B426" s="11" t="s">
        <v>1572</v>
      </c>
      <c r="C426" s="2" t="s">
        <v>1574</v>
      </c>
      <c r="D426" s="12" t="s">
        <v>1573</v>
      </c>
      <c r="E426" s="2" t="s">
        <v>1575</v>
      </c>
      <c r="F426" s="3">
        <v>4</v>
      </c>
      <c r="G426" s="26">
        <v>0.15351230732919499</v>
      </c>
      <c r="H426" s="4">
        <v>2095.20596697057</v>
      </c>
      <c r="I426" s="4">
        <v>1.0145846936959699</v>
      </c>
      <c r="J426" s="4">
        <v>0.99146744033799505</v>
      </c>
      <c r="K426" s="4">
        <v>1.0382409535619499</v>
      </c>
      <c r="L426" s="6">
        <v>0.21822092265278401</v>
      </c>
    </row>
    <row r="427" spans="2:12" x14ac:dyDescent="0.25">
      <c r="B427" s="11" t="s">
        <v>1576</v>
      </c>
      <c r="C427" s="2" t="s">
        <v>6147</v>
      </c>
      <c r="D427" s="12" t="s">
        <v>1577</v>
      </c>
      <c r="E427" s="2" t="s">
        <v>1578</v>
      </c>
      <c r="F427" s="3">
        <v>3</v>
      </c>
      <c r="G427" s="26">
        <v>1.1136163067506401E-2</v>
      </c>
      <c r="H427" s="4">
        <v>173.48079037123401</v>
      </c>
      <c r="I427" s="4">
        <v>0.941988877265584</v>
      </c>
      <c r="J427" s="4">
        <v>0.85648873546617699</v>
      </c>
      <c r="K427" s="4">
        <v>1.03602418589791</v>
      </c>
      <c r="L427" s="6">
        <v>0.218328694892506</v>
      </c>
    </row>
    <row r="428" spans="2:12" x14ac:dyDescent="0.25">
      <c r="B428" s="11" t="s">
        <v>1579</v>
      </c>
      <c r="C428" s="2" t="s">
        <v>6148</v>
      </c>
      <c r="D428" s="12" t="s">
        <v>1580</v>
      </c>
      <c r="E428" s="2" t="s">
        <v>1581</v>
      </c>
      <c r="F428" s="3">
        <v>1</v>
      </c>
      <c r="G428" s="26">
        <v>2.4649204622969401E-3</v>
      </c>
      <c r="H428" s="4">
        <v>114.20025863983599</v>
      </c>
      <c r="I428" s="4">
        <v>0.87823707063812195</v>
      </c>
      <c r="J428" s="4">
        <v>0.71398064778862103</v>
      </c>
      <c r="K428" s="4">
        <v>1.0802818740703199</v>
      </c>
      <c r="L428" s="6">
        <v>0.21906894395993901</v>
      </c>
    </row>
    <row r="429" spans="2:12" x14ac:dyDescent="0.25">
      <c r="B429" s="11" t="s">
        <v>1582</v>
      </c>
      <c r="C429" s="2" t="s">
        <v>6143</v>
      </c>
      <c r="D429" s="12" t="s">
        <v>1583</v>
      </c>
      <c r="E429" s="2" t="s">
        <v>1584</v>
      </c>
      <c r="F429" s="3">
        <v>1</v>
      </c>
      <c r="G429" s="26">
        <v>6.3798465658200604E-2</v>
      </c>
      <c r="H429" s="4">
        <v>3149.43928278473</v>
      </c>
      <c r="I429" s="4">
        <v>0.97700706964844497</v>
      </c>
      <c r="J429" s="4">
        <v>0.94139486651335502</v>
      </c>
      <c r="K429" s="4">
        <v>1.0139664535014801</v>
      </c>
      <c r="L429" s="6">
        <v>0.21950399492932199</v>
      </c>
    </row>
    <row r="430" spans="2:12" x14ac:dyDescent="0.25">
      <c r="B430" s="11" t="s">
        <v>1585</v>
      </c>
      <c r="C430" s="2" t="s">
        <v>1587</v>
      </c>
      <c r="D430" s="12" t="s">
        <v>1586</v>
      </c>
      <c r="E430" s="2" t="s">
        <v>1588</v>
      </c>
      <c r="F430" s="3">
        <v>2</v>
      </c>
      <c r="G430" s="26">
        <v>4.1896790379483899E-2</v>
      </c>
      <c r="H430" s="4">
        <v>1010.4653381522201</v>
      </c>
      <c r="I430" s="4">
        <v>1.03312846575996</v>
      </c>
      <c r="J430" s="4">
        <v>0.98064564940327503</v>
      </c>
      <c r="K430" s="4">
        <v>1.08842009079733</v>
      </c>
      <c r="L430" s="6">
        <v>0.22048785489307901</v>
      </c>
    </row>
    <row r="431" spans="2:12" x14ac:dyDescent="0.25">
      <c r="B431" s="11" t="s">
        <v>1589</v>
      </c>
      <c r="C431" s="2" t="s">
        <v>1591</v>
      </c>
      <c r="D431" s="12" t="s">
        <v>1590</v>
      </c>
      <c r="E431" s="2" t="s">
        <v>1592</v>
      </c>
      <c r="F431" s="3">
        <v>1</v>
      </c>
      <c r="G431" s="26">
        <v>1.27528363999229E-2</v>
      </c>
      <c r="H431" s="4">
        <v>596.99851140579005</v>
      </c>
      <c r="I431" s="4">
        <v>1.05589730852897</v>
      </c>
      <c r="J431" s="4">
        <v>0.96775118225902701</v>
      </c>
      <c r="K431" s="4">
        <v>1.1520720889807201</v>
      </c>
      <c r="L431" s="6">
        <v>0.22135616046533901</v>
      </c>
    </row>
    <row r="432" spans="2:12" x14ac:dyDescent="0.25">
      <c r="B432" s="11" t="s">
        <v>1593</v>
      </c>
      <c r="C432" s="2" t="s">
        <v>1595</v>
      </c>
      <c r="D432" s="12" t="s">
        <v>1594</v>
      </c>
      <c r="E432" s="2" t="s">
        <v>1596</v>
      </c>
      <c r="F432" s="3">
        <v>1</v>
      </c>
      <c r="G432" s="26">
        <v>0.14377639457563701</v>
      </c>
      <c r="H432" s="4">
        <v>7760.5543804347199</v>
      </c>
      <c r="I432" s="4">
        <v>0.98380602481816104</v>
      </c>
      <c r="J432" s="4">
        <v>0.95838292522480895</v>
      </c>
      <c r="K432" s="4">
        <v>1.00990352498348</v>
      </c>
      <c r="L432" s="6">
        <v>0.221623602459393</v>
      </c>
    </row>
    <row r="433" spans="2:12" x14ac:dyDescent="0.25">
      <c r="B433" s="11" t="s">
        <v>1597</v>
      </c>
      <c r="C433" s="2" t="s">
        <v>6146</v>
      </c>
      <c r="D433" s="12" t="s">
        <v>1598</v>
      </c>
      <c r="E433" s="2" t="s">
        <v>1599</v>
      </c>
      <c r="F433" s="3">
        <v>1</v>
      </c>
      <c r="G433" s="26">
        <v>5.5326453940046701E-3</v>
      </c>
      <c r="H433" s="4">
        <v>257.11928938142597</v>
      </c>
      <c r="I433" s="4">
        <v>0.92033378226796003</v>
      </c>
      <c r="J433" s="4">
        <v>0.80561566143086405</v>
      </c>
      <c r="K433" s="4">
        <v>1.0513875428877</v>
      </c>
      <c r="L433" s="6">
        <v>0.221623602459393</v>
      </c>
    </row>
    <row r="434" spans="2:12" x14ac:dyDescent="0.25">
      <c r="B434" s="11" t="s">
        <v>1600</v>
      </c>
      <c r="C434" s="2" t="s">
        <v>6145</v>
      </c>
      <c r="D434" s="12" t="s">
        <v>1601</v>
      </c>
      <c r="E434" s="2" t="s">
        <v>1602</v>
      </c>
      <c r="F434" s="3">
        <v>1</v>
      </c>
      <c r="G434" s="26">
        <v>1.0481242756316501E-2</v>
      </c>
      <c r="H434" s="4">
        <v>489.532019155684</v>
      </c>
      <c r="I434" s="4">
        <v>0.92299408741768796</v>
      </c>
      <c r="J434" s="4">
        <v>0.81169274741506203</v>
      </c>
      <c r="K434" s="4">
        <v>1.04955734558557</v>
      </c>
      <c r="L434" s="6">
        <v>0.221623602459394</v>
      </c>
    </row>
    <row r="435" spans="2:12" x14ac:dyDescent="0.25">
      <c r="B435" s="11" t="s">
        <v>1603</v>
      </c>
      <c r="C435" s="2" t="s">
        <v>1605</v>
      </c>
      <c r="D435" s="12" t="s">
        <v>1604</v>
      </c>
      <c r="E435" s="2" t="s">
        <v>1606</v>
      </c>
      <c r="F435" s="3">
        <v>1</v>
      </c>
      <c r="G435" s="26">
        <v>8.9958021903432895E-4</v>
      </c>
      <c r="H435" s="4">
        <v>41.612433124595299</v>
      </c>
      <c r="I435" s="4">
        <v>1.2214027581601701</v>
      </c>
      <c r="J435" s="4">
        <v>0.88547140443248396</v>
      </c>
      <c r="K435" s="4">
        <v>1.6847802087944399</v>
      </c>
      <c r="L435" s="6">
        <v>0.22293909416774099</v>
      </c>
    </row>
    <row r="436" spans="2:12" x14ac:dyDescent="0.25">
      <c r="B436" s="11" t="s">
        <v>1607</v>
      </c>
      <c r="C436" s="2" t="s">
        <v>1609</v>
      </c>
      <c r="D436" s="12" t="s">
        <v>1608</v>
      </c>
      <c r="E436" s="2" t="s">
        <v>1610</v>
      </c>
      <c r="F436" s="3">
        <v>1</v>
      </c>
      <c r="G436" s="26">
        <v>3.5993577240072401E-3</v>
      </c>
      <c r="H436" s="4">
        <v>166.94882511591399</v>
      </c>
      <c r="I436" s="4">
        <v>1.10765724080337</v>
      </c>
      <c r="J436" s="4">
        <v>0.93902017601202603</v>
      </c>
      <c r="K436" s="4">
        <v>1.3065795543549901</v>
      </c>
      <c r="L436" s="6">
        <v>0.22500240354010401</v>
      </c>
    </row>
    <row r="437" spans="2:12" x14ac:dyDescent="0.25">
      <c r="B437" s="11" t="s">
        <v>1611</v>
      </c>
      <c r="C437" s="2" t="s">
        <v>1613</v>
      </c>
      <c r="D437" s="12" t="s">
        <v>1612</v>
      </c>
      <c r="E437" s="2" t="s">
        <v>1614</v>
      </c>
      <c r="F437" s="3">
        <v>4</v>
      </c>
      <c r="G437" s="26">
        <v>0.39635469194078998</v>
      </c>
      <c r="H437" s="4">
        <v>7585.88658526567</v>
      </c>
      <c r="I437" s="4">
        <v>1.0098230295713699</v>
      </c>
      <c r="J437" s="4">
        <v>0.99398920998612506</v>
      </c>
      <c r="K437" s="4">
        <v>1.02590907507631</v>
      </c>
      <c r="L437" s="6">
        <v>0.22540678121856</v>
      </c>
    </row>
    <row r="438" spans="2:12" x14ac:dyDescent="0.25">
      <c r="B438" s="11" t="s">
        <v>1615</v>
      </c>
      <c r="C438" s="2" t="s">
        <v>1617</v>
      </c>
      <c r="D438" s="12" t="s">
        <v>1616</v>
      </c>
      <c r="E438" s="2" t="s">
        <v>1618</v>
      </c>
      <c r="F438" s="3">
        <v>1</v>
      </c>
      <c r="G438" s="26">
        <v>1.1863576421347599E-3</v>
      </c>
      <c r="H438" s="4">
        <v>54.893828501849299</v>
      </c>
      <c r="I438" s="4">
        <v>1.15369374817305</v>
      </c>
      <c r="J438" s="4">
        <v>0.91553585494710399</v>
      </c>
      <c r="K438" s="4">
        <v>1.4538035374381699</v>
      </c>
      <c r="L438" s="6">
        <v>0.22554280266069399</v>
      </c>
    </row>
    <row r="439" spans="2:12" x14ac:dyDescent="0.25">
      <c r="B439" s="11" t="s">
        <v>1619</v>
      </c>
      <c r="C439" s="2" t="s">
        <v>1621</v>
      </c>
      <c r="D439" s="12" t="s">
        <v>1620</v>
      </c>
      <c r="E439" s="2" t="s">
        <v>1622</v>
      </c>
      <c r="F439" s="3">
        <v>2</v>
      </c>
      <c r="G439" s="26">
        <v>0.16369554607119499</v>
      </c>
      <c r="H439" s="4">
        <v>4522.9877864098398</v>
      </c>
      <c r="I439" s="4">
        <v>0.98532697379294398</v>
      </c>
      <c r="J439" s="4">
        <v>0.96201110928059796</v>
      </c>
      <c r="K439" s="4">
        <v>1.0092079352493</v>
      </c>
      <c r="L439" s="6">
        <v>0.22635655679677899</v>
      </c>
    </row>
    <row r="440" spans="2:12" x14ac:dyDescent="0.25">
      <c r="B440" s="11" t="s">
        <v>1623</v>
      </c>
      <c r="C440" s="2" t="s">
        <v>6152</v>
      </c>
      <c r="D440" s="12" t="s">
        <v>1624</v>
      </c>
      <c r="E440" s="2" t="s">
        <v>1625</v>
      </c>
      <c r="F440" s="3">
        <v>1</v>
      </c>
      <c r="G440" s="26">
        <v>1.83477910860484E-2</v>
      </c>
      <c r="H440" s="4">
        <v>863.81052793733795</v>
      </c>
      <c r="I440" s="4">
        <v>0.95569877929473002</v>
      </c>
      <c r="J440" s="4">
        <v>0.88797547961245404</v>
      </c>
      <c r="K440" s="4">
        <v>1.02858713750076</v>
      </c>
      <c r="L440" s="6">
        <v>0.22691907173747899</v>
      </c>
    </row>
    <row r="441" spans="2:12" x14ac:dyDescent="0.25">
      <c r="B441" s="11" t="s">
        <v>1626</v>
      </c>
      <c r="C441" s="2" t="s">
        <v>1628</v>
      </c>
      <c r="D441" s="12" t="s">
        <v>1627</v>
      </c>
      <c r="E441" s="2" t="s">
        <v>1629</v>
      </c>
      <c r="F441" s="3">
        <v>1</v>
      </c>
      <c r="G441" s="26">
        <v>7.0941332597556197E-3</v>
      </c>
      <c r="H441" s="4">
        <v>330.20498087019399</v>
      </c>
      <c r="I441" s="4">
        <v>1.07238631224903</v>
      </c>
      <c r="J441" s="4">
        <v>0.95723873364522405</v>
      </c>
      <c r="K441" s="4">
        <v>1.20138515323107</v>
      </c>
      <c r="L441" s="6">
        <v>0.22786285587569199</v>
      </c>
    </row>
    <row r="442" spans="2:12" x14ac:dyDescent="0.25">
      <c r="B442" s="11" t="s">
        <v>1630</v>
      </c>
      <c r="C442" s="2" t="s">
        <v>6153</v>
      </c>
      <c r="D442" s="12" t="s">
        <v>1631</v>
      </c>
      <c r="E442" s="2" t="s">
        <v>1632</v>
      </c>
      <c r="F442" s="3">
        <v>1</v>
      </c>
      <c r="G442" s="26">
        <v>1.2526887271466801E-2</v>
      </c>
      <c r="H442" s="4">
        <v>586.28697295707104</v>
      </c>
      <c r="I442" s="4">
        <v>1.0565406146754901</v>
      </c>
      <c r="J442" s="4">
        <v>0.96616238663106702</v>
      </c>
      <c r="K442" s="4">
        <v>1.1553731400693901</v>
      </c>
      <c r="L442" s="6">
        <v>0.22801826575717199</v>
      </c>
    </row>
    <row r="443" spans="2:12" x14ac:dyDescent="0.25">
      <c r="B443" s="11" t="s">
        <v>1633</v>
      </c>
      <c r="C443" s="2" t="s">
        <v>1635</v>
      </c>
      <c r="D443" s="12" t="s">
        <v>1634</v>
      </c>
      <c r="E443" s="2" t="s">
        <v>1636</v>
      </c>
      <c r="F443" s="3">
        <v>1</v>
      </c>
      <c r="G443" s="26">
        <v>3.46914996041503E-3</v>
      </c>
      <c r="H443" s="4">
        <v>160.88838048934701</v>
      </c>
      <c r="I443" s="4">
        <v>0.90168650740772804</v>
      </c>
      <c r="J443" s="4">
        <v>0.76175032392457498</v>
      </c>
      <c r="K443" s="4">
        <v>1.0673294544232499</v>
      </c>
      <c r="L443" s="6">
        <v>0.229091387670463</v>
      </c>
    </row>
    <row r="444" spans="2:12" x14ac:dyDescent="0.25">
      <c r="B444" s="11" t="s">
        <v>1637</v>
      </c>
      <c r="C444" s="2" t="s">
        <v>1639</v>
      </c>
      <c r="D444" s="12" t="s">
        <v>1638</v>
      </c>
      <c r="E444" s="2" t="s">
        <v>1640</v>
      </c>
      <c r="F444" s="3">
        <v>1</v>
      </c>
      <c r="G444" s="26">
        <v>1.9572391233218401E-3</v>
      </c>
      <c r="H444" s="4">
        <v>90.633154078474504</v>
      </c>
      <c r="I444" s="4">
        <v>1.15996182694898</v>
      </c>
      <c r="J444" s="4">
        <v>0.91078613384259199</v>
      </c>
      <c r="K444" s="4">
        <v>1.4773077783937201</v>
      </c>
      <c r="L444" s="6">
        <v>0.22912558072049199</v>
      </c>
    </row>
    <row r="445" spans="2:12" x14ac:dyDescent="0.25">
      <c r="B445" s="11" t="s">
        <v>1641</v>
      </c>
      <c r="C445" s="2" t="s">
        <v>1643</v>
      </c>
      <c r="D445" s="12" t="s">
        <v>1642</v>
      </c>
      <c r="E445" s="2" t="s">
        <v>1644</v>
      </c>
      <c r="F445" s="3">
        <v>1</v>
      </c>
      <c r="G445" s="26">
        <v>6.54672631310805E-3</v>
      </c>
      <c r="H445" s="4">
        <v>304.55735694919099</v>
      </c>
      <c r="I445" s="4">
        <v>0.92838797639387505</v>
      </c>
      <c r="J445" s="4">
        <v>0.82247086580064999</v>
      </c>
      <c r="K445" s="4">
        <v>1.04794500395303</v>
      </c>
      <c r="L445" s="6">
        <v>0.22926777054151901</v>
      </c>
    </row>
    <row r="446" spans="2:12" x14ac:dyDescent="0.25">
      <c r="B446" s="11" t="s">
        <v>1645</v>
      </c>
      <c r="C446" s="2" t="s">
        <v>1647</v>
      </c>
      <c r="D446" s="12" t="s">
        <v>1646</v>
      </c>
      <c r="E446" s="2" t="s">
        <v>1648</v>
      </c>
      <c r="F446" s="3">
        <v>2</v>
      </c>
      <c r="G446" s="26">
        <v>0.18246617761997699</v>
      </c>
      <c r="H446" s="4">
        <v>5157.3856443993</v>
      </c>
      <c r="I446" s="4">
        <v>0.98644576598742395</v>
      </c>
      <c r="J446" s="4">
        <v>0.96467888609630903</v>
      </c>
      <c r="K446" s="4">
        <v>1.00870379072168</v>
      </c>
      <c r="L446" s="6">
        <v>0.230630220823247</v>
      </c>
    </row>
    <row r="447" spans="2:12" x14ac:dyDescent="0.25">
      <c r="B447" s="11" t="s">
        <v>1649</v>
      </c>
      <c r="C447" s="2" t="s">
        <v>1651</v>
      </c>
      <c r="D447" s="12" t="s">
        <v>1650</v>
      </c>
      <c r="E447" s="2" t="s">
        <v>1652</v>
      </c>
      <c r="F447" s="3">
        <v>1</v>
      </c>
      <c r="G447" s="26">
        <v>4.09444624174883E-3</v>
      </c>
      <c r="H447" s="4">
        <v>190.006900548521</v>
      </c>
      <c r="I447" s="4">
        <v>0.90569144101934396</v>
      </c>
      <c r="J447" s="4">
        <v>0.76968757367782503</v>
      </c>
      <c r="K447" s="4">
        <v>1.0657272046320501</v>
      </c>
      <c r="L447" s="6">
        <v>0.23279817375703701</v>
      </c>
    </row>
    <row r="448" spans="2:12" x14ac:dyDescent="0.25">
      <c r="B448" s="11" t="s">
        <v>1653</v>
      </c>
      <c r="C448" s="2" t="s">
        <v>1655</v>
      </c>
      <c r="D448" s="12" t="s">
        <v>1654</v>
      </c>
      <c r="E448" s="2" t="s">
        <v>1656</v>
      </c>
      <c r="F448" s="3">
        <v>2</v>
      </c>
      <c r="G448" s="26">
        <v>9.3504826740448098E-3</v>
      </c>
      <c r="H448" s="4">
        <v>218.10567169478301</v>
      </c>
      <c r="I448" s="4">
        <v>0.93631598464399002</v>
      </c>
      <c r="J448" s="4">
        <v>0.84010410038300198</v>
      </c>
      <c r="K448" s="4">
        <v>1.04354641609315</v>
      </c>
      <c r="L448" s="6">
        <v>0.23425774486765499</v>
      </c>
    </row>
    <row r="449" spans="2:12" x14ac:dyDescent="0.25">
      <c r="B449" s="11" t="s">
        <v>1657</v>
      </c>
      <c r="C449" s="2" t="s">
        <v>1659</v>
      </c>
      <c r="D449" s="12" t="s">
        <v>1658</v>
      </c>
      <c r="E449" s="2" t="s">
        <v>1660</v>
      </c>
      <c r="F449" s="3">
        <v>2</v>
      </c>
      <c r="G449" s="26">
        <v>5.93800733129862E-3</v>
      </c>
      <c r="H449" s="4">
        <v>138.03214026885399</v>
      </c>
      <c r="I449" s="4">
        <v>1.07994922332843</v>
      </c>
      <c r="J449" s="4">
        <v>0.95134091429065404</v>
      </c>
      <c r="K449" s="4">
        <v>1.22594362068123</v>
      </c>
      <c r="L449" s="6">
        <v>0.234479106091462</v>
      </c>
    </row>
    <row r="450" spans="2:12" x14ac:dyDescent="0.25">
      <c r="B450" s="11" t="s">
        <v>1661</v>
      </c>
      <c r="C450" s="2" t="s">
        <v>1663</v>
      </c>
      <c r="D450" s="12" t="s">
        <v>1662</v>
      </c>
      <c r="E450" s="2" t="s">
        <v>1664</v>
      </c>
      <c r="F450" s="3">
        <v>1</v>
      </c>
      <c r="G450" s="26">
        <v>5.0904436364476502E-2</v>
      </c>
      <c r="H450" s="4">
        <v>2478.78034748048</v>
      </c>
      <c r="I450" s="4">
        <v>0.96220462933685103</v>
      </c>
      <c r="J450" s="4">
        <v>0.90288206934005799</v>
      </c>
      <c r="K450" s="4">
        <v>1.0254248923051399</v>
      </c>
      <c r="L450" s="6">
        <v>0.23535912814872301</v>
      </c>
    </row>
    <row r="451" spans="2:12" x14ac:dyDescent="0.25">
      <c r="B451" s="11" t="s">
        <v>1665</v>
      </c>
      <c r="C451" s="2" t="s">
        <v>6156</v>
      </c>
      <c r="D451" s="12" t="s">
        <v>1666</v>
      </c>
      <c r="E451" s="2" t="s">
        <v>1667</v>
      </c>
      <c r="F451" s="3">
        <v>1</v>
      </c>
      <c r="G451" s="26">
        <v>7.9389391048801002E-4</v>
      </c>
      <c r="H451" s="4">
        <v>36.719752555061902</v>
      </c>
      <c r="I451" s="4">
        <v>1.2994027838901301</v>
      </c>
      <c r="J451" s="4">
        <v>0.84190570254066999</v>
      </c>
      <c r="K451" s="4">
        <v>2.0055067802558901</v>
      </c>
      <c r="L451" s="6">
        <v>0.236890125596873</v>
      </c>
    </row>
    <row r="452" spans="2:12" x14ac:dyDescent="0.25">
      <c r="B452" s="11" t="s">
        <v>1668</v>
      </c>
      <c r="C452" s="2" t="s">
        <v>6154</v>
      </c>
      <c r="D452" s="12" t="s">
        <v>1669</v>
      </c>
      <c r="E452" s="2" t="s">
        <v>1670</v>
      </c>
      <c r="F452" s="3">
        <v>2</v>
      </c>
      <c r="G452" s="26">
        <v>3.1295205987523202E-2</v>
      </c>
      <c r="H452" s="4">
        <v>746.51635547431704</v>
      </c>
      <c r="I452" s="4">
        <v>0.96664513567844801</v>
      </c>
      <c r="J452" s="4">
        <v>0.91367296580462098</v>
      </c>
      <c r="K452" s="4">
        <v>1.0226884818770201</v>
      </c>
      <c r="L452" s="6">
        <v>0.23809797647483599</v>
      </c>
    </row>
    <row r="453" spans="2:12" x14ac:dyDescent="0.25">
      <c r="B453" s="11" t="s">
        <v>1671</v>
      </c>
      <c r="C453" s="2" t="s">
        <v>6155</v>
      </c>
      <c r="D453" s="12" t="s">
        <v>1672</v>
      </c>
      <c r="E453" s="2" t="s">
        <v>1673</v>
      </c>
      <c r="F453" s="3">
        <v>1</v>
      </c>
      <c r="G453" s="26">
        <v>1.88370433814938E-3</v>
      </c>
      <c r="H453" s="4">
        <v>87.221579359331102</v>
      </c>
      <c r="I453" s="4">
        <v>1.1462639750728001</v>
      </c>
      <c r="J453" s="4">
        <v>0.91338390315482498</v>
      </c>
      <c r="K453" s="4">
        <v>1.43852009654585</v>
      </c>
      <c r="L453" s="6">
        <v>0.23876384081431801</v>
      </c>
    </row>
    <row r="454" spans="2:12" x14ac:dyDescent="0.25">
      <c r="B454" s="11" t="s">
        <v>1674</v>
      </c>
      <c r="C454" s="2" t="s">
        <v>1676</v>
      </c>
      <c r="D454" s="12" t="s">
        <v>1675</v>
      </c>
      <c r="E454" s="2" t="s">
        <v>1677</v>
      </c>
      <c r="F454" s="3">
        <v>1</v>
      </c>
      <c r="G454" s="26">
        <v>1.4144324400064E-3</v>
      </c>
      <c r="H454" s="4">
        <v>65.462001225457001</v>
      </c>
      <c r="I454" s="4">
        <v>0.85104495766922605</v>
      </c>
      <c r="J454" s="4">
        <v>0.65051230668715199</v>
      </c>
      <c r="K454" s="4">
        <v>1.11339556919795</v>
      </c>
      <c r="L454" s="6">
        <v>0.23940687879679001</v>
      </c>
    </row>
    <row r="455" spans="2:12" x14ac:dyDescent="0.25">
      <c r="B455" s="11" t="s">
        <v>1678</v>
      </c>
      <c r="C455" s="2" t="s">
        <v>1680</v>
      </c>
      <c r="D455" s="12" t="s">
        <v>1679</v>
      </c>
      <c r="E455" s="2" t="s">
        <v>1681</v>
      </c>
      <c r="F455" s="3">
        <v>1</v>
      </c>
      <c r="G455" s="26">
        <v>1.1491918745797599E-2</v>
      </c>
      <c r="H455" s="4">
        <v>537.28495176480499</v>
      </c>
      <c r="I455" s="4">
        <v>1.05515134385059</v>
      </c>
      <c r="J455" s="4">
        <v>0.96458096147398598</v>
      </c>
      <c r="K455" s="4">
        <v>1.1542259311529299</v>
      </c>
      <c r="L455" s="6">
        <v>0.24103096441894301</v>
      </c>
    </row>
    <row r="456" spans="2:12" x14ac:dyDescent="0.25">
      <c r="B456" s="11" t="s">
        <v>1682</v>
      </c>
      <c r="C456" s="2" t="s">
        <v>1684</v>
      </c>
      <c r="D456" s="12" t="s">
        <v>1683</v>
      </c>
      <c r="E456" s="2" t="s">
        <v>1685</v>
      </c>
      <c r="F456" s="3">
        <v>2</v>
      </c>
      <c r="G456" s="26">
        <v>9.2604947185354197E-2</v>
      </c>
      <c r="H456" s="4">
        <v>2358.25488627905</v>
      </c>
      <c r="I456" s="4">
        <v>1.0210704247771301</v>
      </c>
      <c r="J456" s="4">
        <v>0.98598388005691195</v>
      </c>
      <c r="K456" s="4">
        <v>1.05740553516388</v>
      </c>
      <c r="L456" s="6">
        <v>0.24249534574800199</v>
      </c>
    </row>
    <row r="457" spans="2:12" x14ac:dyDescent="0.25">
      <c r="B457" s="11" t="s">
        <v>1686</v>
      </c>
      <c r="C457" s="2" t="s">
        <v>1688</v>
      </c>
      <c r="D457" s="12" t="s">
        <v>1687</v>
      </c>
      <c r="E457" s="2" t="s">
        <v>1689</v>
      </c>
      <c r="F457" s="3">
        <v>2</v>
      </c>
      <c r="G457" s="26">
        <v>3.7308231564509901E-2</v>
      </c>
      <c r="H457" s="4">
        <v>895.50984971850903</v>
      </c>
      <c r="I457" s="4">
        <v>0.96788197597978698</v>
      </c>
      <c r="J457" s="4">
        <v>0.91630555702954897</v>
      </c>
      <c r="K457" s="4">
        <v>1.0223614952892</v>
      </c>
      <c r="L457" s="6">
        <v>0.24263535233994199</v>
      </c>
    </row>
    <row r="458" spans="2:12" x14ac:dyDescent="0.25">
      <c r="B458" s="11" t="s">
        <v>1690</v>
      </c>
      <c r="C458" s="2" t="s">
        <v>1692</v>
      </c>
      <c r="D458" s="12" t="s">
        <v>1691</v>
      </c>
      <c r="E458" s="2" t="s">
        <v>1693</v>
      </c>
      <c r="F458" s="3">
        <v>3</v>
      </c>
      <c r="G458" s="26">
        <v>1.5925136974980301E-2</v>
      </c>
      <c r="H458" s="4">
        <v>249.29142683968999</v>
      </c>
      <c r="I458" s="4">
        <v>0.95500153740942795</v>
      </c>
      <c r="J458" s="4">
        <v>0.88398089883813702</v>
      </c>
      <c r="K458" s="4">
        <v>1.03172810368764</v>
      </c>
      <c r="L458" s="6">
        <v>0.24290495664904799</v>
      </c>
    </row>
    <row r="459" spans="2:12" x14ac:dyDescent="0.25">
      <c r="B459" s="11" t="s">
        <v>1694</v>
      </c>
      <c r="C459" s="2" t="s">
        <v>1696</v>
      </c>
      <c r="D459" s="12" t="s">
        <v>1695</v>
      </c>
      <c r="E459" s="2" t="s">
        <v>1697</v>
      </c>
      <c r="F459" s="3">
        <v>1</v>
      </c>
      <c r="G459" s="26">
        <v>4.2727991847896697E-2</v>
      </c>
      <c r="H459" s="4">
        <v>2062.8586801094698</v>
      </c>
      <c r="I459" s="4">
        <v>0.97202050566760101</v>
      </c>
      <c r="J459" s="4">
        <v>0.92676692163544305</v>
      </c>
      <c r="K459" s="4">
        <v>1.01948380049106</v>
      </c>
      <c r="L459" s="6">
        <v>0.243345009148763</v>
      </c>
    </row>
    <row r="460" spans="2:12" x14ac:dyDescent="0.25">
      <c r="B460" s="11" t="s">
        <v>1698</v>
      </c>
      <c r="C460" s="2" t="s">
        <v>1700</v>
      </c>
      <c r="D460" s="12" t="s">
        <v>1699</v>
      </c>
      <c r="E460" s="2" t="s">
        <v>1701</v>
      </c>
      <c r="F460" s="3">
        <v>2</v>
      </c>
      <c r="G460" s="26">
        <v>5.5839556430784297E-3</v>
      </c>
      <c r="H460" s="4">
        <v>129.755805685816</v>
      </c>
      <c r="I460" s="4">
        <v>0.926909084283844</v>
      </c>
      <c r="J460" s="4">
        <v>0.81591405311166698</v>
      </c>
      <c r="K460" s="4">
        <v>1.0530036187651399</v>
      </c>
      <c r="L460" s="6">
        <v>0.243482331207626</v>
      </c>
    </row>
    <row r="461" spans="2:12" x14ac:dyDescent="0.25">
      <c r="B461" s="11" t="s">
        <v>1706</v>
      </c>
      <c r="C461" s="2" t="s">
        <v>1708</v>
      </c>
      <c r="D461" s="12" t="s">
        <v>1707</v>
      </c>
      <c r="E461" s="2" t="s">
        <v>1709</v>
      </c>
      <c r="F461" s="3">
        <v>1</v>
      </c>
      <c r="G461" s="26">
        <v>6.0427208613095999E-4</v>
      </c>
      <c r="H461" s="4">
        <v>27.943924466160301</v>
      </c>
      <c r="I461" s="4">
        <v>1.26983743569663</v>
      </c>
      <c r="J461" s="4">
        <v>0.84874830529162504</v>
      </c>
      <c r="K461" s="4">
        <v>1.89984133463755</v>
      </c>
      <c r="L461" s="6">
        <v>0.24516960111350899</v>
      </c>
    </row>
    <row r="462" spans="2:12" x14ac:dyDescent="0.25">
      <c r="B462" s="11" t="s">
        <v>1702</v>
      </c>
      <c r="C462" s="2" t="s">
        <v>1704</v>
      </c>
      <c r="D462" s="12" t="s">
        <v>1703</v>
      </c>
      <c r="E462" s="2" t="s">
        <v>1705</v>
      </c>
      <c r="F462" s="3">
        <v>1</v>
      </c>
      <c r="G462" s="26">
        <v>3.0791741391734299E-2</v>
      </c>
      <c r="H462" s="4">
        <v>1468.2820823295999</v>
      </c>
      <c r="I462" s="4">
        <v>0.967090659058087</v>
      </c>
      <c r="J462" s="4">
        <v>0.91402459777485201</v>
      </c>
      <c r="K462" s="4">
        <v>1.02323760773426</v>
      </c>
      <c r="L462" s="6">
        <v>0.24516960111350899</v>
      </c>
    </row>
    <row r="463" spans="2:12" x14ac:dyDescent="0.25">
      <c r="B463" s="11" t="s">
        <v>1710</v>
      </c>
      <c r="C463" s="2" t="s">
        <v>6162</v>
      </c>
      <c r="D463" s="12" t="s">
        <v>1711</v>
      </c>
      <c r="E463" s="2" t="s">
        <v>1712</v>
      </c>
      <c r="F463" s="3">
        <v>1</v>
      </c>
      <c r="G463" s="26">
        <v>1.0105418551704199E-3</v>
      </c>
      <c r="H463" s="4">
        <v>46.750445660643997</v>
      </c>
      <c r="I463" s="4">
        <v>1.20968675482463</v>
      </c>
      <c r="J463" s="4">
        <v>0.87740264172860105</v>
      </c>
      <c r="K463" s="4">
        <v>1.6678113048704299</v>
      </c>
      <c r="L463" s="6">
        <v>0.24533105411353501</v>
      </c>
    </row>
    <row r="464" spans="2:12" x14ac:dyDescent="0.25">
      <c r="B464" s="11" t="s">
        <v>1713</v>
      </c>
      <c r="C464" s="2" t="s">
        <v>1715</v>
      </c>
      <c r="D464" s="12" t="s">
        <v>1714</v>
      </c>
      <c r="E464" s="2" t="s">
        <v>1716</v>
      </c>
      <c r="F464" s="3">
        <v>1</v>
      </c>
      <c r="G464" s="26">
        <v>1.33094854784674E-3</v>
      </c>
      <c r="H464" s="4">
        <v>61.593095328069097</v>
      </c>
      <c r="I464" s="4">
        <v>1.1756224509372</v>
      </c>
      <c r="J464" s="4">
        <v>0.894691886393017</v>
      </c>
      <c r="K464" s="4">
        <v>1.5447643687924</v>
      </c>
      <c r="L464" s="6">
        <v>0.245523853695853</v>
      </c>
    </row>
    <row r="465" spans="2:12" x14ac:dyDescent="0.25">
      <c r="B465" s="11" t="s">
        <v>1717</v>
      </c>
      <c r="C465" s="2" t="s">
        <v>6159</v>
      </c>
      <c r="D465" s="12" t="s">
        <v>1718</v>
      </c>
      <c r="E465" s="2" t="s">
        <v>1719</v>
      </c>
      <c r="F465" s="3">
        <v>1</v>
      </c>
      <c r="G465" s="26">
        <v>5.1648441987979096E-3</v>
      </c>
      <c r="H465" s="4">
        <v>239.93768022744001</v>
      </c>
      <c r="I465" s="4">
        <v>0.92038523493090096</v>
      </c>
      <c r="J465" s="4">
        <v>0.799483004324125</v>
      </c>
      <c r="K465" s="4">
        <v>1.0595709678593499</v>
      </c>
      <c r="L465" s="6">
        <v>0.24823821713549199</v>
      </c>
    </row>
    <row r="466" spans="2:12" x14ac:dyDescent="0.25">
      <c r="B466" s="11" t="s">
        <v>1720</v>
      </c>
      <c r="C466" s="2" t="s">
        <v>1722</v>
      </c>
      <c r="D466" s="12" t="s">
        <v>1721</v>
      </c>
      <c r="E466" s="2" t="s">
        <v>1723</v>
      </c>
      <c r="F466" s="3">
        <v>3</v>
      </c>
      <c r="G466" s="26">
        <v>1.5441382533744601E-2</v>
      </c>
      <c r="H466" s="4">
        <v>241.599988649713</v>
      </c>
      <c r="I466" s="4">
        <v>1.0427338709707901</v>
      </c>
      <c r="J466" s="4">
        <v>0.97116017637035801</v>
      </c>
      <c r="K466" s="4">
        <v>1.1195824871376101</v>
      </c>
      <c r="L466" s="6">
        <v>0.24875475418513099</v>
      </c>
    </row>
    <row r="467" spans="2:12" x14ac:dyDescent="0.25">
      <c r="B467" s="11" t="s">
        <v>1724</v>
      </c>
      <c r="C467" s="2" t="s">
        <v>6157</v>
      </c>
      <c r="D467" s="12" t="s">
        <v>1725</v>
      </c>
      <c r="E467" s="2" t="s">
        <v>1726</v>
      </c>
      <c r="F467" s="3">
        <v>1</v>
      </c>
      <c r="G467" s="26">
        <v>5.0225685437755102E-2</v>
      </c>
      <c r="H467" s="4">
        <v>2443.9808937780699</v>
      </c>
      <c r="I467" s="4">
        <v>0.974156836404659</v>
      </c>
      <c r="J467" s="4">
        <v>0.93174184087065703</v>
      </c>
      <c r="K467" s="4">
        <v>1.01850265844793</v>
      </c>
      <c r="L467" s="6">
        <v>0.249001607782638</v>
      </c>
    </row>
    <row r="468" spans="2:12" x14ac:dyDescent="0.25">
      <c r="B468" s="11" t="s">
        <v>1727</v>
      </c>
      <c r="C468" s="2" t="s">
        <v>1729</v>
      </c>
      <c r="D468" s="12" t="s">
        <v>1728</v>
      </c>
      <c r="E468" s="2" t="s">
        <v>1730</v>
      </c>
      <c r="F468" s="3">
        <v>2</v>
      </c>
      <c r="G468" s="26">
        <v>0.38284868673191902</v>
      </c>
      <c r="H468" s="4">
        <v>14334.695298323</v>
      </c>
      <c r="I468" s="4">
        <v>0.99092566279148397</v>
      </c>
      <c r="J468" s="4">
        <v>0.97567000971092099</v>
      </c>
      <c r="K468" s="4">
        <v>1.0064198544645999</v>
      </c>
      <c r="L468" s="6">
        <v>0.24950197008946601</v>
      </c>
    </row>
    <row r="469" spans="2:12" x14ac:dyDescent="0.25">
      <c r="B469" s="11" t="s">
        <v>1731</v>
      </c>
      <c r="C469" s="2" t="s">
        <v>1733</v>
      </c>
      <c r="D469" s="12" t="s">
        <v>1732</v>
      </c>
      <c r="E469" s="2" t="s">
        <v>1734</v>
      </c>
      <c r="F469" s="3">
        <v>1</v>
      </c>
      <c r="G469" s="26">
        <v>2.4459481868184E-3</v>
      </c>
      <c r="H469" s="4">
        <v>113.319114083624</v>
      </c>
      <c r="I469" s="4">
        <v>1.1319974643866899</v>
      </c>
      <c r="J469" s="4">
        <v>0.91653906194494605</v>
      </c>
      <c r="K469" s="4">
        <v>1.39810545189276</v>
      </c>
      <c r="L469" s="6">
        <v>0.24975552303303</v>
      </c>
    </row>
    <row r="470" spans="2:12" x14ac:dyDescent="0.25">
      <c r="B470" s="11" t="s">
        <v>1735</v>
      </c>
      <c r="C470" s="2" t="s">
        <v>1737</v>
      </c>
      <c r="D470" s="12" t="s">
        <v>1736</v>
      </c>
      <c r="E470" s="2" t="s">
        <v>1738</v>
      </c>
      <c r="F470" s="3">
        <v>1</v>
      </c>
      <c r="G470" s="26">
        <v>4.3216913369022503E-2</v>
      </c>
      <c r="H470" s="4">
        <v>2087.5294475529199</v>
      </c>
      <c r="I470" s="4">
        <v>1.02868658494243</v>
      </c>
      <c r="J470" s="4">
        <v>0.980305157421546</v>
      </c>
      <c r="K470" s="4">
        <v>1.07945580213394</v>
      </c>
      <c r="L470" s="6">
        <v>0.24986187789227199</v>
      </c>
    </row>
    <row r="471" spans="2:12" x14ac:dyDescent="0.25">
      <c r="B471" s="11" t="s">
        <v>1739</v>
      </c>
      <c r="C471" s="2" t="s">
        <v>1741</v>
      </c>
      <c r="D471" s="12" t="s">
        <v>1740</v>
      </c>
      <c r="E471" s="2" t="s">
        <v>1742</v>
      </c>
      <c r="F471" s="3">
        <v>1</v>
      </c>
      <c r="G471" s="26">
        <v>1.35619280747886E-3</v>
      </c>
      <c r="H471" s="4">
        <v>62.762925418471902</v>
      </c>
      <c r="I471" s="4">
        <v>0.88575802477786802</v>
      </c>
      <c r="J471" s="4">
        <v>0.720350010375161</v>
      </c>
      <c r="K471" s="4">
        <v>1.08914731333145</v>
      </c>
      <c r="L471" s="6">
        <v>0.25003718443884498</v>
      </c>
    </row>
    <row r="472" spans="2:12" x14ac:dyDescent="0.25">
      <c r="B472" s="11" t="s">
        <v>1743</v>
      </c>
      <c r="C472" s="2" t="s">
        <v>6161</v>
      </c>
      <c r="D472" s="12" t="s">
        <v>1744</v>
      </c>
      <c r="E472" s="2" t="s">
        <v>1745</v>
      </c>
      <c r="F472" s="3">
        <v>1</v>
      </c>
      <c r="G472" s="26">
        <v>1.0136598814555499E-3</v>
      </c>
      <c r="H472" s="4">
        <v>46.8948404998116</v>
      </c>
      <c r="I472" s="4">
        <v>1.18956168300223</v>
      </c>
      <c r="J472" s="4">
        <v>0.88491939727481805</v>
      </c>
      <c r="K472" s="4">
        <v>1.5990800993004299</v>
      </c>
      <c r="L472" s="6">
        <v>0.25014387127430099</v>
      </c>
    </row>
    <row r="473" spans="2:12" x14ac:dyDescent="0.25">
      <c r="B473" s="11" t="s">
        <v>1746</v>
      </c>
      <c r="C473" s="2" t="s">
        <v>1748</v>
      </c>
      <c r="D473" s="12" t="s">
        <v>1747</v>
      </c>
      <c r="E473" s="2" t="s">
        <v>1749</v>
      </c>
      <c r="F473" s="3">
        <v>2</v>
      </c>
      <c r="G473" s="26">
        <v>2.5893899567562599E-2</v>
      </c>
      <c r="H473" s="4">
        <v>614.24857517248802</v>
      </c>
      <c r="I473" s="4">
        <v>1.0402738939579499</v>
      </c>
      <c r="J473" s="4">
        <v>0.97251696648917596</v>
      </c>
      <c r="K473" s="4">
        <v>1.1127515629440501</v>
      </c>
      <c r="L473" s="6">
        <v>0.25055549334648902</v>
      </c>
    </row>
    <row r="474" spans="2:12" x14ac:dyDescent="0.25">
      <c r="B474" s="11" t="s">
        <v>1750</v>
      </c>
      <c r="C474" s="2" t="s">
        <v>1752</v>
      </c>
      <c r="D474" s="12" t="s">
        <v>1751</v>
      </c>
      <c r="E474" s="2" t="s">
        <v>1753</v>
      </c>
      <c r="F474" s="3">
        <v>1</v>
      </c>
      <c r="G474" s="26">
        <v>1.25540450596715E-2</v>
      </c>
      <c r="H474" s="4">
        <v>587.57417919934403</v>
      </c>
      <c r="I474" s="4">
        <v>0.94857442085522004</v>
      </c>
      <c r="J474" s="4">
        <v>0.86685779764690896</v>
      </c>
      <c r="K474" s="4">
        <v>1.0379942758123799</v>
      </c>
      <c r="L474" s="6">
        <v>0.25070088832008303</v>
      </c>
    </row>
    <row r="475" spans="2:12" x14ac:dyDescent="0.25">
      <c r="B475" s="11" t="s">
        <v>1754</v>
      </c>
      <c r="C475" s="2" t="s">
        <v>6160</v>
      </c>
      <c r="D475" s="12" t="s">
        <v>1755</v>
      </c>
      <c r="E475" s="2" t="s">
        <v>1756</v>
      </c>
      <c r="F475" s="3">
        <v>1</v>
      </c>
      <c r="G475" s="26">
        <v>1.5299134935198599E-3</v>
      </c>
      <c r="H475" s="4">
        <v>70.814822569103598</v>
      </c>
      <c r="I475" s="4">
        <v>0.84648172489061402</v>
      </c>
      <c r="J475" s="4">
        <v>0.636312851901638</v>
      </c>
      <c r="K475" s="4">
        <v>1.1260676386346999</v>
      </c>
      <c r="L475" s="6">
        <v>0.252383880098489</v>
      </c>
    </row>
    <row r="476" spans="2:12" x14ac:dyDescent="0.25">
      <c r="B476" s="11" t="s">
        <v>1757</v>
      </c>
      <c r="C476" s="2" t="s">
        <v>1759</v>
      </c>
      <c r="D476" s="12" t="s">
        <v>1758</v>
      </c>
      <c r="E476" s="2" t="s">
        <v>1760</v>
      </c>
      <c r="F476" s="3">
        <v>2</v>
      </c>
      <c r="G476" s="26">
        <v>6.6874765899401197E-3</v>
      </c>
      <c r="H476" s="4">
        <v>155.57124435674501</v>
      </c>
      <c r="I476" s="4">
        <v>0.93394650145858205</v>
      </c>
      <c r="J476" s="4">
        <v>0.83061815707581399</v>
      </c>
      <c r="K476" s="4">
        <v>1.0501288229208701</v>
      </c>
      <c r="L476" s="6">
        <v>0.25331926857680798</v>
      </c>
    </row>
    <row r="477" spans="2:12" x14ac:dyDescent="0.25">
      <c r="B477" s="11" t="s">
        <v>1761</v>
      </c>
      <c r="C477" s="2" t="s">
        <v>1763</v>
      </c>
      <c r="D477" s="12" t="s">
        <v>1762</v>
      </c>
      <c r="E477" s="2" t="s">
        <v>1764</v>
      </c>
      <c r="F477" s="3">
        <v>1</v>
      </c>
      <c r="G477" s="26">
        <v>4.5633225080280303E-2</v>
      </c>
      <c r="H477" s="4">
        <v>2209.8266470850699</v>
      </c>
      <c r="I477" s="4">
        <v>0.96985571452899999</v>
      </c>
      <c r="J477" s="4">
        <v>0.92016489818261005</v>
      </c>
      <c r="K477" s="4">
        <v>1.02222993820167</v>
      </c>
      <c r="L477" s="6">
        <v>0.254026009145016</v>
      </c>
    </row>
    <row r="478" spans="2:12" x14ac:dyDescent="0.25">
      <c r="B478" s="11" t="s">
        <v>1765</v>
      </c>
      <c r="C478" s="2" t="s">
        <v>1767</v>
      </c>
      <c r="D478" s="12" t="s">
        <v>1766</v>
      </c>
      <c r="E478" s="2" t="s">
        <v>1768</v>
      </c>
      <c r="F478" s="3">
        <v>1</v>
      </c>
      <c r="G478" s="26">
        <v>1.6417366352744399E-2</v>
      </c>
      <c r="H478" s="4">
        <v>771.40951599044399</v>
      </c>
      <c r="I478" s="4">
        <v>0.95274051143418703</v>
      </c>
      <c r="J478" s="4">
        <v>0.87666232811664402</v>
      </c>
      <c r="K478" s="4">
        <v>1.03542088329259</v>
      </c>
      <c r="L478" s="6">
        <v>0.25420843735106502</v>
      </c>
    </row>
    <row r="479" spans="2:12" x14ac:dyDescent="0.25">
      <c r="B479" s="11" t="s">
        <v>1769</v>
      </c>
      <c r="C479" s="2" t="s">
        <v>1771</v>
      </c>
      <c r="D479" s="12" t="s">
        <v>1770</v>
      </c>
      <c r="E479" s="2" t="s">
        <v>1772</v>
      </c>
      <c r="F479" s="3">
        <v>1</v>
      </c>
      <c r="G479" s="26">
        <v>3.3943078508491598E-3</v>
      </c>
      <c r="H479" s="4">
        <v>157.405614748754</v>
      </c>
      <c r="I479" s="4">
        <v>0.88518308088398401</v>
      </c>
      <c r="J479" s="4">
        <v>0.71763641595142003</v>
      </c>
      <c r="K479" s="4">
        <v>1.0918468869008799</v>
      </c>
      <c r="L479" s="6">
        <v>0.25462218951993199</v>
      </c>
    </row>
    <row r="480" spans="2:12" x14ac:dyDescent="0.25">
      <c r="B480" s="11" t="s">
        <v>1773</v>
      </c>
      <c r="C480" s="2" t="s">
        <v>1775</v>
      </c>
      <c r="D480" s="12" t="s">
        <v>1774</v>
      </c>
      <c r="E480" s="2" t="s">
        <v>1776</v>
      </c>
      <c r="F480" s="3">
        <v>1</v>
      </c>
      <c r="G480" s="26">
        <v>9.1539075274530896E-2</v>
      </c>
      <c r="H480" s="4">
        <v>4656.8540129187904</v>
      </c>
      <c r="I480" s="4">
        <v>0.98161899354138804</v>
      </c>
      <c r="J480" s="4">
        <v>0.95077384590946701</v>
      </c>
      <c r="K480" s="4">
        <v>1.01346482407653</v>
      </c>
      <c r="L480" s="6">
        <v>0.25474950052811302</v>
      </c>
    </row>
    <row r="481" spans="2:12" x14ac:dyDescent="0.25">
      <c r="B481" s="11" t="s">
        <v>1777</v>
      </c>
      <c r="C481" s="2" t="s">
        <v>6163</v>
      </c>
      <c r="D481" s="12" t="s">
        <v>1778</v>
      </c>
      <c r="E481" s="2" t="s">
        <v>1779</v>
      </c>
      <c r="F481" s="3">
        <v>1</v>
      </c>
      <c r="G481" s="26">
        <v>1.0058651299539899E-3</v>
      </c>
      <c r="H481" s="4">
        <v>46.533869642789099</v>
      </c>
      <c r="I481" s="4">
        <v>0.83672411915835698</v>
      </c>
      <c r="J481" s="4">
        <v>0.61567389857149601</v>
      </c>
      <c r="K481" s="4">
        <v>1.13713973128589</v>
      </c>
      <c r="L481" s="6">
        <v>0.25474950052811302</v>
      </c>
    </row>
    <row r="482" spans="2:12" x14ac:dyDescent="0.25">
      <c r="B482" s="11" t="s">
        <v>1780</v>
      </c>
      <c r="C482" s="2" t="s">
        <v>6158</v>
      </c>
      <c r="D482" s="12" t="s">
        <v>1781</v>
      </c>
      <c r="E482" s="2" t="s">
        <v>1782</v>
      </c>
      <c r="F482" s="3">
        <v>1</v>
      </c>
      <c r="G482" s="26">
        <v>1.09153151382652E-2</v>
      </c>
      <c r="H482" s="4">
        <v>510.029335355228</v>
      </c>
      <c r="I482" s="4">
        <v>1.0561884931607799</v>
      </c>
      <c r="J482" s="4">
        <v>0.96135492959676605</v>
      </c>
      <c r="K482" s="4">
        <v>1.16037698329913</v>
      </c>
      <c r="L482" s="6">
        <v>0.25474950052811302</v>
      </c>
    </row>
    <row r="483" spans="2:12" x14ac:dyDescent="0.25">
      <c r="B483" s="11" t="s">
        <v>1783</v>
      </c>
      <c r="C483" s="2" t="s">
        <v>1785</v>
      </c>
      <c r="D483" s="12" t="s">
        <v>1784</v>
      </c>
      <c r="E483" s="2" t="s">
        <v>1786</v>
      </c>
      <c r="F483" s="3">
        <v>2</v>
      </c>
      <c r="G483" s="26">
        <v>3.2748208679927497E-2</v>
      </c>
      <c r="H483" s="4">
        <v>782.34978612825</v>
      </c>
      <c r="I483" s="4">
        <v>1.0318149527173901</v>
      </c>
      <c r="J483" s="4">
        <v>0.97752244311993497</v>
      </c>
      <c r="K483" s="4">
        <v>1.0891229190126701</v>
      </c>
      <c r="L483" s="6">
        <v>0.25611025651458302</v>
      </c>
    </row>
    <row r="484" spans="2:12" x14ac:dyDescent="0.25">
      <c r="B484" s="11" t="s">
        <v>1787</v>
      </c>
      <c r="C484" s="2" t="s">
        <v>1789</v>
      </c>
      <c r="D484" s="12" t="s">
        <v>1788</v>
      </c>
      <c r="E484" s="2" t="s">
        <v>1790</v>
      </c>
      <c r="F484" s="3">
        <v>1</v>
      </c>
      <c r="G484" s="26">
        <v>3.8251395568276799E-3</v>
      </c>
      <c r="H484" s="4">
        <v>177.46146462650401</v>
      </c>
      <c r="I484" s="4">
        <v>1.0989795005996099</v>
      </c>
      <c r="J484" s="4">
        <v>0.933717569012945</v>
      </c>
      <c r="K484" s="4">
        <v>1.2934917182879</v>
      </c>
      <c r="L484" s="6">
        <v>0.25631870220165298</v>
      </c>
    </row>
    <row r="485" spans="2:12" x14ac:dyDescent="0.25">
      <c r="B485" s="11" t="s">
        <v>1791</v>
      </c>
      <c r="C485" s="2" t="s">
        <v>1793</v>
      </c>
      <c r="D485" s="12" t="s">
        <v>1792</v>
      </c>
      <c r="E485" s="2" t="s">
        <v>1794</v>
      </c>
      <c r="F485" s="3">
        <v>1</v>
      </c>
      <c r="G485" s="26">
        <v>1.4403289736686699E-2</v>
      </c>
      <c r="H485" s="4">
        <v>675.39028036413799</v>
      </c>
      <c r="I485" s="4">
        <v>1.0482622131197801</v>
      </c>
      <c r="J485" s="4">
        <v>0.96595750142703996</v>
      </c>
      <c r="K485" s="4">
        <v>1.1375797235710901</v>
      </c>
      <c r="L485" s="6">
        <v>0.25857273416524401</v>
      </c>
    </row>
    <row r="486" spans="2:12" x14ac:dyDescent="0.25">
      <c r="B486" s="11" t="s">
        <v>1795</v>
      </c>
      <c r="C486" s="2" t="s">
        <v>1797</v>
      </c>
      <c r="D486" s="12" t="s">
        <v>1796</v>
      </c>
      <c r="E486" s="2" t="s">
        <v>1798</v>
      </c>
      <c r="F486" s="3">
        <v>3</v>
      </c>
      <c r="G486" s="26">
        <v>4.1723947748408402E-3</v>
      </c>
      <c r="H486" s="4">
        <v>64.543652305794595</v>
      </c>
      <c r="I486" s="4">
        <v>0.91351738523686699</v>
      </c>
      <c r="J486" s="4">
        <v>0.78082462495486304</v>
      </c>
      <c r="K486" s="4">
        <v>1.06875985523413</v>
      </c>
      <c r="L486" s="6">
        <v>0.25866742970990497</v>
      </c>
    </row>
    <row r="487" spans="2:12" x14ac:dyDescent="0.25">
      <c r="B487" s="11" t="s">
        <v>1799</v>
      </c>
      <c r="C487" s="2" t="s">
        <v>1801</v>
      </c>
      <c r="D487" s="12" t="s">
        <v>1800</v>
      </c>
      <c r="E487" s="2" t="s">
        <v>1802</v>
      </c>
      <c r="F487" s="3">
        <v>1</v>
      </c>
      <c r="G487" s="26">
        <v>1.7635664438201599E-2</v>
      </c>
      <c r="H487" s="4">
        <v>829.68185852330498</v>
      </c>
      <c r="I487" s="4">
        <v>1.0631051683139501</v>
      </c>
      <c r="J487" s="4">
        <v>0.95590898514512102</v>
      </c>
      <c r="K487" s="4">
        <v>1.1823223930929601</v>
      </c>
      <c r="L487" s="6">
        <v>0.25913398794939901</v>
      </c>
    </row>
    <row r="488" spans="2:12" x14ac:dyDescent="0.25">
      <c r="B488" s="11" t="s">
        <v>1803</v>
      </c>
      <c r="C488" s="2" t="s">
        <v>1805</v>
      </c>
      <c r="D488" s="12" t="s">
        <v>1804</v>
      </c>
      <c r="E488" s="2" t="s">
        <v>1806</v>
      </c>
      <c r="F488" s="3">
        <v>1</v>
      </c>
      <c r="G488" s="26">
        <v>1.25818537511055E-3</v>
      </c>
      <c r="H488" s="4">
        <v>58.2215487973221</v>
      </c>
      <c r="I488" s="4">
        <v>0.90900031700388295</v>
      </c>
      <c r="J488" s="4">
        <v>0.77012417506103603</v>
      </c>
      <c r="K488" s="4">
        <v>1.0729199304095001</v>
      </c>
      <c r="L488" s="6">
        <v>0.25935920712133398</v>
      </c>
    </row>
    <row r="489" spans="2:12" x14ac:dyDescent="0.25">
      <c r="B489" s="11" t="s">
        <v>1807</v>
      </c>
      <c r="C489" s="2" t="s">
        <v>1809</v>
      </c>
      <c r="D489" s="12" t="s">
        <v>1808</v>
      </c>
      <c r="E489" s="2" t="s">
        <v>1810</v>
      </c>
      <c r="F489" s="3">
        <v>1</v>
      </c>
      <c r="G489" s="26">
        <v>2.6000009501753701E-3</v>
      </c>
      <c r="H489" s="4">
        <v>120.47487871243</v>
      </c>
      <c r="I489" s="4">
        <v>0.89594473893059901</v>
      </c>
      <c r="J489" s="4">
        <v>0.74005296248590102</v>
      </c>
      <c r="K489" s="4">
        <v>1.08467503801488</v>
      </c>
      <c r="L489" s="6">
        <v>0.25991913524701099</v>
      </c>
    </row>
    <row r="490" spans="2:12" x14ac:dyDescent="0.25">
      <c r="B490" s="11" t="s">
        <v>1811</v>
      </c>
      <c r="C490" s="2" t="s">
        <v>6165</v>
      </c>
      <c r="D490" s="12" t="s">
        <v>1812</v>
      </c>
      <c r="E490" s="2" t="s">
        <v>1813</v>
      </c>
      <c r="F490" s="3">
        <v>1</v>
      </c>
      <c r="G490" s="26">
        <v>1.245219617206E-2</v>
      </c>
      <c r="H490" s="4">
        <v>582.74718049820297</v>
      </c>
      <c r="I490" s="4">
        <v>1.0518021754737901</v>
      </c>
      <c r="J490" s="4">
        <v>0.96310355355286403</v>
      </c>
      <c r="K490" s="4">
        <v>1.1486696443495901</v>
      </c>
      <c r="L490" s="6">
        <v>0.26118466363522602</v>
      </c>
    </row>
    <row r="491" spans="2:12" x14ac:dyDescent="0.25">
      <c r="B491" s="11" t="s">
        <v>1814</v>
      </c>
      <c r="C491" s="2" t="s">
        <v>6167</v>
      </c>
      <c r="D491" s="12" t="s">
        <v>1815</v>
      </c>
      <c r="E491" s="2" t="s">
        <v>1816</v>
      </c>
      <c r="F491" s="3">
        <v>1</v>
      </c>
      <c r="G491" s="26">
        <v>7.1020073264842795E-4</v>
      </c>
      <c r="H491" s="4">
        <v>32.845964287981602</v>
      </c>
      <c r="I491" s="4">
        <v>0.81673628207262805</v>
      </c>
      <c r="J491" s="4">
        <v>0.57339031187700196</v>
      </c>
      <c r="K491" s="4">
        <v>1.16335790932741</v>
      </c>
      <c r="L491" s="6">
        <v>0.26202335447210001</v>
      </c>
    </row>
    <row r="492" spans="2:12" x14ac:dyDescent="0.25">
      <c r="B492" s="11" t="s">
        <v>1817</v>
      </c>
      <c r="C492" s="2" t="s">
        <v>6164</v>
      </c>
      <c r="D492" s="12" t="s">
        <v>1818</v>
      </c>
      <c r="E492" s="2" t="s">
        <v>1819</v>
      </c>
      <c r="F492" s="3">
        <v>2</v>
      </c>
      <c r="G492" s="26">
        <v>2.48204931587548E-2</v>
      </c>
      <c r="H492" s="4">
        <v>588.13740613121399</v>
      </c>
      <c r="I492" s="4">
        <v>0.964401926166774</v>
      </c>
      <c r="J492" s="4">
        <v>0.90497668136758402</v>
      </c>
      <c r="K492" s="4">
        <v>1.02772932644925</v>
      </c>
      <c r="L492" s="6">
        <v>0.26397392710900403</v>
      </c>
    </row>
    <row r="493" spans="2:12" x14ac:dyDescent="0.25">
      <c r="B493" s="11" t="s">
        <v>1820</v>
      </c>
      <c r="C493" s="2" t="s">
        <v>6166</v>
      </c>
      <c r="D493" s="12" t="s">
        <v>1821</v>
      </c>
      <c r="E493" s="2" t="s">
        <v>1822</v>
      </c>
      <c r="F493" s="3">
        <v>1</v>
      </c>
      <c r="G493" s="26">
        <v>4.7300667427452496E-3</v>
      </c>
      <c r="H493" s="4">
        <v>219.64369391455301</v>
      </c>
      <c r="I493" s="4">
        <v>0.91989555217278696</v>
      </c>
      <c r="J493" s="4">
        <v>0.79452031399399503</v>
      </c>
      <c r="K493" s="4">
        <v>1.0650549923053001</v>
      </c>
      <c r="L493" s="6">
        <v>0.264044304235238</v>
      </c>
    </row>
    <row r="494" spans="2:12" x14ac:dyDescent="0.25">
      <c r="B494" s="11" t="s">
        <v>1823</v>
      </c>
      <c r="C494" s="2" t="s">
        <v>1825</v>
      </c>
      <c r="D494" s="12" t="s">
        <v>1824</v>
      </c>
      <c r="E494" s="2" t="s">
        <v>1826</v>
      </c>
      <c r="F494" s="3">
        <v>1</v>
      </c>
      <c r="G494" s="26">
        <v>1.45868882564061E-2</v>
      </c>
      <c r="H494" s="4">
        <v>684.12691045405597</v>
      </c>
      <c r="I494" s="4">
        <v>0.95376020633783298</v>
      </c>
      <c r="J494" s="4">
        <v>0.87751157260551205</v>
      </c>
      <c r="K494" s="4">
        <v>1.0366342275038301</v>
      </c>
      <c r="L494" s="6">
        <v>0.26543521965580802</v>
      </c>
    </row>
    <row r="495" spans="2:12" x14ac:dyDescent="0.25">
      <c r="B495" s="11" t="s">
        <v>1827</v>
      </c>
      <c r="C495" s="2" t="s">
        <v>1829</v>
      </c>
      <c r="D495" s="12" t="s">
        <v>1828</v>
      </c>
      <c r="E495" s="2" t="s">
        <v>1830</v>
      </c>
      <c r="F495" s="3">
        <v>1</v>
      </c>
      <c r="G495" s="26">
        <v>3.1417090219790597E-2</v>
      </c>
      <c r="H495" s="4">
        <v>1499.0686155378501</v>
      </c>
      <c r="I495" s="4">
        <v>0.97054226051490999</v>
      </c>
      <c r="J495" s="4">
        <v>0.92067926570368597</v>
      </c>
      <c r="K495" s="4">
        <v>1.0231057812792701</v>
      </c>
      <c r="L495" s="6">
        <v>0.26652052580501101</v>
      </c>
    </row>
    <row r="496" spans="2:12" x14ac:dyDescent="0.25">
      <c r="B496" s="11" t="s">
        <v>1831</v>
      </c>
      <c r="C496" s="2" t="s">
        <v>1833</v>
      </c>
      <c r="D496" s="12" t="s">
        <v>1832</v>
      </c>
      <c r="E496" s="2" t="s">
        <v>1834</v>
      </c>
      <c r="F496" s="3">
        <v>1</v>
      </c>
      <c r="G496" s="26">
        <v>3.52264988263462E-3</v>
      </c>
      <c r="H496" s="4">
        <v>163.378311565904</v>
      </c>
      <c r="I496" s="4">
        <v>0.89805238093328599</v>
      </c>
      <c r="J496" s="4">
        <v>0.74289481243373701</v>
      </c>
      <c r="K496" s="4">
        <v>1.08561544030418</v>
      </c>
      <c r="L496" s="6">
        <v>0.26652052580501101</v>
      </c>
    </row>
    <row r="497" spans="2:12" x14ac:dyDescent="0.25">
      <c r="B497" s="11" t="s">
        <v>1835</v>
      </c>
      <c r="C497" s="2" t="s">
        <v>6168</v>
      </c>
      <c r="D497" s="12" t="s">
        <v>1836</v>
      </c>
      <c r="E497" s="2" t="s">
        <v>1837</v>
      </c>
      <c r="F497" s="3">
        <v>5</v>
      </c>
      <c r="G497" s="26">
        <v>0.132881975338452</v>
      </c>
      <c r="H497" s="4">
        <v>1416.35663651148</v>
      </c>
      <c r="I497" s="4">
        <v>1.0154824305899699</v>
      </c>
      <c r="J497" s="4">
        <v>0.98831264528990503</v>
      </c>
      <c r="K497" s="4">
        <v>1.0433991427221201</v>
      </c>
      <c r="L497" s="6">
        <v>0.26685116116285201</v>
      </c>
    </row>
    <row r="498" spans="2:12" x14ac:dyDescent="0.25">
      <c r="B498" s="11" t="s">
        <v>1838</v>
      </c>
      <c r="C498" s="2" t="s">
        <v>1840</v>
      </c>
      <c r="D498" s="12" t="s">
        <v>1839</v>
      </c>
      <c r="E498" s="2" t="s">
        <v>1841</v>
      </c>
      <c r="F498" s="3">
        <v>1</v>
      </c>
      <c r="G498" s="26">
        <v>8.1077247278531703E-3</v>
      </c>
      <c r="H498" s="4">
        <v>377.76945678869498</v>
      </c>
      <c r="I498" s="4">
        <v>1.0666671850184</v>
      </c>
      <c r="J498" s="4">
        <v>0.95175777556753305</v>
      </c>
      <c r="K498" s="4">
        <v>1.1954500533674199</v>
      </c>
      <c r="L498" s="6">
        <v>0.267104142255223</v>
      </c>
    </row>
    <row r="499" spans="2:12" x14ac:dyDescent="0.25">
      <c r="B499" s="11" t="s">
        <v>1842</v>
      </c>
      <c r="C499" s="2" t="s">
        <v>1844</v>
      </c>
      <c r="D499" s="12" t="s">
        <v>1843</v>
      </c>
      <c r="E499" s="2" t="s">
        <v>1845</v>
      </c>
      <c r="F499" s="3">
        <v>1</v>
      </c>
      <c r="G499" s="26">
        <v>1.08355340596965E-2</v>
      </c>
      <c r="H499" s="4">
        <v>506.26064658205502</v>
      </c>
      <c r="I499" s="4">
        <v>1.05473491893571</v>
      </c>
      <c r="J499" s="4">
        <v>0.95998235435124502</v>
      </c>
      <c r="K499" s="4">
        <v>1.1588397892731199</v>
      </c>
      <c r="L499" s="6">
        <v>0.26717615577755999</v>
      </c>
    </row>
    <row r="500" spans="2:12" x14ac:dyDescent="0.25">
      <c r="B500" s="11" t="s">
        <v>1846</v>
      </c>
      <c r="C500" s="2" t="s">
        <v>1848</v>
      </c>
      <c r="D500" s="12" t="s">
        <v>1847</v>
      </c>
      <c r="E500" s="2" t="s">
        <v>1849</v>
      </c>
      <c r="F500" s="3">
        <v>2</v>
      </c>
      <c r="G500" s="26">
        <v>0.41348702959870798</v>
      </c>
      <c r="H500" s="4">
        <v>16290.6056960937</v>
      </c>
      <c r="I500" s="4">
        <v>0.99135428563810402</v>
      </c>
      <c r="J500" s="4">
        <v>0.97623749028481299</v>
      </c>
      <c r="K500" s="4">
        <v>1.0067051608172899</v>
      </c>
      <c r="L500" s="6">
        <v>0.26804899172729701</v>
      </c>
    </row>
    <row r="501" spans="2:12" x14ac:dyDescent="0.25">
      <c r="B501" s="11" t="s">
        <v>1850</v>
      </c>
      <c r="C501" s="2" t="s">
        <v>1852</v>
      </c>
      <c r="D501" s="12" t="s">
        <v>1851</v>
      </c>
      <c r="E501" s="2" t="s">
        <v>1853</v>
      </c>
      <c r="F501" s="3">
        <v>3</v>
      </c>
      <c r="G501" s="26">
        <v>4.6556544338978802E-2</v>
      </c>
      <c r="H501" s="4">
        <v>752.20826409326003</v>
      </c>
      <c r="I501" s="4">
        <v>0.97385208700401804</v>
      </c>
      <c r="J501" s="4">
        <v>0.92918824924999999</v>
      </c>
      <c r="K501" s="4">
        <v>1.02066280770079</v>
      </c>
      <c r="L501" s="6">
        <v>0.26866810734303498</v>
      </c>
    </row>
    <row r="502" spans="2:12" x14ac:dyDescent="0.25">
      <c r="B502" s="11" t="s">
        <v>1854</v>
      </c>
      <c r="C502" s="2" t="s">
        <v>1856</v>
      </c>
      <c r="D502" s="12" t="s">
        <v>1855</v>
      </c>
      <c r="E502" s="2" t="s">
        <v>1857</v>
      </c>
      <c r="F502" s="3">
        <v>3</v>
      </c>
      <c r="G502" s="26">
        <v>0.16758195078049501</v>
      </c>
      <c r="H502" s="4">
        <v>3101.2591492265001</v>
      </c>
      <c r="I502" s="4">
        <v>1.0136503705448801</v>
      </c>
      <c r="J502" s="4">
        <v>0.98958627322070802</v>
      </c>
      <c r="K502" s="4">
        <v>1.03829964249778</v>
      </c>
      <c r="L502" s="6">
        <v>0.26872455716050803</v>
      </c>
    </row>
    <row r="503" spans="2:12" x14ac:dyDescent="0.25">
      <c r="B503" s="11" t="s">
        <v>1858</v>
      </c>
      <c r="C503" s="2" t="s">
        <v>1860</v>
      </c>
      <c r="D503" s="12" t="s">
        <v>1859</v>
      </c>
      <c r="E503" s="2" t="s">
        <v>1861</v>
      </c>
      <c r="F503" s="3">
        <v>3</v>
      </c>
      <c r="G503" s="26">
        <v>6.3998692960431994E-2</v>
      </c>
      <c r="H503" s="4">
        <v>1053.2875592620601</v>
      </c>
      <c r="I503" s="4">
        <v>1.0240596021734201</v>
      </c>
      <c r="J503" s="4">
        <v>0.98179716405980599</v>
      </c>
      <c r="K503" s="4">
        <v>1.0681412690857</v>
      </c>
      <c r="L503" s="6">
        <v>0.26888121996193598</v>
      </c>
    </row>
    <row r="504" spans="2:12" x14ac:dyDescent="0.25">
      <c r="B504" s="11" t="s">
        <v>1862</v>
      </c>
      <c r="C504" s="2" t="s">
        <v>1864</v>
      </c>
      <c r="D504" s="12" t="s">
        <v>1863</v>
      </c>
      <c r="E504" s="2" t="s">
        <v>1865</v>
      </c>
      <c r="F504" s="3">
        <v>6</v>
      </c>
      <c r="G504" s="26">
        <v>0.17875757430016401</v>
      </c>
      <c r="H504" s="4">
        <v>1676.4368245558901</v>
      </c>
      <c r="I504" s="4">
        <v>1.01301164018587</v>
      </c>
      <c r="J504" s="4">
        <v>0.99005833962823997</v>
      </c>
      <c r="K504" s="4">
        <v>1.0364970851489399</v>
      </c>
      <c r="L504" s="6">
        <v>0.26892853121350402</v>
      </c>
    </row>
    <row r="505" spans="2:12" x14ac:dyDescent="0.25">
      <c r="B505" s="11" t="s">
        <v>1866</v>
      </c>
      <c r="C505" s="2" t="s">
        <v>1868</v>
      </c>
      <c r="D505" s="12" t="s">
        <v>1867</v>
      </c>
      <c r="E505" s="2" t="s">
        <v>1869</v>
      </c>
      <c r="F505" s="3">
        <v>1</v>
      </c>
      <c r="G505" s="26">
        <v>1.29680284943377E-2</v>
      </c>
      <c r="H505" s="4">
        <v>607.20465212496299</v>
      </c>
      <c r="I505" s="4">
        <v>0.95287088988235003</v>
      </c>
      <c r="J505" s="4">
        <v>0.87469197394192499</v>
      </c>
      <c r="K505" s="4">
        <v>1.0380373432413199</v>
      </c>
      <c r="L505" s="6">
        <v>0.26904557698618198</v>
      </c>
    </row>
    <row r="506" spans="2:12" x14ac:dyDescent="0.25">
      <c r="B506" s="11" t="s">
        <v>1870</v>
      </c>
      <c r="C506" s="2" t="s">
        <v>6171</v>
      </c>
      <c r="D506" s="12" t="s">
        <v>1871</v>
      </c>
      <c r="E506" s="2" t="s">
        <v>1872</v>
      </c>
      <c r="F506" s="3">
        <v>1</v>
      </c>
      <c r="G506" s="26">
        <v>4.9994461277980901E-3</v>
      </c>
      <c r="H506" s="4">
        <v>232.21535037657199</v>
      </c>
      <c r="I506" s="4">
        <v>0.93524930510347704</v>
      </c>
      <c r="J506" s="4">
        <v>0.83049958901532295</v>
      </c>
      <c r="K506" s="4">
        <v>1.05321095189657</v>
      </c>
      <c r="L506" s="6">
        <v>0.26935659729454697</v>
      </c>
    </row>
    <row r="507" spans="2:12" x14ac:dyDescent="0.25">
      <c r="B507" s="11" t="s">
        <v>1873</v>
      </c>
      <c r="C507" s="2" t="s">
        <v>1875</v>
      </c>
      <c r="D507" s="12" t="s">
        <v>1874</v>
      </c>
      <c r="E507" s="2" t="s">
        <v>1876</v>
      </c>
      <c r="F507" s="3">
        <v>1</v>
      </c>
      <c r="G507" s="26">
        <v>0.249648812265019</v>
      </c>
      <c r="H507" s="4">
        <v>15376.492629362299</v>
      </c>
      <c r="I507" s="4">
        <v>1.0108498037215301</v>
      </c>
      <c r="J507" s="4">
        <v>0.99164979909681505</v>
      </c>
      <c r="K507" s="4">
        <v>1.0304215526635701</v>
      </c>
      <c r="L507" s="6">
        <v>0.270052711095635</v>
      </c>
    </row>
    <row r="508" spans="2:12" x14ac:dyDescent="0.25">
      <c r="B508" s="11" t="s">
        <v>1877</v>
      </c>
      <c r="C508" s="2" t="s">
        <v>1879</v>
      </c>
      <c r="D508" s="12" t="s">
        <v>1878</v>
      </c>
      <c r="E508" s="2" t="s">
        <v>1880</v>
      </c>
      <c r="F508" s="3">
        <v>2</v>
      </c>
      <c r="G508" s="26">
        <v>2.22843044618844E-2</v>
      </c>
      <c r="H508" s="4">
        <v>526.67106368746897</v>
      </c>
      <c r="I508" s="4">
        <v>0.96595473944991905</v>
      </c>
      <c r="J508" s="4">
        <v>0.90811382479132996</v>
      </c>
      <c r="K508" s="4">
        <v>1.0274797422891</v>
      </c>
      <c r="L508" s="6">
        <v>0.271559093634134</v>
      </c>
    </row>
    <row r="509" spans="2:12" x14ac:dyDescent="0.25">
      <c r="B509" s="11" t="s">
        <v>1881</v>
      </c>
      <c r="C509" s="2" t="s">
        <v>6170</v>
      </c>
      <c r="D509" s="12" t="s">
        <v>1882</v>
      </c>
      <c r="E509" s="2" t="s">
        <v>1883</v>
      </c>
      <c r="F509" s="3">
        <v>1</v>
      </c>
      <c r="G509" s="26">
        <v>9.4070486683606007E-3</v>
      </c>
      <c r="H509" s="4">
        <v>438.88477166379698</v>
      </c>
      <c r="I509" s="4">
        <v>0.944841974094207</v>
      </c>
      <c r="J509" s="4">
        <v>0.85366972290420695</v>
      </c>
      <c r="K509" s="4">
        <v>1.0457514563983401</v>
      </c>
      <c r="L509" s="6">
        <v>0.27312673594895598</v>
      </c>
    </row>
    <row r="510" spans="2:12" x14ac:dyDescent="0.25">
      <c r="B510" s="11" t="s">
        <v>1884</v>
      </c>
      <c r="C510" s="2" t="s">
        <v>1886</v>
      </c>
      <c r="D510" s="12" t="s">
        <v>1885</v>
      </c>
      <c r="E510" s="2" t="s">
        <v>1887</v>
      </c>
      <c r="F510" s="3">
        <v>2</v>
      </c>
      <c r="G510" s="26">
        <v>2.3318325170806901E-2</v>
      </c>
      <c r="H510" s="4">
        <v>551.69274981907904</v>
      </c>
      <c r="I510" s="4">
        <v>1.03761389105983</v>
      </c>
      <c r="J510" s="4">
        <v>0.97115582139356704</v>
      </c>
      <c r="K510" s="4">
        <v>1.1086198148669699</v>
      </c>
      <c r="L510" s="6">
        <v>0.27425287446787799</v>
      </c>
    </row>
    <row r="511" spans="2:12" x14ac:dyDescent="0.25">
      <c r="B511" s="11" t="s">
        <v>1888</v>
      </c>
      <c r="C511" s="2" t="s">
        <v>1890</v>
      </c>
      <c r="D511" s="12" t="s">
        <v>1889</v>
      </c>
      <c r="E511" s="2" t="s">
        <v>1891</v>
      </c>
      <c r="F511" s="3">
        <v>1</v>
      </c>
      <c r="G511" s="26">
        <v>1.5872473239211299E-3</v>
      </c>
      <c r="H511" s="4">
        <v>73.4728418940159</v>
      </c>
      <c r="I511" s="4">
        <v>0.87293215940104496</v>
      </c>
      <c r="J511" s="4">
        <v>0.68411000600697403</v>
      </c>
      <c r="K511" s="4">
        <v>1.1138713777397999</v>
      </c>
      <c r="L511" s="6">
        <v>0.274488865539745</v>
      </c>
    </row>
    <row r="512" spans="2:12" x14ac:dyDescent="0.25">
      <c r="B512" s="11" t="s">
        <v>1892</v>
      </c>
      <c r="C512" s="2" t="s">
        <v>6169</v>
      </c>
      <c r="D512" s="12" t="s">
        <v>1893</v>
      </c>
      <c r="E512" s="2" t="s">
        <v>1894</v>
      </c>
      <c r="F512" s="3">
        <v>1</v>
      </c>
      <c r="G512" s="26">
        <v>1.11536155340977E-2</v>
      </c>
      <c r="H512" s="4">
        <v>521.28976110104304</v>
      </c>
      <c r="I512" s="4">
        <v>0.94818549294396204</v>
      </c>
      <c r="J512" s="4">
        <v>0.86183576605181</v>
      </c>
      <c r="K512" s="4">
        <v>1.0431868395855599</v>
      </c>
      <c r="L512" s="6">
        <v>0.27478683632225698</v>
      </c>
    </row>
    <row r="513" spans="2:12" x14ac:dyDescent="0.25">
      <c r="B513" s="11" t="s">
        <v>1895</v>
      </c>
      <c r="C513" s="2" t="s">
        <v>1897</v>
      </c>
      <c r="D513" s="12" t="s">
        <v>1896</v>
      </c>
      <c r="E513" s="2" t="s">
        <v>1898</v>
      </c>
      <c r="F513" s="3">
        <v>1</v>
      </c>
      <c r="G513" s="26">
        <v>0.27024936276767703</v>
      </c>
      <c r="H513" s="4">
        <v>17115.222532782402</v>
      </c>
      <c r="I513" s="4">
        <v>1.0119608277183401</v>
      </c>
      <c r="J513" s="4">
        <v>0.990593101701435</v>
      </c>
      <c r="K513" s="4">
        <v>1.03378946923562</v>
      </c>
      <c r="L513" s="6">
        <v>0.27485331048725298</v>
      </c>
    </row>
    <row r="514" spans="2:12" x14ac:dyDescent="0.25">
      <c r="B514" s="11" t="s">
        <v>1899</v>
      </c>
      <c r="C514" s="2" t="s">
        <v>6173</v>
      </c>
      <c r="D514" s="12" t="s">
        <v>1900</v>
      </c>
      <c r="E514" s="2" t="s">
        <v>1901</v>
      </c>
      <c r="F514" s="3">
        <v>1</v>
      </c>
      <c r="G514" s="26">
        <v>2.67088608410057E-2</v>
      </c>
      <c r="H514" s="4">
        <v>1268.2502315746201</v>
      </c>
      <c r="I514" s="4">
        <v>1.0331991222147101</v>
      </c>
      <c r="J514" s="4">
        <v>0.97426397078710603</v>
      </c>
      <c r="K514" s="4">
        <v>1.09569937732874</v>
      </c>
      <c r="L514" s="6">
        <v>0.27576264164924802</v>
      </c>
    </row>
    <row r="515" spans="2:12" x14ac:dyDescent="0.25">
      <c r="B515" s="11" t="s">
        <v>1902</v>
      </c>
      <c r="C515" s="2" t="s">
        <v>1904</v>
      </c>
      <c r="D515" s="12" t="s">
        <v>1903</v>
      </c>
      <c r="E515" s="2" t="s">
        <v>1905</v>
      </c>
      <c r="F515" s="3">
        <v>1</v>
      </c>
      <c r="G515" s="26">
        <v>5.3296576216029803E-2</v>
      </c>
      <c r="H515" s="4">
        <v>2601.82281432427</v>
      </c>
      <c r="I515" s="4">
        <v>1.02362643281337</v>
      </c>
      <c r="J515" s="4">
        <v>0.98152521052141795</v>
      </c>
      <c r="K515" s="4">
        <v>1.06753353120457</v>
      </c>
      <c r="L515" s="6">
        <v>0.27582610895933701</v>
      </c>
    </row>
    <row r="516" spans="2:12" x14ac:dyDescent="0.25">
      <c r="B516" s="11" t="s">
        <v>1910</v>
      </c>
      <c r="C516" s="2" t="s">
        <v>1912</v>
      </c>
      <c r="D516" s="12" t="s">
        <v>1911</v>
      </c>
      <c r="E516" s="2" t="s">
        <v>1913</v>
      </c>
      <c r="F516" s="3">
        <v>1</v>
      </c>
      <c r="G516" s="26">
        <v>1.48882353481771E-2</v>
      </c>
      <c r="H516" s="4">
        <v>698.47372606959505</v>
      </c>
      <c r="I516" s="4">
        <v>0.95532954499607603</v>
      </c>
      <c r="J516" s="4">
        <v>0.87994932113060798</v>
      </c>
      <c r="K516" s="4">
        <v>1.0371671613653599</v>
      </c>
      <c r="L516" s="6">
        <v>0.27582610895933701</v>
      </c>
    </row>
    <row r="517" spans="2:12" x14ac:dyDescent="0.25">
      <c r="B517" s="11" t="s">
        <v>1906</v>
      </c>
      <c r="C517" s="2" t="s">
        <v>1908</v>
      </c>
      <c r="D517" s="12" t="s">
        <v>1907</v>
      </c>
      <c r="E517" s="2" t="s">
        <v>1909</v>
      </c>
      <c r="F517" s="3">
        <v>1</v>
      </c>
      <c r="G517" s="26">
        <v>8.4391539243150698E-4</v>
      </c>
      <c r="H517" s="4">
        <v>39.0353362977649</v>
      </c>
      <c r="I517" s="4">
        <v>0.82433208195260399</v>
      </c>
      <c r="J517" s="4">
        <v>0.58238124878194297</v>
      </c>
      <c r="K517" s="4">
        <v>1.1668016145051801</v>
      </c>
      <c r="L517" s="6">
        <v>0.27582610895933701</v>
      </c>
    </row>
    <row r="518" spans="2:12" x14ac:dyDescent="0.25">
      <c r="B518" s="11" t="s">
        <v>1914</v>
      </c>
      <c r="C518" s="2" t="s">
        <v>6172</v>
      </c>
      <c r="D518" s="12" t="s">
        <v>1915</v>
      </c>
      <c r="E518" s="2" t="s">
        <v>1916</v>
      </c>
      <c r="F518" s="3">
        <v>2</v>
      </c>
      <c r="G518" s="26">
        <v>0.11237438039867</v>
      </c>
      <c r="H518" s="4">
        <v>2925.4349330617001</v>
      </c>
      <c r="I518" s="4">
        <v>1.0177189640617901</v>
      </c>
      <c r="J518" s="4">
        <v>0.98606197812485097</v>
      </c>
      <c r="K518" s="4">
        <v>1.05039228039261</v>
      </c>
      <c r="L518" s="6">
        <v>0.27598407978032602</v>
      </c>
    </row>
    <row r="519" spans="2:12" x14ac:dyDescent="0.25">
      <c r="B519" s="11" t="s">
        <v>1917</v>
      </c>
      <c r="C519" s="2" t="s">
        <v>1919</v>
      </c>
      <c r="D519" s="12" t="s">
        <v>1918</v>
      </c>
      <c r="E519" s="2" t="s">
        <v>1920</v>
      </c>
      <c r="F519" s="3">
        <v>2</v>
      </c>
      <c r="G519" s="26">
        <v>1.5518020390954001E-2</v>
      </c>
      <c r="H519" s="4">
        <v>364.23486017120302</v>
      </c>
      <c r="I519" s="4">
        <v>0.95942008789078403</v>
      </c>
      <c r="J519" s="4">
        <v>0.89041885952569499</v>
      </c>
      <c r="K519" s="4">
        <v>1.03376842842107</v>
      </c>
      <c r="L519" s="6">
        <v>0.276661026851863</v>
      </c>
    </row>
    <row r="520" spans="2:12" x14ac:dyDescent="0.25">
      <c r="B520" s="11" t="s">
        <v>1921</v>
      </c>
      <c r="C520" s="2" t="s">
        <v>1923</v>
      </c>
      <c r="D520" s="12" t="s">
        <v>1922</v>
      </c>
      <c r="E520" s="2" t="s">
        <v>1924</v>
      </c>
      <c r="F520" s="3">
        <v>1</v>
      </c>
      <c r="G520" s="26">
        <v>1.0725572658110499E-2</v>
      </c>
      <c r="H520" s="4">
        <v>501.06729969673398</v>
      </c>
      <c r="I520" s="4">
        <v>1.05280916646964</v>
      </c>
      <c r="J520" s="4">
        <v>0.95946598879448097</v>
      </c>
      <c r="K520" s="4">
        <v>1.1552333839317901</v>
      </c>
      <c r="L520" s="6">
        <v>0.277293326247469</v>
      </c>
    </row>
    <row r="521" spans="2:12" x14ac:dyDescent="0.25">
      <c r="B521" s="11" t="s">
        <v>1925</v>
      </c>
      <c r="C521" s="2" t="s">
        <v>6177</v>
      </c>
      <c r="D521" s="12" t="s">
        <v>1926</v>
      </c>
      <c r="E521" s="2" t="s">
        <v>1927</v>
      </c>
      <c r="F521" s="3">
        <v>2</v>
      </c>
      <c r="G521" s="26">
        <v>3.1501108516514601E-3</v>
      </c>
      <c r="H521" s="4">
        <v>73.021211415015202</v>
      </c>
      <c r="I521" s="4">
        <v>1.08836387252997</v>
      </c>
      <c r="J521" s="4">
        <v>0.933772634764513</v>
      </c>
      <c r="K521" s="4">
        <v>1.2685485469673901</v>
      </c>
      <c r="L521" s="6">
        <v>0.278670125985712</v>
      </c>
    </row>
    <row r="522" spans="2:12" x14ac:dyDescent="0.25">
      <c r="B522" s="11" t="s">
        <v>1928</v>
      </c>
      <c r="C522" s="2" t="s">
        <v>1930</v>
      </c>
      <c r="D522" s="12" t="s">
        <v>1929</v>
      </c>
      <c r="E522" s="2" t="s">
        <v>1931</v>
      </c>
      <c r="F522" s="3">
        <v>1</v>
      </c>
      <c r="G522" s="26">
        <v>7.3034868146026896E-3</v>
      </c>
      <c r="H522" s="4">
        <v>340.02128761445402</v>
      </c>
      <c r="I522" s="4">
        <v>1.06480394996348</v>
      </c>
      <c r="J522" s="4">
        <v>0.950125976083247</v>
      </c>
      <c r="K522" s="4">
        <v>1.1933232859623399</v>
      </c>
      <c r="L522" s="6">
        <v>0.280142180177538</v>
      </c>
    </row>
    <row r="523" spans="2:12" x14ac:dyDescent="0.25">
      <c r="B523" s="11" t="s">
        <v>1932</v>
      </c>
      <c r="C523" s="2" t="s">
        <v>1934</v>
      </c>
      <c r="D523" s="12" t="s">
        <v>1933</v>
      </c>
      <c r="E523" s="2" t="s">
        <v>1935</v>
      </c>
      <c r="F523" s="3">
        <v>2</v>
      </c>
      <c r="G523" s="26">
        <v>0.17144193844640801</v>
      </c>
      <c r="H523" s="4">
        <v>4781.3119882294804</v>
      </c>
      <c r="I523" s="4">
        <v>0.98625900178893999</v>
      </c>
      <c r="J523" s="4">
        <v>0.96180224909026901</v>
      </c>
      <c r="K523" s="4">
        <v>1.0113376419422599</v>
      </c>
      <c r="L523" s="6">
        <v>0.28014808701895999</v>
      </c>
    </row>
    <row r="524" spans="2:12" x14ac:dyDescent="0.25">
      <c r="B524" s="11" t="s">
        <v>1936</v>
      </c>
      <c r="C524" s="2" t="s">
        <v>1938</v>
      </c>
      <c r="D524" s="12" t="s">
        <v>1937</v>
      </c>
      <c r="E524" s="2" t="s">
        <v>1939</v>
      </c>
      <c r="F524" s="3">
        <v>1</v>
      </c>
      <c r="G524" s="26">
        <v>7.5597531957776007E-2</v>
      </c>
      <c r="H524" s="4">
        <v>3779.5393865185902</v>
      </c>
      <c r="I524" s="4">
        <v>1.0300544351295999</v>
      </c>
      <c r="J524" s="4">
        <v>0.97614450681725995</v>
      </c>
      <c r="K524" s="4">
        <v>1.0869416689027001</v>
      </c>
      <c r="L524" s="6">
        <v>0.28029984110485801</v>
      </c>
    </row>
    <row r="525" spans="2:12" x14ac:dyDescent="0.25">
      <c r="B525" s="11" t="s">
        <v>1940</v>
      </c>
      <c r="C525" s="2" t="s">
        <v>1942</v>
      </c>
      <c r="D525" s="12" t="s">
        <v>1941</v>
      </c>
      <c r="E525" s="2" t="s">
        <v>1943</v>
      </c>
      <c r="F525" s="3">
        <v>2</v>
      </c>
      <c r="G525" s="26">
        <v>4.7497098060966601E-2</v>
      </c>
      <c r="H525" s="4">
        <v>1152.2686085359901</v>
      </c>
      <c r="I525" s="4">
        <v>1.03425274479339</v>
      </c>
      <c r="J525" s="4">
        <v>0.97282521362041197</v>
      </c>
      <c r="K525" s="4">
        <v>1.0995590216374</v>
      </c>
      <c r="L525" s="6">
        <v>0.28100454341957398</v>
      </c>
    </row>
    <row r="526" spans="2:12" x14ac:dyDescent="0.25">
      <c r="B526" s="11" t="s">
        <v>1944</v>
      </c>
      <c r="C526" s="2" t="s">
        <v>1946</v>
      </c>
      <c r="D526" s="12" t="s">
        <v>1945</v>
      </c>
      <c r="E526" s="2" t="s">
        <v>1947</v>
      </c>
      <c r="F526" s="3">
        <v>2</v>
      </c>
      <c r="G526" s="26">
        <v>9.0676646115981103E-3</v>
      </c>
      <c r="H526" s="4">
        <v>211.44840321551999</v>
      </c>
      <c r="I526" s="4">
        <v>0.94793552733764297</v>
      </c>
      <c r="J526" s="4">
        <v>0.85992611389099605</v>
      </c>
      <c r="K526" s="4">
        <v>1.04495229238125</v>
      </c>
      <c r="L526" s="6">
        <v>0.28215020508119298</v>
      </c>
    </row>
    <row r="527" spans="2:12" x14ac:dyDescent="0.25">
      <c r="B527" s="11" t="s">
        <v>1948</v>
      </c>
      <c r="C527" s="2" t="s">
        <v>1950</v>
      </c>
      <c r="D527" s="12" t="s">
        <v>1949</v>
      </c>
      <c r="E527" s="2" t="s">
        <v>1951</v>
      </c>
      <c r="F527" s="3">
        <v>1</v>
      </c>
      <c r="G527" s="26">
        <v>1.00703427574684E-3</v>
      </c>
      <c r="H527" s="4">
        <v>46.588011812650002</v>
      </c>
      <c r="I527" s="4">
        <v>0.85443309805118295</v>
      </c>
      <c r="J527" s="4">
        <v>0.64137493510036203</v>
      </c>
      <c r="K527" s="4">
        <v>1.1382669934413701</v>
      </c>
      <c r="L527" s="6">
        <v>0.28237472833025801</v>
      </c>
    </row>
    <row r="528" spans="2:12" x14ac:dyDescent="0.25">
      <c r="B528" s="11" t="s">
        <v>1952</v>
      </c>
      <c r="C528" s="2" t="s">
        <v>6175</v>
      </c>
      <c r="D528" s="12" t="s">
        <v>1953</v>
      </c>
      <c r="E528" s="2" t="s">
        <v>1954</v>
      </c>
      <c r="F528" s="3">
        <v>3</v>
      </c>
      <c r="G528" s="26">
        <v>6.0595123921500897E-2</v>
      </c>
      <c r="H528" s="4">
        <v>993.65854851926395</v>
      </c>
      <c r="I528" s="4">
        <v>1.0220441060466701</v>
      </c>
      <c r="J528" s="4">
        <v>0.98219958476264502</v>
      </c>
      <c r="K528" s="4">
        <v>1.06350498504555</v>
      </c>
      <c r="L528" s="6">
        <v>0.28250396122141103</v>
      </c>
    </row>
    <row r="529" spans="2:12" x14ac:dyDescent="0.25">
      <c r="B529" s="11" t="s">
        <v>1955</v>
      </c>
      <c r="C529" s="2" t="s">
        <v>1957</v>
      </c>
      <c r="D529" s="12" t="s">
        <v>1956</v>
      </c>
      <c r="E529" s="2" t="s">
        <v>1958</v>
      </c>
      <c r="F529" s="3">
        <v>4</v>
      </c>
      <c r="G529" s="26">
        <v>6.3762059809440899E-2</v>
      </c>
      <c r="H529" s="4">
        <v>786.82884539317604</v>
      </c>
      <c r="I529" s="4">
        <v>1.0214427185113499</v>
      </c>
      <c r="J529" s="4">
        <v>0.98267151205866599</v>
      </c>
      <c r="K529" s="4">
        <v>1.0617436390458499</v>
      </c>
      <c r="L529" s="6">
        <v>0.28255948411207399</v>
      </c>
    </row>
    <row r="530" spans="2:12" x14ac:dyDescent="0.25">
      <c r="B530" s="11" t="s">
        <v>1959</v>
      </c>
      <c r="C530" s="2" t="s">
        <v>1961</v>
      </c>
      <c r="D530" s="12" t="s">
        <v>1960</v>
      </c>
      <c r="E530" s="2" t="s">
        <v>1962</v>
      </c>
      <c r="F530" s="3">
        <v>1</v>
      </c>
      <c r="G530" s="26">
        <v>3.8669836209673597E-2</v>
      </c>
      <c r="H530" s="4">
        <v>1859.05448261381</v>
      </c>
      <c r="I530" s="4">
        <v>0.97317875340034699</v>
      </c>
      <c r="J530" s="4">
        <v>0.92607589434492299</v>
      </c>
      <c r="K530" s="4">
        <v>1.0226773980979</v>
      </c>
      <c r="L530" s="6">
        <v>0.28278948332374199</v>
      </c>
    </row>
    <row r="531" spans="2:12" x14ac:dyDescent="0.25">
      <c r="B531" s="11" t="s">
        <v>1963</v>
      </c>
      <c r="C531" s="2" t="s">
        <v>6174</v>
      </c>
      <c r="D531" s="12" t="s">
        <v>1964</v>
      </c>
      <c r="E531" s="2" t="s">
        <v>1965</v>
      </c>
      <c r="F531" s="3">
        <v>2</v>
      </c>
      <c r="G531" s="26">
        <v>4.4893781504149299E-2</v>
      </c>
      <c r="H531" s="4">
        <v>1086.14417539952</v>
      </c>
      <c r="I531" s="4">
        <v>0.97295436799116397</v>
      </c>
      <c r="J531" s="4">
        <v>0.92545712610281505</v>
      </c>
      <c r="K531" s="4">
        <v>1.0228893111229</v>
      </c>
      <c r="L531" s="6">
        <v>0.28295299680408997</v>
      </c>
    </row>
    <row r="532" spans="2:12" x14ac:dyDescent="0.25">
      <c r="B532" s="11" t="s">
        <v>1966</v>
      </c>
      <c r="C532" s="2" t="s">
        <v>6176</v>
      </c>
      <c r="D532" s="12" t="s">
        <v>1967</v>
      </c>
      <c r="E532" s="2" t="s">
        <v>1968</v>
      </c>
      <c r="F532" s="3">
        <v>1</v>
      </c>
      <c r="G532" s="26">
        <v>1.7547502077642099E-3</v>
      </c>
      <c r="H532" s="4">
        <v>81.240091669767097</v>
      </c>
      <c r="I532" s="4">
        <v>1.1469183520344199</v>
      </c>
      <c r="J532" s="4">
        <v>0.89228212312914801</v>
      </c>
      <c r="K532" s="4">
        <v>1.47422174235688</v>
      </c>
      <c r="L532" s="6">
        <v>0.28454034772541997</v>
      </c>
    </row>
    <row r="533" spans="2:12" x14ac:dyDescent="0.25">
      <c r="B533" s="11" t="s">
        <v>1969</v>
      </c>
      <c r="C533" s="2" t="s">
        <v>1971</v>
      </c>
      <c r="D533" s="12" t="s">
        <v>1970</v>
      </c>
      <c r="E533" s="2" t="s">
        <v>1972</v>
      </c>
      <c r="F533" s="3">
        <v>1</v>
      </c>
      <c r="G533" s="26">
        <v>5.6746721747585101E-3</v>
      </c>
      <c r="H533" s="4">
        <v>263.75738592744898</v>
      </c>
      <c r="I533" s="4">
        <v>1.07497488368991</v>
      </c>
      <c r="J533" s="4">
        <v>0.94163956816083405</v>
      </c>
      <c r="K533" s="4">
        <v>1.2271903599178</v>
      </c>
      <c r="L533" s="6">
        <v>0.28461930871187902</v>
      </c>
    </row>
    <row r="534" spans="2:12" x14ac:dyDescent="0.25">
      <c r="B534" s="11" t="s">
        <v>1973</v>
      </c>
      <c r="C534" s="2" t="s">
        <v>1975</v>
      </c>
      <c r="D534" s="12" t="s">
        <v>1974</v>
      </c>
      <c r="E534" s="2" t="s">
        <v>1976</v>
      </c>
      <c r="F534" s="3">
        <v>1</v>
      </c>
      <c r="G534" s="26">
        <v>5.14218279108846E-2</v>
      </c>
      <c r="H534" s="4">
        <v>2505.3403806409501</v>
      </c>
      <c r="I534" s="4">
        <v>1.0243661940577</v>
      </c>
      <c r="J534" s="4">
        <v>0.98011476376262396</v>
      </c>
      <c r="K534" s="4">
        <v>1.07061554251048</v>
      </c>
      <c r="L534" s="6">
        <v>0.28529811835887398</v>
      </c>
    </row>
    <row r="535" spans="2:12" x14ac:dyDescent="0.25">
      <c r="B535" s="11" t="s">
        <v>1977</v>
      </c>
      <c r="C535" s="2" t="s">
        <v>1979</v>
      </c>
      <c r="D535" s="12" t="s">
        <v>1978</v>
      </c>
      <c r="E535" s="2" t="s">
        <v>1980</v>
      </c>
      <c r="F535" s="3">
        <v>1</v>
      </c>
      <c r="G535" s="26">
        <v>2.7363793569348898E-3</v>
      </c>
      <c r="H535" s="4">
        <v>126.811512765857</v>
      </c>
      <c r="I535" s="4">
        <v>0.88269216686139196</v>
      </c>
      <c r="J535" s="4">
        <v>0.70206428423913103</v>
      </c>
      <c r="K535" s="4">
        <v>1.1097921927233001</v>
      </c>
      <c r="L535" s="6">
        <v>0.28543850462125298</v>
      </c>
    </row>
    <row r="536" spans="2:12" x14ac:dyDescent="0.25">
      <c r="B536" s="11" t="s">
        <v>1981</v>
      </c>
      <c r="C536" s="2" t="s">
        <v>1983</v>
      </c>
      <c r="D536" s="12" t="s">
        <v>1982</v>
      </c>
      <c r="E536" s="2" t="s">
        <v>1984</v>
      </c>
      <c r="F536" s="3">
        <v>1</v>
      </c>
      <c r="G536" s="26">
        <v>1.27305367050364E-2</v>
      </c>
      <c r="H536" s="4">
        <v>595.94113485122705</v>
      </c>
      <c r="I536" s="4">
        <v>0.95297107080954402</v>
      </c>
      <c r="J536" s="4">
        <v>0.87231199118335501</v>
      </c>
      <c r="K536" s="4">
        <v>1.0410883617086499</v>
      </c>
      <c r="L536" s="6">
        <v>0.28571561987027899</v>
      </c>
    </row>
    <row r="537" spans="2:12" x14ac:dyDescent="0.25">
      <c r="B537" s="11" t="s">
        <v>1985</v>
      </c>
      <c r="C537" s="2" t="s">
        <v>1987</v>
      </c>
      <c r="D537" s="12" t="s">
        <v>1986</v>
      </c>
      <c r="E537" s="2" t="s">
        <v>1988</v>
      </c>
      <c r="F537" s="3">
        <v>2</v>
      </c>
      <c r="G537" s="26">
        <v>3.2467145803746697E-2</v>
      </c>
      <c r="H537" s="4">
        <v>775.40991854308504</v>
      </c>
      <c r="I537" s="4">
        <v>1.03452296425726</v>
      </c>
      <c r="J537" s="4">
        <v>0.97198819016017701</v>
      </c>
      <c r="K537" s="4">
        <v>1.10108103617932</v>
      </c>
      <c r="L537" s="6">
        <v>0.28602712675270803</v>
      </c>
    </row>
    <row r="538" spans="2:12" x14ac:dyDescent="0.25">
      <c r="B538" s="11" t="s">
        <v>1989</v>
      </c>
      <c r="C538" s="2" t="s">
        <v>1991</v>
      </c>
      <c r="D538" s="12" t="s">
        <v>1990</v>
      </c>
      <c r="E538" s="2" t="s">
        <v>1992</v>
      </c>
      <c r="F538" s="3">
        <v>1</v>
      </c>
      <c r="G538" s="26">
        <v>4.80100521061859E-3</v>
      </c>
      <c r="H538" s="4">
        <v>222.95365849008601</v>
      </c>
      <c r="I538" s="4">
        <v>0.92526980500616796</v>
      </c>
      <c r="J538" s="4">
        <v>0.80220930446417105</v>
      </c>
      <c r="K538" s="4">
        <v>1.0672080307370599</v>
      </c>
      <c r="L538" s="6">
        <v>0.286122384391018</v>
      </c>
    </row>
    <row r="539" spans="2:12" x14ac:dyDescent="0.25">
      <c r="B539" s="11" t="s">
        <v>1993</v>
      </c>
      <c r="C539" s="2" t="s">
        <v>1995</v>
      </c>
      <c r="D539" s="12" t="s">
        <v>1994</v>
      </c>
      <c r="E539" s="2" t="s">
        <v>1996</v>
      </c>
      <c r="F539" s="3">
        <v>1</v>
      </c>
      <c r="G539" s="26">
        <v>1.4469972500361101E-2</v>
      </c>
      <c r="H539" s="4">
        <v>678.56303757009096</v>
      </c>
      <c r="I539" s="4">
        <v>1.0438992312001301</v>
      </c>
      <c r="J539" s="4">
        <v>0.96448450796937202</v>
      </c>
      <c r="K539" s="4">
        <v>1.12985288607128</v>
      </c>
      <c r="L539" s="6">
        <v>0.28722896573426898</v>
      </c>
    </row>
    <row r="540" spans="2:12" x14ac:dyDescent="0.25">
      <c r="B540" s="11" t="s">
        <v>1997</v>
      </c>
      <c r="C540" s="2" t="s">
        <v>1999</v>
      </c>
      <c r="D540" s="12" t="s">
        <v>1998</v>
      </c>
      <c r="E540" s="2" t="s">
        <v>2000</v>
      </c>
      <c r="F540" s="3">
        <v>1</v>
      </c>
      <c r="G540" s="26">
        <v>0.126337413607997</v>
      </c>
      <c r="H540" s="4">
        <v>6683.1406062836704</v>
      </c>
      <c r="I540" s="4">
        <v>0.98523824410184502</v>
      </c>
      <c r="J540" s="4">
        <v>0.95853922471519803</v>
      </c>
      <c r="K540" s="4">
        <v>1.0126809342928</v>
      </c>
      <c r="L540" s="6">
        <v>0.28870098563320301</v>
      </c>
    </row>
    <row r="541" spans="2:12" x14ac:dyDescent="0.25">
      <c r="B541" s="11" t="s">
        <v>2001</v>
      </c>
      <c r="C541" s="2" t="s">
        <v>2003</v>
      </c>
      <c r="D541" s="12" t="s">
        <v>2002</v>
      </c>
      <c r="E541" s="2" t="s">
        <v>2004</v>
      </c>
      <c r="F541" s="3">
        <v>2</v>
      </c>
      <c r="G541" s="26">
        <v>8.3554415168984E-2</v>
      </c>
      <c r="H541" s="4">
        <v>2106.7629987800201</v>
      </c>
      <c r="I541" s="4">
        <v>0.98163117149662404</v>
      </c>
      <c r="J541" s="4">
        <v>0.94854935954615405</v>
      </c>
      <c r="K541" s="4">
        <v>1.01586675185241</v>
      </c>
      <c r="L541" s="6">
        <v>0.28916746124875597</v>
      </c>
    </row>
    <row r="542" spans="2:12" x14ac:dyDescent="0.25">
      <c r="B542" s="11" t="s">
        <v>2005</v>
      </c>
      <c r="C542" s="2" t="s">
        <v>2007</v>
      </c>
      <c r="D542" s="12" t="s">
        <v>2006</v>
      </c>
      <c r="E542" s="2" t="s">
        <v>2008</v>
      </c>
      <c r="F542" s="3">
        <v>1</v>
      </c>
      <c r="G542" s="26">
        <v>5.5283089560004502E-2</v>
      </c>
      <c r="H542" s="4">
        <v>2704.47500078644</v>
      </c>
      <c r="I542" s="4">
        <v>1.0231812708885</v>
      </c>
      <c r="J542" s="4">
        <v>0.98052622790002097</v>
      </c>
      <c r="K542" s="4">
        <v>1.06769190186695</v>
      </c>
      <c r="L542" s="6">
        <v>0.29151931119070501</v>
      </c>
    </row>
    <row r="543" spans="2:12" x14ac:dyDescent="0.25">
      <c r="B543" s="11" t="s">
        <v>2009</v>
      </c>
      <c r="C543" s="2" t="s">
        <v>2011</v>
      </c>
      <c r="D543" s="12" t="s">
        <v>2010</v>
      </c>
      <c r="E543" s="2" t="s">
        <v>2012</v>
      </c>
      <c r="F543" s="3">
        <v>1</v>
      </c>
      <c r="G543" s="26">
        <v>0.10342621594180899</v>
      </c>
      <c r="H543" s="4">
        <v>5331.3470469000504</v>
      </c>
      <c r="I543" s="4">
        <v>1.0156278150264699</v>
      </c>
      <c r="J543" s="4">
        <v>0.98676091596226601</v>
      </c>
      <c r="K543" s="4">
        <v>1.04533919206716</v>
      </c>
      <c r="L543" s="6">
        <v>0.291858170073514</v>
      </c>
    </row>
    <row r="544" spans="2:12" x14ac:dyDescent="0.25">
      <c r="B544" s="11" t="s">
        <v>2013</v>
      </c>
      <c r="C544" s="2" t="s">
        <v>2015</v>
      </c>
      <c r="D544" s="12" t="s">
        <v>2014</v>
      </c>
      <c r="E544" s="2" t="s">
        <v>2016</v>
      </c>
      <c r="F544" s="3">
        <v>1</v>
      </c>
      <c r="G544" s="26">
        <v>0.102159162202449</v>
      </c>
      <c r="H544" s="4">
        <v>5258.6022394906904</v>
      </c>
      <c r="I544" s="4">
        <v>1.0169142773398601</v>
      </c>
      <c r="J544" s="4">
        <v>0.98566691701493803</v>
      </c>
      <c r="K544" s="4">
        <v>1.0491522334841401</v>
      </c>
      <c r="L544" s="6">
        <v>0.29218824680993</v>
      </c>
    </row>
    <row r="545" spans="2:12" x14ac:dyDescent="0.25">
      <c r="B545" s="11" t="s">
        <v>2021</v>
      </c>
      <c r="C545" s="2" t="s">
        <v>2023</v>
      </c>
      <c r="D545" s="12" t="s">
        <v>2022</v>
      </c>
      <c r="E545" s="2" t="s">
        <v>2024</v>
      </c>
      <c r="F545" s="3">
        <v>1</v>
      </c>
      <c r="G545" s="26">
        <v>1.8199114037715399E-2</v>
      </c>
      <c r="H545" s="4">
        <v>856.68109124049602</v>
      </c>
      <c r="I545" s="4">
        <v>0.96208993708288704</v>
      </c>
      <c r="J545" s="4">
        <v>0.89529019472504501</v>
      </c>
      <c r="K545" s="4">
        <v>1.03387376795791</v>
      </c>
      <c r="L545" s="6">
        <v>0.29250987818388502</v>
      </c>
    </row>
    <row r="546" spans="2:12" x14ac:dyDescent="0.25">
      <c r="B546" s="11" t="s">
        <v>2017</v>
      </c>
      <c r="C546" s="2" t="s">
        <v>2019</v>
      </c>
      <c r="D546" s="12" t="s">
        <v>2018</v>
      </c>
      <c r="E546" s="2" t="s">
        <v>2020</v>
      </c>
      <c r="F546" s="3">
        <v>1</v>
      </c>
      <c r="G546" s="26">
        <v>2.0159622825878902E-3</v>
      </c>
      <c r="H546" s="4">
        <v>93.357918895355894</v>
      </c>
      <c r="I546" s="4">
        <v>0.88900976540277599</v>
      </c>
      <c r="J546" s="4">
        <v>0.71412171849023098</v>
      </c>
      <c r="K546" s="4">
        <v>1.1067278063638799</v>
      </c>
      <c r="L546" s="6">
        <v>0.29250987818388502</v>
      </c>
    </row>
    <row r="547" spans="2:12" x14ac:dyDescent="0.25">
      <c r="B547" s="11" t="s">
        <v>2025</v>
      </c>
      <c r="C547" s="2" t="s">
        <v>2027</v>
      </c>
      <c r="D547" s="12" t="s">
        <v>2026</v>
      </c>
      <c r="E547" s="2" t="s">
        <v>2028</v>
      </c>
      <c r="F547" s="3">
        <v>1</v>
      </c>
      <c r="G547" s="26">
        <v>5.6053798191152302E-3</v>
      </c>
      <c r="H547" s="4">
        <v>260.51853908170301</v>
      </c>
      <c r="I547" s="4">
        <v>0.92730597467133502</v>
      </c>
      <c r="J547" s="4">
        <v>0.80573738247851401</v>
      </c>
      <c r="K547" s="4">
        <v>1.0672166755079</v>
      </c>
      <c r="L547" s="6">
        <v>0.29250987818388602</v>
      </c>
    </row>
    <row r="548" spans="2:12" x14ac:dyDescent="0.25">
      <c r="B548" s="11" t="s">
        <v>2029</v>
      </c>
      <c r="C548" s="2" t="s">
        <v>6180</v>
      </c>
      <c r="D548" s="12" t="s">
        <v>2030</v>
      </c>
      <c r="E548" s="2" t="s">
        <v>2031</v>
      </c>
      <c r="F548" s="3">
        <v>2</v>
      </c>
      <c r="G548" s="26">
        <v>1.18178823465531E-2</v>
      </c>
      <c r="H548" s="4">
        <v>276.34755926512798</v>
      </c>
      <c r="I548" s="4">
        <v>0.95165734818564796</v>
      </c>
      <c r="J548" s="4">
        <v>0.86776049136123001</v>
      </c>
      <c r="K548" s="4">
        <v>1.0436655244986699</v>
      </c>
      <c r="L548" s="6">
        <v>0.29265868259351102</v>
      </c>
    </row>
    <row r="549" spans="2:12" x14ac:dyDescent="0.25">
      <c r="B549" s="11" t="s">
        <v>2032</v>
      </c>
      <c r="C549" s="2" t="s">
        <v>6178</v>
      </c>
      <c r="D549" s="12" t="s">
        <v>2033</v>
      </c>
      <c r="E549" s="2" t="s">
        <v>2034</v>
      </c>
      <c r="F549" s="3">
        <v>1</v>
      </c>
      <c r="G549" s="26">
        <v>6.2894870475269898E-2</v>
      </c>
      <c r="H549" s="4">
        <v>3101.83910247005</v>
      </c>
      <c r="I549" s="4">
        <v>1.02028089099089</v>
      </c>
      <c r="J549" s="4">
        <v>0.98278604820398396</v>
      </c>
      <c r="K549" s="4">
        <v>1.0592062213576501</v>
      </c>
      <c r="L549" s="6">
        <v>0.29324921684638999</v>
      </c>
    </row>
    <row r="550" spans="2:12" x14ac:dyDescent="0.25">
      <c r="B550" s="11" t="s">
        <v>2035</v>
      </c>
      <c r="C550" s="2" t="s">
        <v>6179</v>
      </c>
      <c r="D550" s="12" t="s">
        <v>2036</v>
      </c>
      <c r="E550" s="2" t="s">
        <v>2037</v>
      </c>
      <c r="F550" s="3">
        <v>2</v>
      </c>
      <c r="G550" s="26">
        <v>4.2261431311415E-2</v>
      </c>
      <c r="H550" s="4">
        <v>1019.64779946755</v>
      </c>
      <c r="I550" s="4">
        <v>0.97504598423112898</v>
      </c>
      <c r="J550" s="4">
        <v>0.93015063852939905</v>
      </c>
      <c r="K550" s="4">
        <v>1.0221082822330401</v>
      </c>
      <c r="L550" s="6">
        <v>0.29338107961375598</v>
      </c>
    </row>
    <row r="551" spans="2:12" x14ac:dyDescent="0.25">
      <c r="B551" s="11" t="s">
        <v>2038</v>
      </c>
      <c r="C551" s="2" t="s">
        <v>6181</v>
      </c>
      <c r="D551" s="12" t="s">
        <v>2039</v>
      </c>
      <c r="E551" s="2" t="s">
        <v>2040</v>
      </c>
      <c r="F551" s="3">
        <v>1</v>
      </c>
      <c r="G551" s="26">
        <v>8.9394149640431998E-4</v>
      </c>
      <c r="H551" s="4">
        <v>41.351365899732798</v>
      </c>
      <c r="I551" s="4">
        <v>0.82505296698053598</v>
      </c>
      <c r="J551" s="4">
        <v>0.57629714882080496</v>
      </c>
      <c r="K551" s="4">
        <v>1.18118300553149</v>
      </c>
      <c r="L551" s="6">
        <v>0.29352497709457898</v>
      </c>
    </row>
    <row r="552" spans="2:12" x14ac:dyDescent="0.25">
      <c r="B552" s="11" t="s">
        <v>2041</v>
      </c>
      <c r="C552" s="2" t="s">
        <v>2043</v>
      </c>
      <c r="D552" s="12" t="s">
        <v>2042</v>
      </c>
      <c r="E552" s="2" t="s">
        <v>2044</v>
      </c>
      <c r="F552" s="3">
        <v>2</v>
      </c>
      <c r="G552" s="26">
        <v>2.6910054923152901E-2</v>
      </c>
      <c r="H552" s="4">
        <v>639.02016178745805</v>
      </c>
      <c r="I552" s="4">
        <v>1.0324890140535801</v>
      </c>
      <c r="J552" s="4">
        <v>0.97260448993191295</v>
      </c>
      <c r="K552" s="4">
        <v>1.09606070625476</v>
      </c>
      <c r="L552" s="6">
        <v>0.29427953838279203</v>
      </c>
    </row>
    <row r="553" spans="2:12" x14ac:dyDescent="0.25">
      <c r="B553" s="11" t="s">
        <v>2045</v>
      </c>
      <c r="C553" s="2" t="s">
        <v>2047</v>
      </c>
      <c r="D553" s="12" t="s">
        <v>2046</v>
      </c>
      <c r="E553" s="2" t="s">
        <v>2048</v>
      </c>
      <c r="F553" s="3">
        <v>3</v>
      </c>
      <c r="G553" s="26">
        <v>5.5303632219571498E-2</v>
      </c>
      <c r="H553" s="4">
        <v>901.80723548249796</v>
      </c>
      <c r="I553" s="4">
        <v>1.0232880403667599</v>
      </c>
      <c r="J553" s="4">
        <v>0.98019420881018204</v>
      </c>
      <c r="K553" s="4">
        <v>1.0682764743414399</v>
      </c>
      <c r="L553" s="6">
        <v>0.29432218126637499</v>
      </c>
    </row>
    <row r="554" spans="2:12" x14ac:dyDescent="0.25">
      <c r="B554" s="11" t="s">
        <v>2049</v>
      </c>
      <c r="C554" s="2" t="s">
        <v>2051</v>
      </c>
      <c r="D554" s="12" t="s">
        <v>2050</v>
      </c>
      <c r="E554" s="2" t="s">
        <v>2052</v>
      </c>
      <c r="F554" s="3">
        <v>2</v>
      </c>
      <c r="G554" s="26">
        <v>1.36186750781038E-2</v>
      </c>
      <c r="H554" s="4">
        <v>319.03841487692603</v>
      </c>
      <c r="I554" s="4">
        <v>1.0464753492550301</v>
      </c>
      <c r="J554" s="4">
        <v>0.96125132956483905</v>
      </c>
      <c r="K554" s="4">
        <v>1.1392552841452901</v>
      </c>
      <c r="L554" s="6">
        <v>0.29457283351436903</v>
      </c>
    </row>
    <row r="555" spans="2:12" x14ac:dyDescent="0.25">
      <c r="B555" s="11" t="s">
        <v>2053</v>
      </c>
      <c r="C555" s="2" t="s">
        <v>2055</v>
      </c>
      <c r="D555" s="12" t="s">
        <v>2054</v>
      </c>
      <c r="E555" s="2" t="s">
        <v>2057</v>
      </c>
      <c r="F555" s="3">
        <v>2</v>
      </c>
      <c r="G555" s="26">
        <v>1.12208018824481E-2</v>
      </c>
      <c r="H555" s="4">
        <v>262.22707758445898</v>
      </c>
      <c r="I555" s="4">
        <v>0.95201060036417795</v>
      </c>
      <c r="J555" s="4">
        <v>0.86834915234448495</v>
      </c>
      <c r="K555" s="4">
        <v>1.0437324442118101</v>
      </c>
      <c r="L555" s="6">
        <v>0.29467944655864797</v>
      </c>
    </row>
    <row r="556" spans="2:12" x14ac:dyDescent="0.25">
      <c r="B556" s="11" t="s">
        <v>2058</v>
      </c>
      <c r="C556" s="2" t="s">
        <v>6183</v>
      </c>
      <c r="D556" s="12" t="s">
        <v>2059</v>
      </c>
      <c r="E556" s="2" t="s">
        <v>2060</v>
      </c>
      <c r="F556" s="3">
        <v>2</v>
      </c>
      <c r="G556" s="26">
        <v>5.2674769468359804E-3</v>
      </c>
      <c r="H556" s="4">
        <v>122.362766601236</v>
      </c>
      <c r="I556" s="4">
        <v>0.94344968393653905</v>
      </c>
      <c r="J556" s="4">
        <v>0.84603469327994796</v>
      </c>
      <c r="K556" s="4">
        <v>1.05208133093122</v>
      </c>
      <c r="L556" s="6">
        <v>0.29514591666829398</v>
      </c>
    </row>
    <row r="557" spans="2:12" x14ac:dyDescent="0.25">
      <c r="B557" s="11" t="s">
        <v>2061</v>
      </c>
      <c r="C557" s="2" t="s">
        <v>2063</v>
      </c>
      <c r="D557" s="12" t="s">
        <v>2062</v>
      </c>
      <c r="E557" s="2" t="s">
        <v>2064</v>
      </c>
      <c r="F557" s="3">
        <v>1</v>
      </c>
      <c r="G557" s="26">
        <v>1.3083343039342899E-2</v>
      </c>
      <c r="H557" s="4">
        <v>612.67562731021599</v>
      </c>
      <c r="I557" s="4">
        <v>1.04261991523269</v>
      </c>
      <c r="J557" s="4">
        <v>0.96389619991327502</v>
      </c>
      <c r="K557" s="4">
        <v>1.12777318526376</v>
      </c>
      <c r="L557" s="6">
        <v>0.29743113228439799</v>
      </c>
    </row>
    <row r="558" spans="2:12" x14ac:dyDescent="0.25">
      <c r="B558" s="11" t="s">
        <v>2065</v>
      </c>
      <c r="C558" s="2" t="s">
        <v>6185</v>
      </c>
      <c r="D558" s="12" t="s">
        <v>2066</v>
      </c>
      <c r="E558" s="2" t="s">
        <v>2067</v>
      </c>
      <c r="F558" s="3">
        <v>1</v>
      </c>
      <c r="G558" s="26">
        <v>1.0184346811616099E-3</v>
      </c>
      <c r="H558" s="4">
        <v>47.115961754051803</v>
      </c>
      <c r="I558" s="4">
        <v>0.84708227947691905</v>
      </c>
      <c r="J558" s="4">
        <v>0.61957739327291195</v>
      </c>
      <c r="K558" s="4">
        <v>1.15812551586715</v>
      </c>
      <c r="L558" s="6">
        <v>0.29833990066196298</v>
      </c>
    </row>
    <row r="559" spans="2:12" x14ac:dyDescent="0.25">
      <c r="B559" s="11" t="s">
        <v>2068</v>
      </c>
      <c r="C559" s="2" t="s">
        <v>6184</v>
      </c>
      <c r="D559" s="12" t="s">
        <v>2069</v>
      </c>
      <c r="E559" s="2" t="s">
        <v>2070</v>
      </c>
      <c r="F559" s="3">
        <v>1</v>
      </c>
      <c r="G559" s="26">
        <v>1.21967450850083E-3</v>
      </c>
      <c r="H559" s="4">
        <v>56.437312235936901</v>
      </c>
      <c r="I559" s="4">
        <v>0.85162749465364496</v>
      </c>
      <c r="J559" s="4">
        <v>0.62907198486105598</v>
      </c>
      <c r="K559" s="4">
        <v>1.1529195499148399</v>
      </c>
      <c r="L559" s="6">
        <v>0.298704436736342</v>
      </c>
    </row>
    <row r="560" spans="2:12" x14ac:dyDescent="0.25">
      <c r="B560" s="11" t="s">
        <v>2071</v>
      </c>
      <c r="C560" s="2" t="s">
        <v>2073</v>
      </c>
      <c r="D560" s="12" t="s">
        <v>2072</v>
      </c>
      <c r="E560" s="2" t="s">
        <v>2074</v>
      </c>
      <c r="F560" s="3">
        <v>1</v>
      </c>
      <c r="G560" s="26">
        <v>2.2126698292975599E-2</v>
      </c>
      <c r="H560" s="4">
        <v>1045.74640346868</v>
      </c>
      <c r="I560" s="4">
        <v>0.96341740519933095</v>
      </c>
      <c r="J560" s="4">
        <v>0.89799453147387098</v>
      </c>
      <c r="K560" s="4">
        <v>1.0336066246613</v>
      </c>
      <c r="L560" s="6">
        <v>0.298939779045856</v>
      </c>
    </row>
    <row r="561" spans="2:12" x14ac:dyDescent="0.25">
      <c r="B561" s="11" t="s">
        <v>2075</v>
      </c>
      <c r="C561" s="2" t="s">
        <v>2077</v>
      </c>
      <c r="D561" s="12" t="s">
        <v>2076</v>
      </c>
      <c r="E561" s="2" t="s">
        <v>2078</v>
      </c>
      <c r="F561" s="3">
        <v>1</v>
      </c>
      <c r="G561" s="26">
        <v>8.1905221110386006E-2</v>
      </c>
      <c r="H561" s="4">
        <v>4123.0293275556496</v>
      </c>
      <c r="I561" s="4">
        <v>0.980103743407715</v>
      </c>
      <c r="J561" s="4">
        <v>0.94359120105546501</v>
      </c>
      <c r="K561" s="4">
        <v>1.0180291494529901</v>
      </c>
      <c r="L561" s="6">
        <v>0.29950289571342698</v>
      </c>
    </row>
    <row r="562" spans="2:12" x14ac:dyDescent="0.25">
      <c r="B562" s="11" t="s">
        <v>2079</v>
      </c>
      <c r="C562" s="2" t="s">
        <v>2081</v>
      </c>
      <c r="D562" s="12" t="s">
        <v>2080</v>
      </c>
      <c r="E562" s="2" t="s">
        <v>2082</v>
      </c>
      <c r="F562" s="3">
        <v>2</v>
      </c>
      <c r="G562" s="26">
        <v>8.7235094572250607E-3</v>
      </c>
      <c r="H562" s="4">
        <v>203.352441731422</v>
      </c>
      <c r="I562" s="4">
        <v>0.94429421552626502</v>
      </c>
      <c r="J562" s="4">
        <v>0.84696067829167598</v>
      </c>
      <c r="K562" s="4">
        <v>1.0528134166451599</v>
      </c>
      <c r="L562" s="6">
        <v>0.30174654227791797</v>
      </c>
    </row>
    <row r="563" spans="2:12" x14ac:dyDescent="0.25">
      <c r="B563" s="11" t="s">
        <v>2083</v>
      </c>
      <c r="C563" s="2" t="s">
        <v>2085</v>
      </c>
      <c r="D563" s="12" t="s">
        <v>2084</v>
      </c>
      <c r="E563" s="2" t="s">
        <v>2086</v>
      </c>
      <c r="F563" s="3">
        <v>3</v>
      </c>
      <c r="G563" s="26">
        <v>5.0095260935148503E-2</v>
      </c>
      <c r="H563" s="4">
        <v>812.39809061839503</v>
      </c>
      <c r="I563" s="4">
        <v>1.02348489529414</v>
      </c>
      <c r="J563" s="4">
        <v>0.97936970878297303</v>
      </c>
      <c r="K563" s="4">
        <v>1.0695872268675499</v>
      </c>
      <c r="L563" s="6">
        <v>0.30177422077742</v>
      </c>
    </row>
    <row r="564" spans="2:12" x14ac:dyDescent="0.25">
      <c r="B564" s="11" t="s">
        <v>2087</v>
      </c>
      <c r="C564" s="2" t="s">
        <v>2089</v>
      </c>
      <c r="D564" s="12" t="s">
        <v>2088</v>
      </c>
      <c r="E564" s="2" t="s">
        <v>2090</v>
      </c>
      <c r="F564" s="3">
        <v>1</v>
      </c>
      <c r="G564" s="26">
        <v>4.4190356777245804E-3</v>
      </c>
      <c r="H564" s="4">
        <v>205.136659097078</v>
      </c>
      <c r="I564" s="4">
        <v>0.92508574130846999</v>
      </c>
      <c r="J564" s="4">
        <v>0.79798185871737504</v>
      </c>
      <c r="K564" s="4">
        <v>1.0724349425033</v>
      </c>
      <c r="L564" s="6">
        <v>0.30178705715433901</v>
      </c>
    </row>
    <row r="565" spans="2:12" x14ac:dyDescent="0.25">
      <c r="B565" s="11" t="s">
        <v>2091</v>
      </c>
      <c r="C565" s="2" t="s">
        <v>2093</v>
      </c>
      <c r="D565" s="12" t="s">
        <v>2092</v>
      </c>
      <c r="E565" s="2" t="s">
        <v>2094</v>
      </c>
      <c r="F565" s="3">
        <v>2</v>
      </c>
      <c r="G565" s="26">
        <v>5.68348184994283E-2</v>
      </c>
      <c r="H565" s="4">
        <v>1392.45022423969</v>
      </c>
      <c r="I565" s="4">
        <v>1.0219321481810399</v>
      </c>
      <c r="J565" s="4">
        <v>0.98069882398111596</v>
      </c>
      <c r="K565" s="4">
        <v>1.0648991208599901</v>
      </c>
      <c r="L565" s="6">
        <v>0.30185925686082399</v>
      </c>
    </row>
    <row r="566" spans="2:12" x14ac:dyDescent="0.25">
      <c r="B566" s="11" t="s">
        <v>2095</v>
      </c>
      <c r="C566" s="2" t="s">
        <v>2097</v>
      </c>
      <c r="D566" s="12" t="s">
        <v>2096</v>
      </c>
      <c r="E566" s="2" t="s">
        <v>2098</v>
      </c>
      <c r="F566" s="3">
        <v>7</v>
      </c>
      <c r="G566" s="26">
        <v>0.110273532035356</v>
      </c>
      <c r="H566" s="4">
        <v>818.18724210357095</v>
      </c>
      <c r="I566" s="4">
        <v>0.98391495399565199</v>
      </c>
      <c r="J566" s="4">
        <v>0.95408127774259399</v>
      </c>
      <c r="K566" s="4">
        <v>1.01468151538076</v>
      </c>
      <c r="L566" s="6">
        <v>0.30197303037587803</v>
      </c>
    </row>
    <row r="567" spans="2:12" x14ac:dyDescent="0.25">
      <c r="B567" s="11" t="s">
        <v>2099</v>
      </c>
      <c r="C567" s="2" t="s">
        <v>2101</v>
      </c>
      <c r="D567" s="12" t="s">
        <v>2100</v>
      </c>
      <c r="E567" s="2" t="s">
        <v>2102</v>
      </c>
      <c r="F567" s="3">
        <v>1</v>
      </c>
      <c r="G567" s="26">
        <v>6.0722291158441397E-2</v>
      </c>
      <c r="H567" s="4">
        <v>2987.7653666876399</v>
      </c>
      <c r="I567" s="4">
        <v>1.02698869229752</v>
      </c>
      <c r="J567" s="4">
        <v>0.97629708747600896</v>
      </c>
      <c r="K567" s="4">
        <v>1.0803123225878699</v>
      </c>
      <c r="L567" s="6">
        <v>0.30247429627262001</v>
      </c>
    </row>
    <row r="568" spans="2:12" x14ac:dyDescent="0.25">
      <c r="B568" s="11" t="s">
        <v>2103</v>
      </c>
      <c r="C568" s="2" t="s">
        <v>2106</v>
      </c>
      <c r="D568" s="12" t="s">
        <v>2104</v>
      </c>
      <c r="E568" s="2" t="s">
        <v>2105</v>
      </c>
      <c r="F568" s="3">
        <v>3</v>
      </c>
      <c r="G568" s="26">
        <v>9.1687240308806206E-3</v>
      </c>
      <c r="H568" s="4">
        <v>142.54812184468699</v>
      </c>
      <c r="I568" s="4">
        <v>1.0505909357824399</v>
      </c>
      <c r="J568" s="4">
        <v>0.95621169797233696</v>
      </c>
      <c r="K568" s="4">
        <v>1.1542855172016</v>
      </c>
      <c r="L568" s="6">
        <v>0.30412297760363199</v>
      </c>
    </row>
    <row r="569" spans="2:12" x14ac:dyDescent="0.25">
      <c r="B569" s="11" t="s">
        <v>2107</v>
      </c>
      <c r="C569" s="2" t="s">
        <v>2109</v>
      </c>
      <c r="D569" s="12" t="s">
        <v>2108</v>
      </c>
      <c r="E569" s="2" t="s">
        <v>2110</v>
      </c>
      <c r="F569" s="3">
        <v>1</v>
      </c>
      <c r="G569" s="26">
        <v>0.13434668200944799</v>
      </c>
      <c r="H569" s="4">
        <v>7172.5783598468597</v>
      </c>
      <c r="I569" s="4">
        <v>1.01419758618874</v>
      </c>
      <c r="J569" s="4">
        <v>0.98728502877591795</v>
      </c>
      <c r="K569" s="4">
        <v>1.0418437572241599</v>
      </c>
      <c r="L569" s="6">
        <v>0.30423344104497602</v>
      </c>
    </row>
    <row r="570" spans="2:12" x14ac:dyDescent="0.25">
      <c r="B570" s="11" t="s">
        <v>2115</v>
      </c>
      <c r="C570" s="2" t="s">
        <v>2117</v>
      </c>
      <c r="D570" s="12" t="s">
        <v>2116</v>
      </c>
      <c r="E570" s="2" t="s">
        <v>2118</v>
      </c>
      <c r="F570" s="3">
        <v>1</v>
      </c>
      <c r="G570" s="26">
        <v>3.6445946461918098E-3</v>
      </c>
      <c r="H570" s="4">
        <v>169.05472210349299</v>
      </c>
      <c r="I570" s="4">
        <v>1.08914529805674</v>
      </c>
      <c r="J570" s="4">
        <v>0.92536221053128198</v>
      </c>
      <c r="K570" s="4">
        <v>1.28191692591168</v>
      </c>
      <c r="L570" s="6">
        <v>0.30440773782137698</v>
      </c>
    </row>
    <row r="571" spans="2:12" x14ac:dyDescent="0.25">
      <c r="B571" s="11" t="s">
        <v>2111</v>
      </c>
      <c r="C571" s="2" t="s">
        <v>2113</v>
      </c>
      <c r="D571" s="12" t="s">
        <v>2112</v>
      </c>
      <c r="E571" s="2" t="s">
        <v>2114</v>
      </c>
      <c r="F571" s="3">
        <v>1</v>
      </c>
      <c r="G571" s="26">
        <v>3.1849412939427203E-2</v>
      </c>
      <c r="H571" s="4">
        <v>1520.3755366999301</v>
      </c>
      <c r="I571" s="4">
        <v>0.97172810085648498</v>
      </c>
      <c r="J571" s="4">
        <v>0.919973590766194</v>
      </c>
      <c r="K571" s="4">
        <v>1.02639413943147</v>
      </c>
      <c r="L571" s="6">
        <v>0.30440773782137698</v>
      </c>
    </row>
    <row r="572" spans="2:12" x14ac:dyDescent="0.25">
      <c r="B572" s="11" t="s">
        <v>2119</v>
      </c>
      <c r="C572" s="2" t="s">
        <v>6182</v>
      </c>
      <c r="D572" s="12" t="s">
        <v>2120</v>
      </c>
      <c r="E572" s="2" t="s">
        <v>2121</v>
      </c>
      <c r="F572" s="3">
        <v>2</v>
      </c>
      <c r="G572" s="26">
        <v>3.5225112667839599E-2</v>
      </c>
      <c r="H572" s="4">
        <v>843.68312407354802</v>
      </c>
      <c r="I572" s="4">
        <v>0.97344750332392804</v>
      </c>
      <c r="J572" s="4">
        <v>0.92469594248852005</v>
      </c>
      <c r="K572" s="4">
        <v>1.0247693303135199</v>
      </c>
      <c r="L572" s="6">
        <v>0.30461129491222599</v>
      </c>
    </row>
    <row r="573" spans="2:12" x14ac:dyDescent="0.25">
      <c r="B573" s="11" t="s">
        <v>2122</v>
      </c>
      <c r="C573" s="2" t="s">
        <v>2124</v>
      </c>
      <c r="D573" s="12" t="s">
        <v>2123</v>
      </c>
      <c r="E573" s="2" t="s">
        <v>2125</v>
      </c>
      <c r="F573" s="3">
        <v>2</v>
      </c>
      <c r="G573" s="26">
        <v>6.45739138386257E-3</v>
      </c>
      <c r="H573" s="4">
        <v>150.18396806397499</v>
      </c>
      <c r="I573" s="4">
        <v>1.06836846423837</v>
      </c>
      <c r="J573" s="4">
        <v>0.94154176263380696</v>
      </c>
      <c r="K573" s="4">
        <v>1.21227886077633</v>
      </c>
      <c r="L573" s="6">
        <v>0.30503028492214901</v>
      </c>
    </row>
    <row r="574" spans="2:12" x14ac:dyDescent="0.25">
      <c r="B574" s="11" t="s">
        <v>2126</v>
      </c>
      <c r="C574" s="2" t="s">
        <v>2128</v>
      </c>
      <c r="D574" s="12" t="s">
        <v>2127</v>
      </c>
      <c r="E574" s="2" t="s">
        <v>2129</v>
      </c>
      <c r="F574" s="3">
        <v>1</v>
      </c>
      <c r="G574" s="26">
        <v>7.1671302353756905E-2</v>
      </c>
      <c r="H574" s="4">
        <v>3568.0906105559902</v>
      </c>
      <c r="I574" s="4">
        <v>1.0242249397441201</v>
      </c>
      <c r="J574" s="4">
        <v>0.97830350253648202</v>
      </c>
      <c r="K574" s="4">
        <v>1.0723019231495901</v>
      </c>
      <c r="L574" s="6">
        <v>0.30643681273469803</v>
      </c>
    </row>
    <row r="575" spans="2:12" x14ac:dyDescent="0.25">
      <c r="B575" s="11" t="s">
        <v>2130</v>
      </c>
      <c r="C575" s="2" t="s">
        <v>2132</v>
      </c>
      <c r="D575" s="12" t="s">
        <v>2131</v>
      </c>
      <c r="E575" s="2" t="s">
        <v>2133</v>
      </c>
      <c r="F575" s="3">
        <v>2</v>
      </c>
      <c r="G575" s="26">
        <v>7.8756682709993399E-3</v>
      </c>
      <c r="H575" s="4">
        <v>183.43165140901601</v>
      </c>
      <c r="I575" s="4">
        <v>1.05774619943465</v>
      </c>
      <c r="J575" s="4">
        <v>0.94946972282811404</v>
      </c>
      <c r="K575" s="4">
        <v>1.1783704056258699</v>
      </c>
      <c r="L575" s="6">
        <v>0.30825003761396103</v>
      </c>
    </row>
    <row r="576" spans="2:12" x14ac:dyDescent="0.25">
      <c r="B576" s="11" t="s">
        <v>2134</v>
      </c>
      <c r="C576" s="2" t="s">
        <v>2136</v>
      </c>
      <c r="D576" s="12" t="s">
        <v>2135</v>
      </c>
      <c r="E576" s="2" t="s">
        <v>2137</v>
      </c>
      <c r="F576" s="3">
        <v>1</v>
      </c>
      <c r="G576" s="26">
        <v>2.06004021259081E-2</v>
      </c>
      <c r="H576" s="4">
        <v>972.09370589650098</v>
      </c>
      <c r="I576" s="4">
        <v>1.03527851496928</v>
      </c>
      <c r="J576" s="4">
        <v>0.96835237864816004</v>
      </c>
      <c r="K576" s="4">
        <v>1.10683014488306</v>
      </c>
      <c r="L576" s="6">
        <v>0.309245383409539</v>
      </c>
    </row>
    <row r="577" spans="2:12" x14ac:dyDescent="0.25">
      <c r="B577" s="11" t="s">
        <v>2142</v>
      </c>
      <c r="C577" s="2" t="s">
        <v>2144</v>
      </c>
      <c r="D577" s="12" t="s">
        <v>2143</v>
      </c>
      <c r="E577" s="2" t="s">
        <v>2145</v>
      </c>
      <c r="F577" s="3">
        <v>1</v>
      </c>
      <c r="G577" s="26">
        <v>1.7950582178810098E-2</v>
      </c>
      <c r="H577" s="4">
        <v>844.76818673390096</v>
      </c>
      <c r="I577" s="4">
        <v>0.96199747265524405</v>
      </c>
      <c r="J577" s="4">
        <v>0.89256755728622705</v>
      </c>
      <c r="K577" s="4">
        <v>1.0368281143993101</v>
      </c>
      <c r="L577" s="6">
        <v>0.31072657793194502</v>
      </c>
    </row>
    <row r="578" spans="2:12" x14ac:dyDescent="0.25">
      <c r="B578" s="11" t="s">
        <v>2138</v>
      </c>
      <c r="C578" s="2" t="s">
        <v>2140</v>
      </c>
      <c r="D578" s="12" t="s">
        <v>2139</v>
      </c>
      <c r="E578" s="2" t="s">
        <v>2141</v>
      </c>
      <c r="F578" s="3">
        <v>1</v>
      </c>
      <c r="G578" s="26">
        <v>6.9630584812594196E-2</v>
      </c>
      <c r="H578" s="4">
        <v>3458.89176403186</v>
      </c>
      <c r="I578" s="4">
        <v>1.0197696001516801</v>
      </c>
      <c r="J578" s="4">
        <v>0.98189152827052895</v>
      </c>
      <c r="K578" s="4">
        <v>1.0591088806166</v>
      </c>
      <c r="L578" s="6">
        <v>0.31072657793194502</v>
      </c>
    </row>
    <row r="579" spans="2:12" x14ac:dyDescent="0.25">
      <c r="B579" s="11" t="s">
        <v>2146</v>
      </c>
      <c r="C579" s="2" t="s">
        <v>2148</v>
      </c>
      <c r="D579" s="12" t="s">
        <v>2147</v>
      </c>
      <c r="E579" s="2" t="s">
        <v>999</v>
      </c>
      <c r="F579" s="3">
        <v>1</v>
      </c>
      <c r="G579" s="26">
        <v>1.9789398686145998E-3</v>
      </c>
      <c r="H579" s="4">
        <v>91.640035086887096</v>
      </c>
      <c r="I579" s="4">
        <v>1.1214995420787901</v>
      </c>
      <c r="J579" s="4">
        <v>0.898110124689252</v>
      </c>
      <c r="K579" s="4">
        <v>1.40045322762409</v>
      </c>
      <c r="L579" s="6">
        <v>0.31165056903768001</v>
      </c>
    </row>
    <row r="580" spans="2:12" x14ac:dyDescent="0.25">
      <c r="B580" s="11" t="s">
        <v>2149</v>
      </c>
      <c r="C580" s="2" t="s">
        <v>2151</v>
      </c>
      <c r="D580" s="12" t="s">
        <v>2150</v>
      </c>
      <c r="E580" s="2" t="s">
        <v>2152</v>
      </c>
      <c r="F580" s="3">
        <v>1</v>
      </c>
      <c r="G580" s="26">
        <v>4.3792287301599696E-3</v>
      </c>
      <c r="H580" s="4">
        <v>203.280647444648</v>
      </c>
      <c r="I580" s="4">
        <v>1.0781144926191699</v>
      </c>
      <c r="J580" s="4">
        <v>0.93190235746142103</v>
      </c>
      <c r="K580" s="4">
        <v>1.2472667870073599</v>
      </c>
      <c r="L580" s="6">
        <v>0.31177993042103203</v>
      </c>
    </row>
    <row r="581" spans="2:12" x14ac:dyDescent="0.25">
      <c r="B581" s="11" t="s">
        <v>2153</v>
      </c>
      <c r="C581" s="2" t="s">
        <v>6187</v>
      </c>
      <c r="D581" s="12" t="s">
        <v>2154</v>
      </c>
      <c r="E581" s="2" t="s">
        <v>2155</v>
      </c>
      <c r="F581" s="3">
        <v>1</v>
      </c>
      <c r="G581" s="26">
        <v>1.90461412505338E-3</v>
      </c>
      <c r="H581" s="4">
        <v>88.191617403685498</v>
      </c>
      <c r="I581" s="4">
        <v>1.11991524915686</v>
      </c>
      <c r="J581" s="4">
        <v>0.89910324186866597</v>
      </c>
      <c r="K581" s="4">
        <v>1.39495678236835</v>
      </c>
      <c r="L581" s="6">
        <v>0.31213481255839898</v>
      </c>
    </row>
    <row r="582" spans="2:12" x14ac:dyDescent="0.25">
      <c r="B582" s="11" t="s">
        <v>2156</v>
      </c>
      <c r="C582" s="2" t="s">
        <v>2158</v>
      </c>
      <c r="D582" s="12" t="s">
        <v>2157</v>
      </c>
      <c r="E582" s="2" t="s">
        <v>2159</v>
      </c>
      <c r="F582" s="3">
        <v>1</v>
      </c>
      <c r="G582" s="26">
        <v>1.37410208143828E-3</v>
      </c>
      <c r="H582" s="4">
        <v>63.592884911272797</v>
      </c>
      <c r="I582" s="4">
        <v>0.87184566785417905</v>
      </c>
      <c r="J582" s="4">
        <v>0.66821989911124102</v>
      </c>
      <c r="K582" s="4">
        <v>1.1375220486056801</v>
      </c>
      <c r="L582" s="6">
        <v>0.31224319801325301</v>
      </c>
    </row>
    <row r="583" spans="2:12" x14ac:dyDescent="0.25">
      <c r="B583" s="11" t="s">
        <v>2160</v>
      </c>
      <c r="C583" s="2" t="s">
        <v>2162</v>
      </c>
      <c r="D583" s="12" t="s">
        <v>2161</v>
      </c>
      <c r="E583" s="2" t="s">
        <v>2163</v>
      </c>
      <c r="F583" s="3">
        <v>1</v>
      </c>
      <c r="G583" s="26">
        <v>1.59940275634179E-3</v>
      </c>
      <c r="H583" s="4">
        <v>74.036411828239693</v>
      </c>
      <c r="I583" s="4">
        <v>0.88163774616773904</v>
      </c>
      <c r="J583" s="4">
        <v>0.69050423556366702</v>
      </c>
      <c r="K583" s="4">
        <v>1.1256775490062301</v>
      </c>
      <c r="L583" s="6">
        <v>0.312295706132238</v>
      </c>
    </row>
    <row r="584" spans="2:12" x14ac:dyDescent="0.25">
      <c r="B584" s="11" t="s">
        <v>2164</v>
      </c>
      <c r="C584" s="2" t="s">
        <v>6186</v>
      </c>
      <c r="D584" s="12" t="s">
        <v>2165</v>
      </c>
      <c r="E584" s="2" t="s">
        <v>2166</v>
      </c>
      <c r="F584" s="3">
        <v>2</v>
      </c>
      <c r="G584" s="26">
        <v>2.6068156283739399E-2</v>
      </c>
      <c r="H584" s="4">
        <v>618.49289066063102</v>
      </c>
      <c r="I584" s="4">
        <v>1.0321882295365401</v>
      </c>
      <c r="J584" s="4">
        <v>0.97064852480844999</v>
      </c>
      <c r="K584" s="4">
        <v>1.0976295888401399</v>
      </c>
      <c r="L584" s="6">
        <v>0.31244001063181198</v>
      </c>
    </row>
    <row r="585" spans="2:12" x14ac:dyDescent="0.25">
      <c r="B585" s="11" t="s">
        <v>2167</v>
      </c>
      <c r="C585" s="2" t="s">
        <v>2169</v>
      </c>
      <c r="D585" s="12" t="s">
        <v>2168</v>
      </c>
      <c r="E585" s="2" t="s">
        <v>2170</v>
      </c>
      <c r="F585" s="3">
        <v>1</v>
      </c>
      <c r="G585" s="26">
        <v>5.2210957983198699E-4</v>
      </c>
      <c r="H585" s="4">
        <v>24.1424213309724</v>
      </c>
      <c r="I585" s="4">
        <v>1.23645065224483</v>
      </c>
      <c r="J585" s="4">
        <v>0.81893748294415203</v>
      </c>
      <c r="K585" s="4">
        <v>1.8668216405731599</v>
      </c>
      <c r="L585" s="6">
        <v>0.31263485489653198</v>
      </c>
    </row>
    <row r="586" spans="2:12" x14ac:dyDescent="0.25">
      <c r="B586" s="11" t="s">
        <v>2171</v>
      </c>
      <c r="C586" s="2" t="s">
        <v>2173</v>
      </c>
      <c r="D586" s="12" t="s">
        <v>2172</v>
      </c>
      <c r="E586" s="2" t="s">
        <v>2174</v>
      </c>
      <c r="F586" s="3">
        <v>3</v>
      </c>
      <c r="G586" s="26">
        <v>0.22953385818802699</v>
      </c>
      <c r="H586" s="4">
        <v>4589.2900183580095</v>
      </c>
      <c r="I586" s="4">
        <v>1.01032669935779</v>
      </c>
      <c r="J586" s="4">
        <v>0.99036421015755804</v>
      </c>
      <c r="K586" s="4">
        <v>1.0306915667649199</v>
      </c>
      <c r="L586" s="6">
        <v>0.31296735890996902</v>
      </c>
    </row>
    <row r="587" spans="2:12" x14ac:dyDescent="0.25">
      <c r="B587" s="11" t="s">
        <v>2175</v>
      </c>
      <c r="C587" s="2" t="s">
        <v>2177</v>
      </c>
      <c r="D587" s="12" t="s">
        <v>2176</v>
      </c>
      <c r="E587" s="2" t="s">
        <v>2178</v>
      </c>
      <c r="F587" s="3">
        <v>1</v>
      </c>
      <c r="G587" s="26">
        <v>5.4517084836207597E-2</v>
      </c>
      <c r="H587" s="4">
        <v>2664.84095310563</v>
      </c>
      <c r="I587" s="4">
        <v>0.975824451669279</v>
      </c>
      <c r="J587" s="4">
        <v>0.93050815143617704</v>
      </c>
      <c r="K587" s="4">
        <v>1.0233476826677299</v>
      </c>
      <c r="L587" s="6">
        <v>0.31312061758246301</v>
      </c>
    </row>
    <row r="588" spans="2:12" x14ac:dyDescent="0.25">
      <c r="B588" s="11" t="s">
        <v>2179</v>
      </c>
      <c r="C588" s="2" t="s">
        <v>2181</v>
      </c>
      <c r="D588" s="12" t="s">
        <v>2180</v>
      </c>
      <c r="E588" s="2" t="s">
        <v>2182</v>
      </c>
      <c r="F588" s="3">
        <v>2</v>
      </c>
      <c r="G588" s="26">
        <v>2.6276218045558498E-2</v>
      </c>
      <c r="H588" s="4">
        <v>623.56257466468196</v>
      </c>
      <c r="I588" s="4">
        <v>0.96991630587989497</v>
      </c>
      <c r="J588" s="4">
        <v>0.91398874473782199</v>
      </c>
      <c r="K588" s="4">
        <v>1.0292661105816501</v>
      </c>
      <c r="L588" s="6">
        <v>0.31344308588300202</v>
      </c>
    </row>
    <row r="589" spans="2:12" x14ac:dyDescent="0.25">
      <c r="B589" s="11" t="s">
        <v>2183</v>
      </c>
      <c r="C589" s="2" t="s">
        <v>2185</v>
      </c>
      <c r="D589" s="12" t="s">
        <v>2184</v>
      </c>
      <c r="E589" s="2" t="s">
        <v>2186</v>
      </c>
      <c r="F589" s="3">
        <v>2</v>
      </c>
      <c r="G589" s="26">
        <v>0.23176737903193001</v>
      </c>
      <c r="H589" s="4">
        <v>6971.2800066100299</v>
      </c>
      <c r="I589" s="4">
        <v>0.99069973914395604</v>
      </c>
      <c r="J589" s="4">
        <v>0.97273297470068498</v>
      </c>
      <c r="K589" s="4">
        <v>1.0089983568634699</v>
      </c>
      <c r="L589" s="6">
        <v>0.31700446362891099</v>
      </c>
    </row>
    <row r="590" spans="2:12" x14ac:dyDescent="0.25">
      <c r="B590" s="11" t="s">
        <v>2191</v>
      </c>
      <c r="C590" s="2" t="s">
        <v>6188</v>
      </c>
      <c r="D590" s="12" t="s">
        <v>2192</v>
      </c>
      <c r="E590" s="2" t="s">
        <v>2193</v>
      </c>
      <c r="F590" s="3">
        <v>1</v>
      </c>
      <c r="G590" s="26">
        <v>6.3625210328908301E-3</v>
      </c>
      <c r="H590" s="4">
        <v>295.93315296615998</v>
      </c>
      <c r="I590" s="4">
        <v>0.93922668982275404</v>
      </c>
      <c r="J590" s="4">
        <v>0.83061819391944203</v>
      </c>
      <c r="K590" s="4">
        <v>1.0620364221891401</v>
      </c>
      <c r="L590" s="6">
        <v>0.31731050786291398</v>
      </c>
    </row>
    <row r="591" spans="2:12" x14ac:dyDescent="0.25">
      <c r="B591" s="11" t="s">
        <v>2187</v>
      </c>
      <c r="C591" s="2" t="s">
        <v>2189</v>
      </c>
      <c r="D591" s="12" t="s">
        <v>2188</v>
      </c>
      <c r="E591" s="2" t="s">
        <v>2190</v>
      </c>
      <c r="F591" s="3">
        <v>1</v>
      </c>
      <c r="G591" s="26">
        <v>7.2946072265921993E-2</v>
      </c>
      <c r="H591" s="4">
        <v>3636.5475351385298</v>
      </c>
      <c r="I591" s="4">
        <v>1.019267232349</v>
      </c>
      <c r="J591" s="4">
        <v>0.98184686634904805</v>
      </c>
      <c r="K591" s="4">
        <v>1.0581137716551601</v>
      </c>
      <c r="L591" s="6">
        <v>0.31731050786291398</v>
      </c>
    </row>
    <row r="592" spans="2:12" x14ac:dyDescent="0.25">
      <c r="B592" s="11" t="s">
        <v>2194</v>
      </c>
      <c r="C592" s="2" t="s">
        <v>2196</v>
      </c>
      <c r="D592" s="12" t="s">
        <v>2195</v>
      </c>
      <c r="E592" s="2" t="s">
        <v>2197</v>
      </c>
      <c r="F592" s="3">
        <v>3</v>
      </c>
      <c r="G592" s="26">
        <v>4.9721017495719999E-2</v>
      </c>
      <c r="H592" s="4">
        <v>806.01140817677594</v>
      </c>
      <c r="I592" s="4">
        <v>1.02216200459634</v>
      </c>
      <c r="J592" s="4">
        <v>0.97872181621523902</v>
      </c>
      <c r="K592" s="4">
        <v>1.0675302688977999</v>
      </c>
      <c r="L592" s="6">
        <v>0.32252475179228901</v>
      </c>
    </row>
    <row r="593" spans="2:12" x14ac:dyDescent="0.25">
      <c r="B593" s="11" t="s">
        <v>2198</v>
      </c>
      <c r="C593" s="2" t="s">
        <v>6189</v>
      </c>
      <c r="D593" s="12" t="s">
        <v>2199</v>
      </c>
      <c r="E593" s="2" t="s">
        <v>2200</v>
      </c>
      <c r="F593" s="3">
        <v>1</v>
      </c>
      <c r="G593" s="26">
        <v>1.75013902891463E-3</v>
      </c>
      <c r="H593" s="4">
        <v>81.026232532238893</v>
      </c>
      <c r="I593" s="4">
        <v>0.86348893677677097</v>
      </c>
      <c r="J593" s="4">
        <v>0.645579084855048</v>
      </c>
      <c r="K593" s="4">
        <v>1.15495244723315</v>
      </c>
      <c r="L593" s="6">
        <v>0.32259932866407598</v>
      </c>
    </row>
    <row r="594" spans="2:12" x14ac:dyDescent="0.25">
      <c r="B594" s="11" t="s">
        <v>2204</v>
      </c>
      <c r="C594" s="2" t="s">
        <v>2206</v>
      </c>
      <c r="D594" s="12" t="s">
        <v>2205</v>
      </c>
      <c r="E594" s="2" t="s">
        <v>2203</v>
      </c>
      <c r="F594" s="3">
        <v>1</v>
      </c>
      <c r="G594" s="26">
        <v>9.2846513846989902E-4</v>
      </c>
      <c r="H594" s="4">
        <v>42.949822252189499</v>
      </c>
      <c r="I594" s="4">
        <v>1.2214027581601701</v>
      </c>
      <c r="J594" s="4">
        <v>0.82164466327371899</v>
      </c>
      <c r="K594" s="4">
        <v>1.8156567727188999</v>
      </c>
      <c r="L594" s="6">
        <v>0.32277859959201599</v>
      </c>
    </row>
    <row r="595" spans="2:12" x14ac:dyDescent="0.25">
      <c r="B595" s="11" t="s">
        <v>2207</v>
      </c>
      <c r="C595" s="2" t="s">
        <v>2209</v>
      </c>
      <c r="D595" s="12" t="s">
        <v>2208</v>
      </c>
      <c r="E595" s="2" t="s">
        <v>2203</v>
      </c>
      <c r="F595" s="3">
        <v>1</v>
      </c>
      <c r="G595" s="26">
        <v>7.7405978361656498E-4</v>
      </c>
      <c r="H595" s="4">
        <v>35.801659584494303</v>
      </c>
      <c r="I595" s="4">
        <v>1.2460767305873801</v>
      </c>
      <c r="J595" s="4">
        <v>0.80566118846343004</v>
      </c>
      <c r="K595" s="4">
        <v>1.9272458953529601</v>
      </c>
      <c r="L595" s="6">
        <v>0.32277859959201599</v>
      </c>
    </row>
    <row r="596" spans="2:12" x14ac:dyDescent="0.25">
      <c r="B596" s="11" t="s">
        <v>2201</v>
      </c>
      <c r="C596" s="2" t="s">
        <v>6190</v>
      </c>
      <c r="D596" s="12" t="s">
        <v>2202</v>
      </c>
      <c r="E596" s="2" t="s">
        <v>2203</v>
      </c>
      <c r="F596" s="3">
        <v>1</v>
      </c>
      <c r="G596" s="26">
        <v>9.8803863640853904E-4</v>
      </c>
      <c r="H596" s="4">
        <v>45.708355241242103</v>
      </c>
      <c r="I596" s="4">
        <v>1.2159863468427301</v>
      </c>
      <c r="J596" s="4">
        <v>0.82523938934832097</v>
      </c>
      <c r="K596" s="4">
        <v>1.7917501452222</v>
      </c>
      <c r="L596" s="6">
        <v>0.32277859959201599</v>
      </c>
    </row>
    <row r="597" spans="2:12" x14ac:dyDescent="0.25">
      <c r="B597" s="11" t="s">
        <v>2214</v>
      </c>
      <c r="C597" s="2" t="s">
        <v>2216</v>
      </c>
      <c r="D597" s="12" t="s">
        <v>2215</v>
      </c>
      <c r="E597" s="2" t="s">
        <v>2217</v>
      </c>
      <c r="F597" s="3">
        <v>1</v>
      </c>
      <c r="G597" s="26">
        <v>1.58760379996781E-2</v>
      </c>
      <c r="H597" s="4">
        <v>745.56356772551101</v>
      </c>
      <c r="I597" s="4">
        <v>0.94663781916017797</v>
      </c>
      <c r="J597" s="4">
        <v>0.84909423928340499</v>
      </c>
      <c r="K597" s="4">
        <v>1.0553871634091201</v>
      </c>
      <c r="L597" s="6">
        <v>0.32297044970667599</v>
      </c>
    </row>
    <row r="598" spans="2:12" x14ac:dyDescent="0.25">
      <c r="B598" s="11" t="s">
        <v>2210</v>
      </c>
      <c r="C598" s="2" t="s">
        <v>2212</v>
      </c>
      <c r="D598" s="12" t="s">
        <v>2211</v>
      </c>
      <c r="E598" s="2" t="s">
        <v>2213</v>
      </c>
      <c r="F598" s="3">
        <v>1</v>
      </c>
      <c r="G598" s="26">
        <v>2.0298099514288498E-3</v>
      </c>
      <c r="H598" s="4">
        <v>94.000499865301805</v>
      </c>
      <c r="I598" s="4">
        <v>1.1310975062008699</v>
      </c>
      <c r="J598" s="4">
        <v>0.88594805355768202</v>
      </c>
      <c r="K598" s="4">
        <v>1.4440819226321799</v>
      </c>
      <c r="L598" s="6">
        <v>0.32297044970667599</v>
      </c>
    </row>
    <row r="599" spans="2:12" x14ac:dyDescent="0.25">
      <c r="B599" s="11" t="s">
        <v>2222</v>
      </c>
      <c r="C599" s="2" t="s">
        <v>2224</v>
      </c>
      <c r="D599" s="12" t="s">
        <v>2223</v>
      </c>
      <c r="E599" s="2" t="s">
        <v>2225</v>
      </c>
      <c r="F599" s="3">
        <v>1</v>
      </c>
      <c r="G599" s="26">
        <v>0.18604787680245299</v>
      </c>
      <c r="H599" s="4">
        <v>10563.752374677901</v>
      </c>
      <c r="I599" s="4">
        <v>0.98958210462811402</v>
      </c>
      <c r="J599" s="4">
        <v>0.96923453288868999</v>
      </c>
      <c r="K599" s="4">
        <v>1.0103568419932401</v>
      </c>
      <c r="L599" s="6">
        <v>0.323176251095116</v>
      </c>
    </row>
    <row r="600" spans="2:12" x14ac:dyDescent="0.25">
      <c r="B600" s="11" t="s">
        <v>2218</v>
      </c>
      <c r="C600" s="2" t="s">
        <v>2220</v>
      </c>
      <c r="D600" s="12" t="s">
        <v>2219</v>
      </c>
      <c r="E600" s="2" t="s">
        <v>2221</v>
      </c>
      <c r="F600" s="3">
        <v>1</v>
      </c>
      <c r="G600" s="26">
        <v>2.17553244188117E-2</v>
      </c>
      <c r="H600" s="4">
        <v>1027.8042890879501</v>
      </c>
      <c r="I600" s="4">
        <v>1.0336172220722899</v>
      </c>
      <c r="J600" s="4">
        <v>0.96799239057916298</v>
      </c>
      <c r="K600" s="4">
        <v>1.10369107460155</v>
      </c>
      <c r="L600" s="6">
        <v>0.323176251095116</v>
      </c>
    </row>
    <row r="601" spans="2:12" x14ac:dyDescent="0.25">
      <c r="B601" s="11" t="s">
        <v>2226</v>
      </c>
      <c r="C601" s="2" t="s">
        <v>2228</v>
      </c>
      <c r="D601" s="12" t="s">
        <v>2227</v>
      </c>
      <c r="E601" s="2" t="s">
        <v>2229</v>
      </c>
      <c r="F601" s="3">
        <v>1</v>
      </c>
      <c r="G601" s="26">
        <v>1.1631844075334999E-2</v>
      </c>
      <c r="H601" s="4">
        <v>543.90391127358203</v>
      </c>
      <c r="I601" s="4">
        <v>0.95494274220616004</v>
      </c>
      <c r="J601" s="4">
        <v>0.87132644770595002</v>
      </c>
      <c r="K601" s="4">
        <v>1.04658322181443</v>
      </c>
      <c r="L601" s="6">
        <v>0.32407859182402698</v>
      </c>
    </row>
    <row r="602" spans="2:12" x14ac:dyDescent="0.25">
      <c r="B602" s="11" t="s">
        <v>2230</v>
      </c>
      <c r="C602" s="2" t="s">
        <v>2232</v>
      </c>
      <c r="D602" s="12" t="s">
        <v>2231</v>
      </c>
      <c r="E602" s="2" t="s">
        <v>2233</v>
      </c>
      <c r="F602" s="3">
        <v>1</v>
      </c>
      <c r="G602" s="26">
        <v>5.3214702940892799E-3</v>
      </c>
      <c r="H602" s="4">
        <v>247.25281964650901</v>
      </c>
      <c r="I602" s="4">
        <v>0.93429675624186603</v>
      </c>
      <c r="J602" s="4">
        <v>0.81622479446309204</v>
      </c>
      <c r="K602" s="4">
        <v>1.0694485571199399</v>
      </c>
      <c r="L602" s="6">
        <v>0.324174583558961</v>
      </c>
    </row>
    <row r="603" spans="2:12" x14ac:dyDescent="0.25">
      <c r="B603" s="11" t="s">
        <v>2234</v>
      </c>
      <c r="C603" s="2" t="s">
        <v>2236</v>
      </c>
      <c r="D603" s="12" t="s">
        <v>2235</v>
      </c>
      <c r="E603" s="2" t="s">
        <v>2237</v>
      </c>
      <c r="F603" s="3">
        <v>2</v>
      </c>
      <c r="G603" s="26">
        <v>1.8509731427061499E-2</v>
      </c>
      <c r="H603" s="4">
        <v>435.77978574632999</v>
      </c>
      <c r="I603" s="4">
        <v>0.95751843973719497</v>
      </c>
      <c r="J603" s="4">
        <v>0.87791306640293398</v>
      </c>
      <c r="K603" s="4">
        <v>1.04434208525147</v>
      </c>
      <c r="L603" s="6">
        <v>0.32696574509654802</v>
      </c>
    </row>
    <row r="604" spans="2:12" x14ac:dyDescent="0.25">
      <c r="B604" s="11" t="s">
        <v>2238</v>
      </c>
      <c r="C604" s="2" t="s">
        <v>2240</v>
      </c>
      <c r="D604" s="12" t="s">
        <v>2239</v>
      </c>
      <c r="E604" s="2" t="s">
        <v>2241</v>
      </c>
      <c r="F604" s="3">
        <v>3</v>
      </c>
      <c r="G604" s="26">
        <v>7.2020140350899695E-2</v>
      </c>
      <c r="H604" s="4">
        <v>1195.5499290810901</v>
      </c>
      <c r="I604" s="4">
        <v>1.0178191427301799</v>
      </c>
      <c r="J604" s="4">
        <v>0.98229982242716996</v>
      </c>
      <c r="K604" s="4">
        <v>1.0546228184672199</v>
      </c>
      <c r="L604" s="6">
        <v>0.329777574078506</v>
      </c>
    </row>
    <row r="605" spans="2:12" x14ac:dyDescent="0.25">
      <c r="B605" s="11" t="s">
        <v>2242</v>
      </c>
      <c r="C605" s="2" t="s">
        <v>2244</v>
      </c>
      <c r="D605" s="12" t="s">
        <v>2243</v>
      </c>
      <c r="E605" s="2" t="s">
        <v>2245</v>
      </c>
      <c r="F605" s="3">
        <v>1</v>
      </c>
      <c r="G605" s="26">
        <v>1.51374627701449E-3</v>
      </c>
      <c r="H605" s="4">
        <v>70.065359115009599</v>
      </c>
      <c r="I605" s="4">
        <v>1.1685717924247001</v>
      </c>
      <c r="J605" s="4">
        <v>0.85423814749340898</v>
      </c>
      <c r="K605" s="4">
        <v>1.5985706539302</v>
      </c>
      <c r="L605" s="6">
        <v>0.32982417808551001</v>
      </c>
    </row>
    <row r="606" spans="2:12" x14ac:dyDescent="0.25">
      <c r="B606" s="11" t="s">
        <v>2249</v>
      </c>
      <c r="C606" s="2" t="s">
        <v>2251</v>
      </c>
      <c r="D606" s="12" t="s">
        <v>2250</v>
      </c>
      <c r="E606" s="2" t="s">
        <v>2252</v>
      </c>
      <c r="F606" s="3">
        <v>1</v>
      </c>
      <c r="G606" s="26">
        <v>0.120550536638249</v>
      </c>
      <c r="H606" s="4">
        <v>6335.05827609064</v>
      </c>
      <c r="I606" s="4">
        <v>1.0145376481919399</v>
      </c>
      <c r="J606" s="4">
        <v>0.98544360098184502</v>
      </c>
      <c r="K606" s="4">
        <v>1.0444906624522201</v>
      </c>
      <c r="L606" s="6">
        <v>0.33094000755567099</v>
      </c>
    </row>
    <row r="607" spans="2:12" x14ac:dyDescent="0.25">
      <c r="B607" s="11" t="s">
        <v>2246</v>
      </c>
      <c r="C607" s="2" t="s">
        <v>6191</v>
      </c>
      <c r="D607" s="12" t="s">
        <v>2247</v>
      </c>
      <c r="E607" s="2" t="s">
        <v>2248</v>
      </c>
      <c r="F607" s="3">
        <v>1</v>
      </c>
      <c r="G607" s="26">
        <v>4.3006263697762802E-2</v>
      </c>
      <c r="H607" s="4">
        <v>2076.8970659470401</v>
      </c>
      <c r="I607" s="4">
        <v>1.0231394751216301</v>
      </c>
      <c r="J607" s="4">
        <v>0.97702700885107896</v>
      </c>
      <c r="K607" s="4">
        <v>1.07142829836727</v>
      </c>
      <c r="L607" s="6">
        <v>0.33094000755567099</v>
      </c>
    </row>
    <row r="608" spans="2:12" x14ac:dyDescent="0.25">
      <c r="B608" s="11" t="s">
        <v>2253</v>
      </c>
      <c r="C608" s="2" t="s">
        <v>6192</v>
      </c>
      <c r="D608" s="12" t="s">
        <v>2254</v>
      </c>
      <c r="E608" s="2" t="s">
        <v>2255</v>
      </c>
      <c r="F608" s="3">
        <v>1</v>
      </c>
      <c r="G608" s="26">
        <v>3.9025245844464302E-3</v>
      </c>
      <c r="H608" s="4">
        <v>181.06568949944699</v>
      </c>
      <c r="I608" s="4">
        <v>0.89384560307222205</v>
      </c>
      <c r="J608" s="4">
        <v>0.71269127314860903</v>
      </c>
      <c r="K608" s="4">
        <v>1.1210463664046399</v>
      </c>
      <c r="L608" s="6">
        <v>0.33147167325563298</v>
      </c>
    </row>
    <row r="609" spans="2:12" x14ac:dyDescent="0.25">
      <c r="B609" s="11" t="s">
        <v>2256</v>
      </c>
      <c r="C609" s="2" t="s">
        <v>2258</v>
      </c>
      <c r="D609" s="12" t="s">
        <v>2257</v>
      </c>
      <c r="E609" s="2" t="s">
        <v>2259</v>
      </c>
      <c r="F609" s="3">
        <v>2</v>
      </c>
      <c r="G609" s="26">
        <v>6.6463187513250803E-3</v>
      </c>
      <c r="H609" s="4">
        <v>154.60738047820999</v>
      </c>
      <c r="I609" s="4">
        <v>1.0626545218791399</v>
      </c>
      <c r="J609" s="4">
        <v>0.93996868623468699</v>
      </c>
      <c r="K609" s="4">
        <v>1.2013534593302899</v>
      </c>
      <c r="L609" s="6">
        <v>0.33160502681722198</v>
      </c>
    </row>
    <row r="610" spans="2:12" x14ac:dyDescent="0.25">
      <c r="B610" s="11" t="s">
        <v>2260</v>
      </c>
      <c r="C610" s="2" t="s">
        <v>2262</v>
      </c>
      <c r="D610" s="12" t="s">
        <v>2261</v>
      </c>
      <c r="E610" s="2" t="s">
        <v>2263</v>
      </c>
      <c r="F610" s="3">
        <v>1</v>
      </c>
      <c r="G610" s="26">
        <v>4.9829438384557398E-3</v>
      </c>
      <c r="H610" s="4">
        <v>231.44500992421399</v>
      </c>
      <c r="I610" s="4">
        <v>1.0717423775157899</v>
      </c>
      <c r="J610" s="4">
        <v>0.93173045902337803</v>
      </c>
      <c r="K610" s="4">
        <v>1.2327940045742001</v>
      </c>
      <c r="L610" s="6">
        <v>0.332046492127059</v>
      </c>
    </row>
    <row r="611" spans="2:12" x14ac:dyDescent="0.25">
      <c r="B611" s="11" t="s">
        <v>2264</v>
      </c>
      <c r="C611" s="2" t="s">
        <v>2266</v>
      </c>
      <c r="D611" s="12" t="s">
        <v>2265</v>
      </c>
      <c r="E611" s="2" t="s">
        <v>2267</v>
      </c>
      <c r="F611" s="3">
        <v>1</v>
      </c>
      <c r="G611" s="26">
        <v>0.32651399883226201</v>
      </c>
      <c r="H611" s="4">
        <v>22406.0647791749</v>
      </c>
      <c r="I611" s="4">
        <v>1.0102372307315799</v>
      </c>
      <c r="J611" s="4">
        <v>0.98959654026551003</v>
      </c>
      <c r="K611" s="4">
        <v>1.0313084381665201</v>
      </c>
      <c r="L611" s="6">
        <v>0.333527553519331</v>
      </c>
    </row>
    <row r="612" spans="2:12" x14ac:dyDescent="0.25">
      <c r="B612" s="11" t="s">
        <v>2268</v>
      </c>
      <c r="C612" s="2" t="s">
        <v>2270</v>
      </c>
      <c r="D612" s="12" t="s">
        <v>2269</v>
      </c>
      <c r="E612" s="2" t="s">
        <v>2271</v>
      </c>
      <c r="F612" s="3">
        <v>2</v>
      </c>
      <c r="G612" s="26">
        <v>0.10113399494908901</v>
      </c>
      <c r="H612" s="4">
        <v>2599.8911685993799</v>
      </c>
      <c r="I612" s="4">
        <v>1.0156147985180499</v>
      </c>
      <c r="J612" s="4">
        <v>0.98414680786578901</v>
      </c>
      <c r="K612" s="4">
        <v>1.04808897486108</v>
      </c>
      <c r="L612" s="6">
        <v>0.33462085176527601</v>
      </c>
    </row>
    <row r="613" spans="2:12" x14ac:dyDescent="0.25">
      <c r="B613" s="11" t="s">
        <v>2272</v>
      </c>
      <c r="C613" s="2" t="s">
        <v>6193</v>
      </c>
      <c r="D613" s="12" t="s">
        <v>2273</v>
      </c>
      <c r="E613" s="2" t="s">
        <v>2274</v>
      </c>
      <c r="F613" s="3">
        <v>1</v>
      </c>
      <c r="G613" s="26">
        <v>0.29483407267032202</v>
      </c>
      <c r="H613" s="4">
        <v>19323.184763238201</v>
      </c>
      <c r="I613" s="4">
        <v>0.99116826320122098</v>
      </c>
      <c r="J613" s="4">
        <v>0.97342436416771905</v>
      </c>
      <c r="K613" s="4">
        <v>1.00923560385433</v>
      </c>
      <c r="L613" s="6">
        <v>0.33579850319535298</v>
      </c>
    </row>
    <row r="614" spans="2:12" x14ac:dyDescent="0.25">
      <c r="B614" s="11" t="s">
        <v>2275</v>
      </c>
      <c r="C614" s="2" t="s">
        <v>6194</v>
      </c>
      <c r="D614" s="12" t="s">
        <v>2276</v>
      </c>
      <c r="E614" s="2" t="s">
        <v>2277</v>
      </c>
      <c r="F614" s="3">
        <v>2</v>
      </c>
      <c r="G614" s="26">
        <v>7.2551312981644495E-2</v>
      </c>
      <c r="H614" s="4">
        <v>1807.6250343434599</v>
      </c>
      <c r="I614" s="4">
        <v>1.0197944458555399</v>
      </c>
      <c r="J614" s="4">
        <v>0.97978943388324902</v>
      </c>
      <c r="K614" s="4">
        <v>1.0614328710159799</v>
      </c>
      <c r="L614" s="6">
        <v>0.33706166239215402</v>
      </c>
    </row>
    <row r="615" spans="2:12" x14ac:dyDescent="0.25">
      <c r="B615" s="11" t="s">
        <v>2278</v>
      </c>
      <c r="C615" s="2" t="s">
        <v>2280</v>
      </c>
      <c r="D615" s="12" t="s">
        <v>2279</v>
      </c>
      <c r="E615" s="2" t="s">
        <v>2281</v>
      </c>
      <c r="F615" s="3">
        <v>1</v>
      </c>
      <c r="G615" s="26">
        <v>6.1726537004078298E-2</v>
      </c>
      <c r="H615" s="4">
        <v>3040.4287733680499</v>
      </c>
      <c r="I615" s="4">
        <v>1.0192435897157901</v>
      </c>
      <c r="J615" s="4">
        <v>0.98027519491080495</v>
      </c>
      <c r="K615" s="4">
        <v>1.0597610758387701</v>
      </c>
      <c r="L615" s="6">
        <v>0.33789470042481001</v>
      </c>
    </row>
    <row r="616" spans="2:12" x14ac:dyDescent="0.25">
      <c r="B616" s="11" t="s">
        <v>2282</v>
      </c>
      <c r="C616" s="2" t="s">
        <v>2284</v>
      </c>
      <c r="D616" s="12" t="s">
        <v>2283</v>
      </c>
      <c r="E616" s="2" t="s">
        <v>2285</v>
      </c>
      <c r="F616" s="3">
        <v>1</v>
      </c>
      <c r="G616" s="26">
        <v>1.25899299997349E-2</v>
      </c>
      <c r="H616" s="4">
        <v>589.275137600726</v>
      </c>
      <c r="I616" s="4">
        <v>1.0443516125778001</v>
      </c>
      <c r="J616" s="4">
        <v>0.95565638574558698</v>
      </c>
      <c r="K616" s="4">
        <v>1.1412787137323801</v>
      </c>
      <c r="L616" s="6">
        <v>0.33789470042481001</v>
      </c>
    </row>
    <row r="617" spans="2:12" x14ac:dyDescent="0.25">
      <c r="B617" s="11" t="s">
        <v>2286</v>
      </c>
      <c r="C617" s="2" t="s">
        <v>2288</v>
      </c>
      <c r="D617" s="12" t="s">
        <v>2287</v>
      </c>
      <c r="E617" s="2" t="s">
        <v>2289</v>
      </c>
      <c r="F617" s="3">
        <v>1</v>
      </c>
      <c r="G617" s="26">
        <v>9.1951573125853905E-4</v>
      </c>
      <c r="H617" s="4">
        <v>42.535451052223401</v>
      </c>
      <c r="I617" s="4">
        <v>1.2270969332236501</v>
      </c>
      <c r="J617" s="4">
        <v>0.80679153196584696</v>
      </c>
      <c r="K617" s="4">
        <v>1.86636426371246</v>
      </c>
      <c r="L617" s="6">
        <v>0.33880870666985102</v>
      </c>
    </row>
    <row r="618" spans="2:12" x14ac:dyDescent="0.25">
      <c r="B618" s="11" t="s">
        <v>2290</v>
      </c>
      <c r="C618" s="2" t="s">
        <v>6197</v>
      </c>
      <c r="D618" s="12" t="s">
        <v>2291</v>
      </c>
      <c r="E618" s="2" t="s">
        <v>2292</v>
      </c>
      <c r="F618" s="3">
        <v>1</v>
      </c>
      <c r="G618" s="26">
        <v>1.5543145689321E-3</v>
      </c>
      <c r="H618" s="4">
        <v>71.946028878628894</v>
      </c>
      <c r="I618" s="4">
        <v>1.1462639750728001</v>
      </c>
      <c r="J618" s="4">
        <v>0.866332133100716</v>
      </c>
      <c r="K618" s="4">
        <v>1.51664823495234</v>
      </c>
      <c r="L618" s="6">
        <v>0.33929682484985302</v>
      </c>
    </row>
    <row r="619" spans="2:12" x14ac:dyDescent="0.25">
      <c r="B619" s="11" t="s">
        <v>2293</v>
      </c>
      <c r="C619" s="2" t="s">
        <v>2295</v>
      </c>
      <c r="D619" s="12" t="s">
        <v>2294</v>
      </c>
      <c r="E619" s="2" t="s">
        <v>2296</v>
      </c>
      <c r="F619" s="3">
        <v>3</v>
      </c>
      <c r="G619" s="26">
        <v>1.72039222146275E-2</v>
      </c>
      <c r="H619" s="4">
        <v>269.65989493242103</v>
      </c>
      <c r="I619" s="4">
        <v>0.95351569874688202</v>
      </c>
      <c r="J619" s="4">
        <v>0.86463440247975298</v>
      </c>
      <c r="K619" s="4">
        <v>1.0515336715138901</v>
      </c>
      <c r="L619" s="6">
        <v>0.34036812883861001</v>
      </c>
    </row>
    <row r="620" spans="2:12" x14ac:dyDescent="0.25">
      <c r="B620" s="11" t="s">
        <v>2297</v>
      </c>
      <c r="C620" s="2" t="s">
        <v>2299</v>
      </c>
      <c r="D620" s="12" t="s">
        <v>2298</v>
      </c>
      <c r="E620" s="2" t="s">
        <v>2300</v>
      </c>
      <c r="F620" s="3">
        <v>1</v>
      </c>
      <c r="G620" s="26">
        <v>0.139511720001468</v>
      </c>
      <c r="H620" s="4">
        <v>7493.0406392040804</v>
      </c>
      <c r="I620" s="4">
        <v>1.0138708297335799</v>
      </c>
      <c r="J620" s="4">
        <v>0.98554814274420299</v>
      </c>
      <c r="K620" s="4">
        <v>1.0430074542299099</v>
      </c>
      <c r="L620" s="6">
        <v>0.340619875641401</v>
      </c>
    </row>
    <row r="621" spans="2:12" x14ac:dyDescent="0.25">
      <c r="B621" s="11" t="s">
        <v>2301</v>
      </c>
      <c r="C621" s="2" t="s">
        <v>2303</v>
      </c>
      <c r="D621" s="12" t="s">
        <v>2302</v>
      </c>
      <c r="E621" s="2" t="s">
        <v>2304</v>
      </c>
      <c r="F621" s="3">
        <v>1</v>
      </c>
      <c r="G621" s="26">
        <v>1.830942699035E-2</v>
      </c>
      <c r="H621" s="4">
        <v>861.97066677719704</v>
      </c>
      <c r="I621" s="4">
        <v>1.03285130228122</v>
      </c>
      <c r="J621" s="4">
        <v>0.96625380463494004</v>
      </c>
      <c r="K621" s="4">
        <v>1.1040389259083401</v>
      </c>
      <c r="L621" s="6">
        <v>0.34186076814780503</v>
      </c>
    </row>
    <row r="622" spans="2:12" x14ac:dyDescent="0.25">
      <c r="B622" s="11" t="s">
        <v>2305</v>
      </c>
      <c r="C622" s="2" t="s">
        <v>6198</v>
      </c>
      <c r="D622" s="12" t="s">
        <v>2306</v>
      </c>
      <c r="E622" s="2" t="s">
        <v>2307</v>
      </c>
      <c r="F622" s="3">
        <v>1</v>
      </c>
      <c r="G622" s="26">
        <v>1.01229572442736E-3</v>
      </c>
      <c r="H622" s="4">
        <v>46.831666696098999</v>
      </c>
      <c r="I622" s="4">
        <v>0.86070797642505803</v>
      </c>
      <c r="J622" s="4">
        <v>0.63148928204199195</v>
      </c>
      <c r="K622" s="4">
        <v>1.1731287319496499</v>
      </c>
      <c r="L622" s="6">
        <v>0.34243394303889302</v>
      </c>
    </row>
    <row r="623" spans="2:12" x14ac:dyDescent="0.25">
      <c r="B623" s="11" t="s">
        <v>2308</v>
      </c>
      <c r="C623" s="2" t="s">
        <v>2310</v>
      </c>
      <c r="D623" s="12" t="s">
        <v>2309</v>
      </c>
      <c r="E623" s="2" t="s">
        <v>2311</v>
      </c>
      <c r="F623" s="3">
        <v>2</v>
      </c>
      <c r="G623" s="26">
        <v>3.2216185462132903E-2</v>
      </c>
      <c r="H623" s="4">
        <v>769.21673454697896</v>
      </c>
      <c r="I623" s="4">
        <v>0.98167634947885996</v>
      </c>
      <c r="J623" s="4">
        <v>0.94483506624815305</v>
      </c>
      <c r="K623" s="4">
        <v>1.01995415872196</v>
      </c>
      <c r="L623" s="6">
        <v>0.34333470485219197</v>
      </c>
    </row>
    <row r="624" spans="2:12" x14ac:dyDescent="0.25">
      <c r="B624" s="11" t="s">
        <v>2312</v>
      </c>
      <c r="C624" s="2" t="s">
        <v>2314</v>
      </c>
      <c r="D624" s="12" t="s">
        <v>2313</v>
      </c>
      <c r="E624" s="2" t="s">
        <v>2315</v>
      </c>
      <c r="F624" s="3">
        <v>2</v>
      </c>
      <c r="G624" s="26">
        <v>5.11372900313109E-2</v>
      </c>
      <c r="H624" s="4">
        <v>1245.33814743074</v>
      </c>
      <c r="I624" s="4">
        <v>1.0219101517848701</v>
      </c>
      <c r="J624" s="4">
        <v>0.97707989230255998</v>
      </c>
      <c r="K624" s="4">
        <v>1.06879730772068</v>
      </c>
      <c r="L624" s="6">
        <v>0.34367744699085001</v>
      </c>
    </row>
    <row r="625" spans="2:12" x14ac:dyDescent="0.25">
      <c r="B625" s="11" t="s">
        <v>2316</v>
      </c>
      <c r="C625" s="2" t="s">
        <v>2318</v>
      </c>
      <c r="D625" s="12" t="s">
        <v>2317</v>
      </c>
      <c r="E625" s="2" t="s">
        <v>2319</v>
      </c>
      <c r="F625" s="3">
        <v>1</v>
      </c>
      <c r="G625" s="26">
        <v>1.19465424989431E-2</v>
      </c>
      <c r="H625" s="4">
        <v>558.79710145193496</v>
      </c>
      <c r="I625" s="4">
        <v>1.0504002381380799</v>
      </c>
      <c r="J625" s="4">
        <v>0.94874339307796696</v>
      </c>
      <c r="K625" s="4">
        <v>1.1629495059786601</v>
      </c>
      <c r="L625" s="6">
        <v>0.34373636425388399</v>
      </c>
    </row>
    <row r="626" spans="2:12" x14ac:dyDescent="0.25">
      <c r="B626" s="11" t="s">
        <v>2320</v>
      </c>
      <c r="C626" s="2" t="s">
        <v>2322</v>
      </c>
      <c r="D626" s="12" t="s">
        <v>2321</v>
      </c>
      <c r="E626" s="2" t="s">
        <v>2323</v>
      </c>
      <c r="F626" s="3">
        <v>2</v>
      </c>
      <c r="G626" s="26">
        <v>1.7494909819527501E-2</v>
      </c>
      <c r="H626" s="4">
        <v>411.46212136211398</v>
      </c>
      <c r="I626" s="4">
        <v>1.0362236323821199</v>
      </c>
      <c r="J626" s="4">
        <v>0.962616300838253</v>
      </c>
      <c r="K626" s="4">
        <v>1.1154594155243001</v>
      </c>
      <c r="L626" s="6">
        <v>0.34389325337729099</v>
      </c>
    </row>
    <row r="627" spans="2:12" x14ac:dyDescent="0.25">
      <c r="B627" s="11" t="s">
        <v>2324</v>
      </c>
      <c r="C627" s="2" t="s">
        <v>6195</v>
      </c>
      <c r="D627" s="12" t="s">
        <v>2325</v>
      </c>
      <c r="E627" s="2" t="s">
        <v>2326</v>
      </c>
      <c r="F627" s="3">
        <v>2</v>
      </c>
      <c r="G627" s="26">
        <v>2.80610382248336E-2</v>
      </c>
      <c r="H627" s="4">
        <v>667.14111305514098</v>
      </c>
      <c r="I627" s="4">
        <v>0.97441214856421898</v>
      </c>
      <c r="J627" s="4">
        <v>0.92345327707269897</v>
      </c>
      <c r="K627" s="4">
        <v>1.0281830806636301</v>
      </c>
      <c r="L627" s="6">
        <v>0.34423914728629901</v>
      </c>
    </row>
    <row r="628" spans="2:12" x14ac:dyDescent="0.25">
      <c r="B628" s="11" t="s">
        <v>2327</v>
      </c>
      <c r="C628" s="2" t="s">
        <v>2329</v>
      </c>
      <c r="D628" s="12" t="s">
        <v>2328</v>
      </c>
      <c r="E628" s="2" t="s">
        <v>2330</v>
      </c>
      <c r="F628" s="3">
        <v>2</v>
      </c>
      <c r="G628" s="26">
        <v>5.1641938923929202E-2</v>
      </c>
      <c r="H628" s="4">
        <v>1258.29700053446</v>
      </c>
      <c r="I628" s="4">
        <v>0.97779745656114803</v>
      </c>
      <c r="J628" s="4">
        <v>0.933328787033602</v>
      </c>
      <c r="K628" s="4">
        <v>1.024384846305</v>
      </c>
      <c r="L628" s="6">
        <v>0.344423044746131</v>
      </c>
    </row>
    <row r="629" spans="2:12" x14ac:dyDescent="0.25">
      <c r="B629" s="11" t="s">
        <v>2331</v>
      </c>
      <c r="C629" s="2" t="s">
        <v>2333</v>
      </c>
      <c r="D629" s="12" t="s">
        <v>2332</v>
      </c>
      <c r="E629" s="2" t="s">
        <v>2334</v>
      </c>
      <c r="F629" s="3">
        <v>1</v>
      </c>
      <c r="G629" s="26">
        <v>4.6818215878747698E-3</v>
      </c>
      <c r="H629" s="4">
        <v>217.39286109534601</v>
      </c>
      <c r="I629" s="4">
        <v>0.93201332865642195</v>
      </c>
      <c r="J629" s="4">
        <v>0.80540865816398099</v>
      </c>
      <c r="K629" s="4">
        <v>1.0785193776950499</v>
      </c>
      <c r="L629" s="6">
        <v>0.34455398257377701</v>
      </c>
    </row>
    <row r="630" spans="2:12" x14ac:dyDescent="0.25">
      <c r="B630" s="11" t="s">
        <v>2335</v>
      </c>
      <c r="C630" s="2" t="s">
        <v>6196</v>
      </c>
      <c r="D630" s="12" t="s">
        <v>2336</v>
      </c>
      <c r="E630" s="2" t="s">
        <v>2337</v>
      </c>
      <c r="F630" s="3">
        <v>1</v>
      </c>
      <c r="G630" s="26">
        <v>8.7787510070812501E-3</v>
      </c>
      <c r="H630" s="4">
        <v>409.31200471688601</v>
      </c>
      <c r="I630" s="4">
        <v>1.0520559198531201</v>
      </c>
      <c r="J630" s="4">
        <v>0.94689674169677995</v>
      </c>
      <c r="K630" s="4">
        <v>1.16889372384431</v>
      </c>
      <c r="L630" s="6">
        <v>0.34494257882861601</v>
      </c>
    </row>
    <row r="631" spans="2:12" x14ac:dyDescent="0.25">
      <c r="B631" s="11" t="s">
        <v>2338</v>
      </c>
      <c r="C631" s="2" t="s">
        <v>2340</v>
      </c>
      <c r="D631" s="12" t="s">
        <v>2339</v>
      </c>
      <c r="E631" s="2" t="s">
        <v>2341</v>
      </c>
      <c r="F631" s="3">
        <v>3</v>
      </c>
      <c r="G631" s="26">
        <v>0.18531668783991401</v>
      </c>
      <c r="H631" s="4">
        <v>3504.1122867429499</v>
      </c>
      <c r="I631" s="4">
        <v>1.0115469507324799</v>
      </c>
      <c r="J631" s="4">
        <v>0.987719495590348</v>
      </c>
      <c r="K631" s="4">
        <v>1.03594921240732</v>
      </c>
      <c r="L631" s="6">
        <v>0.34518024608424702</v>
      </c>
    </row>
    <row r="632" spans="2:12" x14ac:dyDescent="0.25">
      <c r="B632" s="11" t="s">
        <v>2342</v>
      </c>
      <c r="C632" s="2" t="s">
        <v>2344</v>
      </c>
      <c r="D632" s="12" t="s">
        <v>2343</v>
      </c>
      <c r="E632" s="2" t="s">
        <v>2345</v>
      </c>
      <c r="F632" s="3">
        <v>4</v>
      </c>
      <c r="G632" s="26">
        <v>0.32415727443562498</v>
      </c>
      <c r="H632" s="4">
        <v>5541.3336405241298</v>
      </c>
      <c r="I632" s="4">
        <v>1.00793809426781</v>
      </c>
      <c r="J632" s="4">
        <v>0.99146519156017698</v>
      </c>
      <c r="K632" s="4">
        <v>1.02468468941158</v>
      </c>
      <c r="L632" s="6">
        <v>0.34698565633467698</v>
      </c>
    </row>
    <row r="633" spans="2:12" x14ac:dyDescent="0.25">
      <c r="B633" s="11" t="s">
        <v>2346</v>
      </c>
      <c r="C633" s="2" t="s">
        <v>2348</v>
      </c>
      <c r="D633" s="12" t="s">
        <v>2347</v>
      </c>
      <c r="E633" s="2" t="s">
        <v>2349</v>
      </c>
      <c r="F633" s="3">
        <v>2</v>
      </c>
      <c r="G633" s="26">
        <v>1.0260399689316701E-2</v>
      </c>
      <c r="H633" s="4">
        <v>239.55006523580599</v>
      </c>
      <c r="I633" s="4">
        <v>0.94302157737449599</v>
      </c>
      <c r="J633" s="4">
        <v>0.83431700102942596</v>
      </c>
      <c r="K633" s="4">
        <v>1.0658894572406299</v>
      </c>
      <c r="L633" s="6">
        <v>0.34781980874028701</v>
      </c>
    </row>
    <row r="634" spans="2:12" x14ac:dyDescent="0.25">
      <c r="B634" s="11" t="s">
        <v>2350</v>
      </c>
      <c r="C634" s="2" t="s">
        <v>2352</v>
      </c>
      <c r="D634" s="12" t="s">
        <v>2351</v>
      </c>
      <c r="E634" s="2" t="s">
        <v>2353</v>
      </c>
      <c r="F634" s="3">
        <v>2</v>
      </c>
      <c r="G634" s="26">
        <v>5.9918536428387199E-3</v>
      </c>
      <c r="H634" s="4">
        <v>139.29137156401799</v>
      </c>
      <c r="I634" s="4">
        <v>0.94016776920100398</v>
      </c>
      <c r="J634" s="4">
        <v>0.82651939567372201</v>
      </c>
      <c r="K634" s="4">
        <v>1.0694430631284599</v>
      </c>
      <c r="L634" s="6">
        <v>0.347938955597211</v>
      </c>
    </row>
    <row r="635" spans="2:12" x14ac:dyDescent="0.25">
      <c r="B635" s="11" t="s">
        <v>2354</v>
      </c>
      <c r="C635" s="2" t="s">
        <v>2356</v>
      </c>
      <c r="D635" s="12" t="s">
        <v>2355</v>
      </c>
      <c r="E635" s="2" t="s">
        <v>2357</v>
      </c>
      <c r="F635" s="3">
        <v>2</v>
      </c>
      <c r="G635" s="26">
        <v>2.9094189237798999E-2</v>
      </c>
      <c r="H635" s="4">
        <v>692.43995695592798</v>
      </c>
      <c r="I635" s="4">
        <v>1.0295165202652501</v>
      </c>
      <c r="J635" s="4">
        <v>0.96879101626008801</v>
      </c>
      <c r="K635" s="4">
        <v>1.09404840436147</v>
      </c>
      <c r="L635" s="6">
        <v>0.34834885276974498</v>
      </c>
    </row>
    <row r="636" spans="2:12" x14ac:dyDescent="0.25">
      <c r="B636" s="11" t="s">
        <v>2358</v>
      </c>
      <c r="C636" s="2" t="s">
        <v>6199</v>
      </c>
      <c r="D636" s="12" t="s">
        <v>2359</v>
      </c>
      <c r="E636" s="2" t="s">
        <v>2360</v>
      </c>
      <c r="F636" s="3">
        <v>1</v>
      </c>
      <c r="G636" s="26">
        <v>6.1570422680996002E-2</v>
      </c>
      <c r="H636" s="4">
        <v>3032.23462196739</v>
      </c>
      <c r="I636" s="4">
        <v>1.0216598120301901</v>
      </c>
      <c r="J636" s="4">
        <v>0.97683023953152903</v>
      </c>
      <c r="K636" s="4">
        <v>1.0685467436165099</v>
      </c>
      <c r="L636" s="6">
        <v>0.34927318771316102</v>
      </c>
    </row>
    <row r="637" spans="2:12" x14ac:dyDescent="0.25">
      <c r="B637" s="11" t="s">
        <v>2361</v>
      </c>
      <c r="C637" s="2" t="s">
        <v>6200</v>
      </c>
      <c r="D637" s="12" t="s">
        <v>2362</v>
      </c>
      <c r="E637" s="2" t="s">
        <v>2363</v>
      </c>
      <c r="F637" s="3">
        <v>1</v>
      </c>
      <c r="G637" s="26">
        <v>2.51549487375534E-2</v>
      </c>
      <c r="H637" s="4">
        <v>1192.55989385105</v>
      </c>
      <c r="I637" s="4">
        <v>0.97145898530977504</v>
      </c>
      <c r="J637" s="4">
        <v>0.91423382149562904</v>
      </c>
      <c r="K637" s="4">
        <v>1.03226607674086</v>
      </c>
      <c r="L637" s="6">
        <v>0.349900343997403</v>
      </c>
    </row>
    <row r="638" spans="2:12" x14ac:dyDescent="0.25">
      <c r="B638" s="11" t="s">
        <v>2364</v>
      </c>
      <c r="C638" s="2" t="s">
        <v>2366</v>
      </c>
      <c r="D638" s="12" t="s">
        <v>2365</v>
      </c>
      <c r="E638" s="2" t="s">
        <v>2367</v>
      </c>
      <c r="F638" s="3">
        <v>3</v>
      </c>
      <c r="G638" s="26">
        <v>1.2871406271961899E-2</v>
      </c>
      <c r="H638" s="4">
        <v>200.865139973287</v>
      </c>
      <c r="I638" s="4">
        <v>0.95969909834593603</v>
      </c>
      <c r="J638" s="4">
        <v>0.88036698221148402</v>
      </c>
      <c r="K638" s="4">
        <v>1.0461800339812699</v>
      </c>
      <c r="L638" s="6">
        <v>0.350078802935193</v>
      </c>
    </row>
    <row r="639" spans="2:12" x14ac:dyDescent="0.25">
      <c r="B639" s="11" t="s">
        <v>2368</v>
      </c>
      <c r="C639" s="2" t="s">
        <v>6202</v>
      </c>
      <c r="D639" s="12" t="s">
        <v>2369</v>
      </c>
      <c r="E639" s="2" t="s">
        <v>2370</v>
      </c>
      <c r="F639" s="3">
        <v>1</v>
      </c>
      <c r="G639" s="26">
        <v>7.0845031367045702E-4</v>
      </c>
      <c r="H639" s="4">
        <v>32.764952037141903</v>
      </c>
      <c r="I639" s="4">
        <v>0.82961590295113197</v>
      </c>
      <c r="J639" s="4">
        <v>0.56057891651820002</v>
      </c>
      <c r="K639" s="4">
        <v>1.22777101697701</v>
      </c>
      <c r="L639" s="6">
        <v>0.35032335878923498</v>
      </c>
    </row>
    <row r="640" spans="2:12" x14ac:dyDescent="0.25">
      <c r="B640" s="11" t="s">
        <v>2371</v>
      </c>
      <c r="C640" s="2" t="s">
        <v>2373</v>
      </c>
      <c r="D640" s="12" t="s">
        <v>2372</v>
      </c>
      <c r="E640" s="2" t="s">
        <v>2374</v>
      </c>
      <c r="F640" s="3">
        <v>1</v>
      </c>
      <c r="G640" s="26">
        <v>0.201796765886568</v>
      </c>
      <c r="H640" s="4">
        <v>11684.0410231766</v>
      </c>
      <c r="I640" s="4">
        <v>1.01171861667259</v>
      </c>
      <c r="J640" s="4">
        <v>0.98726667914088895</v>
      </c>
      <c r="K640" s="4">
        <v>1.0367761628627199</v>
      </c>
      <c r="L640" s="6">
        <v>0.35064788970445898</v>
      </c>
    </row>
    <row r="641" spans="2:12" x14ac:dyDescent="0.25">
      <c r="B641" s="11" t="s">
        <v>2375</v>
      </c>
      <c r="C641" s="2" t="s">
        <v>2377</v>
      </c>
      <c r="D641" s="12" t="s">
        <v>2376</v>
      </c>
      <c r="E641" s="2" t="s">
        <v>2378</v>
      </c>
      <c r="F641" s="3">
        <v>2</v>
      </c>
      <c r="G641" s="26">
        <v>4.26920198596848E-2</v>
      </c>
      <c r="H641" s="4">
        <v>1030.49997427481</v>
      </c>
      <c r="I641" s="4">
        <v>1.0223927971553199</v>
      </c>
      <c r="J641" s="4">
        <v>0.97576968487933302</v>
      </c>
      <c r="K641" s="4">
        <v>1.0712436017156499</v>
      </c>
      <c r="L641" s="6">
        <v>0.35239721266669499</v>
      </c>
    </row>
    <row r="642" spans="2:12" x14ac:dyDescent="0.25">
      <c r="B642" s="11" t="s">
        <v>2379</v>
      </c>
      <c r="C642" s="2" t="s">
        <v>2381</v>
      </c>
      <c r="D642" s="12" t="s">
        <v>2380</v>
      </c>
      <c r="E642" s="2" t="s">
        <v>2382</v>
      </c>
      <c r="F642" s="3">
        <v>2</v>
      </c>
      <c r="G642" s="26">
        <v>5.3660595971349902E-2</v>
      </c>
      <c r="H642" s="4">
        <v>1310.27220902917</v>
      </c>
      <c r="I642" s="4">
        <v>1.02004853400011</v>
      </c>
      <c r="J642" s="4">
        <v>0.97816640575857705</v>
      </c>
      <c r="K642" s="4">
        <v>1.0637239283522999</v>
      </c>
      <c r="L642" s="6">
        <v>0.35342414838009201</v>
      </c>
    </row>
    <row r="643" spans="2:12" x14ac:dyDescent="0.25">
      <c r="B643" s="11" t="s">
        <v>2383</v>
      </c>
      <c r="C643" s="2" t="s">
        <v>6201</v>
      </c>
      <c r="D643" s="12" t="s">
        <v>2384</v>
      </c>
      <c r="E643" s="2" t="s">
        <v>2385</v>
      </c>
      <c r="F643" s="3">
        <v>1</v>
      </c>
      <c r="G643" s="26">
        <v>1.10981067240247E-3</v>
      </c>
      <c r="H643" s="4">
        <v>51.347996590374898</v>
      </c>
      <c r="I643" s="4">
        <v>0.87094032456293402</v>
      </c>
      <c r="J643" s="4">
        <v>0.65025243469079297</v>
      </c>
      <c r="K643" s="4">
        <v>1.16652704162575</v>
      </c>
      <c r="L643" s="6">
        <v>0.35401518610962002</v>
      </c>
    </row>
    <row r="644" spans="2:12" x14ac:dyDescent="0.25">
      <c r="B644" s="11" t="s">
        <v>2386</v>
      </c>
      <c r="C644" s="2" t="s">
        <v>2388</v>
      </c>
      <c r="D644" s="12" t="s">
        <v>2387</v>
      </c>
      <c r="E644" s="2" t="s">
        <v>2389</v>
      </c>
      <c r="F644" s="3">
        <v>3</v>
      </c>
      <c r="G644" s="26">
        <v>1.8863697565353998E-2</v>
      </c>
      <c r="H644" s="4">
        <v>296.17594657746002</v>
      </c>
      <c r="I644" s="4">
        <v>0.96566605700369901</v>
      </c>
      <c r="J644" s="4">
        <v>0.89689177170968204</v>
      </c>
      <c r="K644" s="4">
        <v>1.03971400236117</v>
      </c>
      <c r="L644" s="6">
        <v>0.35402332807081099</v>
      </c>
    </row>
    <row r="645" spans="2:12" x14ac:dyDescent="0.25">
      <c r="B645" s="11" t="s">
        <v>2390</v>
      </c>
      <c r="C645" s="2" t="s">
        <v>2392</v>
      </c>
      <c r="D645" s="12" t="s">
        <v>2391</v>
      </c>
      <c r="E645" s="2" t="s">
        <v>2393</v>
      </c>
      <c r="F645" s="3">
        <v>2</v>
      </c>
      <c r="G645" s="26">
        <v>1.9602159537763998E-3</v>
      </c>
      <c r="H645" s="4">
        <v>45.3846538744695</v>
      </c>
      <c r="I645" s="4">
        <v>1.0993664953084299</v>
      </c>
      <c r="J645" s="4">
        <v>0.89952447204236796</v>
      </c>
      <c r="K645" s="4">
        <v>1.3436062370405599</v>
      </c>
      <c r="L645" s="6">
        <v>0.354709181727141</v>
      </c>
    </row>
    <row r="646" spans="2:12" x14ac:dyDescent="0.25">
      <c r="B646" s="11" t="s">
        <v>2394</v>
      </c>
      <c r="C646" s="2" t="s">
        <v>2396</v>
      </c>
      <c r="D646" s="12" t="s">
        <v>2395</v>
      </c>
      <c r="E646" s="2" t="s">
        <v>2397</v>
      </c>
      <c r="F646" s="3">
        <v>1</v>
      </c>
      <c r="G646" s="26">
        <v>1.00068736862753E-2</v>
      </c>
      <c r="H646" s="4">
        <v>467.15240943838899</v>
      </c>
      <c r="I646" s="4">
        <v>0.94001033717895899</v>
      </c>
      <c r="J646" s="4">
        <v>0.824414093574528</v>
      </c>
      <c r="K646" s="4">
        <v>1.0718150513076099</v>
      </c>
      <c r="L646" s="6">
        <v>0.35545995444508399</v>
      </c>
    </row>
    <row r="647" spans="2:12" x14ac:dyDescent="0.25">
      <c r="B647" s="11" t="s">
        <v>2398</v>
      </c>
      <c r="C647" s="2" t="s">
        <v>2400</v>
      </c>
      <c r="D647" s="12" t="s">
        <v>2399</v>
      </c>
      <c r="E647" s="2" t="s">
        <v>2401</v>
      </c>
      <c r="F647" s="3">
        <v>2</v>
      </c>
      <c r="G647" s="26">
        <v>1.82834597858674E-3</v>
      </c>
      <c r="H647" s="4">
        <v>42.325891072926503</v>
      </c>
      <c r="I647" s="4">
        <v>1.1112478153561101</v>
      </c>
      <c r="J647" s="4">
        <v>0.88733464018078401</v>
      </c>
      <c r="K647" s="4">
        <v>1.39166403656024</v>
      </c>
      <c r="L647" s="6">
        <v>0.35820331657300097</v>
      </c>
    </row>
    <row r="648" spans="2:12" x14ac:dyDescent="0.25">
      <c r="B648" s="11" t="s">
        <v>2402</v>
      </c>
      <c r="C648" s="2" t="s">
        <v>2404</v>
      </c>
      <c r="D648" s="12" t="s">
        <v>2403</v>
      </c>
      <c r="E648" s="2" t="s">
        <v>2405</v>
      </c>
      <c r="F648" s="3">
        <v>2</v>
      </c>
      <c r="G648" s="26">
        <v>2.9441724578807501E-2</v>
      </c>
      <c r="H648" s="4">
        <v>700.96218633502804</v>
      </c>
      <c r="I648" s="4">
        <v>1.0274103498559799</v>
      </c>
      <c r="J648" s="4">
        <v>0.96979279540542696</v>
      </c>
      <c r="K648" s="4">
        <v>1.0884510918127599</v>
      </c>
      <c r="L648" s="6">
        <v>0.35845100081380099</v>
      </c>
    </row>
    <row r="649" spans="2:12" x14ac:dyDescent="0.25">
      <c r="B649" s="11" t="s">
        <v>2406</v>
      </c>
      <c r="C649" s="2" t="s">
        <v>6204</v>
      </c>
      <c r="D649" s="12" t="s">
        <v>2407</v>
      </c>
      <c r="E649" s="2" t="s">
        <v>2408</v>
      </c>
      <c r="F649" s="3">
        <v>2</v>
      </c>
      <c r="G649" s="26">
        <v>3.11842180089364E-2</v>
      </c>
      <c r="H649" s="4">
        <v>743.783628462965</v>
      </c>
      <c r="I649" s="4">
        <v>1.0258914325434501</v>
      </c>
      <c r="J649" s="4">
        <v>0.97132450508812296</v>
      </c>
      <c r="K649" s="4">
        <v>1.0835238129512399</v>
      </c>
      <c r="L649" s="6">
        <v>0.359331016341291</v>
      </c>
    </row>
    <row r="650" spans="2:12" x14ac:dyDescent="0.25">
      <c r="B650" s="11" t="s">
        <v>2409</v>
      </c>
      <c r="C650" s="2" t="s">
        <v>6207</v>
      </c>
      <c r="D650" s="12" t="s">
        <v>2410</v>
      </c>
      <c r="E650" s="2" t="s">
        <v>2411</v>
      </c>
      <c r="F650" s="3">
        <v>2</v>
      </c>
      <c r="G650" s="26">
        <v>5.7539039267457603E-3</v>
      </c>
      <c r="H650" s="4">
        <v>133.727791853941</v>
      </c>
      <c r="I650" s="4">
        <v>1.0799858206208199</v>
      </c>
      <c r="J650" s="4">
        <v>0.91601009896526497</v>
      </c>
      <c r="K650" s="4">
        <v>1.2733149711554099</v>
      </c>
      <c r="L650" s="6">
        <v>0.35975575669365201</v>
      </c>
    </row>
    <row r="651" spans="2:12" x14ac:dyDescent="0.25">
      <c r="B651" s="11" t="s">
        <v>2412</v>
      </c>
      <c r="C651" s="2" t="s">
        <v>6205</v>
      </c>
      <c r="D651" s="12" t="s">
        <v>2413</v>
      </c>
      <c r="E651" s="2" t="s">
        <v>2414</v>
      </c>
      <c r="F651" s="3">
        <v>1</v>
      </c>
      <c r="G651" s="26">
        <v>1.1462763046169701E-2</v>
      </c>
      <c r="H651" s="4">
        <v>535.90602067175303</v>
      </c>
      <c r="I651" s="4">
        <v>1.0436906756789399</v>
      </c>
      <c r="J651" s="4">
        <v>0.95238321218012001</v>
      </c>
      <c r="K651" s="4">
        <v>1.14375202394176</v>
      </c>
      <c r="L651" s="6">
        <v>0.35993289779741899</v>
      </c>
    </row>
    <row r="652" spans="2:12" x14ac:dyDescent="0.25">
      <c r="B652" s="11" t="s">
        <v>2415</v>
      </c>
      <c r="C652" s="2" t="s">
        <v>2417</v>
      </c>
      <c r="D652" s="12" t="s">
        <v>2416</v>
      </c>
      <c r="E652" s="2" t="s">
        <v>2418</v>
      </c>
      <c r="F652" s="3">
        <v>1</v>
      </c>
      <c r="G652" s="26">
        <v>1.7239820498539501E-2</v>
      </c>
      <c r="H652" s="4">
        <v>810.73242565107</v>
      </c>
      <c r="I652" s="4">
        <v>1.0350023215152999</v>
      </c>
      <c r="J652" s="4">
        <v>0.961443242162906</v>
      </c>
      <c r="K652" s="4">
        <v>1.1141893338728699</v>
      </c>
      <c r="L652" s="6">
        <v>0.360383726448537</v>
      </c>
    </row>
    <row r="653" spans="2:12" x14ac:dyDescent="0.25">
      <c r="B653" s="11" t="s">
        <v>2419</v>
      </c>
      <c r="C653" s="2" t="s">
        <v>2421</v>
      </c>
      <c r="D653" s="12" t="s">
        <v>2420</v>
      </c>
      <c r="E653" s="2" t="s">
        <v>2422</v>
      </c>
      <c r="F653" s="3">
        <v>1</v>
      </c>
      <c r="G653" s="26">
        <v>9.3499790296818194E-2</v>
      </c>
      <c r="H653" s="4">
        <v>4766.8894746010601</v>
      </c>
      <c r="I653" s="4">
        <v>1.01547115519019</v>
      </c>
      <c r="J653" s="4">
        <v>0.98256924730814998</v>
      </c>
      <c r="K653" s="4">
        <v>1.0494748027666501</v>
      </c>
      <c r="L653" s="6">
        <v>0.36093744966983798</v>
      </c>
    </row>
    <row r="654" spans="2:12" x14ac:dyDescent="0.25">
      <c r="B654" s="11" t="s">
        <v>2423</v>
      </c>
      <c r="C654" s="2" t="s">
        <v>6208</v>
      </c>
      <c r="D654" s="12" t="s">
        <v>2424</v>
      </c>
      <c r="E654" s="2" t="s">
        <v>2425</v>
      </c>
      <c r="F654" s="3">
        <v>1</v>
      </c>
      <c r="G654" s="26">
        <v>1.1816689399026701E-3</v>
      </c>
      <c r="H654" s="4">
        <v>54.6766213917792</v>
      </c>
      <c r="I654" s="4">
        <v>0.86988527887184697</v>
      </c>
      <c r="J654" s="4">
        <v>0.64446947380405395</v>
      </c>
      <c r="K654" s="4">
        <v>1.17414467116874</v>
      </c>
      <c r="L654" s="6">
        <v>0.362352761244011</v>
      </c>
    </row>
    <row r="655" spans="2:12" x14ac:dyDescent="0.25">
      <c r="B655" s="11" t="s">
        <v>2426</v>
      </c>
      <c r="C655" s="2" t="s">
        <v>2428</v>
      </c>
      <c r="D655" s="12" t="s">
        <v>2427</v>
      </c>
      <c r="E655" s="2" t="s">
        <v>2429</v>
      </c>
      <c r="F655" s="3">
        <v>2</v>
      </c>
      <c r="G655" s="26">
        <v>2.3059333600873801E-3</v>
      </c>
      <c r="H655" s="4">
        <v>53.407509275536697</v>
      </c>
      <c r="I655" s="4">
        <v>0.92561302608489004</v>
      </c>
      <c r="J655" s="4">
        <v>0.78365887827654301</v>
      </c>
      <c r="K655" s="4">
        <v>1.09328114286442</v>
      </c>
      <c r="L655" s="6">
        <v>0.36280886963189901</v>
      </c>
    </row>
    <row r="656" spans="2:12" x14ac:dyDescent="0.25">
      <c r="B656" s="11" t="s">
        <v>2430</v>
      </c>
      <c r="C656" s="2" t="s">
        <v>2432</v>
      </c>
      <c r="D656" s="12" t="s">
        <v>2431</v>
      </c>
      <c r="E656" s="2" t="s">
        <v>2433</v>
      </c>
      <c r="F656" s="3">
        <v>1</v>
      </c>
      <c r="G656" s="26">
        <v>1.52569534194713E-2</v>
      </c>
      <c r="H656" s="4">
        <v>716.03994735760295</v>
      </c>
      <c r="I656" s="4">
        <v>1.0462347220277299</v>
      </c>
      <c r="J656" s="4">
        <v>0.94909460426244796</v>
      </c>
      <c r="K656" s="4">
        <v>1.1533171600180601</v>
      </c>
      <c r="L656" s="6">
        <v>0.363302140886898</v>
      </c>
    </row>
    <row r="657" spans="2:12" x14ac:dyDescent="0.25">
      <c r="B657" s="11" t="s">
        <v>2434</v>
      </c>
      <c r="C657" s="2" t="s">
        <v>2436</v>
      </c>
      <c r="D657" s="12" t="s">
        <v>2435</v>
      </c>
      <c r="E657" s="2" t="s">
        <v>2437</v>
      </c>
      <c r="F657" s="3">
        <v>3</v>
      </c>
      <c r="G657" s="26">
        <v>3.3327890968271198E-2</v>
      </c>
      <c r="H657" s="4">
        <v>531.10568337746201</v>
      </c>
      <c r="I657" s="4">
        <v>1.0315779893332999</v>
      </c>
      <c r="J657" s="4">
        <v>0.96464661498498305</v>
      </c>
      <c r="K657" s="4">
        <v>1.1031533533069999</v>
      </c>
      <c r="L657" s="6">
        <v>0.36369591514673399</v>
      </c>
    </row>
    <row r="658" spans="2:12" x14ac:dyDescent="0.25">
      <c r="B658" s="11" t="s">
        <v>2438</v>
      </c>
      <c r="C658" s="2" t="s">
        <v>2440</v>
      </c>
      <c r="D658" s="12" t="s">
        <v>2439</v>
      </c>
      <c r="E658" s="2" t="s">
        <v>2441</v>
      </c>
      <c r="F658" s="3">
        <v>1</v>
      </c>
      <c r="G658" s="26">
        <v>5.4216038339273298E-2</v>
      </c>
      <c r="H658" s="4">
        <v>2649.2820025073402</v>
      </c>
      <c r="I658" s="4">
        <v>1.0261327265071301</v>
      </c>
      <c r="J658" s="4">
        <v>0.97056467486898601</v>
      </c>
      <c r="K658" s="4">
        <v>1.0848822336863799</v>
      </c>
      <c r="L658" s="6">
        <v>0.36379196915470002</v>
      </c>
    </row>
    <row r="659" spans="2:12" x14ac:dyDescent="0.25">
      <c r="B659" s="11" t="s">
        <v>2442</v>
      </c>
      <c r="C659" s="2" t="s">
        <v>6203</v>
      </c>
      <c r="D659" s="12" t="s">
        <v>2443</v>
      </c>
      <c r="E659" s="2" t="s">
        <v>2444</v>
      </c>
      <c r="F659" s="3">
        <v>3</v>
      </c>
      <c r="G659" s="26">
        <v>0.17709922937147199</v>
      </c>
      <c r="H659" s="4">
        <v>3315.2898779123998</v>
      </c>
      <c r="I659" s="4">
        <v>0.98782311821582203</v>
      </c>
      <c r="J659" s="4">
        <v>0.96202335381073201</v>
      </c>
      <c r="K659" s="4">
        <v>1.01431478665913</v>
      </c>
      <c r="L659" s="6">
        <v>0.36422575887312197</v>
      </c>
    </row>
    <row r="660" spans="2:12" x14ac:dyDescent="0.25">
      <c r="B660" s="11" t="s">
        <v>2445</v>
      </c>
      <c r="C660" s="2" t="s">
        <v>6206</v>
      </c>
      <c r="D660" s="12" t="s">
        <v>2446</v>
      </c>
      <c r="E660" s="2" t="s">
        <v>2447</v>
      </c>
      <c r="F660" s="3">
        <v>1</v>
      </c>
      <c r="G660" s="26">
        <v>1.12100141440864E-2</v>
      </c>
      <c r="H660" s="4">
        <v>523.95556295469305</v>
      </c>
      <c r="I660" s="4">
        <v>0.95688908143785401</v>
      </c>
      <c r="J660" s="4">
        <v>0.86996901307364405</v>
      </c>
      <c r="K660" s="4">
        <v>1.05249348012982</v>
      </c>
      <c r="L660" s="6">
        <v>0.36441909539232298</v>
      </c>
    </row>
    <row r="661" spans="2:12" x14ac:dyDescent="0.25">
      <c r="B661" s="11" t="s">
        <v>2448</v>
      </c>
      <c r="C661" s="2" t="s">
        <v>2450</v>
      </c>
      <c r="D661" s="12" t="s">
        <v>2449</v>
      </c>
      <c r="E661" s="2" t="s">
        <v>2451</v>
      </c>
      <c r="F661" s="3">
        <v>2</v>
      </c>
      <c r="G661" s="26">
        <v>4.3691359274240201E-3</v>
      </c>
      <c r="H661" s="4">
        <v>101.40285128363701</v>
      </c>
      <c r="I661" s="4">
        <v>1.0630346267930799</v>
      </c>
      <c r="J661" s="4">
        <v>0.93142188867291198</v>
      </c>
      <c r="K661" s="4">
        <v>1.21324464402613</v>
      </c>
      <c r="L661" s="6">
        <v>0.364689797611428</v>
      </c>
    </row>
    <row r="662" spans="2:12" x14ac:dyDescent="0.25">
      <c r="B662" s="11" t="s">
        <v>2452</v>
      </c>
      <c r="C662" s="2" t="s">
        <v>2454</v>
      </c>
      <c r="D662" s="12" t="s">
        <v>2453</v>
      </c>
      <c r="E662" s="2" t="s">
        <v>2455</v>
      </c>
      <c r="F662" s="3">
        <v>1</v>
      </c>
      <c r="G662" s="26">
        <v>5.0994145880173397E-2</v>
      </c>
      <c r="H662" s="4">
        <v>2483.3834646719902</v>
      </c>
      <c r="I662" s="4">
        <v>0.98013998053270601</v>
      </c>
      <c r="J662" s="4">
        <v>0.93848891728399797</v>
      </c>
      <c r="K662" s="4">
        <v>1.0236395590252301</v>
      </c>
      <c r="L662" s="6">
        <v>0.36525065315015898</v>
      </c>
    </row>
    <row r="663" spans="2:12" x14ac:dyDescent="0.25">
      <c r="B663" s="11" t="s">
        <v>2456</v>
      </c>
      <c r="C663" s="2" t="s">
        <v>2458</v>
      </c>
      <c r="D663" s="12" t="s">
        <v>2457</v>
      </c>
      <c r="E663" s="2" t="s">
        <v>2459</v>
      </c>
      <c r="F663" s="3">
        <v>2</v>
      </c>
      <c r="G663" s="26">
        <v>3.0006460666319498E-2</v>
      </c>
      <c r="H663" s="4">
        <v>714.823616581279</v>
      </c>
      <c r="I663" s="4">
        <v>1.0278601474015301</v>
      </c>
      <c r="J663" s="4">
        <v>0.96843125438745603</v>
      </c>
      <c r="K663" s="4">
        <v>1.0909359624959001</v>
      </c>
      <c r="L663" s="6">
        <v>0.36582945066582301</v>
      </c>
    </row>
    <row r="664" spans="2:12" x14ac:dyDescent="0.25">
      <c r="B664" s="11" t="s">
        <v>2464</v>
      </c>
      <c r="C664" s="2" t="s">
        <v>6209</v>
      </c>
      <c r="D664" s="12" t="s">
        <v>2465</v>
      </c>
      <c r="E664" s="2" t="s">
        <v>2466</v>
      </c>
      <c r="F664" s="3">
        <v>1</v>
      </c>
      <c r="G664" s="26">
        <v>0.16005541304024901</v>
      </c>
      <c r="H664" s="4">
        <v>8806.6773498030907</v>
      </c>
      <c r="I664" s="4">
        <v>1.0102079997531299</v>
      </c>
      <c r="J664" s="4">
        <v>0.98817710144233395</v>
      </c>
      <c r="K664" s="4">
        <v>1.0327300655678799</v>
      </c>
      <c r="L664" s="6">
        <v>0.36664384747802498</v>
      </c>
    </row>
    <row r="665" spans="2:12" x14ac:dyDescent="0.25">
      <c r="B665" s="11" t="s">
        <v>2460</v>
      </c>
      <c r="C665" s="2" t="s">
        <v>2462</v>
      </c>
      <c r="D665" s="12" t="s">
        <v>2461</v>
      </c>
      <c r="E665" s="2" t="s">
        <v>2463</v>
      </c>
      <c r="F665" s="3">
        <v>1</v>
      </c>
      <c r="G665" s="26">
        <v>3.82828615783229E-3</v>
      </c>
      <c r="H665" s="4">
        <v>177.608007346421</v>
      </c>
      <c r="I665" s="4">
        <v>1.0757667981057399</v>
      </c>
      <c r="J665" s="4">
        <v>0.91803003018451301</v>
      </c>
      <c r="K665" s="4">
        <v>1.26060604321852</v>
      </c>
      <c r="L665" s="6">
        <v>0.36664384747802498</v>
      </c>
    </row>
    <row r="666" spans="2:12" x14ac:dyDescent="0.25">
      <c r="B666" s="11" t="s">
        <v>2467</v>
      </c>
      <c r="C666" s="2" t="s">
        <v>2469</v>
      </c>
      <c r="D666" s="12" t="s">
        <v>2468</v>
      </c>
      <c r="E666" s="2" t="s">
        <v>2470</v>
      </c>
      <c r="F666" s="3">
        <v>2</v>
      </c>
      <c r="G666" s="26">
        <v>4.1214701890075998E-3</v>
      </c>
      <c r="H666" s="4">
        <v>95.631012760731096</v>
      </c>
      <c r="I666" s="4">
        <v>1.0750610361678099</v>
      </c>
      <c r="J666" s="4">
        <v>0.91771714891697098</v>
      </c>
      <c r="K666" s="4">
        <v>1.2593817527003199</v>
      </c>
      <c r="L666" s="6">
        <v>0.37001316647531401</v>
      </c>
    </row>
    <row r="667" spans="2:12" x14ac:dyDescent="0.25">
      <c r="B667" s="11" t="s">
        <v>2471</v>
      </c>
      <c r="C667" s="2" t="s">
        <v>2473</v>
      </c>
      <c r="D667" s="12" t="s">
        <v>2472</v>
      </c>
      <c r="E667" s="2" t="s">
        <v>2474</v>
      </c>
      <c r="F667" s="3">
        <v>1</v>
      </c>
      <c r="G667" s="26">
        <v>6.6179830470019397E-3</v>
      </c>
      <c r="H667" s="4">
        <v>307.89434404942801</v>
      </c>
      <c r="I667" s="4">
        <v>0.94457064996917695</v>
      </c>
      <c r="J667" s="4">
        <v>0.83380995505831101</v>
      </c>
      <c r="K667" s="4">
        <v>1.07004444762332</v>
      </c>
      <c r="L667" s="6">
        <v>0.370197276411458</v>
      </c>
    </row>
    <row r="668" spans="2:12" x14ac:dyDescent="0.25">
      <c r="B668" s="11" t="s">
        <v>2475</v>
      </c>
      <c r="C668" s="2" t="s">
        <v>2477</v>
      </c>
      <c r="D668" s="12" t="s">
        <v>2476</v>
      </c>
      <c r="E668" s="2" t="s">
        <v>2478</v>
      </c>
      <c r="F668" s="3">
        <v>1</v>
      </c>
      <c r="G668" s="26">
        <v>2.49578834931183E-3</v>
      </c>
      <c r="H668" s="4">
        <v>115.633952222537</v>
      </c>
      <c r="I668" s="4">
        <v>1.0988899326539601</v>
      </c>
      <c r="J668" s="4">
        <v>0.89326976120676405</v>
      </c>
      <c r="K668" s="4">
        <v>1.3518414442428499</v>
      </c>
      <c r="L668" s="6">
        <v>0.37230886003361902</v>
      </c>
    </row>
    <row r="669" spans="2:12" x14ac:dyDescent="0.25">
      <c r="B669" s="11" t="s">
        <v>2479</v>
      </c>
      <c r="C669" s="2" t="s">
        <v>2481</v>
      </c>
      <c r="D669" s="12" t="s">
        <v>2480</v>
      </c>
      <c r="E669" s="2" t="s">
        <v>2482</v>
      </c>
      <c r="F669" s="3">
        <v>1</v>
      </c>
      <c r="G669" s="26">
        <v>2.1853432018556398E-2</v>
      </c>
      <c r="H669" s="4">
        <v>1032.5428184590501</v>
      </c>
      <c r="I669" s="4">
        <v>0.966019335840966</v>
      </c>
      <c r="J669" s="4">
        <v>0.89518038895281005</v>
      </c>
      <c r="K669" s="4">
        <v>1.04246403153478</v>
      </c>
      <c r="L669" s="6">
        <v>0.37362383462725501</v>
      </c>
    </row>
    <row r="670" spans="2:12" x14ac:dyDescent="0.25">
      <c r="B670" s="11" t="s">
        <v>2483</v>
      </c>
      <c r="C670" s="2" t="s">
        <v>2485</v>
      </c>
      <c r="D670" s="12" t="s">
        <v>2484</v>
      </c>
      <c r="E670" s="2" t="s">
        <v>2486</v>
      </c>
      <c r="F670" s="3">
        <v>2</v>
      </c>
      <c r="G670" s="26">
        <v>2.6217149683635198E-3</v>
      </c>
      <c r="H670" s="4">
        <v>60.740522969715997</v>
      </c>
      <c r="I670" s="4">
        <v>0.92199850093384805</v>
      </c>
      <c r="J670" s="4">
        <v>0.77080299682718201</v>
      </c>
      <c r="K670" s="4">
        <v>1.1028514928242501</v>
      </c>
      <c r="L670" s="6">
        <v>0.37417565725863</v>
      </c>
    </row>
    <row r="671" spans="2:12" x14ac:dyDescent="0.25">
      <c r="B671" s="11" t="s">
        <v>2487</v>
      </c>
      <c r="C671" s="2" t="s">
        <v>6210</v>
      </c>
      <c r="D671" s="12" t="s">
        <v>2488</v>
      </c>
      <c r="E671" s="2" t="s">
        <v>2489</v>
      </c>
      <c r="F671" s="3">
        <v>2</v>
      </c>
      <c r="G671" s="26">
        <v>6.2125626211657903E-2</v>
      </c>
      <c r="H671" s="4">
        <v>1530.6611928069001</v>
      </c>
      <c r="I671" s="4">
        <v>0.981613329692684</v>
      </c>
      <c r="J671" s="4">
        <v>0.94215271253414701</v>
      </c>
      <c r="K671" s="4">
        <v>1.0227266941031401</v>
      </c>
      <c r="L671" s="6">
        <v>0.37535535676631698</v>
      </c>
    </row>
    <row r="672" spans="2:12" x14ac:dyDescent="0.25">
      <c r="B672" s="11" t="s">
        <v>2490</v>
      </c>
      <c r="C672" s="2" t="s">
        <v>2492</v>
      </c>
      <c r="D672" s="12" t="s">
        <v>2491</v>
      </c>
      <c r="E672" s="2" t="s">
        <v>2493</v>
      </c>
      <c r="F672" s="3">
        <v>6</v>
      </c>
      <c r="G672" s="26">
        <v>0.10274746785790199</v>
      </c>
      <c r="H672" s="4">
        <v>881.96337654721299</v>
      </c>
      <c r="I672" s="4">
        <v>0.98679847997263503</v>
      </c>
      <c r="J672" s="4">
        <v>0.95814337320042298</v>
      </c>
      <c r="K672" s="4">
        <v>1.01631057241849</v>
      </c>
      <c r="L672" s="6">
        <v>0.37675609415057798</v>
      </c>
    </row>
    <row r="673" spans="2:12" x14ac:dyDescent="0.25">
      <c r="B673" s="11" t="s">
        <v>2498</v>
      </c>
      <c r="C673" s="2" t="s">
        <v>2500</v>
      </c>
      <c r="D673" s="12" t="s">
        <v>2499</v>
      </c>
      <c r="E673" s="2" t="s">
        <v>2497</v>
      </c>
      <c r="F673" s="3">
        <v>1</v>
      </c>
      <c r="G673" s="26">
        <v>1.23415952149985E-2</v>
      </c>
      <c r="H673" s="4">
        <v>577.50651611224998</v>
      </c>
      <c r="I673" s="4">
        <v>0.95281612876113997</v>
      </c>
      <c r="J673" s="4">
        <v>0.85544681792734001</v>
      </c>
      <c r="K673" s="4">
        <v>1.0612682824947699</v>
      </c>
      <c r="L673" s="6">
        <v>0.37951629965665001</v>
      </c>
    </row>
    <row r="674" spans="2:12" x14ac:dyDescent="0.25">
      <c r="B674" s="11" t="s">
        <v>2494</v>
      </c>
      <c r="C674" s="2" t="s">
        <v>2496</v>
      </c>
      <c r="D674" s="12" t="s">
        <v>2495</v>
      </c>
      <c r="E674" s="2" t="s">
        <v>2497</v>
      </c>
      <c r="F674" s="3">
        <v>1</v>
      </c>
      <c r="G674" s="26">
        <v>1.9113505395655098E-2</v>
      </c>
      <c r="H674" s="4">
        <v>900.56267491164704</v>
      </c>
      <c r="I674" s="4">
        <v>0.96207134615261403</v>
      </c>
      <c r="J674" s="4">
        <v>0.88258067141309404</v>
      </c>
      <c r="K674" s="4">
        <v>1.0487214427730001</v>
      </c>
      <c r="L674" s="6">
        <v>0.37951629965665001</v>
      </c>
    </row>
    <row r="675" spans="2:12" x14ac:dyDescent="0.25">
      <c r="B675" s="11" t="s">
        <v>2501</v>
      </c>
      <c r="C675" s="2" t="s">
        <v>2503</v>
      </c>
      <c r="D675" s="12" t="s">
        <v>2502</v>
      </c>
      <c r="E675" s="2" t="s">
        <v>2504</v>
      </c>
      <c r="F675" s="3">
        <v>3</v>
      </c>
      <c r="G675" s="26">
        <v>7.7594260862663605E-2</v>
      </c>
      <c r="H675" s="4">
        <v>1295.86544523629</v>
      </c>
      <c r="I675" s="4">
        <v>1.0144979587512399</v>
      </c>
      <c r="J675" s="4">
        <v>0.98242154125485703</v>
      </c>
      <c r="K675" s="4">
        <v>1.0476216828428</v>
      </c>
      <c r="L675" s="6">
        <v>0.37990153873708898</v>
      </c>
    </row>
    <row r="676" spans="2:12" x14ac:dyDescent="0.25">
      <c r="B676" s="11" t="s">
        <v>2505</v>
      </c>
      <c r="C676" s="2" t="s">
        <v>2507</v>
      </c>
      <c r="D676" s="12" t="s">
        <v>2506</v>
      </c>
      <c r="E676" s="2" t="s">
        <v>2508</v>
      </c>
      <c r="F676" s="3">
        <v>1</v>
      </c>
      <c r="G676" s="26">
        <v>0.22818999634623999</v>
      </c>
      <c r="H676" s="4">
        <v>13664.0220018046</v>
      </c>
      <c r="I676" s="4">
        <v>1.00841706531419</v>
      </c>
      <c r="J676" s="4">
        <v>0.98972520518373697</v>
      </c>
      <c r="K676" s="4">
        <v>1.0274619382135399</v>
      </c>
      <c r="L676" s="6">
        <v>0.37991724703435498</v>
      </c>
    </row>
    <row r="677" spans="2:12" x14ac:dyDescent="0.25">
      <c r="B677" s="11" t="s">
        <v>2509</v>
      </c>
      <c r="C677" s="2" t="s">
        <v>6211</v>
      </c>
      <c r="D677" s="12" t="s">
        <v>2510</v>
      </c>
      <c r="E677" s="2" t="s">
        <v>2511</v>
      </c>
      <c r="F677" s="3">
        <v>2</v>
      </c>
      <c r="G677" s="26">
        <v>1.0362086895459401E-2</v>
      </c>
      <c r="H677" s="4">
        <v>241.94901970326401</v>
      </c>
      <c r="I677" s="4">
        <v>0.95779780895183697</v>
      </c>
      <c r="J677" s="4">
        <v>0.86986623638391303</v>
      </c>
      <c r="K677" s="4">
        <v>1.05461806018191</v>
      </c>
      <c r="L677" s="6">
        <v>0.38015861332394502</v>
      </c>
    </row>
    <row r="678" spans="2:12" x14ac:dyDescent="0.25">
      <c r="B678" s="11" t="s">
        <v>2512</v>
      </c>
      <c r="C678" s="2" t="s">
        <v>2514</v>
      </c>
      <c r="D678" s="12" t="s">
        <v>2513</v>
      </c>
      <c r="E678" s="2" t="s">
        <v>2515</v>
      </c>
      <c r="F678" s="3">
        <v>1</v>
      </c>
      <c r="G678" s="26">
        <v>2.1518106749346499E-3</v>
      </c>
      <c r="H678" s="4">
        <v>99.6625370639252</v>
      </c>
      <c r="I678" s="4">
        <v>1.1406279537431701</v>
      </c>
      <c r="J678" s="4">
        <v>0.85008779184086702</v>
      </c>
      <c r="K678" s="4">
        <v>1.5304679603067199</v>
      </c>
      <c r="L678" s="6">
        <v>0.38038182706543799</v>
      </c>
    </row>
    <row r="679" spans="2:12" x14ac:dyDescent="0.25">
      <c r="B679" s="11" t="s">
        <v>2516</v>
      </c>
      <c r="C679" s="2" t="s">
        <v>2518</v>
      </c>
      <c r="D679" s="12" t="s">
        <v>2517</v>
      </c>
      <c r="E679" s="2" t="s">
        <v>2519</v>
      </c>
      <c r="F679" s="3">
        <v>3</v>
      </c>
      <c r="G679" s="26">
        <v>1.33128170305365E-2</v>
      </c>
      <c r="H679" s="4">
        <v>207.84653159529699</v>
      </c>
      <c r="I679" s="4">
        <v>1.0397769559435801</v>
      </c>
      <c r="J679" s="4">
        <v>0.95295097721508404</v>
      </c>
      <c r="K679" s="4">
        <v>1.1345138878715599</v>
      </c>
      <c r="L679" s="6">
        <v>0.38062298802087502</v>
      </c>
    </row>
    <row r="680" spans="2:12" x14ac:dyDescent="0.25">
      <c r="B680" s="11" t="s">
        <v>2520</v>
      </c>
      <c r="C680" s="2" t="s">
        <v>6212</v>
      </c>
      <c r="D680" s="12" t="s">
        <v>2521</v>
      </c>
      <c r="E680" s="2" t="s">
        <v>2522</v>
      </c>
      <c r="F680" s="3">
        <v>1</v>
      </c>
      <c r="G680" s="26">
        <v>1.88998692021066E-3</v>
      </c>
      <c r="H680" s="4">
        <v>87.513033994052705</v>
      </c>
      <c r="I680" s="4">
        <v>0.91159270553318295</v>
      </c>
      <c r="J680" s="4">
        <v>0.74089451662912698</v>
      </c>
      <c r="K680" s="4">
        <v>1.1216188568409799</v>
      </c>
      <c r="L680" s="6">
        <v>0.38157390570502098</v>
      </c>
    </row>
    <row r="681" spans="2:12" x14ac:dyDescent="0.25">
      <c r="B681" s="11" t="s">
        <v>2523</v>
      </c>
      <c r="C681" s="2" t="s">
        <v>6213</v>
      </c>
      <c r="D681" s="12" t="s">
        <v>2524</v>
      </c>
      <c r="E681" s="2" t="s">
        <v>2525</v>
      </c>
      <c r="F681" s="3">
        <v>1</v>
      </c>
      <c r="G681" s="26">
        <v>1.62263774209858E-3</v>
      </c>
      <c r="H681" s="4">
        <v>75.113708226745501</v>
      </c>
      <c r="I681" s="4">
        <v>1.1147394379383999</v>
      </c>
      <c r="J681" s="4">
        <v>0.87399101448616201</v>
      </c>
      <c r="K681" s="4">
        <v>1.42180410770675</v>
      </c>
      <c r="L681" s="6">
        <v>0.38157390570502098</v>
      </c>
    </row>
    <row r="682" spans="2:12" x14ac:dyDescent="0.25">
      <c r="B682" s="11" t="s">
        <v>2526</v>
      </c>
      <c r="C682" s="2" t="s">
        <v>2528</v>
      </c>
      <c r="D682" s="12" t="s">
        <v>2527</v>
      </c>
      <c r="E682" s="2" t="s">
        <v>2529</v>
      </c>
      <c r="F682" s="3">
        <v>1</v>
      </c>
      <c r="G682" s="26">
        <v>1.0509913693249899E-3</v>
      </c>
      <c r="H682" s="4">
        <v>48.623720235035101</v>
      </c>
      <c r="I682" s="4">
        <v>1.18361276759462</v>
      </c>
      <c r="J682" s="4">
        <v>0.81105320275854298</v>
      </c>
      <c r="K682" s="4">
        <v>1.7273086140935701</v>
      </c>
      <c r="L682" s="6">
        <v>0.382077915328567</v>
      </c>
    </row>
    <row r="683" spans="2:12" x14ac:dyDescent="0.25">
      <c r="B683" s="11" t="s">
        <v>2530</v>
      </c>
      <c r="C683" s="2" t="s">
        <v>2532</v>
      </c>
      <c r="D683" s="12" t="s">
        <v>2531</v>
      </c>
      <c r="E683" s="2" t="s">
        <v>2533</v>
      </c>
      <c r="F683" s="3">
        <v>4</v>
      </c>
      <c r="G683" s="26">
        <v>2.6569808962453499E-2</v>
      </c>
      <c r="H683" s="4">
        <v>315.34633733547901</v>
      </c>
      <c r="I683" s="4">
        <v>0.97368560164766704</v>
      </c>
      <c r="J683" s="4">
        <v>0.91715225020659497</v>
      </c>
      <c r="K683" s="4">
        <v>1.03370367421813</v>
      </c>
      <c r="L683" s="6">
        <v>0.38223008001991698</v>
      </c>
    </row>
    <row r="684" spans="2:12" x14ac:dyDescent="0.25">
      <c r="B684" s="11" t="s">
        <v>2534</v>
      </c>
      <c r="C684" s="2" t="s">
        <v>2536</v>
      </c>
      <c r="D684" s="12" t="s">
        <v>2535</v>
      </c>
      <c r="E684" s="2" t="s">
        <v>2537</v>
      </c>
      <c r="F684" s="3">
        <v>1</v>
      </c>
      <c r="G684" s="26">
        <v>6.4037976338068197E-3</v>
      </c>
      <c r="H684" s="4">
        <v>297.86538106648197</v>
      </c>
      <c r="I684" s="4">
        <v>0.946726981618355</v>
      </c>
      <c r="J684" s="4">
        <v>0.83712760821651599</v>
      </c>
      <c r="K684" s="4">
        <v>1.0706754489124199</v>
      </c>
      <c r="L684" s="6">
        <v>0.38315763191553698</v>
      </c>
    </row>
    <row r="685" spans="2:12" x14ac:dyDescent="0.25">
      <c r="B685" s="11" t="s">
        <v>2538</v>
      </c>
      <c r="C685" s="2" t="s">
        <v>2540</v>
      </c>
      <c r="D685" s="12" t="s">
        <v>2539</v>
      </c>
      <c r="E685" s="2" t="s">
        <v>2541</v>
      </c>
      <c r="F685" s="3">
        <v>1</v>
      </c>
      <c r="G685" s="26">
        <v>4.7068779317949797E-3</v>
      </c>
      <c r="H685" s="4">
        <v>218.56181427618699</v>
      </c>
      <c r="I685" s="4">
        <v>1.08208408382567</v>
      </c>
      <c r="J685" s="4">
        <v>0.90610803275174101</v>
      </c>
      <c r="K685" s="4">
        <v>1.2922366010959301</v>
      </c>
      <c r="L685" s="6">
        <v>0.38366371568577501</v>
      </c>
    </row>
    <row r="686" spans="2:12" x14ac:dyDescent="0.25">
      <c r="B686" s="11" t="s">
        <v>2542</v>
      </c>
      <c r="C686" s="2" t="s">
        <v>2544</v>
      </c>
      <c r="D686" s="12" t="s">
        <v>2543</v>
      </c>
      <c r="E686" s="2" t="s">
        <v>2545</v>
      </c>
      <c r="F686" s="3">
        <v>1</v>
      </c>
      <c r="G686" s="26">
        <v>3.86615531152249E-2</v>
      </c>
      <c r="H686" s="4">
        <v>1858.64025782316</v>
      </c>
      <c r="I686" s="4">
        <v>0.97827230902733997</v>
      </c>
      <c r="J686" s="4">
        <v>0.931044438267708</v>
      </c>
      <c r="K686" s="4">
        <v>1.0278958460783001</v>
      </c>
      <c r="L686" s="6">
        <v>0.38422943563748402</v>
      </c>
    </row>
    <row r="687" spans="2:12" x14ac:dyDescent="0.25">
      <c r="B687" s="11" t="s">
        <v>2546</v>
      </c>
      <c r="C687" s="2" t="s">
        <v>2548</v>
      </c>
      <c r="D687" s="12" t="s">
        <v>2547</v>
      </c>
      <c r="E687" s="2" t="s">
        <v>2549</v>
      </c>
      <c r="F687" s="3">
        <v>3</v>
      </c>
      <c r="G687" s="26">
        <v>0.14902180495050199</v>
      </c>
      <c r="H687" s="4">
        <v>2697.6381353625302</v>
      </c>
      <c r="I687" s="4">
        <v>0.98974035654395598</v>
      </c>
      <c r="J687" s="4">
        <v>0.96692099877121696</v>
      </c>
      <c r="K687" s="4">
        <v>1.0130982516840901</v>
      </c>
      <c r="L687" s="6">
        <v>0.38620312970469101</v>
      </c>
    </row>
    <row r="688" spans="2:12" x14ac:dyDescent="0.25">
      <c r="B688" s="11" t="s">
        <v>2550</v>
      </c>
      <c r="C688" s="2" t="s">
        <v>2552</v>
      </c>
      <c r="D688" s="12" t="s">
        <v>2551</v>
      </c>
      <c r="E688" s="2" t="s">
        <v>2553</v>
      </c>
      <c r="F688" s="3">
        <v>1</v>
      </c>
      <c r="G688" s="26">
        <v>3.0903970364047201E-2</v>
      </c>
      <c r="H688" s="4">
        <v>1473.80429871469</v>
      </c>
      <c r="I688" s="4">
        <v>1.02107060409138</v>
      </c>
      <c r="J688" s="4">
        <v>0.97399547736065695</v>
      </c>
      <c r="K688" s="4">
        <v>1.0704209647510401</v>
      </c>
      <c r="L688" s="6">
        <v>0.38657041900557698</v>
      </c>
    </row>
    <row r="689" spans="2:12" x14ac:dyDescent="0.25">
      <c r="B689" s="11" t="s">
        <v>2554</v>
      </c>
      <c r="C689" s="2" t="s">
        <v>2556</v>
      </c>
      <c r="D689" s="12" t="s">
        <v>2555</v>
      </c>
      <c r="E689" s="2" t="s">
        <v>2557</v>
      </c>
      <c r="F689" s="3">
        <v>1</v>
      </c>
      <c r="G689" s="26">
        <v>0.23016131714024299</v>
      </c>
      <c r="H689" s="4">
        <v>13817.3563758049</v>
      </c>
      <c r="I689" s="4">
        <v>0.99193894921623604</v>
      </c>
      <c r="J689" s="4">
        <v>0.97388519071343205</v>
      </c>
      <c r="K689" s="4">
        <v>1.0103273859739199</v>
      </c>
      <c r="L689" s="6">
        <v>0.38778768160659999</v>
      </c>
    </row>
    <row r="690" spans="2:12" x14ac:dyDescent="0.25">
      <c r="B690" s="11" t="s">
        <v>2558</v>
      </c>
      <c r="C690" s="2" t="s">
        <v>2560</v>
      </c>
      <c r="D690" s="12" t="s">
        <v>2559</v>
      </c>
      <c r="E690" s="2" t="s">
        <v>2561</v>
      </c>
      <c r="F690" s="3">
        <v>1</v>
      </c>
      <c r="G690" s="26">
        <v>4.4910775829997704E-3</v>
      </c>
      <c r="H690" s="4">
        <v>208.496013347607</v>
      </c>
      <c r="I690" s="4">
        <v>0.935506985031618</v>
      </c>
      <c r="J690" s="4">
        <v>0.80415589275281496</v>
      </c>
      <c r="K690" s="4">
        <v>1.0883130086220301</v>
      </c>
      <c r="L690" s="6">
        <v>0.38778768160659999</v>
      </c>
    </row>
    <row r="691" spans="2:12" x14ac:dyDescent="0.25">
      <c r="B691" s="11" t="s">
        <v>2562</v>
      </c>
      <c r="C691" s="2" t="s">
        <v>2564</v>
      </c>
      <c r="D691" s="12" t="s">
        <v>2563</v>
      </c>
      <c r="E691" s="2" t="s">
        <v>2565</v>
      </c>
      <c r="F691" s="3">
        <v>3</v>
      </c>
      <c r="G691" s="26">
        <v>2.5014326015319301E-2</v>
      </c>
      <c r="H691" s="4">
        <v>395.22360629411401</v>
      </c>
      <c r="I691" s="4">
        <v>1.02874303122102</v>
      </c>
      <c r="J691" s="4">
        <v>0.96463191070603604</v>
      </c>
      <c r="K691" s="4">
        <v>1.09711508870902</v>
      </c>
      <c r="L691" s="6">
        <v>0.38805257682987998</v>
      </c>
    </row>
    <row r="692" spans="2:12" x14ac:dyDescent="0.25">
      <c r="B692" s="11" t="s">
        <v>2566</v>
      </c>
      <c r="C692" s="2" t="s">
        <v>2568</v>
      </c>
      <c r="D692" s="12" t="s">
        <v>2567</v>
      </c>
      <c r="E692" s="2" t="s">
        <v>2569</v>
      </c>
      <c r="F692" s="3">
        <v>2</v>
      </c>
      <c r="G692" s="26">
        <v>0.10943704536910299</v>
      </c>
      <c r="H692" s="4">
        <v>2839.5707599522002</v>
      </c>
      <c r="I692" s="4">
        <v>0.98808026776098601</v>
      </c>
      <c r="J692" s="4">
        <v>0.96150703318401598</v>
      </c>
      <c r="K692" s="4">
        <v>1.0153879086101001</v>
      </c>
      <c r="L692" s="6">
        <v>0.388632924064718</v>
      </c>
    </row>
    <row r="693" spans="2:12" x14ac:dyDescent="0.25">
      <c r="B693" s="11" t="s">
        <v>2570</v>
      </c>
      <c r="C693" s="2" t="s">
        <v>2572</v>
      </c>
      <c r="D693" s="12" t="s">
        <v>2571</v>
      </c>
      <c r="E693" s="2" t="s">
        <v>2573</v>
      </c>
      <c r="F693" s="3">
        <v>3</v>
      </c>
      <c r="G693" s="26">
        <v>3.9004600407681098E-2</v>
      </c>
      <c r="H693" s="4">
        <v>625.24010833116995</v>
      </c>
      <c r="I693" s="4">
        <v>0.97675755739835002</v>
      </c>
      <c r="J693" s="4">
        <v>0.92587152376930704</v>
      </c>
      <c r="K693" s="4">
        <v>1.03044029483783</v>
      </c>
      <c r="L693" s="6">
        <v>0.38897022315438901</v>
      </c>
    </row>
    <row r="694" spans="2:12" x14ac:dyDescent="0.25">
      <c r="B694" s="11" t="s">
        <v>2574</v>
      </c>
      <c r="C694" s="2" t="s">
        <v>2576</v>
      </c>
      <c r="D694" s="12" t="s">
        <v>2575</v>
      </c>
      <c r="E694" s="2" t="s">
        <v>2577</v>
      </c>
      <c r="F694" s="3">
        <v>2</v>
      </c>
      <c r="G694" s="26">
        <v>1.6945953083953101E-2</v>
      </c>
      <c r="H694" s="4">
        <v>398.32866983852398</v>
      </c>
      <c r="I694" s="4">
        <v>0.96884304436110003</v>
      </c>
      <c r="J694" s="4">
        <v>0.90106943854211896</v>
      </c>
      <c r="K694" s="4">
        <v>1.0417142169704301</v>
      </c>
      <c r="L694" s="6">
        <v>0.39229766051312598</v>
      </c>
    </row>
    <row r="695" spans="2:12" x14ac:dyDescent="0.25">
      <c r="B695" s="11" t="s">
        <v>2578</v>
      </c>
      <c r="C695" s="2" t="s">
        <v>6214</v>
      </c>
      <c r="D695" s="12" t="s">
        <v>2579</v>
      </c>
      <c r="E695" s="2" t="s">
        <v>2580</v>
      </c>
      <c r="F695" s="3">
        <v>2</v>
      </c>
      <c r="G695" s="26">
        <v>1.07588668907873E-2</v>
      </c>
      <c r="H695" s="4">
        <v>251.31437458274399</v>
      </c>
      <c r="I695" s="4">
        <v>1.0377139277914</v>
      </c>
      <c r="J695" s="4">
        <v>0.95327390448300697</v>
      </c>
      <c r="K695" s="4">
        <v>1.1296335616322799</v>
      </c>
      <c r="L695" s="6">
        <v>0.39260586726822</v>
      </c>
    </row>
    <row r="696" spans="2:12" x14ac:dyDescent="0.25">
      <c r="B696" s="11" t="s">
        <v>2581</v>
      </c>
      <c r="C696" s="2" t="s">
        <v>2583</v>
      </c>
      <c r="D696" s="12" t="s">
        <v>2582</v>
      </c>
      <c r="E696" s="2" t="s">
        <v>2584</v>
      </c>
      <c r="F696" s="3">
        <v>1</v>
      </c>
      <c r="G696" s="26">
        <v>1.15288470278266E-2</v>
      </c>
      <c r="H696" s="4">
        <v>539.03160718037998</v>
      </c>
      <c r="I696" s="4">
        <v>0.96267108471673601</v>
      </c>
      <c r="J696" s="4">
        <v>0.88215306115141301</v>
      </c>
      <c r="K696" s="4">
        <v>1.05053834551126</v>
      </c>
      <c r="L696" s="6">
        <v>0.393294214421889</v>
      </c>
    </row>
    <row r="697" spans="2:12" x14ac:dyDescent="0.25">
      <c r="B697" s="11" t="s">
        <v>2585</v>
      </c>
      <c r="C697" s="2" t="s">
        <v>2587</v>
      </c>
      <c r="D697" s="12" t="s">
        <v>2586</v>
      </c>
      <c r="E697" s="2" t="s">
        <v>2588</v>
      </c>
      <c r="F697" s="3">
        <v>1</v>
      </c>
      <c r="G697" s="26">
        <v>6.5656439156692604E-3</v>
      </c>
      <c r="H697" s="4">
        <v>305.44323069577098</v>
      </c>
      <c r="I697" s="4">
        <v>1.0518824782118801</v>
      </c>
      <c r="J697" s="4">
        <v>0.93645947862266499</v>
      </c>
      <c r="K697" s="4">
        <v>1.18153190098148</v>
      </c>
      <c r="L697" s="6">
        <v>0.39369192569023398</v>
      </c>
    </row>
    <row r="698" spans="2:12" x14ac:dyDescent="0.25">
      <c r="B698" s="11" t="s">
        <v>2589</v>
      </c>
      <c r="C698" s="2" t="s">
        <v>2591</v>
      </c>
      <c r="D698" s="12" t="s">
        <v>2590</v>
      </c>
      <c r="E698" s="2" t="s">
        <v>2592</v>
      </c>
      <c r="F698" s="3">
        <v>2</v>
      </c>
      <c r="G698" s="26">
        <v>8.2854561337534702E-2</v>
      </c>
      <c r="H698" s="4">
        <v>2087.5225404808398</v>
      </c>
      <c r="I698" s="4">
        <v>0.98586601981192301</v>
      </c>
      <c r="J698" s="4">
        <v>0.95413931139005204</v>
      </c>
      <c r="K698" s="4">
        <v>1.0186476937040001</v>
      </c>
      <c r="L698" s="6">
        <v>0.39370275081162798</v>
      </c>
    </row>
    <row r="699" spans="2:12" x14ac:dyDescent="0.25">
      <c r="B699" s="11" t="s">
        <v>2593</v>
      </c>
      <c r="C699" s="2" t="s">
        <v>2595</v>
      </c>
      <c r="D699" s="12" t="s">
        <v>2594</v>
      </c>
      <c r="E699" s="2" t="s">
        <v>2596</v>
      </c>
      <c r="F699" s="3">
        <v>1</v>
      </c>
      <c r="G699" s="26">
        <v>1.8027361770444401E-2</v>
      </c>
      <c r="H699" s="4">
        <v>848.44782751277796</v>
      </c>
      <c r="I699" s="4">
        <v>1.0333567666819401</v>
      </c>
      <c r="J699" s="4">
        <v>0.95817218957066397</v>
      </c>
      <c r="K699" s="4">
        <v>1.1144408268891901</v>
      </c>
      <c r="L699" s="6">
        <v>0.39457420730153098</v>
      </c>
    </row>
    <row r="700" spans="2:12" x14ac:dyDescent="0.25">
      <c r="B700" s="11" t="s">
        <v>2597</v>
      </c>
      <c r="C700" s="2" t="s">
        <v>2599</v>
      </c>
      <c r="D700" s="12" t="s">
        <v>2598</v>
      </c>
      <c r="E700" s="2" t="s">
        <v>2600</v>
      </c>
      <c r="F700" s="3">
        <v>1</v>
      </c>
      <c r="G700" s="26">
        <v>1.0706895624088401E-3</v>
      </c>
      <c r="H700" s="4">
        <v>49.536026522848097</v>
      </c>
      <c r="I700" s="4">
        <v>0.87935074940730595</v>
      </c>
      <c r="J700" s="4">
        <v>0.65405358966250904</v>
      </c>
      <c r="K700" s="4">
        <v>1.1822544095846801</v>
      </c>
      <c r="L700" s="6">
        <v>0.39457420730153098</v>
      </c>
    </row>
    <row r="701" spans="2:12" x14ac:dyDescent="0.25">
      <c r="B701" s="11" t="s">
        <v>2601</v>
      </c>
      <c r="C701" s="2" t="s">
        <v>2603</v>
      </c>
      <c r="D701" s="12" t="s">
        <v>2602</v>
      </c>
      <c r="E701" s="2" t="s">
        <v>2604</v>
      </c>
      <c r="F701" s="3">
        <v>1</v>
      </c>
      <c r="G701" s="26">
        <v>1.651170984669E-3</v>
      </c>
      <c r="H701" s="4">
        <v>76.436728335452798</v>
      </c>
      <c r="I701" s="4">
        <v>0.88035629618105204</v>
      </c>
      <c r="J701" s="4">
        <v>0.65647991524092097</v>
      </c>
      <c r="K701" s="4">
        <v>1.1805802283245701</v>
      </c>
      <c r="L701" s="6">
        <v>0.39468878947346803</v>
      </c>
    </row>
    <row r="702" spans="2:12" x14ac:dyDescent="0.25">
      <c r="B702" s="11" t="s">
        <v>2605</v>
      </c>
      <c r="C702" s="2" t="s">
        <v>2607</v>
      </c>
      <c r="D702" s="12" t="s">
        <v>2606</v>
      </c>
      <c r="E702" s="2" t="s">
        <v>2608</v>
      </c>
      <c r="F702" s="3">
        <v>1</v>
      </c>
      <c r="G702" s="26">
        <v>5.74866845640481E-3</v>
      </c>
      <c r="H702" s="4">
        <v>267.21660102655397</v>
      </c>
      <c r="I702" s="4">
        <v>1.0727741253404499</v>
      </c>
      <c r="J702" s="4">
        <v>0.91234911492404103</v>
      </c>
      <c r="K702" s="4">
        <v>1.26140783738885</v>
      </c>
      <c r="L702" s="6">
        <v>0.39532508624538498</v>
      </c>
    </row>
    <row r="703" spans="2:12" x14ac:dyDescent="0.25">
      <c r="B703" s="11" t="s">
        <v>2613</v>
      </c>
      <c r="C703" s="2" t="s">
        <v>2615</v>
      </c>
      <c r="D703" s="12" t="s">
        <v>2614</v>
      </c>
      <c r="E703" s="2" t="s">
        <v>2616</v>
      </c>
      <c r="F703" s="3">
        <v>1</v>
      </c>
      <c r="G703" s="26">
        <v>7.6656089592308796E-2</v>
      </c>
      <c r="H703" s="4">
        <v>3836.8562316438401</v>
      </c>
      <c r="I703" s="4">
        <v>0.98559920333726703</v>
      </c>
      <c r="J703" s="4">
        <v>0.95303383041395595</v>
      </c>
      <c r="K703" s="4">
        <v>1.0192773421244901</v>
      </c>
      <c r="L703" s="6">
        <v>0.39746692542259299</v>
      </c>
    </row>
    <row r="704" spans="2:12" x14ac:dyDescent="0.25">
      <c r="B704" s="11" t="s">
        <v>2609</v>
      </c>
      <c r="C704" s="2" t="s">
        <v>2611</v>
      </c>
      <c r="D704" s="12" t="s">
        <v>2610</v>
      </c>
      <c r="E704" s="2" t="s">
        <v>2612</v>
      </c>
      <c r="F704" s="3">
        <v>1</v>
      </c>
      <c r="G704" s="26">
        <v>3.4074994006706202E-2</v>
      </c>
      <c r="H704" s="4">
        <v>1630.3645865286501</v>
      </c>
      <c r="I704" s="4">
        <v>1.02524250871039</v>
      </c>
      <c r="J704" s="4">
        <v>0.96771776147519495</v>
      </c>
      <c r="K704" s="4">
        <v>1.0861867411263</v>
      </c>
      <c r="L704" s="6">
        <v>0.39746692542259299</v>
      </c>
    </row>
    <row r="705" spans="2:12" x14ac:dyDescent="0.25">
      <c r="B705" s="11" t="s">
        <v>2617</v>
      </c>
      <c r="C705" s="2" t="s">
        <v>2619</v>
      </c>
      <c r="D705" s="12" t="s">
        <v>2618</v>
      </c>
      <c r="E705" s="2" t="s">
        <v>2620</v>
      </c>
      <c r="F705" s="3">
        <v>1</v>
      </c>
      <c r="G705" s="26">
        <v>0.22891339253910001</v>
      </c>
      <c r="H705" s="4">
        <v>13720.1985447835</v>
      </c>
      <c r="I705" s="4">
        <v>0.99161306691119599</v>
      </c>
      <c r="J705" s="4">
        <v>0.97243485630066195</v>
      </c>
      <c r="K705" s="4">
        <v>1.0111695072405</v>
      </c>
      <c r="L705" s="6">
        <v>0.39797791653711301</v>
      </c>
    </row>
    <row r="706" spans="2:12" x14ac:dyDescent="0.25">
      <c r="B706" s="11" t="s">
        <v>2621</v>
      </c>
      <c r="C706" s="2" t="s">
        <v>6215</v>
      </c>
      <c r="D706" s="12" t="s">
        <v>2622</v>
      </c>
      <c r="E706" s="2" t="s">
        <v>2623</v>
      </c>
      <c r="F706" s="3">
        <v>1</v>
      </c>
      <c r="G706" s="26">
        <v>4.3439317653566803E-2</v>
      </c>
      <c r="H706" s="4">
        <v>2098.76021639593</v>
      </c>
      <c r="I706" s="4">
        <v>1.0206178337298999</v>
      </c>
      <c r="J706" s="4">
        <v>0.97343492746054305</v>
      </c>
      <c r="K706" s="4">
        <v>1.0700877204447199</v>
      </c>
      <c r="L706" s="6">
        <v>0.39807152115029798</v>
      </c>
    </row>
    <row r="707" spans="2:12" x14ac:dyDescent="0.25">
      <c r="B707" s="11" t="s">
        <v>2624</v>
      </c>
      <c r="C707" s="2" t="s">
        <v>2626</v>
      </c>
      <c r="D707" s="12" t="s">
        <v>2625</v>
      </c>
      <c r="E707" s="2" t="s">
        <v>2627</v>
      </c>
      <c r="F707" s="3">
        <v>1</v>
      </c>
      <c r="G707" s="26">
        <v>1.53582564948386E-2</v>
      </c>
      <c r="H707" s="4">
        <v>720.86846494918996</v>
      </c>
      <c r="I707" s="4">
        <v>0.94927197992614898</v>
      </c>
      <c r="J707" s="4">
        <v>0.84098513468638403</v>
      </c>
      <c r="K707" s="4">
        <v>1.0715020452875801</v>
      </c>
      <c r="L707" s="6">
        <v>0.3995505281483</v>
      </c>
    </row>
    <row r="708" spans="2:12" x14ac:dyDescent="0.25">
      <c r="B708" s="11" t="s">
        <v>2628</v>
      </c>
      <c r="C708" s="2" t="s">
        <v>2630</v>
      </c>
      <c r="D708" s="12" t="s">
        <v>2629</v>
      </c>
      <c r="E708" s="2" t="s">
        <v>2631</v>
      </c>
      <c r="F708" s="3">
        <v>1</v>
      </c>
      <c r="G708" s="26">
        <v>8.7907035764551002E-4</v>
      </c>
      <c r="H708" s="4">
        <v>40.662861164852004</v>
      </c>
      <c r="I708" s="4">
        <v>0.86833606240035099</v>
      </c>
      <c r="J708" s="4">
        <v>0.62515311953423303</v>
      </c>
      <c r="K708" s="4">
        <v>1.20611653961947</v>
      </c>
      <c r="L708" s="6">
        <v>0.399729035501385</v>
      </c>
    </row>
    <row r="709" spans="2:12" x14ac:dyDescent="0.25">
      <c r="B709" s="11" t="s">
        <v>2632</v>
      </c>
      <c r="C709" s="2" t="s">
        <v>6217</v>
      </c>
      <c r="D709" s="12" t="s">
        <v>2633</v>
      </c>
      <c r="E709" s="2" t="s">
        <v>2634</v>
      </c>
      <c r="F709" s="3">
        <v>2</v>
      </c>
      <c r="G709" s="26">
        <v>2.9973829031908401E-3</v>
      </c>
      <c r="H709" s="4">
        <v>69.470254388266</v>
      </c>
      <c r="I709" s="4">
        <v>1.08986736108725</v>
      </c>
      <c r="J709" s="4">
        <v>0.89116457609202404</v>
      </c>
      <c r="K709" s="4">
        <v>1.3328748657987799</v>
      </c>
      <c r="L709" s="6">
        <v>0.40205243086265402</v>
      </c>
    </row>
    <row r="710" spans="2:12" x14ac:dyDescent="0.25">
      <c r="B710" s="11" t="s">
        <v>2635</v>
      </c>
      <c r="C710" s="2" t="s">
        <v>2637</v>
      </c>
      <c r="D710" s="12" t="s">
        <v>2636</v>
      </c>
      <c r="E710" s="2" t="s">
        <v>2638</v>
      </c>
      <c r="F710" s="3">
        <v>1</v>
      </c>
      <c r="G710" s="26">
        <v>6.3284835653251603E-2</v>
      </c>
      <c r="H710" s="4">
        <v>3122.3706798751</v>
      </c>
      <c r="I710" s="4">
        <v>0.98271766868244603</v>
      </c>
      <c r="J710" s="4">
        <v>0.94341762733432899</v>
      </c>
      <c r="K710" s="4">
        <v>1.02365483573737</v>
      </c>
      <c r="L710" s="6">
        <v>0.402474929547394</v>
      </c>
    </row>
    <row r="711" spans="2:12" x14ac:dyDescent="0.25">
      <c r="B711" s="11" t="s">
        <v>2639</v>
      </c>
      <c r="C711" s="2" t="s">
        <v>2641</v>
      </c>
      <c r="D711" s="12" t="s">
        <v>2640</v>
      </c>
      <c r="E711" s="2" t="s">
        <v>2642</v>
      </c>
      <c r="F711" s="3">
        <v>5</v>
      </c>
      <c r="G711" s="26">
        <v>3.5699581921547201E-2</v>
      </c>
      <c r="H711" s="4">
        <v>342.16496204491301</v>
      </c>
      <c r="I711" s="4">
        <v>1.0229664835529699</v>
      </c>
      <c r="J711" s="4">
        <v>0.96995903696093499</v>
      </c>
      <c r="K711" s="4">
        <v>1.07887074257434</v>
      </c>
      <c r="L711" s="6">
        <v>0.40291877498415801</v>
      </c>
    </row>
    <row r="712" spans="2:12" x14ac:dyDescent="0.25">
      <c r="B712" s="11" t="s">
        <v>2643</v>
      </c>
      <c r="C712" s="2" t="s">
        <v>6218</v>
      </c>
      <c r="D712" s="12" t="s">
        <v>2644</v>
      </c>
      <c r="E712" s="2" t="s">
        <v>2645</v>
      </c>
      <c r="F712" s="3">
        <v>1</v>
      </c>
      <c r="G712" s="26">
        <v>1.2678644843767E-3</v>
      </c>
      <c r="H712" s="4">
        <v>58.670010632732598</v>
      </c>
      <c r="I712" s="4">
        <v>0.89128205672761796</v>
      </c>
      <c r="J712" s="4">
        <v>0.68041549649521404</v>
      </c>
      <c r="K712" s="4">
        <v>1.1674979607849101</v>
      </c>
      <c r="L712" s="6">
        <v>0.40337071800109298</v>
      </c>
    </row>
    <row r="713" spans="2:12" x14ac:dyDescent="0.25">
      <c r="B713" s="11" t="s">
        <v>2646</v>
      </c>
      <c r="C713" s="2" t="s">
        <v>2648</v>
      </c>
      <c r="D713" s="12" t="s">
        <v>2647</v>
      </c>
      <c r="E713" s="2" t="s">
        <v>2649</v>
      </c>
      <c r="F713" s="3">
        <v>1</v>
      </c>
      <c r="G713" s="26">
        <v>4.9770500872606399E-3</v>
      </c>
      <c r="H713" s="4">
        <v>231.16989095880601</v>
      </c>
      <c r="I713" s="4">
        <v>1.0610121393301499</v>
      </c>
      <c r="J713" s="4">
        <v>0.92340554140735698</v>
      </c>
      <c r="K713" s="4">
        <v>1.2191249774072199</v>
      </c>
      <c r="L713" s="6">
        <v>0.40337071800109398</v>
      </c>
    </row>
    <row r="714" spans="2:12" x14ac:dyDescent="0.25">
      <c r="B714" s="11" t="s">
        <v>2650</v>
      </c>
      <c r="C714" s="2" t="s">
        <v>2652</v>
      </c>
      <c r="D714" s="12" t="s">
        <v>2651</v>
      </c>
      <c r="E714" s="2" t="s">
        <v>2653</v>
      </c>
      <c r="F714" s="3">
        <v>3</v>
      </c>
      <c r="G714" s="26">
        <v>3.4829331008804899E-2</v>
      </c>
      <c r="H714" s="4">
        <v>555.89571010733903</v>
      </c>
      <c r="I714" s="4">
        <v>1.0224991359910001</v>
      </c>
      <c r="J714" s="4">
        <v>0.97046434045777397</v>
      </c>
      <c r="K714" s="4">
        <v>1.0773239567042501</v>
      </c>
      <c r="L714" s="6">
        <v>0.403756895055842</v>
      </c>
    </row>
    <row r="715" spans="2:12" x14ac:dyDescent="0.25">
      <c r="B715" s="11" t="s">
        <v>2654</v>
      </c>
      <c r="C715" s="2" t="s">
        <v>2656</v>
      </c>
      <c r="D715" s="12" t="s">
        <v>2655</v>
      </c>
      <c r="E715" s="2" t="s">
        <v>2657</v>
      </c>
      <c r="F715" s="3">
        <v>2</v>
      </c>
      <c r="G715" s="26">
        <v>5.2370267143474002E-2</v>
      </c>
      <c r="H715" s="4">
        <v>1277.0240380385401</v>
      </c>
      <c r="I715" s="4">
        <v>0.977803561198055</v>
      </c>
      <c r="J715" s="4">
        <v>0.92760950267898301</v>
      </c>
      <c r="K715" s="4">
        <v>1.0307136801966099</v>
      </c>
      <c r="L715" s="6">
        <v>0.40380827760754401</v>
      </c>
    </row>
    <row r="716" spans="2:12" x14ac:dyDescent="0.25">
      <c r="B716" s="11" t="s">
        <v>2658</v>
      </c>
      <c r="C716" s="2" t="s">
        <v>6216</v>
      </c>
      <c r="D716" s="12" t="s">
        <v>2659</v>
      </c>
      <c r="E716" s="2" t="s">
        <v>2660</v>
      </c>
      <c r="F716" s="3">
        <v>5</v>
      </c>
      <c r="G716" s="26">
        <v>1.68257945099398E-2</v>
      </c>
      <c r="H716" s="4">
        <v>158.17209433515799</v>
      </c>
      <c r="I716" s="4">
        <v>1.03861229572846</v>
      </c>
      <c r="J716" s="4">
        <v>0.950143241527589</v>
      </c>
      <c r="K716" s="4">
        <v>1.13531881688075</v>
      </c>
      <c r="L716" s="6">
        <v>0.404250396741693</v>
      </c>
    </row>
    <row r="717" spans="2:12" x14ac:dyDescent="0.25">
      <c r="B717" s="11" t="s">
        <v>2661</v>
      </c>
      <c r="C717" s="2" t="s">
        <v>6221</v>
      </c>
      <c r="D717" s="12" t="s">
        <v>2662</v>
      </c>
      <c r="E717" s="2" t="s">
        <v>2663</v>
      </c>
      <c r="F717" s="3">
        <v>1</v>
      </c>
      <c r="G717" s="26">
        <v>7.5612135914883798E-3</v>
      </c>
      <c r="H717" s="4">
        <v>352.11143712836099</v>
      </c>
      <c r="I717" s="4">
        <v>1.046899913097</v>
      </c>
      <c r="J717" s="4">
        <v>0.939532364906424</v>
      </c>
      <c r="K717" s="4">
        <v>1.1665371720873901</v>
      </c>
      <c r="L717" s="6">
        <v>0.40643211484631703</v>
      </c>
    </row>
    <row r="718" spans="2:12" x14ac:dyDescent="0.25">
      <c r="B718" s="11" t="s">
        <v>2664</v>
      </c>
      <c r="C718" s="2" t="s">
        <v>2666</v>
      </c>
      <c r="D718" s="12" t="s">
        <v>2665</v>
      </c>
      <c r="E718" s="2" t="s">
        <v>2667</v>
      </c>
      <c r="F718" s="3">
        <v>1</v>
      </c>
      <c r="G718" s="26">
        <v>1.24186025246178E-3</v>
      </c>
      <c r="H718" s="4">
        <v>57.465177147173399</v>
      </c>
      <c r="I718" s="4">
        <v>1.13406265104313</v>
      </c>
      <c r="J718" s="4">
        <v>0.84252716133563799</v>
      </c>
      <c r="K718" s="4">
        <v>1.5264767185097601</v>
      </c>
      <c r="L718" s="6">
        <v>0.40665908980197202</v>
      </c>
    </row>
    <row r="719" spans="2:12" x14ac:dyDescent="0.25">
      <c r="B719" s="11" t="s">
        <v>2668</v>
      </c>
      <c r="C719" s="2" t="s">
        <v>2670</v>
      </c>
      <c r="D719" s="12" t="s">
        <v>2669</v>
      </c>
      <c r="E719" s="2" t="s">
        <v>2671</v>
      </c>
      <c r="F719" s="3">
        <v>1</v>
      </c>
      <c r="G719" s="26">
        <v>4.1349509146583899E-3</v>
      </c>
      <c r="H719" s="4">
        <v>191.89436525297299</v>
      </c>
      <c r="I719" s="4">
        <v>1.0737888933483799</v>
      </c>
      <c r="J719" s="4">
        <v>0.90721154653881397</v>
      </c>
      <c r="K719" s="4">
        <v>1.2709522843677701</v>
      </c>
      <c r="L719" s="6">
        <v>0.40781141877246702</v>
      </c>
    </row>
    <row r="720" spans="2:12" x14ac:dyDescent="0.25">
      <c r="B720" s="11" t="s">
        <v>2672</v>
      </c>
      <c r="C720" s="2" t="s">
        <v>2674</v>
      </c>
      <c r="D720" s="12" t="s">
        <v>2673</v>
      </c>
      <c r="E720" s="2" t="s">
        <v>2675</v>
      </c>
      <c r="F720" s="3">
        <v>1</v>
      </c>
      <c r="G720" s="26">
        <v>6.1616034469298503E-2</v>
      </c>
      <c r="H720" s="4">
        <v>3034.6284182537302</v>
      </c>
      <c r="I720" s="4">
        <v>0.98367284041942304</v>
      </c>
      <c r="J720" s="4">
        <v>0.94604175663366297</v>
      </c>
      <c r="K720" s="4">
        <v>1.02280079097344</v>
      </c>
      <c r="L720" s="6">
        <v>0.40814610026111098</v>
      </c>
    </row>
    <row r="721" spans="2:12" x14ac:dyDescent="0.25">
      <c r="B721" s="11" t="s">
        <v>2676</v>
      </c>
      <c r="C721" s="2" t="s">
        <v>6223</v>
      </c>
      <c r="D721" s="12" t="s">
        <v>2677</v>
      </c>
      <c r="E721" s="2" t="s">
        <v>2678</v>
      </c>
      <c r="F721" s="3">
        <v>1</v>
      </c>
      <c r="G721" s="26">
        <v>9.2613035015462095E-4</v>
      </c>
      <c r="H721" s="4">
        <v>42.841717277369298</v>
      </c>
      <c r="I721" s="4">
        <v>1.19366335386291</v>
      </c>
      <c r="J721" s="4">
        <v>0.78340899982863399</v>
      </c>
      <c r="K721" s="4">
        <v>1.81875904242473</v>
      </c>
      <c r="L721" s="6">
        <v>0.40999673783066498</v>
      </c>
    </row>
    <row r="722" spans="2:12" x14ac:dyDescent="0.25">
      <c r="B722" s="11" t="s">
        <v>2679</v>
      </c>
      <c r="C722" s="2" t="s">
        <v>2681</v>
      </c>
      <c r="D722" s="12" t="s">
        <v>2680</v>
      </c>
      <c r="E722" s="2" t="s">
        <v>2682</v>
      </c>
      <c r="F722" s="3">
        <v>2</v>
      </c>
      <c r="G722" s="26">
        <v>1.10560885825198E-2</v>
      </c>
      <c r="H722" s="4">
        <v>258.33473867531302</v>
      </c>
      <c r="I722" s="4">
        <v>1.0415975135805</v>
      </c>
      <c r="J722" s="4">
        <v>0.94521344522614603</v>
      </c>
      <c r="K722" s="4">
        <v>1.1478099320069499</v>
      </c>
      <c r="L722" s="6">
        <v>0.41070641456149698</v>
      </c>
    </row>
    <row r="723" spans="2:12" x14ac:dyDescent="0.25">
      <c r="B723" s="11" t="s">
        <v>2683</v>
      </c>
      <c r="C723" s="2" t="s">
        <v>2685</v>
      </c>
      <c r="D723" s="12" t="s">
        <v>2684</v>
      </c>
      <c r="E723" s="2" t="s">
        <v>2686</v>
      </c>
      <c r="F723" s="3">
        <v>1</v>
      </c>
      <c r="G723" s="26">
        <v>7.8353918185641001E-4</v>
      </c>
      <c r="H723" s="4">
        <v>36.240442635448602</v>
      </c>
      <c r="I723" s="4">
        <v>0.86386267531800898</v>
      </c>
      <c r="J723" s="4">
        <v>0.60938156700651902</v>
      </c>
      <c r="K723" s="4">
        <v>1.22461650009116</v>
      </c>
      <c r="L723" s="6">
        <v>0.41112367690395202</v>
      </c>
    </row>
    <row r="724" spans="2:12" x14ac:dyDescent="0.25">
      <c r="B724" s="11" t="s">
        <v>2687</v>
      </c>
      <c r="C724" s="2" t="s">
        <v>6222</v>
      </c>
      <c r="D724" s="12" t="s">
        <v>2688</v>
      </c>
      <c r="E724" s="2" t="s">
        <v>2689</v>
      </c>
      <c r="F724" s="3">
        <v>1</v>
      </c>
      <c r="G724" s="26">
        <v>7.1182252185096398E-3</v>
      </c>
      <c r="H724" s="4">
        <v>331.33440964916599</v>
      </c>
      <c r="I724" s="4">
        <v>0.95202244606755804</v>
      </c>
      <c r="J724" s="4">
        <v>0.84639890995517897</v>
      </c>
      <c r="K724" s="4">
        <v>1.0708269199737701</v>
      </c>
      <c r="L724" s="6">
        <v>0.41253288637010399</v>
      </c>
    </row>
    <row r="725" spans="2:12" x14ac:dyDescent="0.25">
      <c r="B725" s="11" t="s">
        <v>2690</v>
      </c>
      <c r="C725" s="2" t="s">
        <v>2692</v>
      </c>
      <c r="D725" s="12" t="s">
        <v>2691</v>
      </c>
      <c r="E725" s="2" t="s">
        <v>2693</v>
      </c>
      <c r="F725" s="3">
        <v>1</v>
      </c>
      <c r="G725" s="26">
        <v>9.8326638746957205E-4</v>
      </c>
      <c r="H725" s="4">
        <v>45.487365560904301</v>
      </c>
      <c r="I725" s="4">
        <v>1.1039013364599499</v>
      </c>
      <c r="J725" s="4">
        <v>0.87136284653290996</v>
      </c>
      <c r="K725" s="4">
        <v>1.39849680932205</v>
      </c>
      <c r="L725" s="6">
        <v>0.412759245541654</v>
      </c>
    </row>
    <row r="726" spans="2:12" x14ac:dyDescent="0.25">
      <c r="B726" s="11" t="s">
        <v>2694</v>
      </c>
      <c r="C726" s="2" t="s">
        <v>2696</v>
      </c>
      <c r="D726" s="12" t="s">
        <v>2695</v>
      </c>
      <c r="E726" s="2" t="s">
        <v>2697</v>
      </c>
      <c r="F726" s="3">
        <v>3</v>
      </c>
      <c r="G726" s="26">
        <v>0.30439405760923699</v>
      </c>
      <c r="H726" s="4">
        <v>6741.01342013879</v>
      </c>
      <c r="I726" s="4">
        <v>0.99027860159772296</v>
      </c>
      <c r="J726" s="4">
        <v>0.967375322806174</v>
      </c>
      <c r="K726" s="4">
        <v>1.01372413133059</v>
      </c>
      <c r="L726" s="6">
        <v>0.41321569478784898</v>
      </c>
    </row>
    <row r="727" spans="2:12" x14ac:dyDescent="0.25">
      <c r="B727" s="11" t="s">
        <v>2698</v>
      </c>
      <c r="C727" s="2" t="s">
        <v>2700</v>
      </c>
      <c r="D727" s="12" t="s">
        <v>2699</v>
      </c>
      <c r="E727" s="2" t="s">
        <v>2701</v>
      </c>
      <c r="F727" s="3">
        <v>1</v>
      </c>
      <c r="G727" s="26">
        <v>4.1782491663362002E-2</v>
      </c>
      <c r="H727" s="4">
        <v>2015.2205714399699</v>
      </c>
      <c r="I727" s="4">
        <v>1.0224173877770999</v>
      </c>
      <c r="J727" s="4">
        <v>0.96948566614163501</v>
      </c>
      <c r="K727" s="4">
        <v>1.0782390615316499</v>
      </c>
      <c r="L727" s="6">
        <v>0.41370484343502001</v>
      </c>
    </row>
    <row r="728" spans="2:12" x14ac:dyDescent="0.25">
      <c r="B728" s="11" t="s">
        <v>2702</v>
      </c>
      <c r="C728" s="2" t="s">
        <v>6220</v>
      </c>
      <c r="D728" s="12" t="s">
        <v>2703</v>
      </c>
      <c r="E728" s="2" t="s">
        <v>2704</v>
      </c>
      <c r="F728" s="3">
        <v>1</v>
      </c>
      <c r="G728" s="26">
        <v>3.3880776574162101E-2</v>
      </c>
      <c r="H728" s="4">
        <v>1620.7461068821899</v>
      </c>
      <c r="I728" s="4">
        <v>0.977944696322819</v>
      </c>
      <c r="J728" s="4">
        <v>0.92692380922397299</v>
      </c>
      <c r="K728" s="4">
        <v>1.03177393821248</v>
      </c>
      <c r="L728" s="6">
        <v>0.41462055469713199</v>
      </c>
    </row>
    <row r="729" spans="2:12" x14ac:dyDescent="0.25">
      <c r="B729" s="11" t="s">
        <v>2705</v>
      </c>
      <c r="C729" s="2" t="s">
        <v>6219</v>
      </c>
      <c r="D729" s="12" t="s">
        <v>2706</v>
      </c>
      <c r="E729" s="2" t="s">
        <v>2707</v>
      </c>
      <c r="F729" s="3">
        <v>4</v>
      </c>
      <c r="G729" s="26">
        <v>0.12701464655738601</v>
      </c>
      <c r="H729" s="4">
        <v>1680.93537829966</v>
      </c>
      <c r="I729" s="4">
        <v>0.98795137596970894</v>
      </c>
      <c r="J729" s="4">
        <v>0.95957766986204696</v>
      </c>
      <c r="K729" s="4">
        <v>1.0171640628327301</v>
      </c>
      <c r="L729" s="6">
        <v>0.41489544262646699</v>
      </c>
    </row>
    <row r="730" spans="2:12" x14ac:dyDescent="0.25">
      <c r="B730" s="11" t="s">
        <v>2708</v>
      </c>
      <c r="C730" s="2" t="s">
        <v>2710</v>
      </c>
      <c r="D730" s="12" t="s">
        <v>2709</v>
      </c>
      <c r="E730" s="2" t="s">
        <v>2711</v>
      </c>
      <c r="F730" s="3">
        <v>1</v>
      </c>
      <c r="G730" s="26">
        <v>1.14520722267585E-2</v>
      </c>
      <c r="H730" s="4">
        <v>535.40041424605101</v>
      </c>
      <c r="I730" s="4">
        <v>1.0398771322457501</v>
      </c>
      <c r="J730" s="4">
        <v>0.94636545012407702</v>
      </c>
      <c r="K730" s="4">
        <v>1.14262883331791</v>
      </c>
      <c r="L730" s="6">
        <v>0.41602697063111299</v>
      </c>
    </row>
    <row r="731" spans="2:12" x14ac:dyDescent="0.25">
      <c r="B731" s="11" t="s">
        <v>2712</v>
      </c>
      <c r="C731" s="2" t="s">
        <v>2714</v>
      </c>
      <c r="D731" s="12" t="s">
        <v>2713</v>
      </c>
      <c r="E731" s="2" t="s">
        <v>2715</v>
      </c>
      <c r="F731" s="3">
        <v>1</v>
      </c>
      <c r="G731" s="26">
        <v>1.8285419745993801E-3</v>
      </c>
      <c r="H731" s="4">
        <v>84.662705208241107</v>
      </c>
      <c r="I731" s="4">
        <v>0.94313536963581002</v>
      </c>
      <c r="J731" s="4">
        <v>0.81900682532606095</v>
      </c>
      <c r="K731" s="4">
        <v>1.08607681639765</v>
      </c>
      <c r="L731" s="6">
        <v>0.41614277507540198</v>
      </c>
    </row>
    <row r="732" spans="2:12" x14ac:dyDescent="0.25">
      <c r="B732" s="11" t="s">
        <v>2716</v>
      </c>
      <c r="C732" s="2" t="s">
        <v>6226</v>
      </c>
      <c r="D732" s="12" t="s">
        <v>2717</v>
      </c>
      <c r="E732" s="2" t="s">
        <v>2718</v>
      </c>
      <c r="F732" s="3">
        <v>7</v>
      </c>
      <c r="G732" s="26">
        <v>3.13177225456263E-2</v>
      </c>
      <c r="H732" s="4">
        <v>213.42571575488299</v>
      </c>
      <c r="I732" s="4">
        <v>0.97783507956599702</v>
      </c>
      <c r="J732" s="4">
        <v>0.926379067520955</v>
      </c>
      <c r="K732" s="4">
        <v>1.0321492317271199</v>
      </c>
      <c r="L732" s="6">
        <v>0.416405065804346</v>
      </c>
    </row>
    <row r="733" spans="2:12" x14ac:dyDescent="0.25">
      <c r="B733" s="11" t="s">
        <v>2723</v>
      </c>
      <c r="C733" s="2" t="s">
        <v>2725</v>
      </c>
      <c r="D733" s="12" t="s">
        <v>2724</v>
      </c>
      <c r="E733" s="2" t="s">
        <v>2726</v>
      </c>
      <c r="F733" s="3">
        <v>1</v>
      </c>
      <c r="G733" s="26">
        <v>5.7243309795269098E-3</v>
      </c>
      <c r="H733" s="4">
        <v>266.07880368876698</v>
      </c>
      <c r="I733" s="4">
        <v>1.0560604780717699</v>
      </c>
      <c r="J733" s="4">
        <v>0.92560595630310505</v>
      </c>
      <c r="K733" s="4">
        <v>1.2049012063400899</v>
      </c>
      <c r="L733" s="6">
        <v>0.417474325169508</v>
      </c>
    </row>
    <row r="734" spans="2:12" x14ac:dyDescent="0.25">
      <c r="B734" s="11" t="s">
        <v>2719</v>
      </c>
      <c r="C734" s="2" t="s">
        <v>2721</v>
      </c>
      <c r="D734" s="12" t="s">
        <v>2720</v>
      </c>
      <c r="E734" s="2" t="s">
        <v>2722</v>
      </c>
      <c r="F734" s="3">
        <v>1</v>
      </c>
      <c r="G734" s="26">
        <v>5.5514160297021997E-2</v>
      </c>
      <c r="H734" s="4">
        <v>2716.4435129001099</v>
      </c>
      <c r="I734" s="4">
        <v>1.01775101725887</v>
      </c>
      <c r="J734" s="4">
        <v>0.97537073926902795</v>
      </c>
      <c r="K734" s="4">
        <v>1.0619727365491201</v>
      </c>
      <c r="L734" s="6">
        <v>0.417474325169508</v>
      </c>
    </row>
    <row r="735" spans="2:12" x14ac:dyDescent="0.25">
      <c r="B735" s="11" t="s">
        <v>2727</v>
      </c>
      <c r="C735" s="2" t="s">
        <v>6224</v>
      </c>
      <c r="D735" s="12" t="s">
        <v>2728</v>
      </c>
      <c r="E735" s="2" t="s">
        <v>2729</v>
      </c>
      <c r="F735" s="3">
        <v>1</v>
      </c>
      <c r="G735" s="26">
        <v>7.9234921685786205E-2</v>
      </c>
      <c r="H735" s="4">
        <v>3977.0417307037101</v>
      </c>
      <c r="I735" s="4">
        <v>1.01492509811971</v>
      </c>
      <c r="J735" s="4">
        <v>0.97919240933207197</v>
      </c>
      <c r="K735" s="4">
        <v>1.05196174416418</v>
      </c>
      <c r="L735" s="6">
        <v>0.41786742785344899</v>
      </c>
    </row>
    <row r="736" spans="2:12" x14ac:dyDescent="0.25">
      <c r="B736" s="11" t="s">
        <v>2730</v>
      </c>
      <c r="C736" s="2" t="s">
        <v>2732</v>
      </c>
      <c r="D736" s="12" t="s">
        <v>2731</v>
      </c>
      <c r="E736" s="2" t="s">
        <v>2733</v>
      </c>
      <c r="F736" s="3">
        <v>1</v>
      </c>
      <c r="G736" s="26">
        <v>2.5112371891123999E-2</v>
      </c>
      <c r="H736" s="4">
        <v>1190.4893916558899</v>
      </c>
      <c r="I736" s="4">
        <v>1.02564521070364</v>
      </c>
      <c r="J736" s="4">
        <v>0.96455858368413006</v>
      </c>
      <c r="K736" s="4">
        <v>1.0906005254978</v>
      </c>
      <c r="L736" s="6">
        <v>0.41896441940316198</v>
      </c>
    </row>
    <row r="737" spans="2:12" x14ac:dyDescent="0.25">
      <c r="B737" s="11" t="s">
        <v>2734</v>
      </c>
      <c r="C737" s="2" t="s">
        <v>2736</v>
      </c>
      <c r="D737" s="12" t="s">
        <v>2735</v>
      </c>
      <c r="E737" s="2" t="s">
        <v>2737</v>
      </c>
      <c r="F737" s="3">
        <v>3</v>
      </c>
      <c r="G737" s="26">
        <v>3.1743039779821201E-2</v>
      </c>
      <c r="H737" s="4">
        <v>505.02187630408599</v>
      </c>
      <c r="I737" s="4">
        <v>0.97133217444780695</v>
      </c>
      <c r="J737" s="4">
        <v>0.90514586003841602</v>
      </c>
      <c r="K737" s="4">
        <v>1.0423581820033501</v>
      </c>
      <c r="L737" s="6">
        <v>0.41920048488552503</v>
      </c>
    </row>
    <row r="738" spans="2:12" x14ac:dyDescent="0.25">
      <c r="B738" s="11" t="s">
        <v>2738</v>
      </c>
      <c r="C738" s="2" t="s">
        <v>6225</v>
      </c>
      <c r="D738" s="12" t="s">
        <v>2739</v>
      </c>
      <c r="E738" s="2" t="s">
        <v>2740</v>
      </c>
      <c r="F738" s="3">
        <v>1</v>
      </c>
      <c r="G738" s="26">
        <v>6.94848462398997E-2</v>
      </c>
      <c r="H738" s="4">
        <v>3451.1116136547398</v>
      </c>
      <c r="I738" s="4">
        <v>0.983685461318069</v>
      </c>
      <c r="J738" s="4">
        <v>0.94519426444499199</v>
      </c>
      <c r="K738" s="4">
        <v>1.0237441372718501</v>
      </c>
      <c r="L738" s="6">
        <v>0.41926773292039399</v>
      </c>
    </row>
    <row r="739" spans="2:12" x14ac:dyDescent="0.25">
      <c r="B739" s="11" t="s">
        <v>2741</v>
      </c>
      <c r="C739" s="2" t="s">
        <v>2743</v>
      </c>
      <c r="D739" s="12" t="s">
        <v>2742</v>
      </c>
      <c r="E739" s="2" t="s">
        <v>2744</v>
      </c>
      <c r="F739" s="3">
        <v>2</v>
      </c>
      <c r="G739" s="26">
        <v>4.9563831462732504E-3</v>
      </c>
      <c r="H739" s="4">
        <v>115.10010376695401</v>
      </c>
      <c r="I739" s="4">
        <v>0.94119977820308798</v>
      </c>
      <c r="J739" s="4">
        <v>0.81229042334809798</v>
      </c>
      <c r="K739" s="4">
        <v>1.0905668674982201</v>
      </c>
      <c r="L739" s="6">
        <v>0.42004022633689603</v>
      </c>
    </row>
    <row r="740" spans="2:12" x14ac:dyDescent="0.25">
      <c r="B740" s="11" t="s">
        <v>2745</v>
      </c>
      <c r="C740" s="2" t="s">
        <v>2747</v>
      </c>
      <c r="D740" s="12" t="s">
        <v>2746</v>
      </c>
      <c r="E740" s="2" t="s">
        <v>2748</v>
      </c>
      <c r="F740" s="3">
        <v>2</v>
      </c>
      <c r="G740" s="26">
        <v>0.33618354856448701</v>
      </c>
      <c r="H740" s="4">
        <v>11702.574305976699</v>
      </c>
      <c r="I740" s="4">
        <v>1.0070756419515501</v>
      </c>
      <c r="J740" s="4">
        <v>0.98995479633115402</v>
      </c>
      <c r="K740" s="4">
        <v>1.02449258528857</v>
      </c>
      <c r="L740" s="6">
        <v>0.42027945781042603</v>
      </c>
    </row>
    <row r="741" spans="2:12" x14ac:dyDescent="0.25">
      <c r="B741" s="11" t="s">
        <v>2749</v>
      </c>
      <c r="C741" s="2" t="s">
        <v>2751</v>
      </c>
      <c r="D741" s="12" t="s">
        <v>2750</v>
      </c>
      <c r="E741" s="2" t="s">
        <v>2752</v>
      </c>
      <c r="F741" s="3">
        <v>2</v>
      </c>
      <c r="G741" s="26">
        <v>8.0024908894132704E-2</v>
      </c>
      <c r="H741" s="4">
        <v>2010.02788026396</v>
      </c>
      <c r="I741" s="4">
        <v>0.98554993626996401</v>
      </c>
      <c r="J741" s="4">
        <v>0.95125154922025301</v>
      </c>
      <c r="K741" s="4">
        <v>1.0210849881694499</v>
      </c>
      <c r="L741" s="6">
        <v>0.42058986555752598</v>
      </c>
    </row>
    <row r="742" spans="2:12" x14ac:dyDescent="0.25">
      <c r="B742" s="11" t="s">
        <v>2753</v>
      </c>
      <c r="C742" s="2" t="s">
        <v>2755</v>
      </c>
      <c r="D742" s="12" t="s">
        <v>2754</v>
      </c>
      <c r="E742" s="2" t="s">
        <v>2756</v>
      </c>
      <c r="F742" s="3">
        <v>3</v>
      </c>
      <c r="G742" s="26">
        <v>3.2103632843649602E-2</v>
      </c>
      <c r="H742" s="4">
        <v>510.94908455792103</v>
      </c>
      <c r="I742" s="4">
        <v>1.0242658367986901</v>
      </c>
      <c r="J742" s="4">
        <v>0.96618325484587797</v>
      </c>
      <c r="K742" s="4">
        <v>1.0858400817557801</v>
      </c>
      <c r="L742" s="6">
        <v>0.42083830444073</v>
      </c>
    </row>
    <row r="743" spans="2:12" x14ac:dyDescent="0.25">
      <c r="B743" s="11" t="s">
        <v>2757</v>
      </c>
      <c r="C743" s="2" t="s">
        <v>2759</v>
      </c>
      <c r="D743" s="12" t="s">
        <v>2758</v>
      </c>
      <c r="E743" s="2" t="s">
        <v>2760</v>
      </c>
      <c r="F743" s="3">
        <v>3</v>
      </c>
      <c r="G743" s="26">
        <v>0.22599354076734701</v>
      </c>
      <c r="H743" s="4">
        <v>4497.8373536987401</v>
      </c>
      <c r="I743" s="4">
        <v>0.992065127851676</v>
      </c>
      <c r="J743" s="4">
        <v>0.97294642869916004</v>
      </c>
      <c r="K743" s="4">
        <v>1.0115595153735599</v>
      </c>
      <c r="L743" s="6">
        <v>0.42233343671370699</v>
      </c>
    </row>
    <row r="744" spans="2:12" x14ac:dyDescent="0.25">
      <c r="B744" s="11" t="s">
        <v>2761</v>
      </c>
      <c r="C744" s="2" t="s">
        <v>2763</v>
      </c>
      <c r="D744" s="12" t="s">
        <v>2762</v>
      </c>
      <c r="E744" s="2" t="s">
        <v>2764</v>
      </c>
      <c r="F744" s="3">
        <v>1</v>
      </c>
      <c r="G744" s="26">
        <v>2.4995030100353002E-2</v>
      </c>
      <c r="H744" s="4">
        <v>1184.7840234463799</v>
      </c>
      <c r="I744" s="4">
        <v>0.97798974218963997</v>
      </c>
      <c r="J744" s="4">
        <v>0.92622958126591404</v>
      </c>
      <c r="K744" s="4">
        <v>1.03264239792571</v>
      </c>
      <c r="L744" s="6">
        <v>0.42243854751777199</v>
      </c>
    </row>
    <row r="745" spans="2:12" x14ac:dyDescent="0.25">
      <c r="B745" s="11" t="s">
        <v>2765</v>
      </c>
      <c r="C745" s="2" t="s">
        <v>2767</v>
      </c>
      <c r="D745" s="12" t="s">
        <v>2766</v>
      </c>
      <c r="E745" s="2" t="s">
        <v>2768</v>
      </c>
      <c r="F745" s="3">
        <v>2</v>
      </c>
      <c r="G745" s="26">
        <v>0.32357776662822602</v>
      </c>
      <c r="H745" s="4">
        <v>11053.854934795099</v>
      </c>
      <c r="I745" s="4">
        <v>1.00770229239008</v>
      </c>
      <c r="J745" s="4">
        <v>0.98898107552198</v>
      </c>
      <c r="K745" s="4">
        <v>1.0267778982042399</v>
      </c>
      <c r="L745" s="6">
        <v>0.42259682008949401</v>
      </c>
    </row>
    <row r="746" spans="2:12" x14ac:dyDescent="0.25">
      <c r="B746" s="11" t="s">
        <v>2769</v>
      </c>
      <c r="C746" s="2" t="s">
        <v>2771</v>
      </c>
      <c r="D746" s="12" t="s">
        <v>2770</v>
      </c>
      <c r="E746" s="2" t="s">
        <v>2772</v>
      </c>
      <c r="F746" s="3">
        <v>1</v>
      </c>
      <c r="G746" s="26">
        <v>2.2510161547345201E-2</v>
      </c>
      <c r="H746" s="4">
        <v>1064.28689603457</v>
      </c>
      <c r="I746" s="4">
        <v>0.97357711544169301</v>
      </c>
      <c r="J746" s="4">
        <v>0.91175521303055995</v>
      </c>
      <c r="K746" s="4">
        <v>1.0395908750126299</v>
      </c>
      <c r="L746" s="6">
        <v>0.423710797166793</v>
      </c>
    </row>
    <row r="747" spans="2:12" x14ac:dyDescent="0.25">
      <c r="B747" s="11" t="s">
        <v>2773</v>
      </c>
      <c r="C747" s="2" t="s">
        <v>2775</v>
      </c>
      <c r="D747" s="12" t="s">
        <v>2774</v>
      </c>
      <c r="E747" s="2" t="s">
        <v>2776</v>
      </c>
      <c r="F747" s="3">
        <v>2</v>
      </c>
      <c r="G747" s="26">
        <v>0.24417468903339801</v>
      </c>
      <c r="H747" s="4">
        <v>7465.0405920165904</v>
      </c>
      <c r="I747" s="4">
        <v>0.99147370235446597</v>
      </c>
      <c r="J747" s="4">
        <v>0.970849443256666</v>
      </c>
      <c r="K747" s="4">
        <v>1.0125360933029799</v>
      </c>
      <c r="L747" s="6">
        <v>0.42464660625769601</v>
      </c>
    </row>
    <row r="748" spans="2:12" x14ac:dyDescent="0.25">
      <c r="B748" s="11" t="s">
        <v>2777</v>
      </c>
      <c r="C748" s="2" t="s">
        <v>2779</v>
      </c>
      <c r="D748" s="12" t="s">
        <v>2778</v>
      </c>
      <c r="E748" s="2" t="s">
        <v>2780</v>
      </c>
      <c r="F748" s="3">
        <v>1</v>
      </c>
      <c r="G748" s="26">
        <v>3.81658470693694E-3</v>
      </c>
      <c r="H748" s="4">
        <v>177.063054963535</v>
      </c>
      <c r="I748" s="4">
        <v>1.0672108294777201</v>
      </c>
      <c r="J748" s="4">
        <v>0.90956103104581398</v>
      </c>
      <c r="K748" s="4">
        <v>1.25218530222758</v>
      </c>
      <c r="L748" s="6">
        <v>0.42509159407458502</v>
      </c>
    </row>
    <row r="749" spans="2:12" x14ac:dyDescent="0.25">
      <c r="B749" s="11" t="s">
        <v>2781</v>
      </c>
      <c r="C749" s="2" t="s">
        <v>2783</v>
      </c>
      <c r="D749" s="12" t="s">
        <v>2782</v>
      </c>
      <c r="E749" s="2" t="s">
        <v>2784</v>
      </c>
      <c r="F749" s="3">
        <v>1</v>
      </c>
      <c r="G749" s="26">
        <v>1.3260626164112801E-2</v>
      </c>
      <c r="H749" s="4">
        <v>621.08912956235702</v>
      </c>
      <c r="I749" s="4">
        <v>0.96588945961961803</v>
      </c>
      <c r="J749" s="4">
        <v>0.88690095866824603</v>
      </c>
      <c r="K749" s="4">
        <v>1.05191277457312</v>
      </c>
      <c r="L749" s="6">
        <v>0.42527838962843501</v>
      </c>
    </row>
    <row r="750" spans="2:12" x14ac:dyDescent="0.25">
      <c r="B750" s="11" t="s">
        <v>2785</v>
      </c>
      <c r="C750" s="2" t="s">
        <v>6229</v>
      </c>
      <c r="D750" s="12" t="s">
        <v>2786</v>
      </c>
      <c r="E750" s="2" t="s">
        <v>2787</v>
      </c>
      <c r="F750" s="3">
        <v>2</v>
      </c>
      <c r="G750" s="26">
        <v>7.2125784118791704E-3</v>
      </c>
      <c r="H750" s="4">
        <v>167.87547064797801</v>
      </c>
      <c r="I750" s="4">
        <v>0.95422590149349296</v>
      </c>
      <c r="J750" s="4">
        <v>0.85040969083108797</v>
      </c>
      <c r="K750" s="4">
        <v>1.07071577487694</v>
      </c>
      <c r="L750" s="6">
        <v>0.42528175032590498</v>
      </c>
    </row>
    <row r="751" spans="2:12" x14ac:dyDescent="0.25">
      <c r="B751" s="11" t="s">
        <v>2788</v>
      </c>
      <c r="C751" s="2" t="s">
        <v>6227</v>
      </c>
      <c r="D751" s="12" t="s">
        <v>2789</v>
      </c>
      <c r="E751" s="2" t="s">
        <v>2790</v>
      </c>
      <c r="F751" s="3">
        <v>1</v>
      </c>
      <c r="G751" s="26">
        <v>4.6169038569292699E-2</v>
      </c>
      <c r="H751" s="4">
        <v>2237.0298017144401</v>
      </c>
      <c r="I751" s="4">
        <v>0.98069986141973298</v>
      </c>
      <c r="J751" s="4">
        <v>0.93453594885268798</v>
      </c>
      <c r="K751" s="4">
        <v>1.0291441644052699</v>
      </c>
      <c r="L751" s="6">
        <v>0.42823952581054198</v>
      </c>
    </row>
    <row r="752" spans="2:12" x14ac:dyDescent="0.25">
      <c r="B752" s="11" t="s">
        <v>2791</v>
      </c>
      <c r="C752" s="2" t="s">
        <v>2793</v>
      </c>
      <c r="D752" s="12" t="s">
        <v>2792</v>
      </c>
      <c r="E752" s="2" t="s">
        <v>2794</v>
      </c>
      <c r="F752" s="3">
        <v>2</v>
      </c>
      <c r="G752" s="26">
        <v>5.503656151953E-2</v>
      </c>
      <c r="H752" s="4">
        <v>1345.82703787732</v>
      </c>
      <c r="I752" s="4">
        <v>1.0165973767788601</v>
      </c>
      <c r="J752" s="4">
        <v>0.97596467621962202</v>
      </c>
      <c r="K752" s="4">
        <v>1.0589217536814699</v>
      </c>
      <c r="L752" s="6">
        <v>0.42896777044440798</v>
      </c>
    </row>
    <row r="753" spans="2:12" x14ac:dyDescent="0.25">
      <c r="B753" s="11" t="s">
        <v>2795</v>
      </c>
      <c r="C753" s="2" t="s">
        <v>6230</v>
      </c>
      <c r="D753" s="12" t="s">
        <v>2796</v>
      </c>
      <c r="E753" s="2" t="s">
        <v>2797</v>
      </c>
      <c r="F753" s="3">
        <v>2</v>
      </c>
      <c r="G753" s="26">
        <v>4.0027596115406096E-3</v>
      </c>
      <c r="H753" s="4">
        <v>92.865485940101905</v>
      </c>
      <c r="I753" s="4">
        <v>0.93166972689525496</v>
      </c>
      <c r="J753" s="4">
        <v>0.78169145402844897</v>
      </c>
      <c r="K753" s="4">
        <v>1.11042339728776</v>
      </c>
      <c r="L753" s="6">
        <v>0.42932572901520999</v>
      </c>
    </row>
    <row r="754" spans="2:12" x14ac:dyDescent="0.25">
      <c r="B754" s="11" t="s">
        <v>2798</v>
      </c>
      <c r="C754" s="2" t="s">
        <v>2800</v>
      </c>
      <c r="D754" s="12" t="s">
        <v>2799</v>
      </c>
      <c r="E754" s="2" t="s">
        <v>2801</v>
      </c>
      <c r="F754" s="3">
        <v>2</v>
      </c>
      <c r="G754" s="26">
        <v>8.3307853835002596E-2</v>
      </c>
      <c r="H754" s="4">
        <v>2099.9811556647001</v>
      </c>
      <c r="I754" s="4">
        <v>0.98648428767867702</v>
      </c>
      <c r="J754" s="4">
        <v>0.95373773578844501</v>
      </c>
      <c r="K754" s="4">
        <v>1.0203551912858</v>
      </c>
      <c r="L754" s="6">
        <v>0.42950002306444801</v>
      </c>
    </row>
    <row r="755" spans="2:12" x14ac:dyDescent="0.25">
      <c r="B755" s="11" t="s">
        <v>2802</v>
      </c>
      <c r="C755" s="2" t="s">
        <v>2804</v>
      </c>
      <c r="D755" s="12" t="s">
        <v>2803</v>
      </c>
      <c r="E755" s="2" t="s">
        <v>2805</v>
      </c>
      <c r="F755" s="3">
        <v>1</v>
      </c>
      <c r="G755" s="26">
        <v>6.3210539907300106E-2</v>
      </c>
      <c r="H755" s="4">
        <v>3118.45770774011</v>
      </c>
      <c r="I755" s="4">
        <v>0.985559819540611</v>
      </c>
      <c r="J755" s="4">
        <v>0.95057306978130696</v>
      </c>
      <c r="K755" s="4">
        <v>1.02183429004189</v>
      </c>
      <c r="L755" s="6">
        <v>0.43026843019164701</v>
      </c>
    </row>
    <row r="756" spans="2:12" x14ac:dyDescent="0.25">
      <c r="B756" s="11" t="s">
        <v>2806</v>
      </c>
      <c r="C756" s="2" t="s">
        <v>2809</v>
      </c>
      <c r="D756" s="12" t="s">
        <v>2807</v>
      </c>
      <c r="E756" s="2" t="s">
        <v>2808</v>
      </c>
      <c r="F756" s="3">
        <v>2</v>
      </c>
      <c r="G756" s="26">
        <v>2.02938061699574E-2</v>
      </c>
      <c r="H756" s="4">
        <v>478.65281349200097</v>
      </c>
      <c r="I756" s="4">
        <v>1.02998407571008</v>
      </c>
      <c r="J756" s="4">
        <v>0.95698735223822895</v>
      </c>
      <c r="K756" s="4">
        <v>1.1085488159641399</v>
      </c>
      <c r="L756" s="6">
        <v>0.43086199212857501</v>
      </c>
    </row>
    <row r="757" spans="2:12" x14ac:dyDescent="0.25">
      <c r="B757" s="11" t="s">
        <v>2810</v>
      </c>
      <c r="C757" s="2" t="s">
        <v>2812</v>
      </c>
      <c r="D757" s="12" t="s">
        <v>2811</v>
      </c>
      <c r="E757" s="2" t="s">
        <v>2813</v>
      </c>
      <c r="F757" s="3">
        <v>1</v>
      </c>
      <c r="G757" s="26">
        <v>1.00935958607589E-2</v>
      </c>
      <c r="H757" s="4">
        <v>471.24215415745198</v>
      </c>
      <c r="I757" s="4">
        <v>0.955711542451258</v>
      </c>
      <c r="J757" s="4">
        <v>0.85353050991554102</v>
      </c>
      <c r="K757" s="4">
        <v>1.0701252524235401</v>
      </c>
      <c r="L757" s="6">
        <v>0.43234500026098199</v>
      </c>
    </row>
    <row r="758" spans="2:12" x14ac:dyDescent="0.25">
      <c r="B758" s="11" t="s">
        <v>2814</v>
      </c>
      <c r="C758" s="2" t="s">
        <v>2816</v>
      </c>
      <c r="D758" s="12" t="s">
        <v>2815</v>
      </c>
      <c r="E758" s="2" t="s">
        <v>2817</v>
      </c>
      <c r="F758" s="3">
        <v>1</v>
      </c>
      <c r="G758" s="26">
        <v>5.1288012044759098E-3</v>
      </c>
      <c r="H758" s="4">
        <v>238.25463713597301</v>
      </c>
      <c r="I758" s="4">
        <v>1.0573536508913901</v>
      </c>
      <c r="J758" s="4">
        <v>0.91971655844595301</v>
      </c>
      <c r="K758" s="4">
        <v>1.21558836011655</v>
      </c>
      <c r="L758" s="6">
        <v>0.43316699063012998</v>
      </c>
    </row>
    <row r="759" spans="2:12" x14ac:dyDescent="0.25">
      <c r="B759" s="11" t="s">
        <v>2821</v>
      </c>
      <c r="C759" s="2" t="s">
        <v>6231</v>
      </c>
      <c r="D759" s="12" t="s">
        <v>2822</v>
      </c>
      <c r="E759" s="2" t="s">
        <v>2823</v>
      </c>
      <c r="F759" s="3">
        <v>1</v>
      </c>
      <c r="G759" s="26">
        <v>1.32498080252224E-3</v>
      </c>
      <c r="H759" s="4">
        <v>61.316556028982802</v>
      </c>
      <c r="I759" s="4">
        <v>1.12107238552632</v>
      </c>
      <c r="J759" s="4">
        <v>0.84203706245927001</v>
      </c>
      <c r="K759" s="4">
        <v>1.4925747922769901</v>
      </c>
      <c r="L759" s="6">
        <v>0.43385693355704102</v>
      </c>
    </row>
    <row r="760" spans="2:12" x14ac:dyDescent="0.25">
      <c r="B760" s="11" t="s">
        <v>2818</v>
      </c>
      <c r="C760" s="2" t="s">
        <v>6228</v>
      </c>
      <c r="D760" s="12" t="s">
        <v>2819</v>
      </c>
      <c r="E760" s="2" t="s">
        <v>2820</v>
      </c>
      <c r="F760" s="3">
        <v>1</v>
      </c>
      <c r="G760" s="26">
        <v>1.3060088358369399E-2</v>
      </c>
      <c r="H760" s="4">
        <v>611.57223094405299</v>
      </c>
      <c r="I760" s="4">
        <v>1.04200095219221</v>
      </c>
      <c r="J760" s="4">
        <v>0.93998134517552701</v>
      </c>
      <c r="K760" s="4">
        <v>1.1550931196051699</v>
      </c>
      <c r="L760" s="6">
        <v>0.43385693355704102</v>
      </c>
    </row>
    <row r="761" spans="2:12" x14ac:dyDescent="0.25">
      <c r="B761" s="11" t="s">
        <v>2824</v>
      </c>
      <c r="C761" s="2" t="s">
        <v>2826</v>
      </c>
      <c r="D761" s="12" t="s">
        <v>2825</v>
      </c>
      <c r="E761" s="2" t="s">
        <v>2827</v>
      </c>
      <c r="F761" s="3">
        <v>4</v>
      </c>
      <c r="G761" s="26">
        <v>2.8271140621728901E-2</v>
      </c>
      <c r="H761" s="4">
        <v>336.12622722450402</v>
      </c>
      <c r="I761" s="4">
        <v>1.0277260575309699</v>
      </c>
      <c r="J761" s="4">
        <v>0.95916270075121002</v>
      </c>
      <c r="K761" s="4">
        <v>1.1011904951067599</v>
      </c>
      <c r="L761" s="6">
        <v>0.43753661178758202</v>
      </c>
    </row>
    <row r="762" spans="2:12" x14ac:dyDescent="0.25">
      <c r="B762" s="11" t="s">
        <v>2828</v>
      </c>
      <c r="C762" s="2" t="s">
        <v>6233</v>
      </c>
      <c r="D762" s="12" t="s">
        <v>2829</v>
      </c>
      <c r="E762" s="2" t="s">
        <v>2830</v>
      </c>
      <c r="F762" s="3">
        <v>2</v>
      </c>
      <c r="G762" s="26">
        <v>0.12614425109583</v>
      </c>
      <c r="H762" s="4">
        <v>3335.6515487277902</v>
      </c>
      <c r="I762" s="4">
        <v>0.98890670256442503</v>
      </c>
      <c r="J762" s="4">
        <v>0.96144528594922096</v>
      </c>
      <c r="K762" s="4">
        <v>1.0171524897658</v>
      </c>
      <c r="L762" s="6">
        <v>0.43753957090635898</v>
      </c>
    </row>
    <row r="763" spans="2:12" x14ac:dyDescent="0.25">
      <c r="B763" s="11" t="s">
        <v>2834</v>
      </c>
      <c r="C763" s="2" t="s">
        <v>2836</v>
      </c>
      <c r="D763" s="12" t="s">
        <v>2835</v>
      </c>
      <c r="E763" s="2" t="s">
        <v>2837</v>
      </c>
      <c r="F763" s="3">
        <v>1</v>
      </c>
      <c r="G763" s="26">
        <v>4.9269667014308301E-2</v>
      </c>
      <c r="H763" s="4">
        <v>2395.05025950144</v>
      </c>
      <c r="I763" s="4">
        <v>0.98243831815067595</v>
      </c>
      <c r="J763" s="4">
        <v>0.93946038367292695</v>
      </c>
      <c r="K763" s="4">
        <v>1.02738238433986</v>
      </c>
      <c r="L763" s="6">
        <v>0.43756255250248199</v>
      </c>
    </row>
    <row r="764" spans="2:12" x14ac:dyDescent="0.25">
      <c r="B764" s="11" t="s">
        <v>2831</v>
      </c>
      <c r="C764" s="2" t="s">
        <v>6234</v>
      </c>
      <c r="D764" s="12" t="s">
        <v>2832</v>
      </c>
      <c r="E764" s="2" t="s">
        <v>2833</v>
      </c>
      <c r="F764" s="3">
        <v>1</v>
      </c>
      <c r="G764" s="26">
        <v>7.6644499922616698E-3</v>
      </c>
      <c r="H764" s="4">
        <v>356.95609296633899</v>
      </c>
      <c r="I764" s="4">
        <v>0.95628722193751503</v>
      </c>
      <c r="J764" s="4">
        <v>0.85423975509130401</v>
      </c>
      <c r="K764" s="4">
        <v>1.0705252774652501</v>
      </c>
      <c r="L764" s="6">
        <v>0.43756255250248199</v>
      </c>
    </row>
    <row r="765" spans="2:12" x14ac:dyDescent="0.25">
      <c r="B765" s="11" t="s">
        <v>2838</v>
      </c>
      <c r="C765" s="2" t="s">
        <v>6232</v>
      </c>
      <c r="D765" s="12" t="s">
        <v>2839</v>
      </c>
      <c r="E765" s="2" t="s">
        <v>2840</v>
      </c>
      <c r="F765" s="3">
        <v>1</v>
      </c>
      <c r="G765" s="26">
        <v>9.2393313663546903E-2</v>
      </c>
      <c r="H765" s="4">
        <v>4704.7354857096798</v>
      </c>
      <c r="I765" s="4">
        <v>0.98324816594567299</v>
      </c>
      <c r="J765" s="4">
        <v>0.94212459798243597</v>
      </c>
      <c r="K765" s="4">
        <v>1.0261667701977899</v>
      </c>
      <c r="L765" s="6">
        <v>0.43833965958675503</v>
      </c>
    </row>
    <row r="766" spans="2:12" x14ac:dyDescent="0.25">
      <c r="B766" s="11" t="s">
        <v>2841</v>
      </c>
      <c r="C766" s="2" t="s">
        <v>6236</v>
      </c>
      <c r="D766" s="12" t="s">
        <v>2842</v>
      </c>
      <c r="E766" s="2" t="s">
        <v>2843</v>
      </c>
      <c r="F766" s="3">
        <v>1</v>
      </c>
      <c r="G766" s="26">
        <v>2.19317385068173E-3</v>
      </c>
      <c r="H766" s="4">
        <v>101.582510789457</v>
      </c>
      <c r="I766" s="4">
        <v>0.91802898407880296</v>
      </c>
      <c r="J766" s="4">
        <v>0.73922427910775701</v>
      </c>
      <c r="K766" s="4">
        <v>1.1400832459480199</v>
      </c>
      <c r="L766" s="6">
        <v>0.439043439667615</v>
      </c>
    </row>
    <row r="767" spans="2:12" x14ac:dyDescent="0.25">
      <c r="B767" s="11" t="s">
        <v>2844</v>
      </c>
      <c r="C767" s="2" t="s">
        <v>2846</v>
      </c>
      <c r="D767" s="12" t="s">
        <v>2845</v>
      </c>
      <c r="E767" s="2" t="s">
        <v>2847</v>
      </c>
      <c r="F767" s="3">
        <v>3</v>
      </c>
      <c r="G767" s="26">
        <v>2.9441639502555701E-2</v>
      </c>
      <c r="H767" s="4">
        <v>467.29662132278298</v>
      </c>
      <c r="I767" s="4">
        <v>0.977087958398834</v>
      </c>
      <c r="J767" s="4">
        <v>0.92128092666051098</v>
      </c>
      <c r="K767" s="4">
        <v>1.0362755277140401</v>
      </c>
      <c r="L767" s="6">
        <v>0.43984638652015101</v>
      </c>
    </row>
    <row r="768" spans="2:12" x14ac:dyDescent="0.25">
      <c r="B768" s="11" t="s">
        <v>2848</v>
      </c>
      <c r="C768" s="2" t="s">
        <v>2850</v>
      </c>
      <c r="D768" s="12" t="s">
        <v>2849</v>
      </c>
      <c r="E768" s="2" t="s">
        <v>2851</v>
      </c>
      <c r="F768" s="3">
        <v>7</v>
      </c>
      <c r="G768" s="26">
        <v>0.28198630255028401</v>
      </c>
      <c r="H768" s="4">
        <v>2592.5862431577202</v>
      </c>
      <c r="I768" s="4">
        <v>0.99366610830259405</v>
      </c>
      <c r="J768" s="4">
        <v>0.97777424804995505</v>
      </c>
      <c r="K768" s="4">
        <v>1.0098162605104499</v>
      </c>
      <c r="L768" s="6">
        <v>0.43985123562716399</v>
      </c>
    </row>
    <row r="769" spans="2:12" x14ac:dyDescent="0.25">
      <c r="B769" s="11" t="s">
        <v>2852</v>
      </c>
      <c r="C769" s="2" t="s">
        <v>2854</v>
      </c>
      <c r="D769" s="12" t="s">
        <v>2853</v>
      </c>
      <c r="E769" s="2" t="s">
        <v>2855</v>
      </c>
      <c r="F769" s="3">
        <v>3</v>
      </c>
      <c r="G769" s="26">
        <v>5.2743554883170903E-2</v>
      </c>
      <c r="H769" s="4">
        <v>857.73697922960798</v>
      </c>
      <c r="I769" s="4">
        <v>0.98356316748862205</v>
      </c>
      <c r="J769" s="4">
        <v>0.94305113230680704</v>
      </c>
      <c r="K769" s="4">
        <v>1.02581553777884</v>
      </c>
      <c r="L769" s="6">
        <v>0.43994646522603398</v>
      </c>
    </row>
    <row r="770" spans="2:12" x14ac:dyDescent="0.25">
      <c r="B770" s="11" t="s">
        <v>2856</v>
      </c>
      <c r="C770" s="2" t="s">
        <v>6235</v>
      </c>
      <c r="D770" s="12" t="s">
        <v>2857</v>
      </c>
      <c r="E770" s="2" t="s">
        <v>2858</v>
      </c>
      <c r="F770" s="3">
        <v>1</v>
      </c>
      <c r="G770" s="26">
        <v>4.7795866889173803E-3</v>
      </c>
      <c r="H770" s="4">
        <v>221.95422788816899</v>
      </c>
      <c r="I770" s="4">
        <v>0.93225466703404702</v>
      </c>
      <c r="J770" s="4">
        <v>0.77913664137323602</v>
      </c>
      <c r="K770" s="4">
        <v>1.1154638583996801</v>
      </c>
      <c r="L770" s="6">
        <v>0.44349523189817802</v>
      </c>
    </row>
    <row r="771" spans="2:12" x14ac:dyDescent="0.25">
      <c r="B771" s="11" t="s">
        <v>2859</v>
      </c>
      <c r="C771" s="2" t="s">
        <v>2861</v>
      </c>
      <c r="D771" s="12" t="s">
        <v>2860</v>
      </c>
      <c r="E771" s="2" t="s">
        <v>2862</v>
      </c>
      <c r="F771" s="3">
        <v>1</v>
      </c>
      <c r="G771" s="26">
        <v>4.3076490502926702E-2</v>
      </c>
      <c r="H771" s="4">
        <v>2080.4411902572801</v>
      </c>
      <c r="I771" s="4">
        <v>1.0189486200723401</v>
      </c>
      <c r="J771" s="4">
        <v>0.97103612599369404</v>
      </c>
      <c r="K771" s="4">
        <v>1.06922519415521</v>
      </c>
      <c r="L771" s="6">
        <v>0.444933459371394</v>
      </c>
    </row>
    <row r="772" spans="2:12" x14ac:dyDescent="0.25">
      <c r="B772" s="11" t="s">
        <v>2863</v>
      </c>
      <c r="C772" s="2" t="s">
        <v>2865</v>
      </c>
      <c r="D772" s="12" t="s">
        <v>2864</v>
      </c>
      <c r="E772" s="2" t="s">
        <v>2866</v>
      </c>
      <c r="F772" s="3">
        <v>4</v>
      </c>
      <c r="G772" s="26">
        <v>7.4098301110744599E-2</v>
      </c>
      <c r="H772" s="4">
        <v>924.58648508225997</v>
      </c>
      <c r="I772" s="4">
        <v>1.01391195908656</v>
      </c>
      <c r="J772" s="4">
        <v>0.97854361512418797</v>
      </c>
      <c r="K772" s="4">
        <v>1.0505586515408201</v>
      </c>
      <c r="L772" s="6">
        <v>0.44566604468196502</v>
      </c>
    </row>
    <row r="773" spans="2:12" x14ac:dyDescent="0.25">
      <c r="B773" s="11" t="s">
        <v>2867</v>
      </c>
      <c r="C773" s="2" t="s">
        <v>2869</v>
      </c>
      <c r="D773" s="12" t="s">
        <v>2868</v>
      </c>
      <c r="E773" s="2" t="s">
        <v>2870</v>
      </c>
      <c r="F773" s="3">
        <v>2</v>
      </c>
      <c r="G773" s="26">
        <v>1.24358923917908E-2</v>
      </c>
      <c r="H773" s="4">
        <v>290.98099174470002</v>
      </c>
      <c r="I773" s="4">
        <v>0.96682113032463601</v>
      </c>
      <c r="J773" s="4">
        <v>0.88645534212489796</v>
      </c>
      <c r="K773" s="4">
        <v>1.05447285793502</v>
      </c>
      <c r="L773" s="6">
        <v>0.44603110061106999</v>
      </c>
    </row>
    <row r="774" spans="2:12" x14ac:dyDescent="0.25">
      <c r="B774" s="11" t="s">
        <v>2871</v>
      </c>
      <c r="C774" s="2" t="s">
        <v>2873</v>
      </c>
      <c r="D774" s="12" t="s">
        <v>2872</v>
      </c>
      <c r="E774" s="2" t="s">
        <v>2874</v>
      </c>
      <c r="F774" s="3">
        <v>2</v>
      </c>
      <c r="G774" s="26">
        <v>6.8183149602530904E-3</v>
      </c>
      <c r="H774" s="4">
        <v>158.63584207932999</v>
      </c>
      <c r="I774" s="4">
        <v>1.0490523495719499</v>
      </c>
      <c r="J774" s="4">
        <v>0.92746481865243402</v>
      </c>
      <c r="K774" s="4">
        <v>1.18657959850318</v>
      </c>
      <c r="L774" s="6">
        <v>0.44611687443412001</v>
      </c>
    </row>
    <row r="775" spans="2:12" x14ac:dyDescent="0.25">
      <c r="B775" s="11" t="s">
        <v>2875</v>
      </c>
      <c r="C775" s="2" t="s">
        <v>2877</v>
      </c>
      <c r="D775" s="12" t="s">
        <v>2876</v>
      </c>
      <c r="E775" s="2" t="s">
        <v>2878</v>
      </c>
      <c r="F775" s="3">
        <v>1</v>
      </c>
      <c r="G775" s="26">
        <v>0.20002816374190099</v>
      </c>
      <c r="H775" s="4">
        <v>11556.033845812901</v>
      </c>
      <c r="I775" s="4">
        <v>0.99090242207442902</v>
      </c>
      <c r="J775" s="4">
        <v>0.96785263077028305</v>
      </c>
      <c r="K775" s="4">
        <v>1.01450115322982</v>
      </c>
      <c r="L775" s="6">
        <v>0.44662006783061597</v>
      </c>
    </row>
    <row r="776" spans="2:12" x14ac:dyDescent="0.25">
      <c r="B776" s="11" t="s">
        <v>2879</v>
      </c>
      <c r="C776" s="2" t="s">
        <v>2881</v>
      </c>
      <c r="D776" s="12" t="s">
        <v>2880</v>
      </c>
      <c r="E776" s="2" t="s">
        <v>2882</v>
      </c>
      <c r="F776" s="3">
        <v>1</v>
      </c>
      <c r="G776" s="26">
        <v>6.7866592963733902E-2</v>
      </c>
      <c r="H776" s="4">
        <v>3364.8857950328702</v>
      </c>
      <c r="I776" s="4">
        <v>1.0153058259022101</v>
      </c>
      <c r="J776" s="4">
        <v>0.97627652659110897</v>
      </c>
      <c r="K776" s="4">
        <v>1.0558954272007399</v>
      </c>
      <c r="L776" s="6">
        <v>0.44755729870298899</v>
      </c>
    </row>
    <row r="777" spans="2:12" x14ac:dyDescent="0.25">
      <c r="B777" s="11" t="s">
        <v>2883</v>
      </c>
      <c r="C777" s="2" t="s">
        <v>6239</v>
      </c>
      <c r="D777" s="12" t="s">
        <v>2884</v>
      </c>
      <c r="E777" s="2" t="s">
        <v>2885</v>
      </c>
      <c r="F777" s="3">
        <v>2</v>
      </c>
      <c r="G777" s="26">
        <v>6.5919100583262903E-3</v>
      </c>
      <c r="H777" s="4">
        <v>153.33332113463899</v>
      </c>
      <c r="I777" s="4">
        <v>1.0487149396567901</v>
      </c>
      <c r="J777" s="4">
        <v>0.92756026330470198</v>
      </c>
      <c r="K777" s="4">
        <v>1.18569441595198</v>
      </c>
      <c r="L777" s="6">
        <v>0.44761091558688398</v>
      </c>
    </row>
    <row r="778" spans="2:12" x14ac:dyDescent="0.25">
      <c r="B778" s="11" t="s">
        <v>2886</v>
      </c>
      <c r="C778" s="2" t="s">
        <v>2888</v>
      </c>
      <c r="D778" s="12" t="s">
        <v>2887</v>
      </c>
      <c r="E778" s="2" t="s">
        <v>2889</v>
      </c>
      <c r="F778" s="3">
        <v>1</v>
      </c>
      <c r="G778" s="26">
        <v>0.200697081057368</v>
      </c>
      <c r="H778" s="4">
        <v>11604.3818661608</v>
      </c>
      <c r="I778" s="4">
        <v>1.00680269494335</v>
      </c>
      <c r="J778" s="4">
        <v>0.98933272271402595</v>
      </c>
      <c r="K778" s="4">
        <v>1.0245811578580499</v>
      </c>
      <c r="L778" s="6">
        <v>0.44777833121385502</v>
      </c>
    </row>
    <row r="779" spans="2:12" x14ac:dyDescent="0.25">
      <c r="B779" s="11" t="s">
        <v>2890</v>
      </c>
      <c r="C779" s="2" t="s">
        <v>2892</v>
      </c>
      <c r="D779" s="12" t="s">
        <v>2891</v>
      </c>
      <c r="E779" s="2" t="s">
        <v>2893</v>
      </c>
      <c r="F779" s="3">
        <v>1</v>
      </c>
      <c r="G779" s="26">
        <v>4.2732665271014601E-3</v>
      </c>
      <c r="H779" s="4">
        <v>198.34084912805699</v>
      </c>
      <c r="I779" s="4">
        <v>0.94389477541202904</v>
      </c>
      <c r="J779" s="4">
        <v>0.813025281550526</v>
      </c>
      <c r="K779" s="4">
        <v>1.0958298189092099</v>
      </c>
      <c r="L779" s="6">
        <v>0.44830626672762902</v>
      </c>
    </row>
    <row r="780" spans="2:12" x14ac:dyDescent="0.25">
      <c r="B780" s="11" t="s">
        <v>2894</v>
      </c>
      <c r="C780" s="2" t="s">
        <v>2896</v>
      </c>
      <c r="D780" s="12" t="s">
        <v>2895</v>
      </c>
      <c r="E780" s="2" t="s">
        <v>2897</v>
      </c>
      <c r="F780" s="3">
        <v>1</v>
      </c>
      <c r="G780" s="26">
        <v>4.7168346776865003E-2</v>
      </c>
      <c r="H780" s="4">
        <v>2287.8462394333301</v>
      </c>
      <c r="I780" s="4">
        <v>1.01635831735014</v>
      </c>
      <c r="J780" s="4">
        <v>0.97439205787924399</v>
      </c>
      <c r="K780" s="4">
        <v>1.0601320288828</v>
      </c>
      <c r="L780" s="6">
        <v>0.45073517492852699</v>
      </c>
    </row>
    <row r="781" spans="2:12" x14ac:dyDescent="0.25">
      <c r="B781" s="11" t="s">
        <v>2898</v>
      </c>
      <c r="C781" s="2" t="s">
        <v>2900</v>
      </c>
      <c r="D781" s="12" t="s">
        <v>2899</v>
      </c>
      <c r="E781" s="2" t="s">
        <v>2901</v>
      </c>
      <c r="F781" s="3">
        <v>1</v>
      </c>
      <c r="G781" s="26">
        <v>2.1133005075061298E-3</v>
      </c>
      <c r="H781" s="4">
        <v>97.875135829123195</v>
      </c>
      <c r="I781" s="4">
        <v>0.92004441462932296</v>
      </c>
      <c r="J781" s="4">
        <v>0.74073138069415301</v>
      </c>
      <c r="K781" s="4">
        <v>1.1427647686498199</v>
      </c>
      <c r="L781" s="6">
        <v>0.45119477022749399</v>
      </c>
    </row>
    <row r="782" spans="2:12" x14ac:dyDescent="0.25">
      <c r="B782" s="11" t="s">
        <v>2902</v>
      </c>
      <c r="C782" s="2" t="s">
        <v>2904</v>
      </c>
      <c r="D782" s="12" t="s">
        <v>2903</v>
      </c>
      <c r="E782" s="2" t="s">
        <v>2905</v>
      </c>
      <c r="F782" s="3">
        <v>1</v>
      </c>
      <c r="G782" s="26">
        <v>5.27007897176952E-4</v>
      </c>
      <c r="H782" s="4">
        <v>24.369039652273401</v>
      </c>
      <c r="I782" s="4">
        <v>1.1802358433048501</v>
      </c>
      <c r="J782" s="4">
        <v>0.76683947352292903</v>
      </c>
      <c r="K782" s="4">
        <v>1.81649053539478</v>
      </c>
      <c r="L782" s="6">
        <v>0.451301649189636</v>
      </c>
    </row>
    <row r="783" spans="2:12" x14ac:dyDescent="0.25">
      <c r="B783" s="11" t="s">
        <v>2906</v>
      </c>
      <c r="C783" s="2" t="s">
        <v>2908</v>
      </c>
      <c r="D783" s="12" t="s">
        <v>2907</v>
      </c>
      <c r="E783" s="2" t="s">
        <v>2909</v>
      </c>
      <c r="F783" s="3">
        <v>3</v>
      </c>
      <c r="G783" s="26">
        <v>7.1816770940436496E-3</v>
      </c>
      <c r="H783" s="4">
        <v>111.43160756498</v>
      </c>
      <c r="I783" s="4">
        <v>1.04728310304559</v>
      </c>
      <c r="J783" s="4">
        <v>0.92855596093714199</v>
      </c>
      <c r="K783" s="4">
        <v>1.1811909503201601</v>
      </c>
      <c r="L783" s="6">
        <v>0.45172447721508502</v>
      </c>
    </row>
    <row r="784" spans="2:12" x14ac:dyDescent="0.25">
      <c r="B784" s="11" t="s">
        <v>2910</v>
      </c>
      <c r="C784" s="2" t="s">
        <v>6237</v>
      </c>
      <c r="D784" s="12" t="s">
        <v>2911</v>
      </c>
      <c r="E784" s="2" t="s">
        <v>2912</v>
      </c>
      <c r="F784" s="3">
        <v>1</v>
      </c>
      <c r="G784" s="26">
        <v>2.2227588134610898E-2</v>
      </c>
      <c r="H784" s="4">
        <v>1050.62302920713</v>
      </c>
      <c r="I784" s="4">
        <v>0.96901605016995995</v>
      </c>
      <c r="J784" s="4">
        <v>0.89273577295675399</v>
      </c>
      <c r="K784" s="4">
        <v>1.05181413575154</v>
      </c>
      <c r="L784" s="6">
        <v>0.45182199791907401</v>
      </c>
    </row>
    <row r="785" spans="2:12" x14ac:dyDescent="0.25">
      <c r="B785" s="11" t="s">
        <v>2913</v>
      </c>
      <c r="C785" s="2" t="s">
        <v>6238</v>
      </c>
      <c r="D785" s="12" t="s">
        <v>2914</v>
      </c>
      <c r="E785" s="2" t="s">
        <v>2915</v>
      </c>
      <c r="F785" s="3">
        <v>3</v>
      </c>
      <c r="G785" s="26">
        <v>4.17431818965193E-2</v>
      </c>
      <c r="H785" s="4">
        <v>671.05163310455305</v>
      </c>
      <c r="I785" s="4">
        <v>0.98140813219915901</v>
      </c>
      <c r="J785" s="4">
        <v>0.93451117284407204</v>
      </c>
      <c r="K785" s="4">
        <v>1.0306585409946201</v>
      </c>
      <c r="L785" s="6">
        <v>0.45253218656837302</v>
      </c>
    </row>
    <row r="786" spans="2:12" x14ac:dyDescent="0.25">
      <c r="B786" s="11" t="s">
        <v>2916</v>
      </c>
      <c r="C786" s="2" t="s">
        <v>2918</v>
      </c>
      <c r="D786" s="12" t="s">
        <v>2917</v>
      </c>
      <c r="E786" s="2" t="s">
        <v>2919</v>
      </c>
      <c r="F786" s="3">
        <v>1</v>
      </c>
      <c r="G786" s="26">
        <v>4.64988608246203E-3</v>
      </c>
      <c r="H786" s="4">
        <v>215.903059820084</v>
      </c>
      <c r="I786" s="4">
        <v>0.95058691900370396</v>
      </c>
      <c r="J786" s="4">
        <v>0.83268015791910499</v>
      </c>
      <c r="K786" s="4">
        <v>1.08518917136097</v>
      </c>
      <c r="L786" s="6">
        <v>0.45325470475373603</v>
      </c>
    </row>
    <row r="787" spans="2:12" x14ac:dyDescent="0.25">
      <c r="B787" s="11" t="s">
        <v>2920</v>
      </c>
      <c r="C787" s="2" t="s">
        <v>2922</v>
      </c>
      <c r="D787" s="12" t="s">
        <v>2921</v>
      </c>
      <c r="E787" s="2" t="s">
        <v>2923</v>
      </c>
      <c r="F787" s="3">
        <v>1</v>
      </c>
      <c r="G787" s="26">
        <v>1.6324937933659599E-2</v>
      </c>
      <c r="H787" s="4">
        <v>766.99446863798596</v>
      </c>
      <c r="I787" s="4">
        <v>0.96942687917883297</v>
      </c>
      <c r="J787" s="4">
        <v>0.89360480496716099</v>
      </c>
      <c r="K787" s="4">
        <v>1.0516824314848501</v>
      </c>
      <c r="L787" s="6">
        <v>0.45491100971908299</v>
      </c>
    </row>
    <row r="788" spans="2:12" x14ac:dyDescent="0.25">
      <c r="B788" s="11" t="s">
        <v>2924</v>
      </c>
      <c r="C788" s="2" t="s">
        <v>2926</v>
      </c>
      <c r="D788" s="12" t="s">
        <v>2925</v>
      </c>
      <c r="E788" s="2" t="s">
        <v>2927</v>
      </c>
      <c r="F788" s="3">
        <v>1</v>
      </c>
      <c r="G788" s="26">
        <v>2.3453945499264999E-3</v>
      </c>
      <c r="H788" s="4">
        <v>108.64958065371999</v>
      </c>
      <c r="I788" s="4">
        <v>1.0807244236857301</v>
      </c>
      <c r="J788" s="4">
        <v>0.88152535027582202</v>
      </c>
      <c r="K788" s="4">
        <v>1.3249366902329101</v>
      </c>
      <c r="L788" s="6">
        <v>0.455162898260008</v>
      </c>
    </row>
    <row r="789" spans="2:12" x14ac:dyDescent="0.25">
      <c r="B789" s="11" t="s">
        <v>2928</v>
      </c>
      <c r="C789" s="2" t="s">
        <v>2930</v>
      </c>
      <c r="D789" s="12" t="s">
        <v>2929</v>
      </c>
      <c r="E789" s="2" t="s">
        <v>2931</v>
      </c>
      <c r="F789" s="3">
        <v>1</v>
      </c>
      <c r="G789" s="26">
        <v>4.3474804287505697E-3</v>
      </c>
      <c r="H789" s="4">
        <v>201.80047912866101</v>
      </c>
      <c r="I789" s="4">
        <v>0.943257620126424</v>
      </c>
      <c r="J789" s="4">
        <v>0.80919127562659998</v>
      </c>
      <c r="K789" s="4">
        <v>1.0995359993687499</v>
      </c>
      <c r="L789" s="6">
        <v>0.455162898260008</v>
      </c>
    </row>
    <row r="790" spans="2:12" x14ac:dyDescent="0.25">
      <c r="B790" s="11" t="s">
        <v>2932</v>
      </c>
      <c r="C790" s="2" t="s">
        <v>2934</v>
      </c>
      <c r="D790" s="12" t="s">
        <v>2933</v>
      </c>
      <c r="E790" s="2" t="s">
        <v>2935</v>
      </c>
      <c r="F790" s="3">
        <v>1</v>
      </c>
      <c r="G790" s="26">
        <v>1.10349647691116E-2</v>
      </c>
      <c r="H790" s="4">
        <v>515.68246965393996</v>
      </c>
      <c r="I790" s="4">
        <v>0.96581535329690904</v>
      </c>
      <c r="J790" s="4">
        <v>0.88153966694794506</v>
      </c>
      <c r="K790" s="4">
        <v>1.0581478425055499</v>
      </c>
      <c r="L790" s="6">
        <v>0.45526479548119198</v>
      </c>
    </row>
    <row r="791" spans="2:12" x14ac:dyDescent="0.25">
      <c r="B791" s="11" t="s">
        <v>2936</v>
      </c>
      <c r="C791" s="2" t="s">
        <v>2938</v>
      </c>
      <c r="D791" s="12" t="s">
        <v>2937</v>
      </c>
      <c r="E791" s="2" t="s">
        <v>2939</v>
      </c>
      <c r="F791" s="3">
        <v>1</v>
      </c>
      <c r="G791" s="26">
        <v>2.38751028400946E-2</v>
      </c>
      <c r="H791" s="4">
        <v>1130.4001732444799</v>
      </c>
      <c r="I791" s="4">
        <v>1.02438343942498</v>
      </c>
      <c r="J791" s="4">
        <v>0.96159446231028001</v>
      </c>
      <c r="K791" s="4">
        <v>1.0912723316303301</v>
      </c>
      <c r="L791" s="6">
        <v>0.455378189173195</v>
      </c>
    </row>
    <row r="792" spans="2:12" x14ac:dyDescent="0.25">
      <c r="B792" s="11" t="s">
        <v>2940</v>
      </c>
      <c r="C792" s="2" t="s">
        <v>6241</v>
      </c>
      <c r="D792" s="12" t="s">
        <v>2941</v>
      </c>
      <c r="E792" s="2" t="s">
        <v>2942</v>
      </c>
      <c r="F792" s="3">
        <v>2</v>
      </c>
      <c r="G792" s="26">
        <v>3.7638737460710697E-2</v>
      </c>
      <c r="H792" s="4">
        <v>903.75325746017802</v>
      </c>
      <c r="I792" s="4">
        <v>1.0194548752388299</v>
      </c>
      <c r="J792" s="4">
        <v>0.96888284273326297</v>
      </c>
      <c r="K792" s="4">
        <v>1.07266657722655</v>
      </c>
      <c r="L792" s="6">
        <v>0.45794448851904201</v>
      </c>
    </row>
    <row r="793" spans="2:12" x14ac:dyDescent="0.25">
      <c r="B793" s="11" t="s">
        <v>2943</v>
      </c>
      <c r="C793" s="2" t="s">
        <v>6244</v>
      </c>
      <c r="D793" s="12" t="s">
        <v>2944</v>
      </c>
      <c r="E793" s="2" t="s">
        <v>2945</v>
      </c>
      <c r="F793" s="3">
        <v>1</v>
      </c>
      <c r="G793" s="26">
        <v>1.7615199887667701E-3</v>
      </c>
      <c r="H793" s="4">
        <v>81.554066919889493</v>
      </c>
      <c r="I793" s="4">
        <v>0.89304817329781705</v>
      </c>
      <c r="J793" s="4">
        <v>0.66237134556884003</v>
      </c>
      <c r="K793" s="4">
        <v>1.2040602981483901</v>
      </c>
      <c r="L793" s="6">
        <v>0.45812642555917699</v>
      </c>
    </row>
    <row r="794" spans="2:12" x14ac:dyDescent="0.25">
      <c r="B794" s="11" t="s">
        <v>2946</v>
      </c>
      <c r="C794" s="2" t="s">
        <v>2948</v>
      </c>
      <c r="D794" s="12" t="s">
        <v>2947</v>
      </c>
      <c r="E794" s="2" t="s">
        <v>2949</v>
      </c>
      <c r="F794" s="3">
        <v>1</v>
      </c>
      <c r="G794" s="26">
        <v>8.3333781466272405E-2</v>
      </c>
      <c r="H794" s="4">
        <v>4201.4791931634199</v>
      </c>
      <c r="I794" s="4">
        <v>1.01234552317034</v>
      </c>
      <c r="J794" s="4">
        <v>0.98000684520063996</v>
      </c>
      <c r="K794" s="4">
        <v>1.0457513264340601</v>
      </c>
      <c r="L794" s="6">
        <v>0.458850651929467</v>
      </c>
    </row>
    <row r="795" spans="2:12" x14ac:dyDescent="0.25">
      <c r="B795" s="11" t="s">
        <v>2950</v>
      </c>
      <c r="C795" s="2" t="s">
        <v>2952</v>
      </c>
      <c r="D795" s="12" t="s">
        <v>2951</v>
      </c>
      <c r="E795" s="2" t="s">
        <v>2953</v>
      </c>
      <c r="F795" s="3">
        <v>1</v>
      </c>
      <c r="G795" s="26">
        <v>2.5376289392553101E-2</v>
      </c>
      <c r="H795" s="4">
        <v>1203.32655341955</v>
      </c>
      <c r="I795" s="4">
        <v>1.0237560449385199</v>
      </c>
      <c r="J795" s="4">
        <v>0.96201109830515996</v>
      </c>
      <c r="K795" s="4">
        <v>1.0894639795680501</v>
      </c>
      <c r="L795" s="6">
        <v>0.45946625188386497</v>
      </c>
    </row>
    <row r="796" spans="2:12" x14ac:dyDescent="0.25">
      <c r="B796" s="11" t="s">
        <v>2954</v>
      </c>
      <c r="C796" s="2" t="s">
        <v>6240</v>
      </c>
      <c r="D796" s="12" t="s">
        <v>2955</v>
      </c>
      <c r="E796" s="2" t="s">
        <v>2956</v>
      </c>
      <c r="F796" s="3">
        <v>3</v>
      </c>
      <c r="G796" s="26">
        <v>0.2397445218423</v>
      </c>
      <c r="H796" s="4">
        <v>4857.8202331268703</v>
      </c>
      <c r="I796" s="4">
        <v>1.00703088012044</v>
      </c>
      <c r="J796" s="4">
        <v>0.98844575308152405</v>
      </c>
      <c r="K796" s="4">
        <v>1.0259654516746299</v>
      </c>
      <c r="L796" s="6">
        <v>0.46101236105592303</v>
      </c>
    </row>
    <row r="797" spans="2:12" x14ac:dyDescent="0.25">
      <c r="B797" s="11" t="s">
        <v>2957</v>
      </c>
      <c r="C797" s="2" t="s">
        <v>2959</v>
      </c>
      <c r="D797" s="12" t="s">
        <v>2958</v>
      </c>
      <c r="E797" s="2" t="s">
        <v>2960</v>
      </c>
      <c r="F797" s="3">
        <v>2</v>
      </c>
      <c r="G797" s="26">
        <v>1.01673289493914E-2</v>
      </c>
      <c r="H797" s="4">
        <v>237.35481821255101</v>
      </c>
      <c r="I797" s="4">
        <v>0.96447468475402998</v>
      </c>
      <c r="J797" s="4">
        <v>0.87603655967660898</v>
      </c>
      <c r="K797" s="4">
        <v>1.0618408641241801</v>
      </c>
      <c r="L797" s="6">
        <v>0.46103584015454202</v>
      </c>
    </row>
    <row r="798" spans="2:12" x14ac:dyDescent="0.25">
      <c r="B798" s="11" t="s">
        <v>2961</v>
      </c>
      <c r="C798" s="2" t="s">
        <v>6245</v>
      </c>
      <c r="D798" s="12" t="s">
        <v>2962</v>
      </c>
      <c r="E798" s="2" t="s">
        <v>2963</v>
      </c>
      <c r="F798" s="3">
        <v>1</v>
      </c>
      <c r="G798" s="26">
        <v>1.7585765798165699E-3</v>
      </c>
      <c r="H798" s="4">
        <v>81.417554216834205</v>
      </c>
      <c r="I798" s="4">
        <v>1.09686140159467</v>
      </c>
      <c r="J798" s="4">
        <v>0.85772891509264704</v>
      </c>
      <c r="K798" s="4">
        <v>1.40266337433463</v>
      </c>
      <c r="L798" s="6">
        <v>0.461218374590665</v>
      </c>
    </row>
    <row r="799" spans="2:12" x14ac:dyDescent="0.25">
      <c r="B799" s="11" t="s">
        <v>2964</v>
      </c>
      <c r="C799" s="2" t="s">
        <v>2966</v>
      </c>
      <c r="D799" s="12" t="s">
        <v>2965</v>
      </c>
      <c r="E799" s="2" t="s">
        <v>2967</v>
      </c>
      <c r="F799" s="3">
        <v>2</v>
      </c>
      <c r="G799" s="26">
        <v>9.4146169772153093E-3</v>
      </c>
      <c r="H799" s="4">
        <v>219.61586101457601</v>
      </c>
      <c r="I799" s="4">
        <v>0.96363609748658696</v>
      </c>
      <c r="J799" s="4">
        <v>0.87296490932603699</v>
      </c>
      <c r="K799" s="4">
        <v>1.06372492004987</v>
      </c>
      <c r="L799" s="6">
        <v>0.46253305636874698</v>
      </c>
    </row>
    <row r="800" spans="2:12" x14ac:dyDescent="0.25">
      <c r="B800" s="11" t="s">
        <v>2968</v>
      </c>
      <c r="C800" s="2" t="s">
        <v>2970</v>
      </c>
      <c r="D800" s="12" t="s">
        <v>2969</v>
      </c>
      <c r="E800" s="2" t="s">
        <v>2971</v>
      </c>
      <c r="F800" s="3">
        <v>1</v>
      </c>
      <c r="G800" s="26">
        <v>1.0442295632514999E-2</v>
      </c>
      <c r="H800" s="4">
        <v>487.69377755569002</v>
      </c>
      <c r="I800" s="4">
        <v>1.0358852863616499</v>
      </c>
      <c r="J800" s="4">
        <v>0.94273257378725905</v>
      </c>
      <c r="K800" s="4">
        <v>1.1382425476078999</v>
      </c>
      <c r="L800" s="6">
        <v>0.46335514926959598</v>
      </c>
    </row>
    <row r="801" spans="2:12" x14ac:dyDescent="0.25">
      <c r="B801" s="11" t="s">
        <v>2972</v>
      </c>
      <c r="C801" s="2" t="s">
        <v>6242</v>
      </c>
      <c r="D801" s="12" t="s">
        <v>2973</v>
      </c>
      <c r="E801" s="2" t="s">
        <v>2974</v>
      </c>
      <c r="F801" s="3">
        <v>1</v>
      </c>
      <c r="G801" s="26">
        <v>6.7512622691336798E-3</v>
      </c>
      <c r="H801" s="4">
        <v>314.13715938174897</v>
      </c>
      <c r="I801" s="4">
        <v>1.0519629496556899</v>
      </c>
      <c r="J801" s="4">
        <v>0.918756315747981</v>
      </c>
      <c r="K801" s="4">
        <v>1.2044826560428701</v>
      </c>
      <c r="L801" s="6">
        <v>0.46335514926959698</v>
      </c>
    </row>
    <row r="802" spans="2:12" x14ac:dyDescent="0.25">
      <c r="B802" s="11" t="s">
        <v>2975</v>
      </c>
      <c r="C802" s="2" t="s">
        <v>2977</v>
      </c>
      <c r="D802" s="12" t="s">
        <v>2976</v>
      </c>
      <c r="E802" s="2" t="s">
        <v>2978</v>
      </c>
      <c r="F802" s="3">
        <v>1</v>
      </c>
      <c r="G802" s="26">
        <v>5.3185246308447599E-3</v>
      </c>
      <c r="H802" s="4">
        <v>247.11522273790999</v>
      </c>
      <c r="I802" s="4">
        <v>1.0482622131197801</v>
      </c>
      <c r="J802" s="4">
        <v>0.92408326561864096</v>
      </c>
      <c r="K802" s="4">
        <v>1.18912841335693</v>
      </c>
      <c r="L802" s="6">
        <v>0.463757732379521</v>
      </c>
    </row>
    <row r="803" spans="2:12" x14ac:dyDescent="0.25">
      <c r="B803" s="11" t="s">
        <v>2979</v>
      </c>
      <c r="C803" s="2" t="s">
        <v>2981</v>
      </c>
      <c r="D803" s="12" t="s">
        <v>2980</v>
      </c>
      <c r="E803" s="2" t="s">
        <v>2982</v>
      </c>
      <c r="F803" s="3">
        <v>1</v>
      </c>
      <c r="G803" s="26">
        <v>6.7434514036622803E-2</v>
      </c>
      <c r="H803" s="4">
        <v>3341.9138362139101</v>
      </c>
      <c r="I803" s="4">
        <v>1.0145653408230699</v>
      </c>
      <c r="J803" s="4">
        <v>0.976031927055244</v>
      </c>
      <c r="K803" s="4">
        <v>1.05462004086795</v>
      </c>
      <c r="L803" s="6">
        <v>0.46419373771306599</v>
      </c>
    </row>
    <row r="804" spans="2:12" x14ac:dyDescent="0.25">
      <c r="B804" s="11" t="s">
        <v>2983</v>
      </c>
      <c r="C804" s="2" t="s">
        <v>2985</v>
      </c>
      <c r="D804" s="12" t="s">
        <v>2984</v>
      </c>
      <c r="E804" s="2" t="s">
        <v>2986</v>
      </c>
      <c r="F804" s="3">
        <v>3</v>
      </c>
      <c r="G804" s="26">
        <v>0.14397069149330199</v>
      </c>
      <c r="H804" s="4">
        <v>2590.8231063872099</v>
      </c>
      <c r="I804" s="4">
        <v>0.99047823421342995</v>
      </c>
      <c r="J804" s="4">
        <v>0.96538941556244495</v>
      </c>
      <c r="K804" s="4">
        <v>1.01621906832176</v>
      </c>
      <c r="L804" s="6">
        <v>0.46485161341729198</v>
      </c>
    </row>
    <row r="805" spans="2:12" x14ac:dyDescent="0.25">
      <c r="B805" s="11" t="s">
        <v>2987</v>
      </c>
      <c r="C805" s="2" t="s">
        <v>6243</v>
      </c>
      <c r="D805" s="12" t="s">
        <v>2988</v>
      </c>
      <c r="E805" s="2" t="s">
        <v>2989</v>
      </c>
      <c r="F805" s="3">
        <v>1</v>
      </c>
      <c r="G805" s="26">
        <v>2.5405195181562E-3</v>
      </c>
      <c r="H805" s="4">
        <v>117.71169891972799</v>
      </c>
      <c r="I805" s="4">
        <v>1.1096910382417799</v>
      </c>
      <c r="J805" s="4">
        <v>0.839361968571957</v>
      </c>
      <c r="K805" s="4">
        <v>1.4670836259703099</v>
      </c>
      <c r="L805" s="6">
        <v>0.464987448825121</v>
      </c>
    </row>
    <row r="806" spans="2:12" x14ac:dyDescent="0.25">
      <c r="B806" s="11" t="s">
        <v>2990</v>
      </c>
      <c r="C806" s="2" t="s">
        <v>2992</v>
      </c>
      <c r="D806" s="12" t="s">
        <v>2991</v>
      </c>
      <c r="E806" s="2" t="s">
        <v>2993</v>
      </c>
      <c r="F806" s="3">
        <v>1</v>
      </c>
      <c r="G806" s="26">
        <v>1.25433760947463E-2</v>
      </c>
      <c r="H806" s="4">
        <v>587.06849046406296</v>
      </c>
      <c r="I806" s="4">
        <v>1.03674134740609</v>
      </c>
      <c r="J806" s="4">
        <v>0.94091221360381005</v>
      </c>
      <c r="K806" s="4">
        <v>1.14233039584495</v>
      </c>
      <c r="L806" s="6">
        <v>0.46589971852706902</v>
      </c>
    </row>
    <row r="807" spans="2:12" x14ac:dyDescent="0.25">
      <c r="B807" s="11" t="s">
        <v>2994</v>
      </c>
      <c r="C807" s="2" t="s">
        <v>2996</v>
      </c>
      <c r="D807" s="12" t="s">
        <v>2995</v>
      </c>
      <c r="E807" s="2" t="s">
        <v>2997</v>
      </c>
      <c r="F807" s="3">
        <v>1</v>
      </c>
      <c r="G807" s="26">
        <v>7.57824146665144E-3</v>
      </c>
      <c r="H807" s="4">
        <v>352.91044821544398</v>
      </c>
      <c r="I807" s="4">
        <v>0.957146851352353</v>
      </c>
      <c r="J807" s="4">
        <v>0.85082550037141802</v>
      </c>
      <c r="K807" s="4">
        <v>1.07675439282649</v>
      </c>
      <c r="L807" s="6">
        <v>0.46598193042737202</v>
      </c>
    </row>
    <row r="808" spans="2:12" x14ac:dyDescent="0.25">
      <c r="B808" s="11" t="s">
        <v>2998</v>
      </c>
      <c r="C808" s="2" t="s">
        <v>6246</v>
      </c>
      <c r="D808" s="12" t="s">
        <v>2999</v>
      </c>
      <c r="E808" s="2" t="s">
        <v>3000</v>
      </c>
      <c r="F808" s="3">
        <v>1</v>
      </c>
      <c r="G808" s="26">
        <v>7.9514381559362995E-2</v>
      </c>
      <c r="H808" s="4">
        <v>3992.2803621559401</v>
      </c>
      <c r="I808" s="4">
        <v>0.985841588727842</v>
      </c>
      <c r="J808" s="4">
        <v>0.94876045567177003</v>
      </c>
      <c r="K808" s="4">
        <v>1.0243719921666501</v>
      </c>
      <c r="L808" s="6">
        <v>0.46601881314983401</v>
      </c>
    </row>
    <row r="809" spans="2:12" x14ac:dyDescent="0.25">
      <c r="B809" s="11" t="s">
        <v>3001</v>
      </c>
      <c r="C809" s="2" t="s">
        <v>3003</v>
      </c>
      <c r="D809" s="12" t="s">
        <v>3002</v>
      </c>
      <c r="E809" s="2" t="s">
        <v>3004</v>
      </c>
      <c r="F809" s="3">
        <v>1</v>
      </c>
      <c r="G809" s="26">
        <v>9.8528840097578604E-3</v>
      </c>
      <c r="H809" s="4">
        <v>459.89215141990701</v>
      </c>
      <c r="I809" s="4">
        <v>1.0434715587038501</v>
      </c>
      <c r="J809" s="4">
        <v>0.93041407286303601</v>
      </c>
      <c r="K809" s="4">
        <v>1.1702670086162099</v>
      </c>
      <c r="L809" s="6">
        <v>0.467058901715173</v>
      </c>
    </row>
    <row r="810" spans="2:12" x14ac:dyDescent="0.25">
      <c r="B810" s="11" t="s">
        <v>3005</v>
      </c>
      <c r="C810" s="2" t="s">
        <v>3007</v>
      </c>
      <c r="D810" s="12" t="s">
        <v>3006</v>
      </c>
      <c r="E810" s="2" t="s">
        <v>3008</v>
      </c>
      <c r="F810" s="3">
        <v>1</v>
      </c>
      <c r="G810" s="26">
        <v>1.8875002856173499E-2</v>
      </c>
      <c r="H810" s="4">
        <v>889.10906820268804</v>
      </c>
      <c r="I810" s="4">
        <v>1.0275573346931099</v>
      </c>
      <c r="J810" s="4">
        <v>0.95496907264189601</v>
      </c>
      <c r="K810" s="4">
        <v>1.10566311133046</v>
      </c>
      <c r="L810" s="6">
        <v>0.467058901715173</v>
      </c>
    </row>
    <row r="811" spans="2:12" x14ac:dyDescent="0.25">
      <c r="B811" s="11" t="s">
        <v>3012</v>
      </c>
      <c r="C811" s="2" t="s">
        <v>3014</v>
      </c>
      <c r="D811" s="12" t="s">
        <v>3013</v>
      </c>
      <c r="E811" s="2" t="s">
        <v>3015</v>
      </c>
      <c r="F811" s="3">
        <v>1</v>
      </c>
      <c r="G811" s="26">
        <v>5.2647152643827697E-3</v>
      </c>
      <c r="H811" s="4">
        <v>244.601839697868</v>
      </c>
      <c r="I811" s="4">
        <v>1.05274587438503</v>
      </c>
      <c r="J811" s="4">
        <v>0.91593440603449205</v>
      </c>
      <c r="K811" s="4">
        <v>1.2099926247262001</v>
      </c>
      <c r="L811" s="6">
        <v>0.46925962889788297</v>
      </c>
    </row>
    <row r="812" spans="2:12" x14ac:dyDescent="0.25">
      <c r="B812" s="11" t="s">
        <v>3009</v>
      </c>
      <c r="C812" s="2" t="s">
        <v>6247</v>
      </c>
      <c r="D812" s="12" t="s">
        <v>3010</v>
      </c>
      <c r="E812" s="2" t="s">
        <v>3011</v>
      </c>
      <c r="F812" s="3">
        <v>1</v>
      </c>
      <c r="G812" s="26">
        <v>2.3678713424959301E-2</v>
      </c>
      <c r="H812" s="4">
        <v>1120.87632902779</v>
      </c>
      <c r="I812" s="4">
        <v>1.0233783310736499</v>
      </c>
      <c r="J812" s="4">
        <v>0.96129125450463404</v>
      </c>
      <c r="K812" s="4">
        <v>1.0894754358821099</v>
      </c>
      <c r="L812" s="6">
        <v>0.46925962889788297</v>
      </c>
    </row>
    <row r="813" spans="2:12" x14ac:dyDescent="0.25">
      <c r="B813" s="11" t="s">
        <v>3016</v>
      </c>
      <c r="C813" s="2" t="s">
        <v>3018</v>
      </c>
      <c r="D813" s="12" t="s">
        <v>3017</v>
      </c>
      <c r="E813" s="2" t="s">
        <v>3019</v>
      </c>
      <c r="F813" s="3">
        <v>1</v>
      </c>
      <c r="G813" s="26">
        <v>3.1015231098061001E-3</v>
      </c>
      <c r="H813" s="4">
        <v>143.785947481779</v>
      </c>
      <c r="I813" s="4">
        <v>0.92133855907647999</v>
      </c>
      <c r="J813" s="4">
        <v>0.73793499892469505</v>
      </c>
      <c r="K813" s="4">
        <v>1.15032454305335</v>
      </c>
      <c r="L813" s="6">
        <v>0.469431557645556</v>
      </c>
    </row>
    <row r="814" spans="2:12" x14ac:dyDescent="0.25">
      <c r="B814" s="11" t="s">
        <v>3020</v>
      </c>
      <c r="C814" s="2" t="s">
        <v>3022</v>
      </c>
      <c r="D814" s="12" t="s">
        <v>3021</v>
      </c>
      <c r="E814" s="2" t="s">
        <v>3023</v>
      </c>
      <c r="F814" s="3">
        <v>2</v>
      </c>
      <c r="G814" s="26">
        <v>2.3245048416192501E-2</v>
      </c>
      <c r="H814" s="4">
        <v>549.91782269053601</v>
      </c>
      <c r="I814" s="4">
        <v>1.0227036676707899</v>
      </c>
      <c r="J814" s="4">
        <v>0.96223241654608205</v>
      </c>
      <c r="K814" s="4">
        <v>1.08697521916961</v>
      </c>
      <c r="L814" s="6">
        <v>0.47033939661165097</v>
      </c>
    </row>
    <row r="815" spans="2:12" x14ac:dyDescent="0.25">
      <c r="B815" s="11" t="s">
        <v>3024</v>
      </c>
      <c r="C815" s="2" t="s">
        <v>3026</v>
      </c>
      <c r="D815" s="12" t="s">
        <v>3025</v>
      </c>
      <c r="E815" s="2" t="s">
        <v>3027</v>
      </c>
      <c r="F815" s="3">
        <v>1</v>
      </c>
      <c r="G815" s="26">
        <v>6.94711319325727E-3</v>
      </c>
      <c r="H815" s="4">
        <v>323.31388147110903</v>
      </c>
      <c r="I815" s="4">
        <v>0.960877589015939</v>
      </c>
      <c r="J815" s="4">
        <v>0.86183171923372603</v>
      </c>
      <c r="K815" s="4">
        <v>1.0713062892301</v>
      </c>
      <c r="L815" s="6">
        <v>0.47213582758496903</v>
      </c>
    </row>
    <row r="816" spans="2:12" x14ac:dyDescent="0.25">
      <c r="B816" s="11" t="s">
        <v>3028</v>
      </c>
      <c r="C816" s="2" t="s">
        <v>3030</v>
      </c>
      <c r="D816" s="12" t="s">
        <v>3029</v>
      </c>
      <c r="E816" s="2" t="s">
        <v>3031</v>
      </c>
      <c r="F816" s="3">
        <v>2</v>
      </c>
      <c r="G816" s="26">
        <v>4.0112872099172803E-3</v>
      </c>
      <c r="H816" s="4">
        <v>93.064126142059294</v>
      </c>
      <c r="I816" s="4">
        <v>0.946602961133159</v>
      </c>
      <c r="J816" s="4">
        <v>0.81499753243336004</v>
      </c>
      <c r="K816" s="4">
        <v>1.0994599742537701</v>
      </c>
      <c r="L816" s="6">
        <v>0.47245540659478802</v>
      </c>
    </row>
    <row r="817" spans="2:12" x14ac:dyDescent="0.25">
      <c r="B817" s="11" t="s">
        <v>3032</v>
      </c>
      <c r="C817" s="2" t="s">
        <v>6248</v>
      </c>
      <c r="D817" s="12" t="s">
        <v>3033</v>
      </c>
      <c r="E817" s="2" t="s">
        <v>3034</v>
      </c>
      <c r="F817" s="3">
        <v>2</v>
      </c>
      <c r="G817" s="26">
        <v>1.7898506225078901E-2</v>
      </c>
      <c r="H817" s="4">
        <v>421.12728187214998</v>
      </c>
      <c r="I817" s="4">
        <v>0.97352034341636895</v>
      </c>
      <c r="J817" s="4">
        <v>0.90477881022151896</v>
      </c>
      <c r="K817" s="4">
        <v>1.04748458776735</v>
      </c>
      <c r="L817" s="6">
        <v>0.47258194707996198</v>
      </c>
    </row>
    <row r="818" spans="2:12" x14ac:dyDescent="0.25">
      <c r="B818" s="11" t="s">
        <v>3035</v>
      </c>
      <c r="C818" s="2" t="s">
        <v>3037</v>
      </c>
      <c r="D818" s="12" t="s">
        <v>3036</v>
      </c>
      <c r="E818" s="2" t="s">
        <v>3038</v>
      </c>
      <c r="F818" s="3">
        <v>2</v>
      </c>
      <c r="G818" s="26">
        <v>3.1274376578258899E-2</v>
      </c>
      <c r="H818" s="4">
        <v>746.00344959337997</v>
      </c>
      <c r="I818" s="4">
        <v>0.97622393911325001</v>
      </c>
      <c r="J818" s="4">
        <v>0.91399792398378199</v>
      </c>
      <c r="K818" s="4">
        <v>1.0426863719164201</v>
      </c>
      <c r="L818" s="6">
        <v>0.47394695730361502</v>
      </c>
    </row>
    <row r="819" spans="2:12" x14ac:dyDescent="0.25">
      <c r="B819" s="11" t="s">
        <v>3039</v>
      </c>
      <c r="C819" s="2" t="s">
        <v>6254</v>
      </c>
      <c r="D819" s="12" t="s">
        <v>3040</v>
      </c>
      <c r="E819" s="2" t="s">
        <v>3041</v>
      </c>
      <c r="F819" s="3">
        <v>1</v>
      </c>
      <c r="G819" s="26">
        <v>1.5037528873471E-3</v>
      </c>
      <c r="H819" s="4">
        <v>69.602107812221902</v>
      </c>
      <c r="I819" s="4">
        <v>0.90952973642223001</v>
      </c>
      <c r="J819" s="4">
        <v>0.70115261768786197</v>
      </c>
      <c r="K819" s="4">
        <v>1.17983491834379</v>
      </c>
      <c r="L819" s="6">
        <v>0.47505052405395298</v>
      </c>
    </row>
    <row r="820" spans="2:12" x14ac:dyDescent="0.25">
      <c r="B820" s="11" t="s">
        <v>3042</v>
      </c>
      <c r="C820" s="2" t="s">
        <v>6249</v>
      </c>
      <c r="D820" s="12" t="s">
        <v>3043</v>
      </c>
      <c r="E820" s="2" t="s">
        <v>3044</v>
      </c>
      <c r="F820" s="3">
        <v>3</v>
      </c>
      <c r="G820" s="26">
        <v>0.165858707362738</v>
      </c>
      <c r="H820" s="4">
        <v>3063.0279584999098</v>
      </c>
      <c r="I820" s="4">
        <v>0.99088074732392695</v>
      </c>
      <c r="J820" s="4">
        <v>0.96625098998797199</v>
      </c>
      <c r="K820" s="4">
        <v>1.01613831767401</v>
      </c>
      <c r="L820" s="6">
        <v>0.47562974984864698</v>
      </c>
    </row>
    <row r="821" spans="2:12" x14ac:dyDescent="0.25">
      <c r="B821" s="11" t="s">
        <v>3045</v>
      </c>
      <c r="C821" s="2" t="s">
        <v>6255</v>
      </c>
      <c r="D821" s="12" t="s">
        <v>3046</v>
      </c>
      <c r="E821" s="2" t="s">
        <v>3047</v>
      </c>
      <c r="F821" s="3">
        <v>1</v>
      </c>
      <c r="G821" s="26">
        <v>8.8597071994740099E-4</v>
      </c>
      <c r="H821" s="4">
        <v>40.982331939222398</v>
      </c>
      <c r="I821" s="4">
        <v>1.1247309591671699</v>
      </c>
      <c r="J821" s="4">
        <v>0.81409495199934701</v>
      </c>
      <c r="K821" s="4">
        <v>1.5538970330209301</v>
      </c>
      <c r="L821" s="6">
        <v>0.47599059436131202</v>
      </c>
    </row>
    <row r="822" spans="2:12" x14ac:dyDescent="0.25">
      <c r="B822" s="11" t="s">
        <v>3048</v>
      </c>
      <c r="C822" s="2" t="s">
        <v>3050</v>
      </c>
      <c r="D822" s="12" t="s">
        <v>3049</v>
      </c>
      <c r="E822" s="2" t="s">
        <v>3051</v>
      </c>
      <c r="F822" s="3">
        <v>1</v>
      </c>
      <c r="G822" s="26">
        <v>1.53657685474246E-3</v>
      </c>
      <c r="H822" s="4">
        <v>71.123722985339995</v>
      </c>
      <c r="I822" s="4">
        <v>1.09560239873041</v>
      </c>
      <c r="J822" s="4">
        <v>0.85207362876577897</v>
      </c>
      <c r="K822" s="4">
        <v>1.4087334422525399</v>
      </c>
      <c r="L822" s="6">
        <v>0.47654874473644399</v>
      </c>
    </row>
    <row r="823" spans="2:12" x14ac:dyDescent="0.25">
      <c r="B823" s="11" t="s">
        <v>3052</v>
      </c>
      <c r="C823" s="2" t="s">
        <v>3054</v>
      </c>
      <c r="D823" s="12" t="s">
        <v>3053</v>
      </c>
      <c r="E823" s="2" t="s">
        <v>3055</v>
      </c>
      <c r="F823" s="3">
        <v>1</v>
      </c>
      <c r="G823" s="26">
        <v>2.6112433580348399E-2</v>
      </c>
      <c r="H823" s="4">
        <v>1239.16997398996</v>
      </c>
      <c r="I823" s="4">
        <v>0.97787989713619905</v>
      </c>
      <c r="J823" s="4">
        <v>0.919190377757372</v>
      </c>
      <c r="K823" s="4">
        <v>1.0403166921265501</v>
      </c>
      <c r="L823" s="6">
        <v>0.47873828173290001</v>
      </c>
    </row>
    <row r="824" spans="2:12" x14ac:dyDescent="0.25">
      <c r="B824" s="11" t="s">
        <v>3060</v>
      </c>
      <c r="C824" s="2" t="s">
        <v>3062</v>
      </c>
      <c r="D824" s="12" t="s">
        <v>3061</v>
      </c>
      <c r="E824" s="2" t="s">
        <v>3059</v>
      </c>
      <c r="F824" s="3">
        <v>1</v>
      </c>
      <c r="G824" s="26">
        <v>1.17940728667233E-2</v>
      </c>
      <c r="H824" s="4">
        <v>551.58024926010205</v>
      </c>
      <c r="I824" s="4">
        <v>0.96958963573523604</v>
      </c>
      <c r="J824" s="4">
        <v>0.89012748441338896</v>
      </c>
      <c r="K824" s="4">
        <v>1.0561454153331</v>
      </c>
      <c r="L824" s="6">
        <v>0.47902899188389497</v>
      </c>
    </row>
    <row r="825" spans="2:12" x14ac:dyDescent="0.25">
      <c r="B825" s="11" t="s">
        <v>3056</v>
      </c>
      <c r="C825" s="2" t="s">
        <v>3058</v>
      </c>
      <c r="D825" s="12" t="s">
        <v>3057</v>
      </c>
      <c r="E825" s="2" t="s">
        <v>3059</v>
      </c>
      <c r="F825" s="3">
        <v>1</v>
      </c>
      <c r="G825" s="26">
        <v>1.9916075285470402E-3</v>
      </c>
      <c r="H825" s="4">
        <v>92.2278151503251</v>
      </c>
      <c r="I825" s="4">
        <v>0.92856244477443595</v>
      </c>
      <c r="J825" s="4">
        <v>0.75628468559439599</v>
      </c>
      <c r="K825" s="4">
        <v>1.14008419087293</v>
      </c>
      <c r="L825" s="6">
        <v>0.47902899188389497</v>
      </c>
    </row>
    <row r="826" spans="2:12" x14ac:dyDescent="0.25">
      <c r="B826" s="11" t="s">
        <v>3063</v>
      </c>
      <c r="C826" s="2" t="s">
        <v>6252</v>
      </c>
      <c r="D826" s="12" t="s">
        <v>3064</v>
      </c>
      <c r="E826" s="2" t="s">
        <v>3065</v>
      </c>
      <c r="F826" s="3">
        <v>3</v>
      </c>
      <c r="G826" s="26">
        <v>1.8886643837207399E-2</v>
      </c>
      <c r="H826" s="4">
        <v>296.54315776734597</v>
      </c>
      <c r="I826" s="4">
        <v>1.0261009570239701</v>
      </c>
      <c r="J826" s="4">
        <v>0.95542914450615501</v>
      </c>
      <c r="K826" s="4">
        <v>1.1020002687375801</v>
      </c>
      <c r="L826" s="6">
        <v>0.47914324584794998</v>
      </c>
    </row>
    <row r="827" spans="2:12" x14ac:dyDescent="0.25">
      <c r="B827" s="11" t="s">
        <v>3066</v>
      </c>
      <c r="C827" s="2" t="s">
        <v>3068</v>
      </c>
      <c r="D827" s="12" t="s">
        <v>3067</v>
      </c>
      <c r="E827" s="2" t="s">
        <v>3069</v>
      </c>
      <c r="F827" s="3">
        <v>3</v>
      </c>
      <c r="G827" s="26">
        <v>2.3583870718849102E-2</v>
      </c>
      <c r="H827" s="4">
        <v>372.07667534240602</v>
      </c>
      <c r="I827" s="4">
        <v>0.97810843811402104</v>
      </c>
      <c r="J827" s="4">
        <v>0.91988845205019798</v>
      </c>
      <c r="K827" s="4">
        <v>1.0400131826610199</v>
      </c>
      <c r="L827" s="6">
        <v>0.47960674849312401</v>
      </c>
    </row>
    <row r="828" spans="2:12" x14ac:dyDescent="0.25">
      <c r="B828" s="11" t="s">
        <v>3070</v>
      </c>
      <c r="C828" s="2" t="s">
        <v>3072</v>
      </c>
      <c r="D828" s="12" t="s">
        <v>3071</v>
      </c>
      <c r="E828" s="2" t="s">
        <v>3073</v>
      </c>
      <c r="F828" s="3">
        <v>1</v>
      </c>
      <c r="G828" s="26">
        <v>1.7251354286196102E-2</v>
      </c>
      <c r="H828" s="4">
        <v>811.28434332437303</v>
      </c>
      <c r="I828" s="4">
        <v>1.0291786551500199</v>
      </c>
      <c r="J828" s="4">
        <v>0.950254835412909</v>
      </c>
      <c r="K828" s="4">
        <v>1.1146575263214999</v>
      </c>
      <c r="L828" s="6">
        <v>0.47986373848175201</v>
      </c>
    </row>
    <row r="829" spans="2:12" x14ac:dyDescent="0.25">
      <c r="B829" s="11" t="s">
        <v>3074</v>
      </c>
      <c r="C829" s="2" t="s">
        <v>3076</v>
      </c>
      <c r="D829" s="12" t="s">
        <v>3075</v>
      </c>
      <c r="E829" s="2" t="s">
        <v>3077</v>
      </c>
      <c r="F829" s="3">
        <v>1</v>
      </c>
      <c r="G829" s="26">
        <v>2.9400778046408199E-2</v>
      </c>
      <c r="H829" s="4">
        <v>1399.94585556939</v>
      </c>
      <c r="I829" s="4">
        <v>0.98072763222027204</v>
      </c>
      <c r="J829" s="4">
        <v>0.92917018792456296</v>
      </c>
      <c r="K829" s="4">
        <v>1.03514587650381</v>
      </c>
      <c r="L829" s="6">
        <v>0.480005506542934</v>
      </c>
    </row>
    <row r="830" spans="2:12" x14ac:dyDescent="0.25">
      <c r="B830" s="11" t="s">
        <v>3078</v>
      </c>
      <c r="C830" s="2" t="s">
        <v>3080</v>
      </c>
      <c r="D830" s="12" t="s">
        <v>3079</v>
      </c>
      <c r="E830" s="2" t="s">
        <v>3081</v>
      </c>
      <c r="F830" s="3">
        <v>3</v>
      </c>
      <c r="G830" s="26">
        <v>0.251259935540605</v>
      </c>
      <c r="H830" s="4">
        <v>5169.4516393827598</v>
      </c>
      <c r="I830" s="4">
        <v>0.99382773453883699</v>
      </c>
      <c r="J830" s="4">
        <v>0.976894793825137</v>
      </c>
      <c r="K830" s="4">
        <v>1.01105418125034</v>
      </c>
      <c r="L830" s="6">
        <v>0.48010306624831001</v>
      </c>
    </row>
    <row r="831" spans="2:12" x14ac:dyDescent="0.25">
      <c r="B831" s="11" t="s">
        <v>3082</v>
      </c>
      <c r="C831" s="2" t="s">
        <v>6253</v>
      </c>
      <c r="D831" s="12" t="s">
        <v>3083</v>
      </c>
      <c r="E831" s="2" t="s">
        <v>3084</v>
      </c>
      <c r="F831" s="3">
        <v>3</v>
      </c>
      <c r="G831" s="26">
        <v>1.09703140260806E-2</v>
      </c>
      <c r="H831" s="4">
        <v>170.86851203461899</v>
      </c>
      <c r="I831" s="4">
        <v>1.03318493644712</v>
      </c>
      <c r="J831" s="4">
        <v>0.94366931191861103</v>
      </c>
      <c r="K831" s="4">
        <v>1.13119193282965</v>
      </c>
      <c r="L831" s="6">
        <v>0.48016309212227698</v>
      </c>
    </row>
    <row r="832" spans="2:12" x14ac:dyDescent="0.25">
      <c r="B832" s="11" t="s">
        <v>3085</v>
      </c>
      <c r="C832" s="2" t="s">
        <v>6251</v>
      </c>
      <c r="D832" s="12" t="s">
        <v>3086</v>
      </c>
      <c r="E832" s="2" t="s">
        <v>3087</v>
      </c>
      <c r="F832" s="3">
        <v>2</v>
      </c>
      <c r="G832" s="26">
        <v>5.4750775517353897E-2</v>
      </c>
      <c r="H832" s="4">
        <v>1338.43383575342</v>
      </c>
      <c r="I832" s="4">
        <v>1.0148242676627901</v>
      </c>
      <c r="J832" s="4">
        <v>0.97409944722292396</v>
      </c>
      <c r="K832" s="4">
        <v>1.05725169763045</v>
      </c>
      <c r="L832" s="6">
        <v>0.48131406172372898</v>
      </c>
    </row>
    <row r="833" spans="2:12" x14ac:dyDescent="0.25">
      <c r="B833" s="11" t="s">
        <v>3088</v>
      </c>
      <c r="C833" s="2" t="s">
        <v>3090</v>
      </c>
      <c r="D833" s="12" t="s">
        <v>3089</v>
      </c>
      <c r="E833" s="2" t="s">
        <v>3091</v>
      </c>
      <c r="F833" s="3">
        <v>1</v>
      </c>
      <c r="G833" s="26">
        <v>6.2252410182153904E-3</v>
      </c>
      <c r="H833" s="4">
        <v>289.50799594932801</v>
      </c>
      <c r="I833" s="4">
        <v>0.95858936164854602</v>
      </c>
      <c r="J833" s="4">
        <v>0.85210521579918597</v>
      </c>
      <c r="K833" s="4">
        <v>1.07838040095077</v>
      </c>
      <c r="L833" s="6">
        <v>0.48146555088497001</v>
      </c>
    </row>
    <row r="834" spans="2:12" x14ac:dyDescent="0.25">
      <c r="B834" s="11" t="s">
        <v>3092</v>
      </c>
      <c r="C834" s="2" t="s">
        <v>6250</v>
      </c>
      <c r="D834" s="12" t="s">
        <v>3093</v>
      </c>
      <c r="E834" s="2" t="s">
        <v>3094</v>
      </c>
      <c r="F834" s="3">
        <v>1</v>
      </c>
      <c r="G834" s="26">
        <v>5.62208923009022E-2</v>
      </c>
      <c r="H834" s="4">
        <v>2753.0856928090702</v>
      </c>
      <c r="I834" s="4">
        <v>0.98619246731147403</v>
      </c>
      <c r="J834" s="4">
        <v>0.94867995722609799</v>
      </c>
      <c r="K834" s="4">
        <v>1.0251882894476501</v>
      </c>
      <c r="L834" s="6">
        <v>0.482241043015876</v>
      </c>
    </row>
    <row r="835" spans="2:12" x14ac:dyDescent="0.25">
      <c r="B835" s="11" t="s">
        <v>3095</v>
      </c>
      <c r="C835" s="2" t="s">
        <v>3097</v>
      </c>
      <c r="D835" s="12" t="s">
        <v>3096</v>
      </c>
      <c r="E835" s="2" t="s">
        <v>3098</v>
      </c>
      <c r="F835" s="3">
        <v>1</v>
      </c>
      <c r="G835" s="26">
        <v>0.141909849588718</v>
      </c>
      <c r="H835" s="4">
        <v>7643.1428626102797</v>
      </c>
      <c r="I835" s="4">
        <v>1.0095022265257001</v>
      </c>
      <c r="J835" s="4">
        <v>0.98316397774470898</v>
      </c>
      <c r="K835" s="4">
        <v>1.0365460578590999</v>
      </c>
      <c r="L835" s="6">
        <v>0.48320976817272798</v>
      </c>
    </row>
    <row r="836" spans="2:12" x14ac:dyDescent="0.25">
      <c r="B836" s="11" t="s">
        <v>3099</v>
      </c>
      <c r="C836" s="2" t="s">
        <v>3101</v>
      </c>
      <c r="D836" s="12" t="s">
        <v>3100</v>
      </c>
      <c r="E836" s="2" t="s">
        <v>3102</v>
      </c>
      <c r="F836" s="3">
        <v>2</v>
      </c>
      <c r="G836" s="26">
        <v>0.20749658799668799</v>
      </c>
      <c r="H836" s="4">
        <v>6050.1031724434097</v>
      </c>
      <c r="I836" s="4">
        <v>0.99043193445348199</v>
      </c>
      <c r="J836" s="4">
        <v>0.96412614315789702</v>
      </c>
      <c r="K836" s="4">
        <v>1.01745546860937</v>
      </c>
      <c r="L836" s="6">
        <v>0.48392610432745597</v>
      </c>
    </row>
    <row r="837" spans="2:12" x14ac:dyDescent="0.25">
      <c r="B837" s="11" t="s">
        <v>3103</v>
      </c>
      <c r="C837" s="2" t="s">
        <v>3105</v>
      </c>
      <c r="D837" s="12" t="s">
        <v>3104</v>
      </c>
      <c r="E837" s="2" t="s">
        <v>3106</v>
      </c>
      <c r="F837" s="3">
        <v>5</v>
      </c>
      <c r="G837" s="26">
        <v>0.10651810563666</v>
      </c>
      <c r="H837" s="4">
        <v>1101.8499040070301</v>
      </c>
      <c r="I837" s="4">
        <v>1.01314427850661</v>
      </c>
      <c r="J837" s="4">
        <v>0.97673773140465903</v>
      </c>
      <c r="K837" s="4">
        <v>1.05090782926397</v>
      </c>
      <c r="L837" s="6">
        <v>0.48431229488322902</v>
      </c>
    </row>
    <row r="838" spans="2:12" x14ac:dyDescent="0.25">
      <c r="B838" s="11" t="s">
        <v>3107</v>
      </c>
      <c r="C838" s="2" t="s">
        <v>3109</v>
      </c>
      <c r="D838" s="12" t="s">
        <v>3108</v>
      </c>
      <c r="E838" s="2" t="s">
        <v>3110</v>
      </c>
      <c r="F838" s="3">
        <v>1</v>
      </c>
      <c r="G838" s="26">
        <v>9.2525483359355099E-4</v>
      </c>
      <c r="H838" s="4">
        <v>42.801179387471301</v>
      </c>
      <c r="I838" s="4">
        <v>1.11799674305335</v>
      </c>
      <c r="J838" s="4">
        <v>0.81766550534006799</v>
      </c>
      <c r="K838" s="4">
        <v>1.5286406352168</v>
      </c>
      <c r="L838" s="6">
        <v>0.48468004075492799</v>
      </c>
    </row>
    <row r="839" spans="2:12" x14ac:dyDescent="0.25">
      <c r="B839" s="11" t="s">
        <v>3111</v>
      </c>
      <c r="C839" s="2" t="s">
        <v>3113</v>
      </c>
      <c r="D839" s="12" t="s">
        <v>3112</v>
      </c>
      <c r="E839" s="2" t="s">
        <v>3114</v>
      </c>
      <c r="F839" s="3">
        <v>1</v>
      </c>
      <c r="G839" s="26">
        <v>1.7311902387482099E-2</v>
      </c>
      <c r="H839" s="4">
        <v>814.18191864103699</v>
      </c>
      <c r="I839" s="4">
        <v>0.97054988814097198</v>
      </c>
      <c r="J839" s="4">
        <v>0.89246275106207396</v>
      </c>
      <c r="K839" s="4">
        <v>1.0554693562834601</v>
      </c>
      <c r="L839" s="6">
        <v>0.48486927016494602</v>
      </c>
    </row>
    <row r="840" spans="2:12" x14ac:dyDescent="0.25">
      <c r="B840" s="11" t="s">
        <v>3115</v>
      </c>
      <c r="C840" s="2" t="s">
        <v>3117</v>
      </c>
      <c r="D840" s="12" t="s">
        <v>3116</v>
      </c>
      <c r="E840" s="2" t="s">
        <v>3118</v>
      </c>
      <c r="F840" s="3">
        <v>4</v>
      </c>
      <c r="G840" s="26">
        <v>2.6700374342533799E-2</v>
      </c>
      <c r="H840" s="4">
        <v>316.93847582084697</v>
      </c>
      <c r="I840" s="4">
        <v>0.98005966171534897</v>
      </c>
      <c r="J840" s="4">
        <v>0.92612663370018</v>
      </c>
      <c r="K840" s="4">
        <v>1.0371334821503</v>
      </c>
      <c r="L840" s="6">
        <v>0.48552267699485402</v>
      </c>
    </row>
    <row r="841" spans="2:12" x14ac:dyDescent="0.25">
      <c r="B841" s="11" t="s">
        <v>3119</v>
      </c>
      <c r="C841" s="2" t="s">
        <v>3121</v>
      </c>
      <c r="D841" s="12" t="s">
        <v>3120</v>
      </c>
      <c r="E841" s="2" t="s">
        <v>3122</v>
      </c>
      <c r="F841" s="3">
        <v>3</v>
      </c>
      <c r="G841" s="26">
        <v>0.14616396712636801</v>
      </c>
      <c r="H841" s="4">
        <v>2637.0486903456399</v>
      </c>
      <c r="I841" s="4">
        <v>1.0091532244174</v>
      </c>
      <c r="J841" s="4">
        <v>0.983562428227302</v>
      </c>
      <c r="K841" s="4">
        <v>1.03540985414368</v>
      </c>
      <c r="L841" s="6">
        <v>0.48688980813015897</v>
      </c>
    </row>
    <row r="842" spans="2:12" x14ac:dyDescent="0.25">
      <c r="B842" s="11" t="s">
        <v>3123</v>
      </c>
      <c r="C842" s="2" t="s">
        <v>3125</v>
      </c>
      <c r="D842" s="12" t="s">
        <v>3124</v>
      </c>
      <c r="E842" s="2" t="s">
        <v>3126</v>
      </c>
      <c r="F842" s="3">
        <v>1</v>
      </c>
      <c r="G842" s="26">
        <v>2.4198454507007802E-2</v>
      </c>
      <c r="H842" s="4">
        <v>1146.0893648522199</v>
      </c>
      <c r="I842" s="4">
        <v>0.98692126622515297</v>
      </c>
      <c r="J842" s="4">
        <v>0.95096421199054804</v>
      </c>
      <c r="K842" s="4">
        <v>1.0242378981735401</v>
      </c>
      <c r="L842" s="6">
        <v>0.486906102086823</v>
      </c>
    </row>
    <row r="843" spans="2:12" x14ac:dyDescent="0.25">
      <c r="B843" s="11" t="s">
        <v>3127</v>
      </c>
      <c r="C843" s="2" t="s">
        <v>3129</v>
      </c>
      <c r="D843" s="12" t="s">
        <v>3128</v>
      </c>
      <c r="E843" s="2" t="s">
        <v>3130</v>
      </c>
      <c r="F843" s="3">
        <v>1</v>
      </c>
      <c r="G843" s="26">
        <v>3.8485734014134403E-2</v>
      </c>
      <c r="H843" s="4">
        <v>1849.84949898121</v>
      </c>
      <c r="I843" s="4">
        <v>0.97958349506783005</v>
      </c>
      <c r="J843" s="4">
        <v>0.92410583433360305</v>
      </c>
      <c r="K843" s="4">
        <v>1.0383916951474399</v>
      </c>
      <c r="L843" s="6">
        <v>0.48801631715243299</v>
      </c>
    </row>
    <row r="844" spans="2:12" x14ac:dyDescent="0.25">
      <c r="B844" s="11" t="s">
        <v>3131</v>
      </c>
      <c r="C844" s="2" t="s">
        <v>3133</v>
      </c>
      <c r="D844" s="12" t="s">
        <v>3132</v>
      </c>
      <c r="E844" s="2" t="s">
        <v>3134</v>
      </c>
      <c r="F844" s="3">
        <v>1</v>
      </c>
      <c r="G844" s="26">
        <v>3.0718778772933799E-2</v>
      </c>
      <c r="H844" s="4">
        <v>1464.6926492320099</v>
      </c>
      <c r="I844" s="4">
        <v>0.97896992661077398</v>
      </c>
      <c r="J844" s="4">
        <v>0.92187023150735603</v>
      </c>
      <c r="K844" s="4">
        <v>1.03960631817045</v>
      </c>
      <c r="L844" s="6">
        <v>0.48819545686023902</v>
      </c>
    </row>
    <row r="845" spans="2:12" x14ac:dyDescent="0.25">
      <c r="B845" s="11" t="s">
        <v>3135</v>
      </c>
      <c r="C845" s="2" t="s">
        <v>3137</v>
      </c>
      <c r="D845" s="12" t="s">
        <v>3136</v>
      </c>
      <c r="E845" s="2" t="s">
        <v>3138</v>
      </c>
      <c r="F845" s="3">
        <v>1</v>
      </c>
      <c r="G845" s="26">
        <v>1.4575294482531901E-2</v>
      </c>
      <c r="H845" s="4">
        <v>683.57511845713702</v>
      </c>
      <c r="I845" s="4">
        <v>0.96745319230591598</v>
      </c>
      <c r="J845" s="4">
        <v>0.88094244482044104</v>
      </c>
      <c r="K845" s="4">
        <v>1.0624595111814401</v>
      </c>
      <c r="L845" s="6">
        <v>0.488744120386507</v>
      </c>
    </row>
    <row r="846" spans="2:12" x14ac:dyDescent="0.25">
      <c r="B846" s="11" t="s">
        <v>3139</v>
      </c>
      <c r="C846" s="2" t="s">
        <v>6260</v>
      </c>
      <c r="D846" s="12" t="s">
        <v>3140</v>
      </c>
      <c r="E846" s="2" t="s">
        <v>3141</v>
      </c>
      <c r="F846" s="3">
        <v>1</v>
      </c>
      <c r="G846" s="26">
        <v>1.25056011008617E-3</v>
      </c>
      <c r="H846" s="4">
        <v>57.868253777557001</v>
      </c>
      <c r="I846" s="4">
        <v>0.87542057806631901</v>
      </c>
      <c r="J846" s="4">
        <v>0.60043867463386502</v>
      </c>
      <c r="K846" s="4">
        <v>1.27633548749883</v>
      </c>
      <c r="L846" s="6">
        <v>0.489169744491536</v>
      </c>
    </row>
    <row r="847" spans="2:12" x14ac:dyDescent="0.25">
      <c r="B847" s="11" t="s">
        <v>3142</v>
      </c>
      <c r="C847" s="2" t="s">
        <v>3144</v>
      </c>
      <c r="D847" s="12" t="s">
        <v>3143</v>
      </c>
      <c r="E847" s="2" t="s">
        <v>3145</v>
      </c>
      <c r="F847" s="3">
        <v>1</v>
      </c>
      <c r="G847" s="26">
        <v>1.45820575487954E-2</v>
      </c>
      <c r="H847" s="4">
        <v>683.89699704346401</v>
      </c>
      <c r="I847" s="4">
        <v>0.97101655179243695</v>
      </c>
      <c r="J847" s="4">
        <v>0.89335007945389699</v>
      </c>
      <c r="K847" s="4">
        <v>1.0554352269507301</v>
      </c>
      <c r="L847" s="6">
        <v>0.489258063849489</v>
      </c>
    </row>
    <row r="848" spans="2:12" x14ac:dyDescent="0.25">
      <c r="B848" s="11" t="s">
        <v>3146</v>
      </c>
      <c r="C848" s="2" t="s">
        <v>6258</v>
      </c>
      <c r="D848" s="12" t="s">
        <v>3147</v>
      </c>
      <c r="E848" s="2" t="s">
        <v>3148</v>
      </c>
      <c r="F848" s="3">
        <v>2</v>
      </c>
      <c r="G848" s="26">
        <v>1.43266348567355E-2</v>
      </c>
      <c r="H848" s="4">
        <v>335.86452333922699</v>
      </c>
      <c r="I848" s="4">
        <v>0.97047817756352295</v>
      </c>
      <c r="J848" s="4">
        <v>0.89144977692863903</v>
      </c>
      <c r="K848" s="4">
        <v>1.0565125680685501</v>
      </c>
      <c r="L848" s="6">
        <v>0.48927276984260698</v>
      </c>
    </row>
    <row r="849" spans="2:12" x14ac:dyDescent="0.25">
      <c r="B849" s="11" t="s">
        <v>3149</v>
      </c>
      <c r="C849" s="2" t="s">
        <v>3151</v>
      </c>
      <c r="D849" s="12" t="s">
        <v>3150</v>
      </c>
      <c r="E849" s="2" t="s">
        <v>3152</v>
      </c>
      <c r="F849" s="3">
        <v>1</v>
      </c>
      <c r="G849" s="26">
        <v>7.3686873129392297E-3</v>
      </c>
      <c r="H849" s="4">
        <v>343.07929691732602</v>
      </c>
      <c r="I849" s="4">
        <v>0.95713399544828603</v>
      </c>
      <c r="J849" s="4">
        <v>0.84534739410851301</v>
      </c>
      <c r="K849" s="4">
        <v>1.08370297421796</v>
      </c>
      <c r="L849" s="6">
        <v>0.48931027750836098</v>
      </c>
    </row>
    <row r="850" spans="2:12" x14ac:dyDescent="0.25">
      <c r="B850" s="11" t="s">
        <v>3153</v>
      </c>
      <c r="C850" s="2" t="s">
        <v>6256</v>
      </c>
      <c r="D850" s="12" t="s">
        <v>3154</v>
      </c>
      <c r="E850" s="2" t="s">
        <v>3155</v>
      </c>
      <c r="F850" s="3">
        <v>2</v>
      </c>
      <c r="G850" s="26">
        <v>0.21001952607146901</v>
      </c>
      <c r="H850" s="4">
        <v>6143.2229768447596</v>
      </c>
      <c r="I850" s="4">
        <v>1.00797494914506</v>
      </c>
      <c r="J850" s="4">
        <v>0.98548106243371902</v>
      </c>
      <c r="K850" s="4">
        <v>1.03098226524501</v>
      </c>
      <c r="L850" s="6">
        <v>0.49029945304873801</v>
      </c>
    </row>
    <row r="851" spans="2:12" x14ac:dyDescent="0.25">
      <c r="B851" s="11" t="s">
        <v>3156</v>
      </c>
      <c r="C851" s="2" t="s">
        <v>6257</v>
      </c>
      <c r="D851" s="12" t="s">
        <v>3157</v>
      </c>
      <c r="E851" s="2" t="s">
        <v>3158</v>
      </c>
      <c r="F851" s="3">
        <v>2</v>
      </c>
      <c r="G851" s="26">
        <v>4.9482585700936499E-2</v>
      </c>
      <c r="H851" s="4">
        <v>1202.94360932627</v>
      </c>
      <c r="I851" s="4">
        <v>1.01576069158078</v>
      </c>
      <c r="J851" s="4">
        <v>0.971598349525714</v>
      </c>
      <c r="K851" s="4">
        <v>1.06193035739955</v>
      </c>
      <c r="L851" s="6">
        <v>0.49049698129659097</v>
      </c>
    </row>
    <row r="852" spans="2:12" x14ac:dyDescent="0.25">
      <c r="B852" s="11" t="s">
        <v>3159</v>
      </c>
      <c r="C852" s="2" t="s">
        <v>3161</v>
      </c>
      <c r="D852" s="12" t="s">
        <v>3160</v>
      </c>
      <c r="E852" s="2" t="s">
        <v>3162</v>
      </c>
      <c r="F852" s="3">
        <v>1</v>
      </c>
      <c r="G852" s="26">
        <v>6.1283493332019198E-2</v>
      </c>
      <c r="H852" s="4">
        <v>3017.18134038774</v>
      </c>
      <c r="I852" s="4">
        <v>0.98616220851702796</v>
      </c>
      <c r="J852" s="4">
        <v>0.94784706522013196</v>
      </c>
      <c r="K852" s="4">
        <v>1.02602617784265</v>
      </c>
      <c r="L852" s="6">
        <v>0.49070421912404899</v>
      </c>
    </row>
    <row r="853" spans="2:12" x14ac:dyDescent="0.25">
      <c r="B853" s="11" t="s">
        <v>3163</v>
      </c>
      <c r="C853" s="2" t="s">
        <v>6259</v>
      </c>
      <c r="D853" s="12" t="s">
        <v>3164</v>
      </c>
      <c r="E853" s="2" t="s">
        <v>3165</v>
      </c>
      <c r="F853" s="3">
        <v>1</v>
      </c>
      <c r="G853" s="26">
        <v>2.8287161721083798E-3</v>
      </c>
      <c r="H853" s="4">
        <v>131.10279921851901</v>
      </c>
      <c r="I853" s="4">
        <v>0.92263692996200197</v>
      </c>
      <c r="J853" s="4">
        <v>0.73373585918053896</v>
      </c>
      <c r="K853" s="4">
        <v>1.1601707806409001</v>
      </c>
      <c r="L853" s="6">
        <v>0.49089319213803301</v>
      </c>
    </row>
    <row r="854" spans="2:12" x14ac:dyDescent="0.25">
      <c r="B854" s="11" t="s">
        <v>3166</v>
      </c>
      <c r="C854" s="2" t="s">
        <v>3168</v>
      </c>
      <c r="D854" s="12" t="s">
        <v>3167</v>
      </c>
      <c r="E854" s="2" t="s">
        <v>3169</v>
      </c>
      <c r="F854" s="3">
        <v>1</v>
      </c>
      <c r="G854" s="26">
        <v>9.5742298034990105E-3</v>
      </c>
      <c r="H854" s="4">
        <v>446.75998738473999</v>
      </c>
      <c r="I854" s="4">
        <v>1.04081077419239</v>
      </c>
      <c r="J854" s="4">
        <v>0.92845078836797201</v>
      </c>
      <c r="K854" s="4">
        <v>1.16676842892143</v>
      </c>
      <c r="L854" s="6">
        <v>0.49254001982981499</v>
      </c>
    </row>
    <row r="855" spans="2:12" x14ac:dyDescent="0.25">
      <c r="B855" s="11" t="s">
        <v>3170</v>
      </c>
      <c r="C855" s="2" t="s">
        <v>3172</v>
      </c>
      <c r="D855" s="12" t="s">
        <v>3171</v>
      </c>
      <c r="E855" s="2" t="s">
        <v>3173</v>
      </c>
      <c r="F855" s="3">
        <v>1</v>
      </c>
      <c r="G855" s="26">
        <v>6.2182304740208597E-2</v>
      </c>
      <c r="H855" s="4">
        <v>3064.36678514302</v>
      </c>
      <c r="I855" s="4">
        <v>1.0130913476675301</v>
      </c>
      <c r="J855" s="4">
        <v>0.97610321038645098</v>
      </c>
      <c r="K855" s="4">
        <v>1.05148110138115</v>
      </c>
      <c r="L855" s="6">
        <v>0.49309579702649498</v>
      </c>
    </row>
    <row r="856" spans="2:12" x14ac:dyDescent="0.25">
      <c r="B856" s="11" t="s">
        <v>3174</v>
      </c>
      <c r="C856" s="2" t="s">
        <v>3176</v>
      </c>
      <c r="D856" s="12" t="s">
        <v>3175</v>
      </c>
      <c r="E856" s="2" t="s">
        <v>3177</v>
      </c>
      <c r="F856" s="3">
        <v>1</v>
      </c>
      <c r="G856" s="26">
        <v>2.3423477320024199E-3</v>
      </c>
      <c r="H856" s="4">
        <v>108.508106499386</v>
      </c>
      <c r="I856" s="4">
        <v>1.07291932589341</v>
      </c>
      <c r="J856" s="4">
        <v>0.87715072467675503</v>
      </c>
      <c r="K856" s="4">
        <v>1.31238092552428</v>
      </c>
      <c r="L856" s="6">
        <v>0.49350436597999697</v>
      </c>
    </row>
    <row r="857" spans="2:12" x14ac:dyDescent="0.25">
      <c r="B857" s="11" t="s">
        <v>3178</v>
      </c>
      <c r="C857" s="2" t="s">
        <v>3180</v>
      </c>
      <c r="D857" s="12" t="s">
        <v>3179</v>
      </c>
      <c r="E857" s="2" t="s">
        <v>3181</v>
      </c>
      <c r="F857" s="3">
        <v>2</v>
      </c>
      <c r="G857" s="26">
        <v>2.7712797014148E-2</v>
      </c>
      <c r="H857" s="4">
        <v>658.62582068124004</v>
      </c>
      <c r="I857" s="4">
        <v>0.979944137016596</v>
      </c>
      <c r="J857" s="4">
        <v>0.92467187890848901</v>
      </c>
      <c r="K857" s="4">
        <v>1.03852029414667</v>
      </c>
      <c r="L857" s="6">
        <v>0.49400149660667497</v>
      </c>
    </row>
    <row r="858" spans="2:12" x14ac:dyDescent="0.25">
      <c r="B858" s="11" t="s">
        <v>3182</v>
      </c>
      <c r="C858" s="2" t="s">
        <v>3184</v>
      </c>
      <c r="D858" s="12" t="s">
        <v>3183</v>
      </c>
      <c r="E858" s="2" t="s">
        <v>3185</v>
      </c>
      <c r="F858" s="3">
        <v>1</v>
      </c>
      <c r="G858" s="26">
        <v>0.11976389669612</v>
      </c>
      <c r="H858" s="4">
        <v>6288.0950110234999</v>
      </c>
      <c r="I858" s="4">
        <v>0.99061669115664397</v>
      </c>
      <c r="J858" s="4">
        <v>0.964173181833472</v>
      </c>
      <c r="K858" s="4">
        <v>1.0177854427894999</v>
      </c>
      <c r="L858" s="6">
        <v>0.49465307973603301</v>
      </c>
    </row>
    <row r="859" spans="2:12" x14ac:dyDescent="0.25">
      <c r="B859" s="11" t="s">
        <v>3186</v>
      </c>
      <c r="C859" s="2" t="s">
        <v>3188</v>
      </c>
      <c r="D859" s="12" t="s">
        <v>3187</v>
      </c>
      <c r="E859" s="2" t="s">
        <v>3189</v>
      </c>
      <c r="F859" s="3">
        <v>1</v>
      </c>
      <c r="G859" s="26">
        <v>9.6885478858392299E-4</v>
      </c>
      <c r="H859" s="4">
        <v>44.8200169972868</v>
      </c>
      <c r="I859" s="4">
        <v>0.89800848892767604</v>
      </c>
      <c r="J859" s="4">
        <v>0.65940420769998198</v>
      </c>
      <c r="K859" s="4">
        <v>1.22295131994832</v>
      </c>
      <c r="L859" s="6">
        <v>0.49480129145496499</v>
      </c>
    </row>
    <row r="860" spans="2:12" x14ac:dyDescent="0.25">
      <c r="B860" s="11" t="s">
        <v>3190</v>
      </c>
      <c r="C860" s="2" t="s">
        <v>6261</v>
      </c>
      <c r="D860" s="12" t="s">
        <v>3191</v>
      </c>
      <c r="E860" s="2" t="s">
        <v>3192</v>
      </c>
      <c r="F860" s="3">
        <v>1</v>
      </c>
      <c r="G860" s="26">
        <v>5.5954659838969599E-2</v>
      </c>
      <c r="H860" s="4">
        <v>2739.27580499122</v>
      </c>
      <c r="I860" s="4">
        <v>0.98684817653172696</v>
      </c>
      <c r="J860" s="4">
        <v>0.95001309844969695</v>
      </c>
      <c r="K860" s="4">
        <v>1.0251114696347099</v>
      </c>
      <c r="L860" s="6">
        <v>0.49516357755495299</v>
      </c>
    </row>
    <row r="861" spans="2:12" x14ac:dyDescent="0.25">
      <c r="B861" s="11" t="s">
        <v>3193</v>
      </c>
      <c r="C861" s="2" t="s">
        <v>3195</v>
      </c>
      <c r="D861" s="12" t="s">
        <v>3194</v>
      </c>
      <c r="E861" s="2" t="s">
        <v>3196</v>
      </c>
      <c r="F861" s="3">
        <v>2</v>
      </c>
      <c r="G861" s="26">
        <v>1.88076097670552E-2</v>
      </c>
      <c r="H861" s="4">
        <v>442.92724548042003</v>
      </c>
      <c r="I861" s="4">
        <v>1.0273412932872701</v>
      </c>
      <c r="J861" s="4">
        <v>0.95065735979086297</v>
      </c>
      <c r="K861" s="4">
        <v>1.1102108683252101</v>
      </c>
      <c r="L861" s="6">
        <v>0.49555056374267997</v>
      </c>
    </row>
    <row r="862" spans="2:12" x14ac:dyDescent="0.25">
      <c r="B862" s="11" t="s">
        <v>3197</v>
      </c>
      <c r="C862" s="2" t="s">
        <v>3199</v>
      </c>
      <c r="D862" s="12" t="s">
        <v>3198</v>
      </c>
      <c r="E862" s="2" t="s">
        <v>3200</v>
      </c>
      <c r="F862" s="3">
        <v>2</v>
      </c>
      <c r="G862" s="26">
        <v>2.4635361657466999E-2</v>
      </c>
      <c r="H862" s="4">
        <v>583.63979697611603</v>
      </c>
      <c r="I862" s="4">
        <v>1.0204685532850899</v>
      </c>
      <c r="J862" s="4">
        <v>0.96264304453691496</v>
      </c>
      <c r="K862" s="4">
        <v>1.0817676127756399</v>
      </c>
      <c r="L862" s="6">
        <v>0.49601489966962498</v>
      </c>
    </row>
    <row r="863" spans="2:12" x14ac:dyDescent="0.25">
      <c r="B863" s="11" t="s">
        <v>3201</v>
      </c>
      <c r="C863" s="2" t="s">
        <v>3203</v>
      </c>
      <c r="D863" s="12" t="s">
        <v>3202</v>
      </c>
      <c r="E863" s="2" t="s">
        <v>3204</v>
      </c>
      <c r="F863" s="3">
        <v>2</v>
      </c>
      <c r="G863" s="26">
        <v>9.3777870523503004E-2</v>
      </c>
      <c r="H863" s="4">
        <v>2391.2152138390802</v>
      </c>
      <c r="I863" s="4">
        <v>1.01081095392292</v>
      </c>
      <c r="J863" s="4">
        <v>0.97988952735086399</v>
      </c>
      <c r="K863" s="4">
        <v>1.04270813806208</v>
      </c>
      <c r="L863" s="6">
        <v>0.49754714164265101</v>
      </c>
    </row>
    <row r="864" spans="2:12" x14ac:dyDescent="0.25">
      <c r="B864" s="11" t="s">
        <v>3205</v>
      </c>
      <c r="C864" s="2" t="s">
        <v>3207</v>
      </c>
      <c r="D864" s="12" t="s">
        <v>3206</v>
      </c>
      <c r="E864" s="2" t="s">
        <v>3208</v>
      </c>
      <c r="F864" s="3">
        <v>1</v>
      </c>
      <c r="G864" s="26">
        <v>1.53363710037432E-3</v>
      </c>
      <c r="H864" s="4">
        <v>70.987441204391502</v>
      </c>
      <c r="I864" s="4">
        <v>1.11984111449637</v>
      </c>
      <c r="J864" s="4">
        <v>0.80719356140623599</v>
      </c>
      <c r="K864" s="4">
        <v>1.55358538729144</v>
      </c>
      <c r="L864" s="6">
        <v>0.498005318380842</v>
      </c>
    </row>
    <row r="865" spans="2:12" x14ac:dyDescent="0.25">
      <c r="B865" s="11" t="s">
        <v>3209</v>
      </c>
      <c r="C865" s="2" t="s">
        <v>3211</v>
      </c>
      <c r="D865" s="12" t="s">
        <v>3210</v>
      </c>
      <c r="E865" s="2" t="s">
        <v>3212</v>
      </c>
      <c r="F865" s="3">
        <v>3</v>
      </c>
      <c r="G865" s="26">
        <v>6.7415869599286193E-2</v>
      </c>
      <c r="H865" s="4">
        <v>1113.59282810682</v>
      </c>
      <c r="I865" s="4">
        <v>1.0126164478816799</v>
      </c>
      <c r="J865" s="4">
        <v>0.97650962041071898</v>
      </c>
      <c r="K865" s="4">
        <v>1.05005833950641</v>
      </c>
      <c r="L865" s="6">
        <v>0.49853801841651202</v>
      </c>
    </row>
    <row r="866" spans="2:12" x14ac:dyDescent="0.25">
      <c r="B866" s="11" t="s">
        <v>3213</v>
      </c>
      <c r="C866" s="2" t="s">
        <v>3215</v>
      </c>
      <c r="D866" s="12" t="s">
        <v>3214</v>
      </c>
      <c r="E866" s="2" t="s">
        <v>3216</v>
      </c>
      <c r="F866" s="3">
        <v>1</v>
      </c>
      <c r="G866" s="26">
        <v>1.0774195173490801E-3</v>
      </c>
      <c r="H866" s="4">
        <v>49.847727328123803</v>
      </c>
      <c r="I866" s="4">
        <v>1.1068990974236601</v>
      </c>
      <c r="J866" s="4">
        <v>0.82242783285086296</v>
      </c>
      <c r="K866" s="4">
        <v>1.4897667162238299</v>
      </c>
      <c r="L866" s="6">
        <v>0.50279207346273702</v>
      </c>
    </row>
    <row r="867" spans="2:12" x14ac:dyDescent="0.25">
      <c r="B867" s="11" t="s">
        <v>3221</v>
      </c>
      <c r="C867" s="2" t="s">
        <v>3223</v>
      </c>
      <c r="D867" s="12" t="s">
        <v>3222</v>
      </c>
      <c r="E867" s="2" t="s">
        <v>3224</v>
      </c>
      <c r="F867" s="3">
        <v>1</v>
      </c>
      <c r="G867" s="26">
        <v>0.18700385703677799</v>
      </c>
      <c r="H867" s="4">
        <v>10630.518153888301</v>
      </c>
      <c r="I867" s="4">
        <v>0.99263128922252997</v>
      </c>
      <c r="J867" s="4">
        <v>0.97128065423996601</v>
      </c>
      <c r="K867" s="4">
        <v>1.0144512526244001</v>
      </c>
      <c r="L867" s="6">
        <v>0.50498507509384605</v>
      </c>
    </row>
    <row r="868" spans="2:12" x14ac:dyDescent="0.25">
      <c r="B868" s="11" t="s">
        <v>3237</v>
      </c>
      <c r="C868" s="2" t="s">
        <v>3239</v>
      </c>
      <c r="D868" s="12" t="s">
        <v>3238</v>
      </c>
      <c r="E868" s="2" t="s">
        <v>3240</v>
      </c>
      <c r="F868" s="3">
        <v>1</v>
      </c>
      <c r="G868" s="26">
        <v>9.1985391445634501E-3</v>
      </c>
      <c r="H868" s="4">
        <v>429.066469823435</v>
      </c>
      <c r="I868" s="4">
        <v>1.0357596668653299</v>
      </c>
      <c r="J868" s="4">
        <v>0.93411075720728098</v>
      </c>
      <c r="K868" s="4">
        <v>1.1484698995570299</v>
      </c>
      <c r="L868" s="6">
        <v>0.50498507509384605</v>
      </c>
    </row>
    <row r="869" spans="2:12" x14ac:dyDescent="0.25">
      <c r="B869" s="11" t="s">
        <v>3233</v>
      </c>
      <c r="C869" s="2" t="s">
        <v>3235</v>
      </c>
      <c r="D869" s="12" t="s">
        <v>3234</v>
      </c>
      <c r="E869" s="2" t="s">
        <v>3236</v>
      </c>
      <c r="F869" s="3">
        <v>1</v>
      </c>
      <c r="G869" s="26">
        <v>3.4834393225849102E-2</v>
      </c>
      <c r="H869" s="4">
        <v>1668.01044921875</v>
      </c>
      <c r="I869" s="4">
        <v>1.0191816486174099</v>
      </c>
      <c r="J869" s="4">
        <v>0.96381204874778703</v>
      </c>
      <c r="K869" s="4">
        <v>1.0777321514376701</v>
      </c>
      <c r="L869" s="6">
        <v>0.50498507509384605</v>
      </c>
    </row>
    <row r="870" spans="2:12" x14ac:dyDescent="0.25">
      <c r="B870" s="11" t="s">
        <v>3225</v>
      </c>
      <c r="C870" s="2" t="s">
        <v>3227</v>
      </c>
      <c r="D870" s="12" t="s">
        <v>3226</v>
      </c>
      <c r="E870" s="2" t="s">
        <v>3228</v>
      </c>
      <c r="F870" s="3">
        <v>1</v>
      </c>
      <c r="G870" s="26">
        <v>6.0547382601740897E-2</v>
      </c>
      <c r="H870" s="4">
        <v>2978.6045432196602</v>
      </c>
      <c r="I870" s="4">
        <v>0.98631893794871095</v>
      </c>
      <c r="J870" s="4">
        <v>0.94717182012547996</v>
      </c>
      <c r="K870" s="4">
        <v>1.02708402708539</v>
      </c>
      <c r="L870" s="6">
        <v>0.50498507509384605</v>
      </c>
    </row>
    <row r="871" spans="2:12" x14ac:dyDescent="0.25">
      <c r="B871" s="11" t="s">
        <v>3229</v>
      </c>
      <c r="C871" s="2" t="s">
        <v>3231</v>
      </c>
      <c r="D871" s="12" t="s">
        <v>3230</v>
      </c>
      <c r="E871" s="2" t="s">
        <v>3232</v>
      </c>
      <c r="F871" s="3">
        <v>1</v>
      </c>
      <c r="G871" s="26">
        <v>3.4291422713598099E-2</v>
      </c>
      <c r="H871" s="4">
        <v>1641.0876214695099</v>
      </c>
      <c r="I871" s="4">
        <v>0.98104139359613796</v>
      </c>
      <c r="J871" s="4">
        <v>0.92736038098506302</v>
      </c>
      <c r="K871" s="4">
        <v>1.03782977543932</v>
      </c>
      <c r="L871" s="6">
        <v>0.50498507509384605</v>
      </c>
    </row>
    <row r="872" spans="2:12" x14ac:dyDescent="0.25">
      <c r="B872" s="11" t="s">
        <v>3217</v>
      </c>
      <c r="C872" s="2" t="s">
        <v>3219</v>
      </c>
      <c r="D872" s="12" t="s">
        <v>3218</v>
      </c>
      <c r="E872" s="2" t="s">
        <v>3220</v>
      </c>
      <c r="F872" s="3">
        <v>1</v>
      </c>
      <c r="G872" s="26">
        <v>4.7954377917493803E-2</v>
      </c>
      <c r="H872" s="4">
        <v>2327.8921497344199</v>
      </c>
      <c r="I872" s="4">
        <v>0.98544421813090999</v>
      </c>
      <c r="J872" s="4">
        <v>0.94386656933705704</v>
      </c>
      <c r="K872" s="4">
        <v>1.0288533767328101</v>
      </c>
      <c r="L872" s="6">
        <v>0.50498507509384605</v>
      </c>
    </row>
    <row r="873" spans="2:12" x14ac:dyDescent="0.25">
      <c r="B873" s="11" t="s">
        <v>3241</v>
      </c>
      <c r="C873" s="2" t="s">
        <v>6265</v>
      </c>
      <c r="D873" s="12" t="s">
        <v>3242</v>
      </c>
      <c r="E873" s="2" t="s">
        <v>3243</v>
      </c>
      <c r="F873" s="3">
        <v>1</v>
      </c>
      <c r="G873" s="26">
        <v>8.3358547658778895E-4</v>
      </c>
      <c r="H873" s="4">
        <v>38.557127047106697</v>
      </c>
      <c r="I873" s="4">
        <v>1.1497173493967301</v>
      </c>
      <c r="J873" s="4">
        <v>0.76227792313089904</v>
      </c>
      <c r="K873" s="4">
        <v>1.7340787964508</v>
      </c>
      <c r="L873" s="6">
        <v>0.50580452246076701</v>
      </c>
    </row>
    <row r="874" spans="2:12" x14ac:dyDescent="0.25">
      <c r="B874" s="11" t="s">
        <v>3244</v>
      </c>
      <c r="C874" s="2" t="s">
        <v>3246</v>
      </c>
      <c r="D874" s="12" t="s">
        <v>3245</v>
      </c>
      <c r="E874" s="2" t="s">
        <v>3247</v>
      </c>
      <c r="F874" s="3">
        <v>2</v>
      </c>
      <c r="G874" s="26">
        <v>1.3633129840415601E-2</v>
      </c>
      <c r="H874" s="4">
        <v>319.38172024820199</v>
      </c>
      <c r="I874" s="4">
        <v>0.97143324874451997</v>
      </c>
      <c r="J874" s="4">
        <v>0.89192305181014997</v>
      </c>
      <c r="K874" s="4">
        <v>1.0580313569103701</v>
      </c>
      <c r="L874" s="6">
        <v>0.50590856108710602</v>
      </c>
    </row>
    <row r="875" spans="2:12" x14ac:dyDescent="0.25">
      <c r="B875" s="11" t="s">
        <v>3248</v>
      </c>
      <c r="C875" s="2" t="s">
        <v>3250</v>
      </c>
      <c r="D875" s="12" t="s">
        <v>3249</v>
      </c>
      <c r="E875" s="2" t="s">
        <v>3251</v>
      </c>
      <c r="F875" s="3">
        <v>4</v>
      </c>
      <c r="G875" s="26">
        <v>0.29908162264464799</v>
      </c>
      <c r="H875" s="4">
        <v>4929.7676711756003</v>
      </c>
      <c r="I875" s="4">
        <v>1.00920637963857</v>
      </c>
      <c r="J875" s="4">
        <v>0.98230687645038095</v>
      </c>
      <c r="K875" s="4">
        <v>1.036842499142</v>
      </c>
      <c r="L875" s="6">
        <v>0.50614221020470496</v>
      </c>
    </row>
    <row r="876" spans="2:12" x14ac:dyDescent="0.25">
      <c r="B876" s="11" t="s">
        <v>3252</v>
      </c>
      <c r="C876" s="2" t="s">
        <v>3254</v>
      </c>
      <c r="D876" s="12" t="s">
        <v>3253</v>
      </c>
      <c r="E876" s="2" t="s">
        <v>3255</v>
      </c>
      <c r="F876" s="3">
        <v>2</v>
      </c>
      <c r="G876" s="26">
        <v>7.5158825951066502E-2</v>
      </c>
      <c r="H876" s="4">
        <v>1877.8711625271801</v>
      </c>
      <c r="I876" s="4">
        <v>0.98789511523582196</v>
      </c>
      <c r="J876" s="4">
        <v>0.95305471652714302</v>
      </c>
      <c r="K876" s="4">
        <v>1.0240091589526299</v>
      </c>
      <c r="L876" s="6">
        <v>0.50616453357852997</v>
      </c>
    </row>
    <row r="877" spans="2:12" x14ac:dyDescent="0.25">
      <c r="B877" s="11" t="s">
        <v>3256</v>
      </c>
      <c r="C877" s="2" t="s">
        <v>6262</v>
      </c>
      <c r="D877" s="12" t="s">
        <v>3257</v>
      </c>
      <c r="E877" s="2" t="s">
        <v>3258</v>
      </c>
      <c r="F877" s="3">
        <v>2</v>
      </c>
      <c r="G877" s="26">
        <v>0.128145795985806</v>
      </c>
      <c r="H877" s="4">
        <v>3396.3579771805598</v>
      </c>
      <c r="I877" s="4">
        <v>0.99230339206865703</v>
      </c>
      <c r="J877" s="4">
        <v>0.96995057738504198</v>
      </c>
      <c r="K877" s="4">
        <v>1.01517133436385</v>
      </c>
      <c r="L877" s="6">
        <v>0.50626914836662795</v>
      </c>
    </row>
    <row r="878" spans="2:12" x14ac:dyDescent="0.25">
      <c r="B878" s="11" t="s">
        <v>3259</v>
      </c>
      <c r="C878" s="2" t="s">
        <v>3261</v>
      </c>
      <c r="D878" s="12" t="s">
        <v>3260</v>
      </c>
      <c r="E878" s="2" t="s">
        <v>3262</v>
      </c>
      <c r="F878" s="3">
        <v>1</v>
      </c>
      <c r="G878" s="26">
        <v>2.4511581383244501E-3</v>
      </c>
      <c r="H878" s="4">
        <v>113.561080687928</v>
      </c>
      <c r="I878" s="4">
        <v>1.0694080415176399</v>
      </c>
      <c r="J878" s="4">
        <v>0.87680554798061605</v>
      </c>
      <c r="K878" s="4">
        <v>1.3043183427574201</v>
      </c>
      <c r="L878" s="6">
        <v>0.50775484490602296</v>
      </c>
    </row>
    <row r="879" spans="2:12" x14ac:dyDescent="0.25">
      <c r="B879" s="11" t="s">
        <v>3267</v>
      </c>
      <c r="C879" s="2" t="s">
        <v>6263</v>
      </c>
      <c r="D879" s="12" t="s">
        <v>3268</v>
      </c>
      <c r="E879" s="2" t="s">
        <v>3269</v>
      </c>
      <c r="F879" s="3">
        <v>1</v>
      </c>
      <c r="G879" s="26">
        <v>7.7390041070647198E-3</v>
      </c>
      <c r="H879" s="4">
        <v>360.455379474268</v>
      </c>
      <c r="I879" s="4">
        <v>0.96338554668491705</v>
      </c>
      <c r="J879" s="4">
        <v>0.86265192358295195</v>
      </c>
      <c r="K879" s="4">
        <v>1.07588204024001</v>
      </c>
      <c r="L879" s="6">
        <v>0.50798927481078004</v>
      </c>
    </row>
    <row r="880" spans="2:12" x14ac:dyDescent="0.25">
      <c r="B880" s="11" t="s">
        <v>3263</v>
      </c>
      <c r="C880" s="2" t="s">
        <v>3265</v>
      </c>
      <c r="D880" s="12" t="s">
        <v>3264</v>
      </c>
      <c r="E880" s="2" t="s">
        <v>3266</v>
      </c>
      <c r="F880" s="3">
        <v>1</v>
      </c>
      <c r="G880" s="26">
        <v>7.9872328541851303E-4</v>
      </c>
      <c r="H880" s="4">
        <v>36.943302835116697</v>
      </c>
      <c r="I880" s="4">
        <v>0.89169231313314001</v>
      </c>
      <c r="J880" s="4">
        <v>0.63505571507408198</v>
      </c>
      <c r="K880" s="4">
        <v>1.2520400374760401</v>
      </c>
      <c r="L880" s="6">
        <v>0.50798927481078004</v>
      </c>
    </row>
    <row r="881" spans="2:12" x14ac:dyDescent="0.25">
      <c r="B881" s="11" t="s">
        <v>3270</v>
      </c>
      <c r="C881" s="2" t="s">
        <v>3272</v>
      </c>
      <c r="D881" s="12" t="s">
        <v>3271</v>
      </c>
      <c r="E881" s="2" t="s">
        <v>3273</v>
      </c>
      <c r="F881" s="3">
        <v>2</v>
      </c>
      <c r="G881" s="26">
        <v>3.3136375620940198E-2</v>
      </c>
      <c r="H881" s="4">
        <v>791.94084910643301</v>
      </c>
      <c r="I881" s="4">
        <v>1.01662260917021</v>
      </c>
      <c r="J881" s="4">
        <v>0.96808486725355403</v>
      </c>
      <c r="K881" s="4">
        <v>1.06759393151981</v>
      </c>
      <c r="L881" s="6">
        <v>0.50894277498194695</v>
      </c>
    </row>
    <row r="882" spans="2:12" x14ac:dyDescent="0.25">
      <c r="B882" s="11" t="s">
        <v>3274</v>
      </c>
      <c r="C882" s="2" t="s">
        <v>3276</v>
      </c>
      <c r="D882" s="12" t="s">
        <v>3275</v>
      </c>
      <c r="E882" s="2" t="s">
        <v>3277</v>
      </c>
      <c r="F882" s="3">
        <v>1</v>
      </c>
      <c r="G882" s="26">
        <v>0.29555667995317503</v>
      </c>
      <c r="H882" s="4">
        <v>19390.413865813902</v>
      </c>
      <c r="I882" s="4">
        <v>1.00547568793002</v>
      </c>
      <c r="J882" s="4">
        <v>0.98929689615819305</v>
      </c>
      <c r="K882" s="4">
        <v>1.0219190648877701</v>
      </c>
      <c r="L882" s="6">
        <v>0.50938615331564496</v>
      </c>
    </row>
    <row r="883" spans="2:12" x14ac:dyDescent="0.25">
      <c r="B883" s="11" t="s">
        <v>3278</v>
      </c>
      <c r="C883" s="2" t="s">
        <v>3280</v>
      </c>
      <c r="D883" s="12" t="s">
        <v>3279</v>
      </c>
      <c r="E883" s="2" t="s">
        <v>3281</v>
      </c>
      <c r="F883" s="3">
        <v>3</v>
      </c>
      <c r="G883" s="26">
        <v>1.8127266558722099E-2</v>
      </c>
      <c r="H883" s="4">
        <v>284.39989155848002</v>
      </c>
      <c r="I883" s="4">
        <v>1.0230318341044899</v>
      </c>
      <c r="J883" s="4">
        <v>0.95608799702304104</v>
      </c>
      <c r="K883" s="4">
        <v>1.09466297751877</v>
      </c>
      <c r="L883" s="6">
        <v>0.50960044289673401</v>
      </c>
    </row>
    <row r="884" spans="2:12" x14ac:dyDescent="0.25">
      <c r="B884" s="11" t="s">
        <v>3282</v>
      </c>
      <c r="C884" s="2" t="s">
        <v>3284</v>
      </c>
      <c r="D884" s="12" t="s">
        <v>3283</v>
      </c>
      <c r="E884" s="2" t="s">
        <v>3285</v>
      </c>
      <c r="F884" s="3">
        <v>2</v>
      </c>
      <c r="G884" s="26">
        <v>3.5213716913757798E-2</v>
      </c>
      <c r="H884" s="4">
        <v>843.40022018319098</v>
      </c>
      <c r="I884" s="4">
        <v>0.98237338066704205</v>
      </c>
      <c r="J884" s="4">
        <v>0.93175600803495695</v>
      </c>
      <c r="K884" s="4">
        <v>1.03574052726364</v>
      </c>
      <c r="L884" s="6">
        <v>0.50996580560841398</v>
      </c>
    </row>
    <row r="885" spans="2:12" x14ac:dyDescent="0.25">
      <c r="B885" s="11" t="s">
        <v>3286</v>
      </c>
      <c r="C885" s="2" t="s">
        <v>3288</v>
      </c>
      <c r="D885" s="12" t="s">
        <v>3287</v>
      </c>
      <c r="E885" s="2" t="s">
        <v>3289</v>
      </c>
      <c r="F885" s="3">
        <v>4</v>
      </c>
      <c r="G885" s="26">
        <v>2.57376330727258E-2</v>
      </c>
      <c r="H885" s="4">
        <v>305.20865774102703</v>
      </c>
      <c r="I885" s="4">
        <v>1.0415345697389999</v>
      </c>
      <c r="J885" s="4">
        <v>0.92253376660717701</v>
      </c>
      <c r="K885" s="4">
        <v>1.1758856957084201</v>
      </c>
      <c r="L885" s="6">
        <v>0.51091818633143105</v>
      </c>
    </row>
    <row r="886" spans="2:12" x14ac:dyDescent="0.25">
      <c r="B886" s="11" t="s">
        <v>3290</v>
      </c>
      <c r="C886" s="2" t="s">
        <v>6264</v>
      </c>
      <c r="D886" s="12" t="s">
        <v>3291</v>
      </c>
      <c r="E886" s="2" t="s">
        <v>3292</v>
      </c>
      <c r="F886" s="3">
        <v>1</v>
      </c>
      <c r="G886" s="26">
        <v>1.03929236446369E-3</v>
      </c>
      <c r="H886" s="4">
        <v>48.081907074945804</v>
      </c>
      <c r="I886" s="4">
        <v>0.90483741803595996</v>
      </c>
      <c r="J886" s="4">
        <v>0.67131447106526698</v>
      </c>
      <c r="K886" s="4">
        <v>1.21959348169389</v>
      </c>
      <c r="L886" s="6">
        <v>0.51146023765482096</v>
      </c>
    </row>
    <row r="887" spans="2:12" x14ac:dyDescent="0.25">
      <c r="B887" s="11" t="s">
        <v>3293</v>
      </c>
      <c r="C887" s="2" t="s">
        <v>3295</v>
      </c>
      <c r="D887" s="12" t="s">
        <v>3294</v>
      </c>
      <c r="E887" s="2" t="s">
        <v>3296</v>
      </c>
      <c r="F887" s="3">
        <v>1</v>
      </c>
      <c r="G887" s="26">
        <v>6.1561650676254E-2</v>
      </c>
      <c r="H887" s="4">
        <v>3031.7742765989901</v>
      </c>
      <c r="I887" s="4">
        <v>0.98604000178805995</v>
      </c>
      <c r="J887" s="4">
        <v>0.94537936512759502</v>
      </c>
      <c r="K887" s="4">
        <v>1.0284494468471601</v>
      </c>
      <c r="L887" s="6">
        <v>0.51290502708145103</v>
      </c>
    </row>
    <row r="888" spans="2:12" x14ac:dyDescent="0.25">
      <c r="B888" s="11" t="s">
        <v>3297</v>
      </c>
      <c r="C888" s="2" t="s">
        <v>6266</v>
      </c>
      <c r="D888" s="12" t="s">
        <v>3298</v>
      </c>
      <c r="E888" s="2" t="s">
        <v>3299</v>
      </c>
      <c r="F888" s="3">
        <v>1</v>
      </c>
      <c r="G888" s="26">
        <v>8.3366313497320699E-4</v>
      </c>
      <c r="H888" s="4">
        <v>38.5607220983931</v>
      </c>
      <c r="I888" s="4">
        <v>0.89412940862725099</v>
      </c>
      <c r="J888" s="4">
        <v>0.63896948003045395</v>
      </c>
      <c r="K888" s="4">
        <v>1.2511824498002899</v>
      </c>
      <c r="L888" s="6">
        <v>0.51389955190050596</v>
      </c>
    </row>
    <row r="889" spans="2:12" x14ac:dyDescent="0.25">
      <c r="B889" s="11" t="s">
        <v>3300</v>
      </c>
      <c r="C889" s="2" t="s">
        <v>3302</v>
      </c>
      <c r="D889" s="12" t="s">
        <v>3301</v>
      </c>
      <c r="E889" s="2" t="s">
        <v>3303</v>
      </c>
      <c r="F889" s="3">
        <v>1</v>
      </c>
      <c r="G889" s="26">
        <v>5.4495959541648303E-3</v>
      </c>
      <c r="H889" s="4">
        <v>253.23857452887299</v>
      </c>
      <c r="I889" s="4">
        <v>0.957193225869718</v>
      </c>
      <c r="J889" s="4">
        <v>0.83932550810545803</v>
      </c>
      <c r="K889" s="4">
        <v>1.0916132809057399</v>
      </c>
      <c r="L889" s="6">
        <v>0.51405134722349</v>
      </c>
    </row>
    <row r="890" spans="2:12" x14ac:dyDescent="0.25">
      <c r="B890" s="11" t="s">
        <v>3304</v>
      </c>
      <c r="C890" s="2" t="s">
        <v>3306</v>
      </c>
      <c r="D890" s="12" t="s">
        <v>3305</v>
      </c>
      <c r="E890" s="2" t="s">
        <v>3307</v>
      </c>
      <c r="F890" s="3">
        <v>1</v>
      </c>
      <c r="G890" s="26">
        <v>7.5593240135472795E-4</v>
      </c>
      <c r="H890" s="4">
        <v>34.962601224111097</v>
      </c>
      <c r="I890" s="4">
        <v>0.88853448620244302</v>
      </c>
      <c r="J890" s="4">
        <v>0.62217186987796202</v>
      </c>
      <c r="K890" s="4">
        <v>1.2689315788672599</v>
      </c>
      <c r="L890" s="6">
        <v>0.51569222161172901</v>
      </c>
    </row>
    <row r="891" spans="2:12" x14ac:dyDescent="0.25">
      <c r="B891" s="11" t="s">
        <v>3308</v>
      </c>
      <c r="C891" s="2" t="s">
        <v>6268</v>
      </c>
      <c r="D891" s="12" t="s">
        <v>3309</v>
      </c>
      <c r="E891" s="2" t="s">
        <v>3310</v>
      </c>
      <c r="F891" s="3">
        <v>1</v>
      </c>
      <c r="G891" s="26">
        <v>6.8392514221983697E-2</v>
      </c>
      <c r="H891" s="4">
        <v>3392.8757395540702</v>
      </c>
      <c r="I891" s="4">
        <v>1.0122301473126201</v>
      </c>
      <c r="J891" s="4">
        <v>0.97559694440315003</v>
      </c>
      <c r="K891" s="4">
        <v>1.0502389096302001</v>
      </c>
      <c r="L891" s="6">
        <v>0.518058240864119</v>
      </c>
    </row>
    <row r="892" spans="2:12" x14ac:dyDescent="0.25">
      <c r="B892" s="11" t="s">
        <v>3311</v>
      </c>
      <c r="C892" s="2" t="s">
        <v>6267</v>
      </c>
      <c r="D892" s="12" t="s">
        <v>3312</v>
      </c>
      <c r="E892" s="2" t="s">
        <v>3313</v>
      </c>
      <c r="F892" s="3">
        <v>1</v>
      </c>
      <c r="G892" s="26">
        <v>0.16397323584027801</v>
      </c>
      <c r="H892" s="4">
        <v>9064.52686979586</v>
      </c>
      <c r="I892" s="4">
        <v>0.99168827827161299</v>
      </c>
      <c r="J892" s="4">
        <v>0.96690384214024105</v>
      </c>
      <c r="K892" s="4">
        <v>1.0171080084700701</v>
      </c>
      <c r="L892" s="6">
        <v>0.51805824086412</v>
      </c>
    </row>
    <row r="893" spans="2:12" x14ac:dyDescent="0.25">
      <c r="B893" s="11" t="s">
        <v>3317</v>
      </c>
      <c r="C893" s="2" t="s">
        <v>3319</v>
      </c>
      <c r="D893" s="12" t="s">
        <v>3318</v>
      </c>
      <c r="E893" s="2" t="s">
        <v>3320</v>
      </c>
      <c r="F893" s="3">
        <v>1</v>
      </c>
      <c r="G893" s="26">
        <v>1.5398106501768301E-3</v>
      </c>
      <c r="H893" s="4">
        <v>71.273636913769096</v>
      </c>
      <c r="I893" s="4">
        <v>0.91851228440145705</v>
      </c>
      <c r="J893" s="4">
        <v>0.70959426883632004</v>
      </c>
      <c r="K893" s="4">
        <v>1.1889397274585201</v>
      </c>
      <c r="L893" s="6">
        <v>0.51855811719147804</v>
      </c>
    </row>
    <row r="894" spans="2:12" x14ac:dyDescent="0.25">
      <c r="B894" s="11" t="s">
        <v>3314</v>
      </c>
      <c r="C894" s="2" t="s">
        <v>6270</v>
      </c>
      <c r="D894" s="12" t="s">
        <v>3315</v>
      </c>
      <c r="E894" s="2" t="s">
        <v>3316</v>
      </c>
      <c r="F894" s="3">
        <v>1</v>
      </c>
      <c r="G894" s="26">
        <v>4.2417118966972698E-3</v>
      </c>
      <c r="H894" s="4">
        <v>196.87002293615299</v>
      </c>
      <c r="I894" s="4">
        <v>1.04928943608423</v>
      </c>
      <c r="J894" s="4">
        <v>0.90668555126150097</v>
      </c>
      <c r="K894" s="4">
        <v>1.2143221198861101</v>
      </c>
      <c r="L894" s="6">
        <v>0.51855811719147804</v>
      </c>
    </row>
    <row r="895" spans="2:12" x14ac:dyDescent="0.25">
      <c r="B895" s="11" t="s">
        <v>3321</v>
      </c>
      <c r="C895" s="2" t="s">
        <v>3323</v>
      </c>
      <c r="D895" s="12" t="s">
        <v>3322</v>
      </c>
      <c r="E895" s="2" t="s">
        <v>3324</v>
      </c>
      <c r="F895" s="3">
        <v>1</v>
      </c>
      <c r="G895" s="26">
        <v>3.08185348214963E-3</v>
      </c>
      <c r="H895" s="4">
        <v>142.87124878659901</v>
      </c>
      <c r="I895" s="4">
        <v>0.93816467354507405</v>
      </c>
      <c r="J895" s="4">
        <v>0.77279526929179898</v>
      </c>
      <c r="K895" s="4">
        <v>1.13892125076609</v>
      </c>
      <c r="L895" s="6">
        <v>0.518822668670191</v>
      </c>
    </row>
    <row r="896" spans="2:12" x14ac:dyDescent="0.25">
      <c r="B896" s="11" t="s">
        <v>3325</v>
      </c>
      <c r="C896" s="2" t="s">
        <v>3327</v>
      </c>
      <c r="D896" s="12" t="s">
        <v>3326</v>
      </c>
      <c r="E896" s="2" t="s">
        <v>3328</v>
      </c>
      <c r="F896" s="3">
        <v>5</v>
      </c>
      <c r="G896" s="26">
        <v>3.5319966368963902E-2</v>
      </c>
      <c r="H896" s="4">
        <v>338.39329703942798</v>
      </c>
      <c r="I896" s="4">
        <v>0.98271719118078404</v>
      </c>
      <c r="J896" s="4">
        <v>0.93192618964630003</v>
      </c>
      <c r="K896" s="4">
        <v>1.0362763581188501</v>
      </c>
      <c r="L896" s="6">
        <v>0.51964659591240103</v>
      </c>
    </row>
    <row r="897" spans="2:12" x14ac:dyDescent="0.25">
      <c r="B897" s="11" t="s">
        <v>3329</v>
      </c>
      <c r="C897" s="2" t="s">
        <v>6269</v>
      </c>
      <c r="D897" s="12" t="s">
        <v>3330</v>
      </c>
      <c r="E897" s="2" t="s">
        <v>3331</v>
      </c>
      <c r="F897" s="3">
        <v>1</v>
      </c>
      <c r="G897" s="26">
        <v>4.0162157289726302E-2</v>
      </c>
      <c r="H897" s="4">
        <v>1933.7998344187599</v>
      </c>
      <c r="I897" s="4">
        <v>0.98435086962791596</v>
      </c>
      <c r="J897" s="4">
        <v>0.93800583077688804</v>
      </c>
      <c r="K897" s="4">
        <v>1.0329857264690101</v>
      </c>
      <c r="L897" s="6">
        <v>0.52150602391216705</v>
      </c>
    </row>
    <row r="898" spans="2:12" x14ac:dyDescent="0.25">
      <c r="B898" s="11" t="s">
        <v>3332</v>
      </c>
      <c r="C898" s="2" t="s">
        <v>3334</v>
      </c>
      <c r="D898" s="12" t="s">
        <v>3333</v>
      </c>
      <c r="E898" s="2" t="s">
        <v>3335</v>
      </c>
      <c r="F898" s="3">
        <v>1</v>
      </c>
      <c r="G898" s="26">
        <v>1.45279505490224E-2</v>
      </c>
      <c r="H898" s="4">
        <v>681.321974527517</v>
      </c>
      <c r="I898" s="4">
        <v>0.97359432775334798</v>
      </c>
      <c r="J898" s="4">
        <v>0.89703915023937797</v>
      </c>
      <c r="K898" s="4">
        <v>1.05668288254816</v>
      </c>
      <c r="L898" s="6">
        <v>0.52188045061529897</v>
      </c>
    </row>
    <row r="899" spans="2:12" x14ac:dyDescent="0.25">
      <c r="B899" s="11" t="s">
        <v>3336</v>
      </c>
      <c r="C899" s="2" t="s">
        <v>3338</v>
      </c>
      <c r="D899" s="12" t="s">
        <v>3337</v>
      </c>
      <c r="E899" s="2" t="s">
        <v>3339</v>
      </c>
      <c r="F899" s="3">
        <v>2</v>
      </c>
      <c r="G899" s="26">
        <v>6.13402423830944E-2</v>
      </c>
      <c r="H899" s="4">
        <v>1510.04625410376</v>
      </c>
      <c r="I899" s="4">
        <v>0.98737839862793397</v>
      </c>
      <c r="J899" s="4">
        <v>0.94970577051465399</v>
      </c>
      <c r="K899" s="4">
        <v>1.0265454126373801</v>
      </c>
      <c r="L899" s="6">
        <v>0.52219591729527104</v>
      </c>
    </row>
    <row r="900" spans="2:12" x14ac:dyDescent="0.25">
      <c r="B900" s="11" t="s">
        <v>3340</v>
      </c>
      <c r="C900" s="2" t="s">
        <v>3342</v>
      </c>
      <c r="D900" s="12" t="s">
        <v>3341</v>
      </c>
      <c r="E900" s="2" t="s">
        <v>3343</v>
      </c>
      <c r="F900" s="3">
        <v>2</v>
      </c>
      <c r="G900" s="26">
        <v>0.13981978118792701</v>
      </c>
      <c r="H900" s="4">
        <v>3756.0566066747501</v>
      </c>
      <c r="I900" s="4">
        <v>1.0095653602563699</v>
      </c>
      <c r="J900" s="4">
        <v>0.98048875122832901</v>
      </c>
      <c r="K900" s="4">
        <v>1.03950424250427</v>
      </c>
      <c r="L900" s="6">
        <v>0.52316749746505598</v>
      </c>
    </row>
    <row r="901" spans="2:12" x14ac:dyDescent="0.25">
      <c r="B901" s="11" t="s">
        <v>3344</v>
      </c>
      <c r="C901" s="2" t="s">
        <v>3346</v>
      </c>
      <c r="D901" s="12" t="s">
        <v>3345</v>
      </c>
      <c r="E901" s="2" t="s">
        <v>3347</v>
      </c>
      <c r="F901" s="3">
        <v>1</v>
      </c>
      <c r="G901" s="26">
        <v>2.7167958800499398E-2</v>
      </c>
      <c r="H901" s="4">
        <v>1290.65895318963</v>
      </c>
      <c r="I901" s="4">
        <v>0.98060717451914203</v>
      </c>
      <c r="J901" s="4">
        <v>0.92310198632506701</v>
      </c>
      <c r="K901" s="4">
        <v>1.0416946826716</v>
      </c>
      <c r="L901" s="6">
        <v>0.52534028363033602</v>
      </c>
    </row>
    <row r="902" spans="2:12" x14ac:dyDescent="0.25">
      <c r="B902" s="11" t="s">
        <v>3348</v>
      </c>
      <c r="C902" s="2" t="s">
        <v>3350</v>
      </c>
      <c r="D902" s="12" t="s">
        <v>3349</v>
      </c>
      <c r="E902" s="2" t="s">
        <v>3351</v>
      </c>
      <c r="F902" s="3">
        <v>2</v>
      </c>
      <c r="G902" s="26">
        <v>0.35821861299490898</v>
      </c>
      <c r="H902" s="4">
        <v>12897.7511149201</v>
      </c>
      <c r="I902" s="4">
        <v>1.0063909283747401</v>
      </c>
      <c r="J902" s="4">
        <v>0.98674654538701601</v>
      </c>
      <c r="K902" s="4">
        <v>1.0264263963728699</v>
      </c>
      <c r="L902" s="6">
        <v>0.52646799517860299</v>
      </c>
    </row>
    <row r="903" spans="2:12" x14ac:dyDescent="0.25">
      <c r="B903" s="11" t="s">
        <v>3356</v>
      </c>
      <c r="C903" s="2" t="s">
        <v>6275</v>
      </c>
      <c r="D903" s="12" t="s">
        <v>3357</v>
      </c>
      <c r="E903" s="2" t="s">
        <v>3358</v>
      </c>
      <c r="F903" s="3">
        <v>1</v>
      </c>
      <c r="G903" s="26">
        <v>5.2817758467962796E-4</v>
      </c>
      <c r="H903" s="4">
        <v>24.423155016580601</v>
      </c>
      <c r="I903" s="4">
        <v>1.14699199281593</v>
      </c>
      <c r="J903" s="4">
        <v>0.74942478326659401</v>
      </c>
      <c r="K903" s="4">
        <v>1.75546720759548</v>
      </c>
      <c r="L903" s="6">
        <v>0.52766204679078399</v>
      </c>
    </row>
    <row r="904" spans="2:12" x14ac:dyDescent="0.25">
      <c r="B904" s="11" t="s">
        <v>3359</v>
      </c>
      <c r="C904" s="2" t="s">
        <v>6274</v>
      </c>
      <c r="D904" s="12" t="s">
        <v>3360</v>
      </c>
      <c r="E904" s="2" t="s">
        <v>3361</v>
      </c>
      <c r="F904" s="3">
        <v>1</v>
      </c>
      <c r="G904" s="26">
        <v>8.7382292903977101E-4</v>
      </c>
      <c r="H904" s="4">
        <v>40.419920341686598</v>
      </c>
      <c r="I904" s="4">
        <v>1.12107238552632</v>
      </c>
      <c r="J904" s="4">
        <v>0.78633337496563305</v>
      </c>
      <c r="K904" s="4">
        <v>1.59830847017602</v>
      </c>
      <c r="L904" s="6">
        <v>0.52766204679078399</v>
      </c>
    </row>
    <row r="905" spans="2:12" x14ac:dyDescent="0.25">
      <c r="B905" s="11" t="s">
        <v>3352</v>
      </c>
      <c r="C905" s="2" t="s">
        <v>3354</v>
      </c>
      <c r="D905" s="12" t="s">
        <v>3353</v>
      </c>
      <c r="E905" s="2" t="s">
        <v>3355</v>
      </c>
      <c r="F905" s="3">
        <v>1</v>
      </c>
      <c r="G905" s="26">
        <v>1.6861944677587899E-2</v>
      </c>
      <c r="H905" s="4">
        <v>792.65738011112001</v>
      </c>
      <c r="I905" s="4">
        <v>1.0245386607959099</v>
      </c>
      <c r="J905" s="4">
        <v>0.95028958304578504</v>
      </c>
      <c r="K905" s="4">
        <v>1.10458904968856</v>
      </c>
      <c r="L905" s="6">
        <v>0.52766204679078399</v>
      </c>
    </row>
    <row r="906" spans="2:12" x14ac:dyDescent="0.25">
      <c r="B906" s="11" t="s">
        <v>3362</v>
      </c>
      <c r="C906" s="2" t="s">
        <v>6273</v>
      </c>
      <c r="D906" s="12" t="s">
        <v>3363</v>
      </c>
      <c r="E906" s="2" t="s">
        <v>3364</v>
      </c>
      <c r="F906" s="3">
        <v>1</v>
      </c>
      <c r="G906" s="26">
        <v>6.4296800003496198E-3</v>
      </c>
      <c r="H906" s="4">
        <v>299.07706069185201</v>
      </c>
      <c r="I906" s="4">
        <v>0.96560541625756602</v>
      </c>
      <c r="J906" s="4">
        <v>0.86615715736242904</v>
      </c>
      <c r="K906" s="4">
        <v>1.0764718757797</v>
      </c>
      <c r="L906" s="6">
        <v>0.52794405872887795</v>
      </c>
    </row>
    <row r="907" spans="2:12" x14ac:dyDescent="0.25">
      <c r="B907" s="11" t="s">
        <v>3365</v>
      </c>
      <c r="C907" s="2" t="s">
        <v>6272</v>
      </c>
      <c r="D907" s="12" t="s">
        <v>3366</v>
      </c>
      <c r="E907" s="2" t="s">
        <v>3367</v>
      </c>
      <c r="F907" s="3">
        <v>2</v>
      </c>
      <c r="G907" s="26">
        <v>4.7099332972160998E-2</v>
      </c>
      <c r="H907" s="4">
        <v>1142.1419611855699</v>
      </c>
      <c r="I907" s="4">
        <v>0.98460772578583999</v>
      </c>
      <c r="J907" s="4">
        <v>0.93829596623378098</v>
      </c>
      <c r="K907" s="4">
        <v>1.0332053089479201</v>
      </c>
      <c r="L907" s="6">
        <v>0.52800460069944599</v>
      </c>
    </row>
    <row r="908" spans="2:12" x14ac:dyDescent="0.25">
      <c r="B908" s="11" t="s">
        <v>3368</v>
      </c>
      <c r="C908" s="2" t="s">
        <v>3370</v>
      </c>
      <c r="D908" s="12" t="s">
        <v>3369</v>
      </c>
      <c r="E908" s="2" t="s">
        <v>3371</v>
      </c>
      <c r="F908" s="3">
        <v>1</v>
      </c>
      <c r="G908" s="26">
        <v>1.89391893087415E-2</v>
      </c>
      <c r="H908" s="4">
        <v>892.19094632478595</v>
      </c>
      <c r="I908" s="4">
        <v>1.02362500532172</v>
      </c>
      <c r="J908" s="4">
        <v>0.95191659984398902</v>
      </c>
      <c r="K908" s="4">
        <v>1.10073524475948</v>
      </c>
      <c r="L908" s="6">
        <v>0.52860496262576895</v>
      </c>
    </row>
    <row r="909" spans="2:12" x14ac:dyDescent="0.25">
      <c r="B909" s="11" t="s">
        <v>3372</v>
      </c>
      <c r="C909" s="2" t="s">
        <v>3374</v>
      </c>
      <c r="D909" s="12" t="s">
        <v>3373</v>
      </c>
      <c r="E909" s="2" t="s">
        <v>3375</v>
      </c>
      <c r="F909" s="3">
        <v>3</v>
      </c>
      <c r="G909" s="26">
        <v>0.217781616836798</v>
      </c>
      <c r="H909" s="4">
        <v>4288.8958962226798</v>
      </c>
      <c r="I909" s="4">
        <v>1.00673547015442</v>
      </c>
      <c r="J909" s="4">
        <v>0.98590715692783903</v>
      </c>
      <c r="K909" s="4">
        <v>1.0280038031423</v>
      </c>
      <c r="L909" s="6">
        <v>0.52912490160253201</v>
      </c>
    </row>
    <row r="910" spans="2:12" x14ac:dyDescent="0.25">
      <c r="B910" s="11" t="s">
        <v>3376</v>
      </c>
      <c r="C910" s="2" t="s">
        <v>3378</v>
      </c>
      <c r="D910" s="12" t="s">
        <v>3377</v>
      </c>
      <c r="E910" s="2" t="s">
        <v>3379</v>
      </c>
      <c r="F910" s="3">
        <v>1</v>
      </c>
      <c r="G910" s="26">
        <v>1.62883470752931E-2</v>
      </c>
      <c r="H910" s="4">
        <v>765.24685480102005</v>
      </c>
      <c r="I910" s="4">
        <v>0.97386670660753305</v>
      </c>
      <c r="J910" s="4">
        <v>0.89662867650983302</v>
      </c>
      <c r="K910" s="4">
        <v>1.0577582304531601</v>
      </c>
      <c r="L910" s="6">
        <v>0.52993897445333704</v>
      </c>
    </row>
    <row r="911" spans="2:12" x14ac:dyDescent="0.25">
      <c r="B911" s="11" t="s">
        <v>3380</v>
      </c>
      <c r="C911" s="2" t="s">
        <v>3382</v>
      </c>
      <c r="D911" s="12" t="s">
        <v>3381</v>
      </c>
      <c r="E911" s="2" t="s">
        <v>3383</v>
      </c>
      <c r="F911" s="3">
        <v>2</v>
      </c>
      <c r="G911" s="26">
        <v>2.7129969848604701E-2</v>
      </c>
      <c r="H911" s="4">
        <v>644.38800543488503</v>
      </c>
      <c r="I911" s="4">
        <v>0.98298709498793901</v>
      </c>
      <c r="J911" s="4">
        <v>0.93168340110481096</v>
      </c>
      <c r="K911" s="4">
        <v>1.0371158569177199</v>
      </c>
      <c r="L911" s="6">
        <v>0.53038356570079803</v>
      </c>
    </row>
    <row r="912" spans="2:12" x14ac:dyDescent="0.25">
      <c r="B912" s="11" t="s">
        <v>3384</v>
      </c>
      <c r="C912" s="2" t="s">
        <v>3386</v>
      </c>
      <c r="D912" s="12" t="s">
        <v>3385</v>
      </c>
      <c r="E912" s="2" t="s">
        <v>3387</v>
      </c>
      <c r="F912" s="3">
        <v>1</v>
      </c>
      <c r="G912" s="26">
        <v>0.304971641055582</v>
      </c>
      <c r="H912" s="4">
        <v>20279.128443666799</v>
      </c>
      <c r="I912" s="4">
        <v>1.0059498337534201</v>
      </c>
      <c r="J912" s="4">
        <v>0.98746376318919304</v>
      </c>
      <c r="K912" s="4">
        <v>1.02478197757891</v>
      </c>
      <c r="L912" s="6">
        <v>0.53074729120376296</v>
      </c>
    </row>
    <row r="913" spans="2:12" x14ac:dyDescent="0.25">
      <c r="B913" s="11" t="s">
        <v>3388</v>
      </c>
      <c r="C913" s="2" t="s">
        <v>6271</v>
      </c>
      <c r="D913" s="12" t="s">
        <v>3389</v>
      </c>
      <c r="E913" s="2" t="s">
        <v>3390</v>
      </c>
      <c r="F913" s="3">
        <v>1</v>
      </c>
      <c r="G913" s="26">
        <v>2.6106767846570799E-2</v>
      </c>
      <c r="H913" s="4">
        <v>1238.8938981835299</v>
      </c>
      <c r="I913" s="4">
        <v>1.0197763446819199</v>
      </c>
      <c r="J913" s="4">
        <v>0.95919053666129195</v>
      </c>
      <c r="K913" s="4">
        <v>1.0841889629068</v>
      </c>
      <c r="L913" s="6">
        <v>0.53087775823439298</v>
      </c>
    </row>
    <row r="914" spans="2:12" x14ac:dyDescent="0.25">
      <c r="B914" s="11" t="s">
        <v>3391</v>
      </c>
      <c r="C914" s="2" t="s">
        <v>3393</v>
      </c>
      <c r="D914" s="12" t="s">
        <v>3392</v>
      </c>
      <c r="E914" s="2" t="s">
        <v>3394</v>
      </c>
      <c r="F914" s="3">
        <v>1</v>
      </c>
      <c r="G914" s="26">
        <v>6.4504934663565505E-4</v>
      </c>
      <c r="H914" s="4">
        <v>29.830842969880699</v>
      </c>
      <c r="I914" s="4">
        <v>1.1254487198059799</v>
      </c>
      <c r="J914" s="4">
        <v>0.77691094161459295</v>
      </c>
      <c r="K914" s="4">
        <v>1.6303475122651301</v>
      </c>
      <c r="L914" s="6">
        <v>0.53197105809740097</v>
      </c>
    </row>
    <row r="915" spans="2:12" x14ac:dyDescent="0.25">
      <c r="B915" s="11" t="s">
        <v>3395</v>
      </c>
      <c r="C915" s="2" t="s">
        <v>3397</v>
      </c>
      <c r="D915" s="12" t="s">
        <v>3396</v>
      </c>
      <c r="E915" s="2" t="s">
        <v>3398</v>
      </c>
      <c r="F915" s="3">
        <v>3</v>
      </c>
      <c r="G915" s="26">
        <v>0.34300659284195001</v>
      </c>
      <c r="H915" s="4">
        <v>8042.54984849212</v>
      </c>
      <c r="I915" s="4">
        <v>1.0053678619658899</v>
      </c>
      <c r="J915" s="4">
        <v>0.98862614255280701</v>
      </c>
      <c r="K915" s="4">
        <v>1.02239309114757</v>
      </c>
      <c r="L915" s="6">
        <v>0.53207496320011904</v>
      </c>
    </row>
    <row r="916" spans="2:12" x14ac:dyDescent="0.25">
      <c r="B916" s="11" t="s">
        <v>3399</v>
      </c>
      <c r="C916" s="2" t="s">
        <v>3401</v>
      </c>
      <c r="D916" s="12" t="s">
        <v>3400</v>
      </c>
      <c r="E916" s="2" t="s">
        <v>3402</v>
      </c>
      <c r="F916" s="3">
        <v>3</v>
      </c>
      <c r="G916" s="26">
        <v>3.1662494340125497E-2</v>
      </c>
      <c r="H916" s="4">
        <v>503.69852277122698</v>
      </c>
      <c r="I916" s="4">
        <v>0.98327123971893904</v>
      </c>
      <c r="J916" s="4">
        <v>0.93246859949225902</v>
      </c>
      <c r="K916" s="4">
        <v>1.0368417031789201</v>
      </c>
      <c r="L916" s="6">
        <v>0.53309558159263304</v>
      </c>
    </row>
    <row r="917" spans="2:12" x14ac:dyDescent="0.25">
      <c r="B917" s="11" t="s">
        <v>3403</v>
      </c>
      <c r="C917" s="2" t="s">
        <v>6278</v>
      </c>
      <c r="D917" s="12" t="s">
        <v>3404</v>
      </c>
      <c r="E917" s="2" t="s">
        <v>3405</v>
      </c>
      <c r="F917" s="3">
        <v>2</v>
      </c>
      <c r="G917" s="26">
        <v>1.8801725931360199E-2</v>
      </c>
      <c r="H917" s="4">
        <v>442.78602341743601</v>
      </c>
      <c r="I917" s="4">
        <v>0.97640029937386497</v>
      </c>
      <c r="J917" s="4">
        <v>0.90541484888526103</v>
      </c>
      <c r="K917" s="4">
        <v>1.05295108180646</v>
      </c>
      <c r="L917" s="6">
        <v>0.53515427294039697</v>
      </c>
    </row>
    <row r="918" spans="2:12" x14ac:dyDescent="0.25">
      <c r="B918" s="11" t="s">
        <v>3406</v>
      </c>
      <c r="C918" s="2" t="s">
        <v>3408</v>
      </c>
      <c r="D918" s="12" t="s">
        <v>3407</v>
      </c>
      <c r="E918" s="2" t="s">
        <v>3409</v>
      </c>
      <c r="F918" s="3">
        <v>1</v>
      </c>
      <c r="G918" s="26">
        <v>6.2300462871917699E-3</v>
      </c>
      <c r="H918" s="4">
        <v>289.73286838984501</v>
      </c>
      <c r="I918" s="4">
        <v>0.95319274563004397</v>
      </c>
      <c r="J918" s="4">
        <v>0.81915516912632502</v>
      </c>
      <c r="K918" s="4">
        <v>1.1091627625212801</v>
      </c>
      <c r="L918" s="6">
        <v>0.535257786937966</v>
      </c>
    </row>
    <row r="919" spans="2:12" x14ac:dyDescent="0.25">
      <c r="B919" s="11" t="s">
        <v>3410</v>
      </c>
      <c r="C919" s="2" t="s">
        <v>6277</v>
      </c>
      <c r="D919" s="12" t="s">
        <v>3411</v>
      </c>
      <c r="E919" s="2" t="s">
        <v>3412</v>
      </c>
      <c r="F919" s="3">
        <v>1</v>
      </c>
      <c r="G919" s="26">
        <v>1.80321601092845E-2</v>
      </c>
      <c r="H919" s="4">
        <v>848.67780568398302</v>
      </c>
      <c r="I919" s="4">
        <v>0.97798565771043899</v>
      </c>
      <c r="J919" s="4">
        <v>0.91143187148743898</v>
      </c>
      <c r="K919" s="4">
        <v>1.04939927668582</v>
      </c>
      <c r="L919" s="6">
        <v>0.53588498906703796</v>
      </c>
    </row>
    <row r="920" spans="2:12" x14ac:dyDescent="0.25">
      <c r="B920" s="11" t="s">
        <v>3413</v>
      </c>
      <c r="C920" s="2" t="s">
        <v>3415</v>
      </c>
      <c r="D920" s="12" t="s">
        <v>3414</v>
      </c>
      <c r="E920" s="2" t="s">
        <v>3416</v>
      </c>
      <c r="F920" s="3">
        <v>2</v>
      </c>
      <c r="G920" s="26">
        <v>0.46213496011726202</v>
      </c>
      <c r="H920" s="4">
        <v>19854.0206168406</v>
      </c>
      <c r="I920" s="4">
        <v>0.99540899302032904</v>
      </c>
      <c r="J920" s="4">
        <v>0.98100310491923004</v>
      </c>
      <c r="K920" s="4">
        <v>1.01002642949568</v>
      </c>
      <c r="L920" s="6">
        <v>0.53613790398511696</v>
      </c>
    </row>
    <row r="921" spans="2:12" x14ac:dyDescent="0.25">
      <c r="B921" s="11" t="s">
        <v>3417</v>
      </c>
      <c r="C921" s="2" t="s">
        <v>3419</v>
      </c>
      <c r="D921" s="12" t="s">
        <v>3418</v>
      </c>
      <c r="E921" s="2" t="s">
        <v>3420</v>
      </c>
      <c r="F921" s="3">
        <v>2</v>
      </c>
      <c r="G921" s="26">
        <v>1.1782763727913001E-2</v>
      </c>
      <c r="H921" s="4">
        <v>275.51655936487401</v>
      </c>
      <c r="I921" s="4">
        <v>1.03218302406562</v>
      </c>
      <c r="J921" s="4">
        <v>0.93354869794894701</v>
      </c>
      <c r="K921" s="4">
        <v>1.1412385851000499</v>
      </c>
      <c r="L921" s="6">
        <v>0.53648974241767</v>
      </c>
    </row>
    <row r="922" spans="2:12" x14ac:dyDescent="0.25">
      <c r="B922" s="11" t="s">
        <v>3421</v>
      </c>
      <c r="C922" s="2" t="s">
        <v>3423</v>
      </c>
      <c r="D922" s="12" t="s">
        <v>3422</v>
      </c>
      <c r="E922" s="2" t="s">
        <v>3424</v>
      </c>
      <c r="F922" s="3">
        <v>2</v>
      </c>
      <c r="G922" s="26">
        <v>3.2072727114363202E-2</v>
      </c>
      <c r="H922" s="4">
        <v>765.677920806673</v>
      </c>
      <c r="I922" s="4">
        <v>0.98174384879999299</v>
      </c>
      <c r="J922" s="4">
        <v>0.92590584406222398</v>
      </c>
      <c r="K922" s="4">
        <v>1.0409492399659701</v>
      </c>
      <c r="L922" s="6">
        <v>0.53743937221962401</v>
      </c>
    </row>
    <row r="923" spans="2:12" x14ac:dyDescent="0.25">
      <c r="B923" s="11" t="s">
        <v>3428</v>
      </c>
      <c r="C923" s="2" t="s">
        <v>3430</v>
      </c>
      <c r="D923" s="12" t="s">
        <v>3429</v>
      </c>
      <c r="E923" s="2" t="s">
        <v>3431</v>
      </c>
      <c r="F923" s="3">
        <v>1</v>
      </c>
      <c r="G923" s="26">
        <v>5.4476368230993899E-4</v>
      </c>
      <c r="H923" s="4">
        <v>25.190521222736699</v>
      </c>
      <c r="I923" s="4">
        <v>1.14151113446077</v>
      </c>
      <c r="J923" s="4">
        <v>0.74941464125952495</v>
      </c>
      <c r="K923" s="4">
        <v>1.7387539532292999</v>
      </c>
      <c r="L923" s="6">
        <v>0.53760524492397099</v>
      </c>
    </row>
    <row r="924" spans="2:12" x14ac:dyDescent="0.25">
      <c r="B924" s="11" t="s">
        <v>3425</v>
      </c>
      <c r="C924" s="2" t="s">
        <v>6279</v>
      </c>
      <c r="D924" s="12" t="s">
        <v>3426</v>
      </c>
      <c r="E924" s="2" t="s">
        <v>3427</v>
      </c>
      <c r="F924" s="3">
        <v>1</v>
      </c>
      <c r="G924" s="26">
        <v>1.33632958660957E-3</v>
      </c>
      <c r="H924" s="4">
        <v>61.842450070485697</v>
      </c>
      <c r="I924" s="4">
        <v>0.921439477917398</v>
      </c>
      <c r="J924" s="4">
        <v>0.71037743178471802</v>
      </c>
      <c r="K924" s="4">
        <v>1.19521070557038</v>
      </c>
      <c r="L924" s="6">
        <v>0.53760524492397099</v>
      </c>
    </row>
    <row r="925" spans="2:12" x14ac:dyDescent="0.25">
      <c r="B925" s="11" t="s">
        <v>3432</v>
      </c>
      <c r="C925" s="2" t="s">
        <v>3434</v>
      </c>
      <c r="D925" s="12" t="s">
        <v>3433</v>
      </c>
      <c r="E925" s="2" t="s">
        <v>3435</v>
      </c>
      <c r="F925" s="3">
        <v>1</v>
      </c>
      <c r="G925" s="26">
        <v>2.12675899034206E-3</v>
      </c>
      <c r="H925" s="4">
        <v>98.499778787732097</v>
      </c>
      <c r="I925" s="4">
        <v>1.07186806895973</v>
      </c>
      <c r="J925" s="4">
        <v>0.858197269749295</v>
      </c>
      <c r="K925" s="4">
        <v>1.3387378377364101</v>
      </c>
      <c r="L925" s="6">
        <v>0.540642228983643</v>
      </c>
    </row>
    <row r="926" spans="2:12" x14ac:dyDescent="0.25">
      <c r="B926" s="11" t="s">
        <v>3436</v>
      </c>
      <c r="C926" s="2" t="s">
        <v>3438</v>
      </c>
      <c r="D926" s="12" t="s">
        <v>3437</v>
      </c>
      <c r="E926" s="2" t="s">
        <v>3439</v>
      </c>
      <c r="F926" s="3">
        <v>3</v>
      </c>
      <c r="G926" s="26">
        <v>0.155498996228526</v>
      </c>
      <c r="H926" s="4">
        <v>2836.47999612077</v>
      </c>
      <c r="I926" s="4">
        <v>1.00788341507116</v>
      </c>
      <c r="J926" s="4">
        <v>0.98282527896432503</v>
      </c>
      <c r="K926" s="4">
        <v>1.03358043399735</v>
      </c>
      <c r="L926" s="6">
        <v>0.540993688572731</v>
      </c>
    </row>
    <row r="927" spans="2:12" x14ac:dyDescent="0.25">
      <c r="B927" s="11" t="s">
        <v>3440</v>
      </c>
      <c r="C927" s="2" t="s">
        <v>3442</v>
      </c>
      <c r="D927" s="12" t="s">
        <v>3441</v>
      </c>
      <c r="E927" s="2" t="s">
        <v>3443</v>
      </c>
      <c r="F927" s="3">
        <v>1</v>
      </c>
      <c r="G927" s="26">
        <v>6.63355902799912E-4</v>
      </c>
      <c r="H927" s="4">
        <v>30.678006840724699</v>
      </c>
      <c r="I927" s="4">
        <v>1.14090086388752</v>
      </c>
      <c r="J927" s="4">
        <v>0.747249714191627</v>
      </c>
      <c r="K927" s="4">
        <v>1.7419274393800399</v>
      </c>
      <c r="L927" s="6">
        <v>0.54151321651135798</v>
      </c>
    </row>
    <row r="928" spans="2:12" x14ac:dyDescent="0.25">
      <c r="B928" s="11" t="s">
        <v>3448</v>
      </c>
      <c r="C928" s="2" t="s">
        <v>3450</v>
      </c>
      <c r="D928" s="12" t="s">
        <v>3449</v>
      </c>
      <c r="E928" s="2" t="s">
        <v>3451</v>
      </c>
      <c r="F928" s="3">
        <v>1</v>
      </c>
      <c r="G928" s="26">
        <v>1.53344111877713E-3</v>
      </c>
      <c r="H928" s="4">
        <v>70.978355874845505</v>
      </c>
      <c r="I928" s="4">
        <v>0.92584431915963294</v>
      </c>
      <c r="J928" s="4">
        <v>0.72292162139213501</v>
      </c>
      <c r="K928" s="4">
        <v>1.1857270248322</v>
      </c>
      <c r="L928" s="6">
        <v>0.54160374887798302</v>
      </c>
    </row>
    <row r="929" spans="2:12" x14ac:dyDescent="0.25">
      <c r="B929" s="11" t="s">
        <v>3444</v>
      </c>
      <c r="C929" s="2" t="s">
        <v>3446</v>
      </c>
      <c r="D929" s="12" t="s">
        <v>3445</v>
      </c>
      <c r="E929" s="2" t="s">
        <v>3447</v>
      </c>
      <c r="F929" s="3">
        <v>1</v>
      </c>
      <c r="G929" s="26">
        <v>4.1335130922225898E-2</v>
      </c>
      <c r="H929" s="4">
        <v>1992.7134834296401</v>
      </c>
      <c r="I929" s="4">
        <v>1.0153767645920599</v>
      </c>
      <c r="J929" s="4">
        <v>0.96682346529327901</v>
      </c>
      <c r="K929" s="4">
        <v>1.0663683816990199</v>
      </c>
      <c r="L929" s="6">
        <v>0.54160374887798302</v>
      </c>
    </row>
    <row r="930" spans="2:12" x14ac:dyDescent="0.25">
      <c r="B930" s="11" t="s">
        <v>3452</v>
      </c>
      <c r="C930" s="2" t="s">
        <v>6276</v>
      </c>
      <c r="D930" s="12" t="s">
        <v>3453</v>
      </c>
      <c r="E930" s="2" t="s">
        <v>3454</v>
      </c>
      <c r="F930" s="3">
        <v>1</v>
      </c>
      <c r="G930" s="26">
        <v>2.12845214296624E-2</v>
      </c>
      <c r="H930" s="4">
        <v>1005.07804763668</v>
      </c>
      <c r="I930" s="4">
        <v>0.97996059728315799</v>
      </c>
      <c r="J930" s="4">
        <v>0.91822708907288297</v>
      </c>
      <c r="K930" s="4">
        <v>1.04584452327276</v>
      </c>
      <c r="L930" s="6">
        <v>0.54202338772077696</v>
      </c>
    </row>
    <row r="931" spans="2:12" x14ac:dyDescent="0.25">
      <c r="B931" s="11" t="s">
        <v>3455</v>
      </c>
      <c r="C931" s="2" t="s">
        <v>3457</v>
      </c>
      <c r="D931" s="12" t="s">
        <v>3456</v>
      </c>
      <c r="E931" s="2" t="s">
        <v>3458</v>
      </c>
      <c r="F931" s="3">
        <v>1</v>
      </c>
      <c r="G931" s="26">
        <v>1.0486513933471999E-3</v>
      </c>
      <c r="H931" s="4">
        <v>48.515348482719297</v>
      </c>
      <c r="I931" s="4">
        <v>0.91494722873003098</v>
      </c>
      <c r="J931" s="4">
        <v>0.68721653189538701</v>
      </c>
      <c r="K931" s="4">
        <v>1.2181436163241199</v>
      </c>
      <c r="L931" s="6">
        <v>0.54272618944517204</v>
      </c>
    </row>
    <row r="932" spans="2:12" x14ac:dyDescent="0.25">
      <c r="B932" s="11" t="s">
        <v>3459</v>
      </c>
      <c r="C932" s="2" t="s">
        <v>3461</v>
      </c>
      <c r="D932" s="12" t="s">
        <v>3460</v>
      </c>
      <c r="E932" s="2" t="s">
        <v>3462</v>
      </c>
      <c r="F932" s="3">
        <v>1</v>
      </c>
      <c r="G932" s="26">
        <v>1.2065962808902E-2</v>
      </c>
      <c r="H932" s="4">
        <v>564.45118417187496</v>
      </c>
      <c r="I932" s="4">
        <v>1.02626492603368</v>
      </c>
      <c r="J932" s="4">
        <v>0.94407088882314405</v>
      </c>
      <c r="K932" s="4">
        <v>1.1156150569581</v>
      </c>
      <c r="L932" s="6">
        <v>0.54272618944517204</v>
      </c>
    </row>
    <row r="933" spans="2:12" x14ac:dyDescent="0.25">
      <c r="B933" s="11" t="s">
        <v>3463</v>
      </c>
      <c r="C933" s="2" t="s">
        <v>3465</v>
      </c>
      <c r="D933" s="12" t="s">
        <v>3464</v>
      </c>
      <c r="E933" s="2" t="s">
        <v>3466</v>
      </c>
      <c r="F933" s="3">
        <v>1</v>
      </c>
      <c r="G933" s="26">
        <v>8.4836416481185502E-3</v>
      </c>
      <c r="H933" s="4">
        <v>395.43470877391297</v>
      </c>
      <c r="I933" s="4">
        <v>1.03320999347479</v>
      </c>
      <c r="J933" s="4">
        <v>0.93000413367438906</v>
      </c>
      <c r="K933" s="4">
        <v>1.1478689738705401</v>
      </c>
      <c r="L933" s="6">
        <v>0.54287870899465196</v>
      </c>
    </row>
    <row r="934" spans="2:12" x14ac:dyDescent="0.25">
      <c r="B934" s="11" t="s">
        <v>3467</v>
      </c>
      <c r="C934" s="2" t="s">
        <v>3469</v>
      </c>
      <c r="D934" s="12" t="s">
        <v>3468</v>
      </c>
      <c r="E934" s="2" t="s">
        <v>3470</v>
      </c>
      <c r="F934" s="3">
        <v>2</v>
      </c>
      <c r="G934" s="26">
        <v>1.22664501679789E-2</v>
      </c>
      <c r="H934" s="4">
        <v>286.96706445253</v>
      </c>
      <c r="I934" s="4">
        <v>0.97347281668837404</v>
      </c>
      <c r="J934" s="4">
        <v>0.89257806915897298</v>
      </c>
      <c r="K934" s="4">
        <v>1.06169909117766</v>
      </c>
      <c r="L934" s="6">
        <v>0.54359445803530004</v>
      </c>
    </row>
    <row r="935" spans="2:12" x14ac:dyDescent="0.25">
      <c r="B935" s="11" t="s">
        <v>3471</v>
      </c>
      <c r="C935" s="2" t="s">
        <v>3473</v>
      </c>
      <c r="D935" s="12" t="s">
        <v>3472</v>
      </c>
      <c r="E935" s="2" t="s">
        <v>3474</v>
      </c>
      <c r="F935" s="3">
        <v>1</v>
      </c>
      <c r="G935" s="26">
        <v>6.2103346627798098E-3</v>
      </c>
      <c r="H935" s="4">
        <v>288.81043623817402</v>
      </c>
      <c r="I935" s="4">
        <v>0.96155837823826895</v>
      </c>
      <c r="J935" s="4">
        <v>0.84687204332391897</v>
      </c>
      <c r="K935" s="4">
        <v>1.09177593244339</v>
      </c>
      <c r="L935" s="6">
        <v>0.54522001256019803</v>
      </c>
    </row>
    <row r="936" spans="2:12" x14ac:dyDescent="0.25">
      <c r="B936" s="11" t="s">
        <v>3475</v>
      </c>
      <c r="C936" s="2" t="s">
        <v>6282</v>
      </c>
      <c r="D936" s="12" t="s">
        <v>3476</v>
      </c>
      <c r="E936" s="2" t="s">
        <v>3477</v>
      </c>
      <c r="F936" s="3">
        <v>1</v>
      </c>
      <c r="G936" s="26">
        <v>6.8083875454029302E-3</v>
      </c>
      <c r="H936" s="4">
        <v>316.81342739161101</v>
      </c>
      <c r="I936" s="4">
        <v>0.965244202897653</v>
      </c>
      <c r="J936" s="4">
        <v>0.86067465966695</v>
      </c>
      <c r="K936" s="4">
        <v>1.0825186506455999</v>
      </c>
      <c r="L936" s="6">
        <v>0.54541080413633203</v>
      </c>
    </row>
    <row r="937" spans="2:12" x14ac:dyDescent="0.25">
      <c r="B937" s="11" t="s">
        <v>3478</v>
      </c>
      <c r="C937" s="2" t="s">
        <v>3480</v>
      </c>
      <c r="D937" s="12" t="s">
        <v>3479</v>
      </c>
      <c r="E937" s="2" t="s">
        <v>3481</v>
      </c>
      <c r="F937" s="3">
        <v>1</v>
      </c>
      <c r="G937" s="26">
        <v>7.9625780559232306E-2</v>
      </c>
      <c r="H937" s="4">
        <v>3998.3574035368902</v>
      </c>
      <c r="I937" s="4">
        <v>0.98942825852323202</v>
      </c>
      <c r="J937" s="4">
        <v>0.95581799032884496</v>
      </c>
      <c r="K937" s="4">
        <v>1.02422039412284</v>
      </c>
      <c r="L937" s="6">
        <v>0.54668184945459897</v>
      </c>
    </row>
    <row r="938" spans="2:12" x14ac:dyDescent="0.25">
      <c r="B938" s="11" t="s">
        <v>3482</v>
      </c>
      <c r="C938" s="2" t="s">
        <v>6280</v>
      </c>
      <c r="D938" s="12" t="s">
        <v>3483</v>
      </c>
      <c r="E938" s="2" t="s">
        <v>3484</v>
      </c>
      <c r="F938" s="3">
        <v>1</v>
      </c>
      <c r="G938" s="26">
        <v>0.26794999735770098</v>
      </c>
      <c r="H938" s="4">
        <v>16916.2994784312</v>
      </c>
      <c r="I938" s="4">
        <v>1.0060750799310501</v>
      </c>
      <c r="J938" s="4">
        <v>0.98644868916203399</v>
      </c>
      <c r="K938" s="4">
        <v>1.0260919575230001</v>
      </c>
      <c r="L938" s="6">
        <v>0.546798707074727</v>
      </c>
    </row>
    <row r="939" spans="2:12" x14ac:dyDescent="0.25">
      <c r="B939" s="11" t="s">
        <v>3489</v>
      </c>
      <c r="C939" s="2" t="s">
        <v>3491</v>
      </c>
      <c r="D939" s="12" t="s">
        <v>3490</v>
      </c>
      <c r="E939" s="2" t="s">
        <v>3492</v>
      </c>
      <c r="F939" s="3">
        <v>1</v>
      </c>
      <c r="G939" s="26">
        <v>0.447415382537039</v>
      </c>
      <c r="H939" s="4">
        <v>37420.059599682601</v>
      </c>
      <c r="I939" s="4">
        <v>1.0046232002909901</v>
      </c>
      <c r="J939" s="4">
        <v>0.98965927853793201</v>
      </c>
      <c r="K939" s="4">
        <v>1.0198133806757601</v>
      </c>
      <c r="L939" s="6">
        <v>0.54690149568538304</v>
      </c>
    </row>
    <row r="940" spans="2:12" x14ac:dyDescent="0.25">
      <c r="B940" s="11" t="s">
        <v>3485</v>
      </c>
      <c r="C940" s="2" t="s">
        <v>3487</v>
      </c>
      <c r="D940" s="12" t="s">
        <v>3486</v>
      </c>
      <c r="E940" s="2" t="s">
        <v>3488</v>
      </c>
      <c r="F940" s="3">
        <v>1</v>
      </c>
      <c r="G940" s="26">
        <v>4.5069005863788902E-3</v>
      </c>
      <c r="H940" s="4">
        <v>209.23391394955601</v>
      </c>
      <c r="I940" s="4">
        <v>1.0465034351948701</v>
      </c>
      <c r="J940" s="4">
        <v>0.902638041314614</v>
      </c>
      <c r="K940" s="4">
        <v>1.21329856459367</v>
      </c>
      <c r="L940" s="6">
        <v>0.54690149568538304</v>
      </c>
    </row>
    <row r="941" spans="2:12" x14ac:dyDescent="0.25">
      <c r="B941" s="11" t="s">
        <v>3493</v>
      </c>
      <c r="C941" s="2" t="s">
        <v>6281</v>
      </c>
      <c r="D941" s="12" t="s">
        <v>3494</v>
      </c>
      <c r="E941" s="2" t="s">
        <v>3495</v>
      </c>
      <c r="F941" s="3">
        <v>3</v>
      </c>
      <c r="G941" s="26">
        <v>4.7078517489550602E-2</v>
      </c>
      <c r="H941" s="4">
        <v>761.05836881414996</v>
      </c>
      <c r="I941" s="4">
        <v>1.0145167975384299</v>
      </c>
      <c r="J941" s="4">
        <v>0.96790602451316898</v>
      </c>
      <c r="K941" s="4">
        <v>1.06337217293932</v>
      </c>
      <c r="L941" s="6">
        <v>0.54810630597028398</v>
      </c>
    </row>
    <row r="942" spans="2:12" x14ac:dyDescent="0.25">
      <c r="B942" s="11" t="s">
        <v>3496</v>
      </c>
      <c r="C942" s="2" t="s">
        <v>3498</v>
      </c>
      <c r="D942" s="12" t="s">
        <v>3497</v>
      </c>
      <c r="E942" s="2" t="s">
        <v>3499</v>
      </c>
      <c r="F942" s="3">
        <v>1</v>
      </c>
      <c r="G942" s="26">
        <v>2.0498458875101498E-3</v>
      </c>
      <c r="H942" s="4">
        <v>94.930269960648005</v>
      </c>
      <c r="I942" s="4">
        <v>1.08136293484615</v>
      </c>
      <c r="J942" s="4">
        <v>0.83704308155587603</v>
      </c>
      <c r="K942" s="4">
        <v>1.39699595232963</v>
      </c>
      <c r="L942" s="6">
        <v>0.54941333902962697</v>
      </c>
    </row>
    <row r="943" spans="2:12" x14ac:dyDescent="0.25">
      <c r="B943" s="11" t="s">
        <v>3500</v>
      </c>
      <c r="C943" s="2" t="s">
        <v>3502</v>
      </c>
      <c r="D943" s="12" t="s">
        <v>3501</v>
      </c>
      <c r="E943" s="2" t="s">
        <v>3503</v>
      </c>
      <c r="F943" s="3">
        <v>4</v>
      </c>
      <c r="G943" s="26">
        <v>2.16628830401417E-2</v>
      </c>
      <c r="H943" s="4">
        <v>255.81846905823301</v>
      </c>
      <c r="I943" s="4">
        <v>0.98022554800884198</v>
      </c>
      <c r="J943" s="4">
        <v>0.91817671279136004</v>
      </c>
      <c r="K943" s="4">
        <v>1.04646753896444</v>
      </c>
      <c r="L943" s="6">
        <v>0.54942540725154398</v>
      </c>
    </row>
    <row r="944" spans="2:12" x14ac:dyDescent="0.25">
      <c r="B944" s="11" t="s">
        <v>3504</v>
      </c>
      <c r="C944" s="2" t="s">
        <v>3506</v>
      </c>
      <c r="D944" s="12" t="s">
        <v>3505</v>
      </c>
      <c r="E944" s="2" t="s">
        <v>3507</v>
      </c>
      <c r="F944" s="3">
        <v>1</v>
      </c>
      <c r="G944" s="26">
        <v>3.60397548982637E-2</v>
      </c>
      <c r="H944" s="4">
        <v>1727.8858965831801</v>
      </c>
      <c r="I944" s="4">
        <v>1.0184130822202999</v>
      </c>
      <c r="J944" s="4">
        <v>0.959267923141783</v>
      </c>
      <c r="K944" s="4">
        <v>1.0812049282754399</v>
      </c>
      <c r="L944" s="6">
        <v>0.55003935837304796</v>
      </c>
    </row>
    <row r="945" spans="2:12" x14ac:dyDescent="0.25">
      <c r="B945" s="11" t="s">
        <v>3508</v>
      </c>
      <c r="C945" s="2" t="s">
        <v>3510</v>
      </c>
      <c r="D945" s="12" t="s">
        <v>3509</v>
      </c>
      <c r="E945" s="2" t="s">
        <v>3511</v>
      </c>
      <c r="F945" s="3">
        <v>1</v>
      </c>
      <c r="G945" s="26">
        <v>3.7217210643871998E-2</v>
      </c>
      <c r="H945" s="4">
        <v>1786.51989434448</v>
      </c>
      <c r="I945" s="4">
        <v>1.01644582468878</v>
      </c>
      <c r="J945" s="4">
        <v>0.96347890032264705</v>
      </c>
      <c r="K945" s="4">
        <v>1.0723245876804199</v>
      </c>
      <c r="L945" s="6">
        <v>0.55023862001050505</v>
      </c>
    </row>
    <row r="946" spans="2:12" x14ac:dyDescent="0.25">
      <c r="B946" s="11" t="s">
        <v>3512</v>
      </c>
      <c r="C946" s="2" t="s">
        <v>3514</v>
      </c>
      <c r="D946" s="12" t="s">
        <v>3513</v>
      </c>
      <c r="E946" s="2" t="s">
        <v>3515</v>
      </c>
      <c r="F946" s="3">
        <v>2</v>
      </c>
      <c r="G946" s="26">
        <v>5.6586380784593698E-3</v>
      </c>
      <c r="H946" s="4">
        <v>131.50109651007099</v>
      </c>
      <c r="I946" s="4">
        <v>0.96045045968481002</v>
      </c>
      <c r="J946" s="4">
        <v>0.84124874006596095</v>
      </c>
      <c r="K946" s="4">
        <v>1.0965426057415999</v>
      </c>
      <c r="L946" s="6">
        <v>0.55061461942674805</v>
      </c>
    </row>
    <row r="947" spans="2:12" x14ac:dyDescent="0.25">
      <c r="B947" s="11" t="s">
        <v>3516</v>
      </c>
      <c r="C947" s="2" t="s">
        <v>3518</v>
      </c>
      <c r="D947" s="12" t="s">
        <v>3517</v>
      </c>
      <c r="E947" s="2" t="s">
        <v>3519</v>
      </c>
      <c r="F947" s="3">
        <v>4</v>
      </c>
      <c r="G947" s="26">
        <v>1.01915076946969E-2</v>
      </c>
      <c r="H947" s="4">
        <v>118.957391444</v>
      </c>
      <c r="I947" s="4">
        <v>1.0286619920640501</v>
      </c>
      <c r="J947" s="4">
        <v>0.93729088417959505</v>
      </c>
      <c r="K947" s="4">
        <v>1.12894034475046</v>
      </c>
      <c r="L947" s="6">
        <v>0.55156141669446401</v>
      </c>
    </row>
    <row r="948" spans="2:12" x14ac:dyDescent="0.25">
      <c r="B948" s="11" t="s">
        <v>3520</v>
      </c>
      <c r="C948" s="2" t="s">
        <v>3522</v>
      </c>
      <c r="D948" s="12" t="s">
        <v>3521</v>
      </c>
      <c r="E948" s="2" t="s">
        <v>3523</v>
      </c>
      <c r="F948" s="3">
        <v>1</v>
      </c>
      <c r="G948" s="26">
        <v>0.16536361858600901</v>
      </c>
      <c r="H948" s="4">
        <v>9156.6161825148592</v>
      </c>
      <c r="I948" s="4">
        <v>1.00831250428648</v>
      </c>
      <c r="J948" s="4">
        <v>0.98119934752648097</v>
      </c>
      <c r="K948" s="4">
        <v>1.03617486993185</v>
      </c>
      <c r="L948" s="6">
        <v>0.55168432911614695</v>
      </c>
    </row>
    <row r="949" spans="2:12" x14ac:dyDescent="0.25">
      <c r="B949" s="11" t="s">
        <v>3524</v>
      </c>
      <c r="C949" s="2" t="s">
        <v>6283</v>
      </c>
      <c r="D949" s="12" t="s">
        <v>3525</v>
      </c>
      <c r="E949" s="2" t="s">
        <v>3526</v>
      </c>
      <c r="F949" s="3">
        <v>1</v>
      </c>
      <c r="G949" s="26">
        <v>2.60953800774557E-3</v>
      </c>
      <c r="H949" s="4">
        <v>120.917948548525</v>
      </c>
      <c r="I949" s="4">
        <v>1.06367340654137</v>
      </c>
      <c r="J949" s="4">
        <v>0.86803162620895902</v>
      </c>
      <c r="K949" s="4">
        <v>1.30341001597441</v>
      </c>
      <c r="L949" s="6">
        <v>0.55168432911614695</v>
      </c>
    </row>
    <row r="950" spans="2:12" x14ac:dyDescent="0.25">
      <c r="B950" s="11" t="s">
        <v>3527</v>
      </c>
      <c r="C950" s="2" t="s">
        <v>3529</v>
      </c>
      <c r="D950" s="12" t="s">
        <v>3528</v>
      </c>
      <c r="E950" s="2" t="s">
        <v>3530</v>
      </c>
      <c r="F950" s="3">
        <v>1</v>
      </c>
      <c r="G950" s="26">
        <v>2.0421824277106902E-2</v>
      </c>
      <c r="H950" s="4">
        <v>963.49128041186998</v>
      </c>
      <c r="I950" s="4">
        <v>1.02531512052443</v>
      </c>
      <c r="J950" s="4">
        <v>0.94409847706843097</v>
      </c>
      <c r="K950" s="4">
        <v>1.11351847493747</v>
      </c>
      <c r="L950" s="6">
        <v>0.55267933556541204</v>
      </c>
    </row>
    <row r="951" spans="2:12" x14ac:dyDescent="0.25">
      <c r="B951" s="11" t="s">
        <v>3531</v>
      </c>
      <c r="C951" s="2" t="s">
        <v>3533</v>
      </c>
      <c r="D951" s="12" t="s">
        <v>3532</v>
      </c>
      <c r="E951" s="2" t="s">
        <v>3534</v>
      </c>
      <c r="F951" s="3">
        <v>2</v>
      </c>
      <c r="G951" s="26">
        <v>6.9998105457266604E-2</v>
      </c>
      <c r="H951" s="4">
        <v>1739.22357722623</v>
      </c>
      <c r="I951" s="4">
        <v>0.98872513298174702</v>
      </c>
      <c r="J951" s="4">
        <v>0.95216512821210697</v>
      </c>
      <c r="K951" s="4">
        <v>1.02668892151657</v>
      </c>
      <c r="L951" s="6">
        <v>0.55529924070108705</v>
      </c>
    </row>
    <row r="952" spans="2:12" x14ac:dyDescent="0.25">
      <c r="B952" s="11" t="s">
        <v>3535</v>
      </c>
      <c r="C952" s="2" t="s">
        <v>6285</v>
      </c>
      <c r="D952" s="12" t="s">
        <v>3536</v>
      </c>
      <c r="E952" s="2" t="s">
        <v>3537</v>
      </c>
      <c r="F952" s="3">
        <v>1</v>
      </c>
      <c r="G952" s="26">
        <v>7.6124071240759998E-4</v>
      </c>
      <c r="H952" s="4">
        <v>35.208302758103898</v>
      </c>
      <c r="I952" s="4">
        <v>1.1820280367036999</v>
      </c>
      <c r="J952" s="4">
        <v>0.67797480487912998</v>
      </c>
      <c r="K952" s="4">
        <v>2.0608292070716301</v>
      </c>
      <c r="L952" s="6">
        <v>0.55543106686736998</v>
      </c>
    </row>
    <row r="953" spans="2:12" x14ac:dyDescent="0.25">
      <c r="B953" s="11" t="s">
        <v>3538</v>
      </c>
      <c r="C953" s="2" t="s">
        <v>3540</v>
      </c>
      <c r="D953" s="12" t="s">
        <v>3539</v>
      </c>
      <c r="E953" s="2" t="s">
        <v>3541</v>
      </c>
      <c r="F953" s="3">
        <v>1</v>
      </c>
      <c r="G953" s="26">
        <v>5.8980120357459897E-3</v>
      </c>
      <c r="H953" s="4">
        <v>274.19975771524003</v>
      </c>
      <c r="I953" s="4">
        <v>0.96139485150731496</v>
      </c>
      <c r="J953" s="4">
        <v>0.84320196514415602</v>
      </c>
      <c r="K953" s="4">
        <v>1.09615501233652</v>
      </c>
      <c r="L953" s="6">
        <v>0.55637437042690696</v>
      </c>
    </row>
    <row r="954" spans="2:12" x14ac:dyDescent="0.25">
      <c r="B954" s="11" t="s">
        <v>3542</v>
      </c>
      <c r="C954" s="2" t="s">
        <v>3544</v>
      </c>
      <c r="D954" s="12" t="s">
        <v>3543</v>
      </c>
      <c r="E954" s="2" t="s">
        <v>3545</v>
      </c>
      <c r="F954" s="3">
        <v>4</v>
      </c>
      <c r="G954" s="26">
        <v>6.3175054667596306E-2</v>
      </c>
      <c r="H954" s="4">
        <v>779.09667539802001</v>
      </c>
      <c r="I954" s="4">
        <v>0.98865302557609902</v>
      </c>
      <c r="J954" s="4">
        <v>0.95156907949959002</v>
      </c>
      <c r="K954" s="4">
        <v>1.0271821836568999</v>
      </c>
      <c r="L954" s="6">
        <v>0.55851998924188395</v>
      </c>
    </row>
    <row r="955" spans="2:12" x14ac:dyDescent="0.25">
      <c r="B955" s="11" t="s">
        <v>3546</v>
      </c>
      <c r="C955" s="2" t="s">
        <v>3548</v>
      </c>
      <c r="D955" s="12" t="s">
        <v>3547</v>
      </c>
      <c r="E955" s="2" t="s">
        <v>3549</v>
      </c>
      <c r="F955" s="3">
        <v>1</v>
      </c>
      <c r="G955" s="26">
        <v>1.6077417248082499E-2</v>
      </c>
      <c r="H955" s="4">
        <v>755.17518203434201</v>
      </c>
      <c r="I955" s="4">
        <v>0.97516391847841799</v>
      </c>
      <c r="J955" s="4">
        <v>0.89614670885582504</v>
      </c>
      <c r="K955" s="4">
        <v>1.0611484241417599</v>
      </c>
      <c r="L955" s="6">
        <v>0.55966892719941197</v>
      </c>
    </row>
    <row r="956" spans="2:12" x14ac:dyDescent="0.25">
      <c r="B956" s="11" t="s">
        <v>3550</v>
      </c>
      <c r="C956" s="2" t="s">
        <v>6284</v>
      </c>
      <c r="D956" s="12" t="s">
        <v>3551</v>
      </c>
      <c r="E956" s="2" t="s">
        <v>3552</v>
      </c>
      <c r="F956" s="3">
        <v>1</v>
      </c>
      <c r="G956" s="26">
        <v>1.5194290975836899E-3</v>
      </c>
      <c r="H956" s="4">
        <v>70.3287947911316</v>
      </c>
      <c r="I956" s="4">
        <v>1.0783570107809299</v>
      </c>
      <c r="J956" s="4">
        <v>0.83609514031478205</v>
      </c>
      <c r="K956" s="4">
        <v>1.39081521543418</v>
      </c>
      <c r="L956" s="6">
        <v>0.56118580873810997</v>
      </c>
    </row>
    <row r="957" spans="2:12" x14ac:dyDescent="0.25">
      <c r="B957" s="11" t="s">
        <v>3553</v>
      </c>
      <c r="C957" s="2" t="s">
        <v>3555</v>
      </c>
      <c r="D957" s="12" t="s">
        <v>3554</v>
      </c>
      <c r="E957" s="2" t="s">
        <v>3556</v>
      </c>
      <c r="F957" s="3">
        <v>2</v>
      </c>
      <c r="G957" s="26">
        <v>6.1731729770424897E-3</v>
      </c>
      <c r="H957" s="4">
        <v>143.53264642121999</v>
      </c>
      <c r="I957" s="4">
        <v>0.96463968051705995</v>
      </c>
      <c r="J957" s="4">
        <v>0.85409291590484304</v>
      </c>
      <c r="K957" s="4">
        <v>1.0894947094160501</v>
      </c>
      <c r="L957" s="6">
        <v>0.562106062996103</v>
      </c>
    </row>
    <row r="958" spans="2:12" x14ac:dyDescent="0.25">
      <c r="B958" s="11" t="s">
        <v>3557</v>
      </c>
      <c r="C958" s="2" t="s">
        <v>3559</v>
      </c>
      <c r="D958" s="12" t="s">
        <v>3558</v>
      </c>
      <c r="E958" s="2" t="s">
        <v>3560</v>
      </c>
      <c r="F958" s="3">
        <v>2</v>
      </c>
      <c r="G958" s="26">
        <v>1.55967413327362E-2</v>
      </c>
      <c r="H958" s="4">
        <v>366.111852203875</v>
      </c>
      <c r="I958" s="4">
        <v>0.977038547010739</v>
      </c>
      <c r="J958" s="4">
        <v>0.903079680296897</v>
      </c>
      <c r="K958" s="4">
        <v>1.05705436981045</v>
      </c>
      <c r="L958" s="6">
        <v>0.56299920634312095</v>
      </c>
    </row>
    <row r="959" spans="2:12" x14ac:dyDescent="0.25">
      <c r="B959" s="11" t="s">
        <v>3561</v>
      </c>
      <c r="C959" s="2" t="s">
        <v>3563</v>
      </c>
      <c r="D959" s="12" t="s">
        <v>3562</v>
      </c>
      <c r="E959" s="2" t="s">
        <v>3564</v>
      </c>
      <c r="F959" s="3">
        <v>1</v>
      </c>
      <c r="G959" s="26">
        <v>9.3586602507677308E-3</v>
      </c>
      <c r="H959" s="4">
        <v>436.60588832176899</v>
      </c>
      <c r="I959" s="4">
        <v>1.03461036434186</v>
      </c>
      <c r="J959" s="4">
        <v>0.92177100049506799</v>
      </c>
      <c r="K959" s="4">
        <v>1.1612630527850201</v>
      </c>
      <c r="L959" s="6">
        <v>0.56362551831570795</v>
      </c>
    </row>
    <row r="960" spans="2:12" x14ac:dyDescent="0.25">
      <c r="B960" s="11" t="s">
        <v>3565</v>
      </c>
      <c r="C960" s="2" t="s">
        <v>3567</v>
      </c>
      <c r="D960" s="12" t="s">
        <v>3566</v>
      </c>
      <c r="E960" s="2" t="s">
        <v>3568</v>
      </c>
      <c r="F960" s="3">
        <v>1</v>
      </c>
      <c r="G960" s="26">
        <v>1.92375828780238E-3</v>
      </c>
      <c r="H960" s="4">
        <v>89.079780996041706</v>
      </c>
      <c r="I960" s="4">
        <v>1.07560291543887</v>
      </c>
      <c r="J960" s="4">
        <v>0.83839443070429598</v>
      </c>
      <c r="K960" s="4">
        <v>1.3799252348667399</v>
      </c>
      <c r="L960" s="6">
        <v>0.56641901994640298</v>
      </c>
    </row>
    <row r="961" spans="2:12" x14ac:dyDescent="0.25">
      <c r="B961" s="11" t="s">
        <v>3569</v>
      </c>
      <c r="C961" s="2" t="s">
        <v>6287</v>
      </c>
      <c r="D961" s="12" t="s">
        <v>3570</v>
      </c>
      <c r="E961" s="2" t="s">
        <v>3571</v>
      </c>
      <c r="F961" s="3">
        <v>1</v>
      </c>
      <c r="G961" s="26">
        <v>2.1976277502079901E-2</v>
      </c>
      <c r="H961" s="4">
        <v>1038.4775109974701</v>
      </c>
      <c r="I961" s="4">
        <v>0.975509246410313</v>
      </c>
      <c r="J961" s="4">
        <v>0.89609431316371901</v>
      </c>
      <c r="K961" s="4">
        <v>1.0619622018046999</v>
      </c>
      <c r="L961" s="6">
        <v>0.56710043138941602</v>
      </c>
    </row>
    <row r="962" spans="2:12" x14ac:dyDescent="0.25">
      <c r="B962" s="11" t="s">
        <v>3572</v>
      </c>
      <c r="C962" s="2" t="s">
        <v>6288</v>
      </c>
      <c r="D962" s="12" t="s">
        <v>3573</v>
      </c>
      <c r="E962" s="2" t="s">
        <v>3574</v>
      </c>
      <c r="F962" s="3">
        <v>1</v>
      </c>
      <c r="G962" s="26">
        <v>6.4684367275820204E-4</v>
      </c>
      <c r="H962" s="4">
        <v>29.913876782117299</v>
      </c>
      <c r="I962" s="4">
        <v>0.891366143906831</v>
      </c>
      <c r="J962" s="4">
        <v>0.60033982833000399</v>
      </c>
      <c r="K962" s="4">
        <v>1.3234730814271101</v>
      </c>
      <c r="L962" s="6">
        <v>0.56850954915978402</v>
      </c>
    </row>
    <row r="963" spans="2:12" x14ac:dyDescent="0.25">
      <c r="B963" s="11" t="s">
        <v>3575</v>
      </c>
      <c r="C963" s="2" t="s">
        <v>3577</v>
      </c>
      <c r="D963" s="12" t="s">
        <v>3576</v>
      </c>
      <c r="E963" s="2" t="s">
        <v>3578</v>
      </c>
      <c r="F963" s="3">
        <v>2</v>
      </c>
      <c r="G963" s="26">
        <v>1.27929907489915E-2</v>
      </c>
      <c r="H963" s="4">
        <v>299.44482865513902</v>
      </c>
      <c r="I963" s="4">
        <v>1.02518036686461</v>
      </c>
      <c r="J963" s="4">
        <v>0.94088796533031105</v>
      </c>
      <c r="K963" s="4">
        <v>1.1170243677584799</v>
      </c>
      <c r="L963" s="6">
        <v>0.56997781649643997</v>
      </c>
    </row>
    <row r="964" spans="2:12" x14ac:dyDescent="0.25">
      <c r="B964" s="11" t="s">
        <v>3579</v>
      </c>
      <c r="C964" s="2" t="s">
        <v>3581</v>
      </c>
      <c r="D964" s="12" t="s">
        <v>3580</v>
      </c>
      <c r="E964" s="2" t="s">
        <v>3582</v>
      </c>
      <c r="F964" s="3">
        <v>1</v>
      </c>
      <c r="G964" s="26">
        <v>3.8262212015595502E-3</v>
      </c>
      <c r="H964" s="4">
        <v>177.5118386117</v>
      </c>
      <c r="I964" s="4">
        <v>1.05701641542068</v>
      </c>
      <c r="J964" s="4">
        <v>0.872928439695416</v>
      </c>
      <c r="K964" s="4">
        <v>1.2799258812768499</v>
      </c>
      <c r="L964" s="6">
        <v>0.57006133797270897</v>
      </c>
    </row>
    <row r="965" spans="2:12" x14ac:dyDescent="0.25">
      <c r="B965" s="11" t="s">
        <v>3583</v>
      </c>
      <c r="C965" s="2" t="s">
        <v>3585</v>
      </c>
      <c r="D965" s="12" t="s">
        <v>3584</v>
      </c>
      <c r="E965" s="2" t="s">
        <v>3586</v>
      </c>
      <c r="F965" s="3">
        <v>1</v>
      </c>
      <c r="G965" s="26">
        <v>7.0457585245472604E-2</v>
      </c>
      <c r="H965" s="4">
        <v>3503.0867962756402</v>
      </c>
      <c r="I965" s="4">
        <v>1.0103148437216201</v>
      </c>
      <c r="J965" s="4">
        <v>0.97505930007944797</v>
      </c>
      <c r="K965" s="4">
        <v>1.04684513378938</v>
      </c>
      <c r="L965" s="6">
        <v>0.57121360837294299</v>
      </c>
    </row>
    <row r="966" spans="2:12" x14ac:dyDescent="0.25">
      <c r="B966" s="11" t="s">
        <v>3587</v>
      </c>
      <c r="C966" s="2" t="s">
        <v>3589</v>
      </c>
      <c r="D966" s="12" t="s">
        <v>3588</v>
      </c>
      <c r="E966" s="2" t="s">
        <v>3590</v>
      </c>
      <c r="F966" s="3">
        <v>1</v>
      </c>
      <c r="G966" s="26">
        <v>7.9066681916797905E-3</v>
      </c>
      <c r="H966" s="4">
        <v>368.32681505944697</v>
      </c>
      <c r="I966" s="4">
        <v>0.96276621501802895</v>
      </c>
      <c r="J966" s="4">
        <v>0.84396703030946496</v>
      </c>
      <c r="K966" s="4">
        <v>1.09828790875902</v>
      </c>
      <c r="L966" s="6">
        <v>0.57227383253226205</v>
      </c>
    </row>
    <row r="967" spans="2:12" x14ac:dyDescent="0.25">
      <c r="B967" s="11" t="s">
        <v>3591</v>
      </c>
      <c r="C967" s="2" t="s">
        <v>3593</v>
      </c>
      <c r="D967" s="12" t="s">
        <v>3592</v>
      </c>
      <c r="E967" s="2" t="s">
        <v>3594</v>
      </c>
      <c r="F967" s="3">
        <v>1</v>
      </c>
      <c r="G967" s="26">
        <v>3.51330712606699E-3</v>
      </c>
      <c r="H967" s="4">
        <v>162.94347260174999</v>
      </c>
      <c r="I967" s="4">
        <v>0.95403127645291497</v>
      </c>
      <c r="J967" s="4">
        <v>0.81026886396264697</v>
      </c>
      <c r="K967" s="4">
        <v>1.12330081647113</v>
      </c>
      <c r="L967" s="6">
        <v>0.57227383253226205</v>
      </c>
    </row>
    <row r="968" spans="2:12" x14ac:dyDescent="0.25">
      <c r="B968" s="11" t="s">
        <v>3595</v>
      </c>
      <c r="C968" s="2" t="s">
        <v>3597</v>
      </c>
      <c r="D968" s="12" t="s">
        <v>3596</v>
      </c>
      <c r="E968" s="2" t="s">
        <v>3598</v>
      </c>
      <c r="F968" s="3">
        <v>1</v>
      </c>
      <c r="G968" s="26">
        <v>2.7098226041652702E-2</v>
      </c>
      <c r="H968" s="4">
        <v>1287.25391222756</v>
      </c>
      <c r="I968" s="4">
        <v>0.98312276690670297</v>
      </c>
      <c r="J968" s="4">
        <v>0.92659638279593404</v>
      </c>
      <c r="K968" s="4">
        <v>1.0430975047559099</v>
      </c>
      <c r="L968" s="6">
        <v>0.57317596129680404</v>
      </c>
    </row>
    <row r="969" spans="2:12" x14ac:dyDescent="0.25">
      <c r="B969" s="11" t="s">
        <v>3599</v>
      </c>
      <c r="C969" s="2" t="s">
        <v>3601</v>
      </c>
      <c r="D969" s="12" t="s">
        <v>3600</v>
      </c>
      <c r="E969" s="2" t="s">
        <v>3602</v>
      </c>
      <c r="F969" s="3">
        <v>1</v>
      </c>
      <c r="G969" s="26">
        <v>1.07917467833032E-2</v>
      </c>
      <c r="H969" s="4">
        <v>504.19248698674602</v>
      </c>
      <c r="I969" s="4">
        <v>0.97351150351442695</v>
      </c>
      <c r="J969" s="4">
        <v>0.886707694843338</v>
      </c>
      <c r="K969" s="4">
        <v>1.06881292785258</v>
      </c>
      <c r="L969" s="6">
        <v>0.57317596129680404</v>
      </c>
    </row>
    <row r="970" spans="2:12" x14ac:dyDescent="0.25">
      <c r="B970" s="11" t="s">
        <v>3603</v>
      </c>
      <c r="C970" s="2" t="s">
        <v>6286</v>
      </c>
      <c r="D970" s="12" t="s">
        <v>3604</v>
      </c>
      <c r="E970" s="2" t="s">
        <v>3605</v>
      </c>
      <c r="F970" s="3">
        <v>2</v>
      </c>
      <c r="G970" s="26">
        <v>8.14599779992429E-2</v>
      </c>
      <c r="H970" s="4">
        <v>2049.2699245890399</v>
      </c>
      <c r="I970" s="4">
        <v>0.99072860114410999</v>
      </c>
      <c r="J970" s="4">
        <v>0.95913267000444202</v>
      </c>
      <c r="K970" s="4">
        <v>1.0233653714667199</v>
      </c>
      <c r="L970" s="6">
        <v>0.57324896167669204</v>
      </c>
    </row>
    <row r="971" spans="2:12" x14ac:dyDescent="0.25">
      <c r="B971" s="11" t="s">
        <v>3606</v>
      </c>
      <c r="C971" s="2" t="s">
        <v>3608</v>
      </c>
      <c r="D971" s="12" t="s">
        <v>3607</v>
      </c>
      <c r="E971" s="2" t="s">
        <v>3609</v>
      </c>
      <c r="F971" s="3">
        <v>1</v>
      </c>
      <c r="G971" s="26">
        <v>3.9032312791659703E-2</v>
      </c>
      <c r="H971" s="4">
        <v>1877.18837167129</v>
      </c>
      <c r="I971" s="4">
        <v>0.98662866284424999</v>
      </c>
      <c r="J971" s="4">
        <v>0.94147561488800502</v>
      </c>
      <c r="K971" s="4">
        <v>1.0339472451037699</v>
      </c>
      <c r="L971" s="6">
        <v>0.57328618127137798</v>
      </c>
    </row>
    <row r="972" spans="2:12" x14ac:dyDescent="0.25">
      <c r="B972" s="11" t="s">
        <v>3610</v>
      </c>
      <c r="C972" s="2" t="s">
        <v>3612</v>
      </c>
      <c r="D972" s="12" t="s">
        <v>3611</v>
      </c>
      <c r="E972" s="2" t="s">
        <v>3613</v>
      </c>
      <c r="F972" s="3">
        <v>2</v>
      </c>
      <c r="G972" s="26">
        <v>5.8677918023875399E-3</v>
      </c>
      <c r="H972" s="4">
        <v>136.39030901080901</v>
      </c>
      <c r="I972" s="4">
        <v>1.03914930454495</v>
      </c>
      <c r="J972" s="4">
        <v>0.90899019381370205</v>
      </c>
      <c r="K972" s="4">
        <v>1.1879460135931601</v>
      </c>
      <c r="L972" s="6">
        <v>0.57381776895034198</v>
      </c>
    </row>
    <row r="973" spans="2:12" x14ac:dyDescent="0.25">
      <c r="B973" s="11" t="s">
        <v>3614</v>
      </c>
      <c r="C973" s="2" t="s">
        <v>3616</v>
      </c>
      <c r="D973" s="12" t="s">
        <v>3615</v>
      </c>
      <c r="E973" s="2" t="s">
        <v>3617</v>
      </c>
      <c r="F973" s="3">
        <v>1</v>
      </c>
      <c r="G973" s="26">
        <v>1.0647710455362501E-2</v>
      </c>
      <c r="H973" s="4">
        <v>497.39065811585198</v>
      </c>
      <c r="I973" s="4">
        <v>1.0266304700818301</v>
      </c>
      <c r="J973" s="4">
        <v>0.93666066567367101</v>
      </c>
      <c r="K973" s="4">
        <v>1.1252422149513499</v>
      </c>
      <c r="L973" s="6">
        <v>0.57435870769652797</v>
      </c>
    </row>
    <row r="974" spans="2:12" x14ac:dyDescent="0.25">
      <c r="B974" s="11" t="s">
        <v>3618</v>
      </c>
      <c r="C974" s="2" t="s">
        <v>3620</v>
      </c>
      <c r="D974" s="12" t="s">
        <v>3619</v>
      </c>
      <c r="E974" s="2" t="s">
        <v>3621</v>
      </c>
      <c r="F974" s="3">
        <v>2</v>
      </c>
      <c r="G974" s="26">
        <v>4.2800162799498401E-2</v>
      </c>
      <c r="H974" s="4">
        <v>1033.2270477416</v>
      </c>
      <c r="I974" s="4">
        <v>1.01247804472992</v>
      </c>
      <c r="J974" s="4">
        <v>0.96959356769875804</v>
      </c>
      <c r="K974" s="4">
        <v>1.0572592735873201</v>
      </c>
      <c r="L974" s="6">
        <v>0.57439440905457695</v>
      </c>
    </row>
    <row r="975" spans="2:12" x14ac:dyDescent="0.25">
      <c r="B975" s="11" t="s">
        <v>3622</v>
      </c>
      <c r="C975" s="2" t="s">
        <v>3624</v>
      </c>
      <c r="D975" s="12" t="s">
        <v>3623</v>
      </c>
      <c r="E975" s="2" t="s">
        <v>3625</v>
      </c>
      <c r="F975" s="3">
        <v>1</v>
      </c>
      <c r="G975" s="26">
        <v>1.23013142075569E-3</v>
      </c>
      <c r="H975" s="4">
        <v>56.921775005604701</v>
      </c>
      <c r="I975" s="4">
        <v>1.1034087538177499</v>
      </c>
      <c r="J975" s="4">
        <v>0.782210044021724</v>
      </c>
      <c r="K975" s="4">
        <v>1.5565012074529501</v>
      </c>
      <c r="L975" s="6">
        <v>0.57506611903154803</v>
      </c>
    </row>
    <row r="976" spans="2:12" x14ac:dyDescent="0.25">
      <c r="B976" s="11" t="s">
        <v>3626</v>
      </c>
      <c r="C976" s="2" t="s">
        <v>6292</v>
      </c>
      <c r="D976" s="12" t="s">
        <v>3627</v>
      </c>
      <c r="E976" s="2" t="s">
        <v>3628</v>
      </c>
      <c r="F976" s="3">
        <v>2</v>
      </c>
      <c r="G976" s="26">
        <v>7.85174233969539E-3</v>
      </c>
      <c r="H976" s="4">
        <v>182.86998411141801</v>
      </c>
      <c r="I976" s="4">
        <v>0.96837126377979499</v>
      </c>
      <c r="J976" s="4">
        <v>0.86522363661456003</v>
      </c>
      <c r="K976" s="4">
        <v>1.0838156342834899</v>
      </c>
      <c r="L976" s="6">
        <v>0.57595621970843203</v>
      </c>
    </row>
    <row r="977" spans="2:12" x14ac:dyDescent="0.25">
      <c r="B977" s="11" t="s">
        <v>3629</v>
      </c>
      <c r="C977" s="2" t="s">
        <v>3631</v>
      </c>
      <c r="D977" s="12" t="s">
        <v>3630</v>
      </c>
      <c r="E977" s="2" t="s">
        <v>3632</v>
      </c>
      <c r="F977" s="3">
        <v>2</v>
      </c>
      <c r="G977" s="26">
        <v>8.8941679293749396E-3</v>
      </c>
      <c r="H977" s="4">
        <v>207.36633644729301</v>
      </c>
      <c r="I977" s="4">
        <v>1.03146793124436</v>
      </c>
      <c r="J977" s="4">
        <v>0.92514644542069402</v>
      </c>
      <c r="K977" s="4">
        <v>1.1500083024171499</v>
      </c>
      <c r="L977" s="6">
        <v>0.57670131264623004</v>
      </c>
    </row>
    <row r="978" spans="2:12" x14ac:dyDescent="0.25">
      <c r="B978" s="11" t="s">
        <v>3633</v>
      </c>
      <c r="C978" s="2" t="s">
        <v>3635</v>
      </c>
      <c r="D978" s="12" t="s">
        <v>3634</v>
      </c>
      <c r="E978" s="2" t="s">
        <v>3636</v>
      </c>
      <c r="F978" s="3">
        <v>1</v>
      </c>
      <c r="G978" s="26">
        <v>2.2299225767070199E-3</v>
      </c>
      <c r="H978" s="4">
        <v>103.288427000372</v>
      </c>
      <c r="I978" s="4">
        <v>1.0610502921965901</v>
      </c>
      <c r="J978" s="4">
        <v>0.86171069757834196</v>
      </c>
      <c r="K978" s="4">
        <v>1.3065031288741999</v>
      </c>
      <c r="L978" s="6">
        <v>0.576749105845063</v>
      </c>
    </row>
    <row r="979" spans="2:12" x14ac:dyDescent="0.25">
      <c r="B979" s="11" t="s">
        <v>3637</v>
      </c>
      <c r="C979" s="2" t="s">
        <v>3639</v>
      </c>
      <c r="D979" s="12" t="s">
        <v>3638</v>
      </c>
      <c r="E979" s="2" t="s">
        <v>3640</v>
      </c>
      <c r="F979" s="3">
        <v>1</v>
      </c>
      <c r="G979" s="26">
        <v>2.67836484110065E-3</v>
      </c>
      <c r="H979" s="4">
        <v>124.11573672177001</v>
      </c>
      <c r="I979" s="4">
        <v>0.94852252588517205</v>
      </c>
      <c r="J979" s="4">
        <v>0.78765832129006996</v>
      </c>
      <c r="K979" s="4">
        <v>1.14224017926709</v>
      </c>
      <c r="L979" s="6">
        <v>0.57726984290615801</v>
      </c>
    </row>
    <row r="980" spans="2:12" x14ac:dyDescent="0.25">
      <c r="B980" s="11" t="s">
        <v>3641</v>
      </c>
      <c r="C980" s="2" t="s">
        <v>3643</v>
      </c>
      <c r="D980" s="12" t="s">
        <v>3642</v>
      </c>
      <c r="E980" s="2" t="s">
        <v>3644</v>
      </c>
      <c r="F980" s="3">
        <v>1</v>
      </c>
      <c r="G980" s="26">
        <v>7.9381611065476899E-3</v>
      </c>
      <c r="H980" s="4">
        <v>369.805630372211</v>
      </c>
      <c r="I980" s="4">
        <v>1.02948618582324</v>
      </c>
      <c r="J980" s="4">
        <v>0.92948340338799396</v>
      </c>
      <c r="K980" s="4">
        <v>1.14024823136995</v>
      </c>
      <c r="L980" s="6">
        <v>0.57726984290615801</v>
      </c>
    </row>
    <row r="981" spans="2:12" x14ac:dyDescent="0.25">
      <c r="B981" s="11" t="s">
        <v>3645</v>
      </c>
      <c r="C981" s="2" t="s">
        <v>6291</v>
      </c>
      <c r="D981" s="12" t="s">
        <v>3646</v>
      </c>
      <c r="E981" s="2" t="s">
        <v>3647</v>
      </c>
      <c r="F981" s="3">
        <v>1</v>
      </c>
      <c r="G981" s="26">
        <v>4.71405080276359E-3</v>
      </c>
      <c r="H981" s="4">
        <v>218.89646093792899</v>
      </c>
      <c r="I981" s="4">
        <v>1.04457733010876</v>
      </c>
      <c r="J981" s="4">
        <v>0.89576563255280595</v>
      </c>
      <c r="K981" s="4">
        <v>1.2181108081447001</v>
      </c>
      <c r="L981" s="6">
        <v>0.57808796370941395</v>
      </c>
    </row>
    <row r="982" spans="2:12" x14ac:dyDescent="0.25">
      <c r="B982" s="11" t="s">
        <v>3655</v>
      </c>
      <c r="C982" s="2" t="s">
        <v>6293</v>
      </c>
      <c r="D982" s="12" t="s">
        <v>3656</v>
      </c>
      <c r="E982" s="2" t="s">
        <v>3657</v>
      </c>
      <c r="F982" s="3">
        <v>1</v>
      </c>
      <c r="G982" s="26">
        <v>2.4020092700241399E-3</v>
      </c>
      <c r="H982" s="4">
        <v>111.278552538187</v>
      </c>
      <c r="I982" s="4">
        <v>0.94445913699487005</v>
      </c>
      <c r="J982" s="4">
        <v>0.77202437725898798</v>
      </c>
      <c r="K982" s="4">
        <v>1.15540789608235</v>
      </c>
      <c r="L982" s="6">
        <v>0.57851472150794403</v>
      </c>
    </row>
    <row r="983" spans="2:12" x14ac:dyDescent="0.25">
      <c r="B983" s="11" t="s">
        <v>3652</v>
      </c>
      <c r="C983" s="2" t="s">
        <v>6294</v>
      </c>
      <c r="D983" s="12" t="s">
        <v>3653</v>
      </c>
      <c r="E983" s="2" t="s">
        <v>3654</v>
      </c>
      <c r="F983" s="3">
        <v>1</v>
      </c>
      <c r="G983" s="26">
        <v>2.0800001846755299E-3</v>
      </c>
      <c r="H983" s="4">
        <v>96.329654233560007</v>
      </c>
      <c r="I983" s="4">
        <v>1.06347139848831</v>
      </c>
      <c r="J983" s="4">
        <v>0.855931232985777</v>
      </c>
      <c r="K983" s="4">
        <v>1.3213344388163999</v>
      </c>
      <c r="L983" s="6">
        <v>0.57851472150794403</v>
      </c>
    </row>
    <row r="984" spans="2:12" x14ac:dyDescent="0.25">
      <c r="B984" s="11" t="s">
        <v>3648</v>
      </c>
      <c r="C984" s="2" t="s">
        <v>3650</v>
      </c>
      <c r="D984" s="12" t="s">
        <v>3649</v>
      </c>
      <c r="E984" s="2" t="s">
        <v>3651</v>
      </c>
      <c r="F984" s="3">
        <v>1</v>
      </c>
      <c r="G984" s="26">
        <v>1.5250141513480601E-3</v>
      </c>
      <c r="H984" s="4">
        <v>70.587701262037797</v>
      </c>
      <c r="I984" s="4">
        <v>0.93335886431172299</v>
      </c>
      <c r="J984" s="4">
        <v>0.73178290184843697</v>
      </c>
      <c r="K984" s="4">
        <v>1.1904606781448099</v>
      </c>
      <c r="L984" s="6">
        <v>0.57851472150794403</v>
      </c>
    </row>
    <row r="985" spans="2:12" x14ac:dyDescent="0.25">
      <c r="B985" s="11" t="s">
        <v>3658</v>
      </c>
      <c r="C985" s="2" t="s">
        <v>3660</v>
      </c>
      <c r="D985" s="12" t="s">
        <v>3659</v>
      </c>
      <c r="E985" s="2" t="s">
        <v>3661</v>
      </c>
      <c r="F985" s="3">
        <v>2</v>
      </c>
      <c r="G985" s="26">
        <v>0.245322830551511</v>
      </c>
      <c r="H985" s="4">
        <v>7511.5526697484902</v>
      </c>
      <c r="I985" s="4">
        <v>0.99463639492121503</v>
      </c>
      <c r="J985" s="4">
        <v>0.97592803206872103</v>
      </c>
      <c r="K985" s="4">
        <v>1.0137033936865201</v>
      </c>
      <c r="L985" s="6">
        <v>0.57881509906846795</v>
      </c>
    </row>
    <row r="986" spans="2:12" x14ac:dyDescent="0.25">
      <c r="B986" s="11" t="s">
        <v>3662</v>
      </c>
      <c r="C986" s="2" t="s">
        <v>3664</v>
      </c>
      <c r="D986" s="12" t="s">
        <v>3663</v>
      </c>
      <c r="E986" s="2" t="s">
        <v>3665</v>
      </c>
      <c r="F986" s="3">
        <v>2</v>
      </c>
      <c r="G986" s="26">
        <v>4.42604904300756E-2</v>
      </c>
      <c r="H986" s="4">
        <v>1070.1130092164999</v>
      </c>
      <c r="I986" s="4">
        <v>1.0131142917760301</v>
      </c>
      <c r="J986" s="4">
        <v>0.96755355775518204</v>
      </c>
      <c r="K986" s="4">
        <v>1.0608204165795201</v>
      </c>
      <c r="L986" s="6">
        <v>0.57891040719577702</v>
      </c>
    </row>
    <row r="987" spans="2:12" x14ac:dyDescent="0.25">
      <c r="B987" s="11" t="s">
        <v>3666</v>
      </c>
      <c r="C987" s="2" t="s">
        <v>3668</v>
      </c>
      <c r="D987" s="12" t="s">
        <v>3667</v>
      </c>
      <c r="E987" s="2" t="s">
        <v>3669</v>
      </c>
      <c r="F987" s="3">
        <v>1</v>
      </c>
      <c r="G987" s="26">
        <v>8.4730426887178899E-4</v>
      </c>
      <c r="H987" s="4">
        <v>39.192221827039198</v>
      </c>
      <c r="I987" s="4">
        <v>0.910175676450379</v>
      </c>
      <c r="J987" s="4">
        <v>0.65276185424316102</v>
      </c>
      <c r="K987" s="4">
        <v>1.2690995293565499</v>
      </c>
      <c r="L987" s="6">
        <v>0.57895396784508801</v>
      </c>
    </row>
    <row r="988" spans="2:12" x14ac:dyDescent="0.25">
      <c r="B988" s="11" t="s">
        <v>3670</v>
      </c>
      <c r="C988" s="2" t="s">
        <v>3672</v>
      </c>
      <c r="D988" s="12" t="s">
        <v>3671</v>
      </c>
      <c r="E988" s="2" t="s">
        <v>3673</v>
      </c>
      <c r="F988" s="3">
        <v>2</v>
      </c>
      <c r="G988" s="26">
        <v>1.27044761197053E-2</v>
      </c>
      <c r="H988" s="4">
        <v>297.34631104403098</v>
      </c>
      <c r="I988" s="4">
        <v>0.97498465654987498</v>
      </c>
      <c r="J988" s="4">
        <v>0.89100248129735804</v>
      </c>
      <c r="K988" s="4">
        <v>1.06688264113872</v>
      </c>
      <c r="L988" s="6">
        <v>0.58146797267475803</v>
      </c>
    </row>
    <row r="989" spans="2:12" x14ac:dyDescent="0.25">
      <c r="B989" s="11" t="s">
        <v>3674</v>
      </c>
      <c r="C989" s="2" t="s">
        <v>6290</v>
      </c>
      <c r="D989" s="12" t="s">
        <v>3675</v>
      </c>
      <c r="E989" s="2" t="s">
        <v>3676</v>
      </c>
      <c r="F989" s="3">
        <v>1</v>
      </c>
      <c r="G989" s="26">
        <v>1.8609548481421701E-2</v>
      </c>
      <c r="H989" s="4">
        <v>876.36769981463601</v>
      </c>
      <c r="I989" s="4">
        <v>1.02170458337977</v>
      </c>
      <c r="J989" s="4">
        <v>0.946596809001092</v>
      </c>
      <c r="K989" s="4">
        <v>1.1027717881288901</v>
      </c>
      <c r="L989" s="6">
        <v>0.58150953323764898</v>
      </c>
    </row>
    <row r="990" spans="2:12" x14ac:dyDescent="0.25">
      <c r="B990" s="11" t="s">
        <v>3677</v>
      </c>
      <c r="C990" s="2" t="s">
        <v>3679</v>
      </c>
      <c r="D990" s="12" t="s">
        <v>3678</v>
      </c>
      <c r="E990" s="2" t="s">
        <v>3680</v>
      </c>
      <c r="F990" s="3">
        <v>1</v>
      </c>
      <c r="G990" s="26">
        <v>9.5950880752353098E-4</v>
      </c>
      <c r="H990" s="4">
        <v>44.387249004869403</v>
      </c>
      <c r="I990" s="4">
        <v>0.91576087672332596</v>
      </c>
      <c r="J990" s="4">
        <v>0.66925224805151295</v>
      </c>
      <c r="K990" s="4">
        <v>1.2530671144978001</v>
      </c>
      <c r="L990" s="6">
        <v>0.58231937357669294</v>
      </c>
    </row>
    <row r="991" spans="2:12" x14ac:dyDescent="0.25">
      <c r="B991" s="11" t="s">
        <v>3681</v>
      </c>
      <c r="C991" s="2" t="s">
        <v>3683</v>
      </c>
      <c r="D991" s="12" t="s">
        <v>3682</v>
      </c>
      <c r="E991" s="2" t="s">
        <v>3684</v>
      </c>
      <c r="F991" s="3">
        <v>2</v>
      </c>
      <c r="G991" s="26">
        <v>0.13603829216848701</v>
      </c>
      <c r="H991" s="4">
        <v>3638.47703872582</v>
      </c>
      <c r="I991" s="4">
        <v>0.99279294397057305</v>
      </c>
      <c r="J991" s="4">
        <v>0.96749251231126998</v>
      </c>
      <c r="K991" s="4">
        <v>1.01875499505742</v>
      </c>
      <c r="L991" s="6">
        <v>0.58288343472057702</v>
      </c>
    </row>
    <row r="992" spans="2:12" x14ac:dyDescent="0.25">
      <c r="B992" s="11" t="s">
        <v>3685</v>
      </c>
      <c r="C992" s="2" t="s">
        <v>3687</v>
      </c>
      <c r="D992" s="12" t="s">
        <v>3686</v>
      </c>
      <c r="E992" s="2" t="s">
        <v>3688</v>
      </c>
      <c r="F992" s="3">
        <v>1</v>
      </c>
      <c r="G992" s="26">
        <v>1.0049749270076701E-2</v>
      </c>
      <c r="H992" s="4">
        <v>469.17429630772199</v>
      </c>
      <c r="I992" s="4">
        <v>0.973685749353145</v>
      </c>
      <c r="J992" s="4">
        <v>0.88510271321302703</v>
      </c>
      <c r="K992" s="4">
        <v>1.0711343715712001</v>
      </c>
      <c r="L992" s="6">
        <v>0.58372952757645802</v>
      </c>
    </row>
    <row r="993" spans="2:12" x14ac:dyDescent="0.25">
      <c r="B993" s="11" t="s">
        <v>3689</v>
      </c>
      <c r="C993" s="2" t="s">
        <v>3691</v>
      </c>
      <c r="D993" s="12" t="s">
        <v>3690</v>
      </c>
      <c r="E993" s="2" t="s">
        <v>3692</v>
      </c>
      <c r="F993" s="3">
        <v>3</v>
      </c>
      <c r="G993" s="26">
        <v>0.31002456785688398</v>
      </c>
      <c r="H993" s="4">
        <v>6921.7321426628096</v>
      </c>
      <c r="I993" s="4">
        <v>1.00548978603312</v>
      </c>
      <c r="J993" s="4">
        <v>0.98597503974622902</v>
      </c>
      <c r="K993" s="4">
        <v>1.02539077467635</v>
      </c>
      <c r="L993" s="6">
        <v>0.58403886810899697</v>
      </c>
    </row>
    <row r="994" spans="2:12" x14ac:dyDescent="0.25">
      <c r="B994" s="11" t="s">
        <v>3693</v>
      </c>
      <c r="C994" s="2" t="s">
        <v>3695</v>
      </c>
      <c r="D994" s="12" t="s">
        <v>3694</v>
      </c>
      <c r="E994" s="2" t="s">
        <v>3696</v>
      </c>
      <c r="F994" s="3">
        <v>3</v>
      </c>
      <c r="G994" s="26">
        <v>0.19690341428656999</v>
      </c>
      <c r="H994" s="4">
        <v>3776.9198830780902</v>
      </c>
      <c r="I994" s="4">
        <v>0.99436047244520498</v>
      </c>
      <c r="J994" s="4">
        <v>0.974401728363814</v>
      </c>
      <c r="K994" s="4">
        <v>1.0147280329866999</v>
      </c>
      <c r="L994" s="6">
        <v>0.584598335482862</v>
      </c>
    </row>
    <row r="995" spans="2:12" x14ac:dyDescent="0.25">
      <c r="B995" s="11" t="s">
        <v>3697</v>
      </c>
      <c r="C995" s="2" t="s">
        <v>6289</v>
      </c>
      <c r="D995" s="12" t="s">
        <v>3698</v>
      </c>
      <c r="E995" s="2" t="s">
        <v>3699</v>
      </c>
      <c r="F995" s="3">
        <v>1</v>
      </c>
      <c r="G995" s="26">
        <v>0.102014587246541</v>
      </c>
      <c r="H995" s="4">
        <v>5250.31486840039</v>
      </c>
      <c r="I995" s="4">
        <v>0.99086967734789</v>
      </c>
      <c r="J995" s="4">
        <v>0.95881458840643796</v>
      </c>
      <c r="K995" s="4">
        <v>1.02399643201019</v>
      </c>
      <c r="L995" s="6">
        <v>0.58460775875313198</v>
      </c>
    </row>
    <row r="996" spans="2:12" x14ac:dyDescent="0.25">
      <c r="B996" s="11" t="s">
        <v>3703</v>
      </c>
      <c r="C996" s="2" t="s">
        <v>3705</v>
      </c>
      <c r="D996" s="12" t="s">
        <v>3704</v>
      </c>
      <c r="E996" s="2" t="s">
        <v>3706</v>
      </c>
      <c r="F996" s="3">
        <v>1</v>
      </c>
      <c r="G996" s="26">
        <v>1.8780108766864401E-3</v>
      </c>
      <c r="H996" s="4">
        <v>86.957457728363593</v>
      </c>
      <c r="I996" s="4">
        <v>1.06579053923248</v>
      </c>
      <c r="J996" s="4">
        <v>0.84769470056097795</v>
      </c>
      <c r="K996" s="4">
        <v>1.3399983186939199</v>
      </c>
      <c r="L996" s="6">
        <v>0.58544093456892699</v>
      </c>
    </row>
    <row r="997" spans="2:12" x14ac:dyDescent="0.25">
      <c r="B997" s="11" t="s">
        <v>3700</v>
      </c>
      <c r="C997" s="2" t="s">
        <v>6297</v>
      </c>
      <c r="D997" s="12" t="s">
        <v>3701</v>
      </c>
      <c r="E997" s="2" t="s">
        <v>3702</v>
      </c>
      <c r="F997" s="3">
        <v>1</v>
      </c>
      <c r="G997" s="26">
        <v>1.55078646380174E-3</v>
      </c>
      <c r="H997" s="4">
        <v>71.782466488429804</v>
      </c>
      <c r="I997" s="4">
        <v>1.0712781400572999</v>
      </c>
      <c r="J997" s="4">
        <v>0.83647986378003902</v>
      </c>
      <c r="K997" s="4">
        <v>1.3719838373376601</v>
      </c>
      <c r="L997" s="6">
        <v>0.58544093456892699</v>
      </c>
    </row>
    <row r="998" spans="2:12" x14ac:dyDescent="0.25">
      <c r="B998" s="11" t="s">
        <v>3707</v>
      </c>
      <c r="C998" s="2" t="s">
        <v>3709</v>
      </c>
      <c r="D998" s="12" t="s">
        <v>3708</v>
      </c>
      <c r="E998" s="2" t="s">
        <v>3710</v>
      </c>
      <c r="F998" s="3">
        <v>1</v>
      </c>
      <c r="G998" s="26">
        <v>2.7222607317905101E-2</v>
      </c>
      <c r="H998" s="4">
        <v>1293.3277739272601</v>
      </c>
      <c r="I998" s="4">
        <v>1.0162352513052999</v>
      </c>
      <c r="J998" s="4">
        <v>0.95897854671490801</v>
      </c>
      <c r="K998" s="4">
        <v>1.07691052060893</v>
      </c>
      <c r="L998" s="6">
        <v>0.58623243417807802</v>
      </c>
    </row>
    <row r="999" spans="2:12" x14ac:dyDescent="0.25">
      <c r="B999" s="11" t="s">
        <v>3711</v>
      </c>
      <c r="C999" s="2" t="s">
        <v>6296</v>
      </c>
      <c r="D999" s="12" t="s">
        <v>3712</v>
      </c>
      <c r="E999" s="2" t="s">
        <v>3713</v>
      </c>
      <c r="F999" s="3">
        <v>2</v>
      </c>
      <c r="G999" s="26">
        <v>3.6498970024653301E-3</v>
      </c>
      <c r="H999" s="4">
        <v>84.648954951406594</v>
      </c>
      <c r="I999" s="4">
        <v>0.95839855738274804</v>
      </c>
      <c r="J999" s="4">
        <v>0.82229200083682097</v>
      </c>
      <c r="K999" s="4">
        <v>1.11703360103051</v>
      </c>
      <c r="L999" s="6">
        <v>0.586628190181123</v>
      </c>
    </row>
    <row r="1000" spans="2:12" x14ac:dyDescent="0.25">
      <c r="B1000" s="11" t="s">
        <v>3714</v>
      </c>
      <c r="C1000" s="2" t="s">
        <v>3716</v>
      </c>
      <c r="D1000" s="12" t="s">
        <v>3715</v>
      </c>
      <c r="E1000" s="2" t="s">
        <v>3717</v>
      </c>
      <c r="F1000" s="3">
        <v>1</v>
      </c>
      <c r="G1000" s="26">
        <v>6.9312435650313196E-3</v>
      </c>
      <c r="H1000" s="4">
        <v>322.57016498178899</v>
      </c>
      <c r="I1000" s="4">
        <v>1.03194620718543</v>
      </c>
      <c r="J1000" s="4">
        <v>0.92130864425730696</v>
      </c>
      <c r="K1000" s="4">
        <v>1.1558699477772101</v>
      </c>
      <c r="L1000" s="6">
        <v>0.58680055465258196</v>
      </c>
    </row>
    <row r="1001" spans="2:12" x14ac:dyDescent="0.25">
      <c r="B1001" s="11" t="s">
        <v>3718</v>
      </c>
      <c r="C1001" s="2" t="s">
        <v>3720</v>
      </c>
      <c r="D1001" s="12" t="s">
        <v>3719</v>
      </c>
      <c r="E1001" s="2" t="s">
        <v>3721</v>
      </c>
      <c r="F1001" s="3">
        <v>1</v>
      </c>
      <c r="G1001" s="26">
        <v>0.18027784914544501</v>
      </c>
      <c r="H1001" s="4">
        <v>10164.079459631699</v>
      </c>
      <c r="I1001" s="4">
        <v>1.0064350904789201</v>
      </c>
      <c r="J1001" s="4">
        <v>0.98334463404554395</v>
      </c>
      <c r="K1001" s="4">
        <v>1.0300677466252399</v>
      </c>
      <c r="L1001" s="6">
        <v>0.58804815669690103</v>
      </c>
    </row>
    <row r="1002" spans="2:12" x14ac:dyDescent="0.25">
      <c r="B1002" s="11" t="s">
        <v>3722</v>
      </c>
      <c r="C1002" s="2" t="s">
        <v>3724</v>
      </c>
      <c r="D1002" s="12" t="s">
        <v>3723</v>
      </c>
      <c r="E1002" s="2" t="s">
        <v>3725</v>
      </c>
      <c r="F1002" s="3">
        <v>2</v>
      </c>
      <c r="G1002" s="26">
        <v>0.170579464579041</v>
      </c>
      <c r="H1002" s="4">
        <v>4752.31177602767</v>
      </c>
      <c r="I1002" s="4">
        <v>0.99363721464603905</v>
      </c>
      <c r="J1002" s="4">
        <v>0.97083984705071202</v>
      </c>
      <c r="K1002" s="4">
        <v>1.0169699125235501</v>
      </c>
      <c r="L1002" s="6">
        <v>0.58988282578932205</v>
      </c>
    </row>
    <row r="1003" spans="2:12" x14ac:dyDescent="0.25">
      <c r="B1003" s="11" t="s">
        <v>3726</v>
      </c>
      <c r="C1003" s="2" t="s">
        <v>3728</v>
      </c>
      <c r="D1003" s="12" t="s">
        <v>3727</v>
      </c>
      <c r="E1003" s="2" t="s">
        <v>3729</v>
      </c>
      <c r="F1003" s="3">
        <v>2</v>
      </c>
      <c r="G1003" s="26">
        <v>1.5022141860338199E-2</v>
      </c>
      <c r="H1003" s="4">
        <v>352.418219525648</v>
      </c>
      <c r="I1003" s="4">
        <v>0.97771693431009898</v>
      </c>
      <c r="J1003" s="4">
        <v>0.900766707687635</v>
      </c>
      <c r="K1003" s="4">
        <v>1.0612408245978699</v>
      </c>
      <c r="L1003" s="6">
        <v>0.59002134863257805</v>
      </c>
    </row>
    <row r="1004" spans="2:12" x14ac:dyDescent="0.25">
      <c r="B1004" s="11" t="s">
        <v>3730</v>
      </c>
      <c r="C1004" s="2" t="s">
        <v>3732</v>
      </c>
      <c r="D1004" s="12" t="s">
        <v>3731</v>
      </c>
      <c r="E1004" s="2" t="s">
        <v>3733</v>
      </c>
      <c r="F1004" s="3">
        <v>2</v>
      </c>
      <c r="G1004" s="26">
        <v>1.4330645225020099E-2</v>
      </c>
      <c r="H1004" s="4">
        <v>335.959906770918</v>
      </c>
      <c r="I1004" s="4">
        <v>1.0231222685902099</v>
      </c>
      <c r="J1004" s="4">
        <v>0.94130977542965399</v>
      </c>
      <c r="K1004" s="4">
        <v>1.11204536891948</v>
      </c>
      <c r="L1004" s="6">
        <v>0.59086848216530996</v>
      </c>
    </row>
    <row r="1005" spans="2:12" x14ac:dyDescent="0.25">
      <c r="B1005" s="11" t="s">
        <v>3734</v>
      </c>
      <c r="C1005" s="2" t="s">
        <v>3736</v>
      </c>
      <c r="D1005" s="12" t="s">
        <v>3735</v>
      </c>
      <c r="E1005" s="2" t="s">
        <v>3737</v>
      </c>
      <c r="F1005" s="3">
        <v>2</v>
      </c>
      <c r="G1005" s="26">
        <v>0.146992227615027</v>
      </c>
      <c r="H1005" s="4">
        <v>3981.93663595517</v>
      </c>
      <c r="I1005" s="4">
        <v>1.0071831782787599</v>
      </c>
      <c r="J1005" s="4">
        <v>0.98118492945051405</v>
      </c>
      <c r="K1005" s="4">
        <v>1.03387029718831</v>
      </c>
      <c r="L1005" s="6">
        <v>0.59166612567876997</v>
      </c>
    </row>
    <row r="1006" spans="2:12" x14ac:dyDescent="0.25">
      <c r="B1006" s="11" t="s">
        <v>3738</v>
      </c>
      <c r="C1006" s="2" t="s">
        <v>6298</v>
      </c>
      <c r="D1006" s="12" t="s">
        <v>3739</v>
      </c>
      <c r="E1006" s="2" t="s">
        <v>3740</v>
      </c>
      <c r="F1006" s="3">
        <v>1</v>
      </c>
      <c r="G1006" s="26">
        <v>9.4422786687348495E-4</v>
      </c>
      <c r="H1006" s="4">
        <v>43.6796786652368</v>
      </c>
      <c r="I1006" s="4">
        <v>0.90895967706363501</v>
      </c>
      <c r="J1006" s="4">
        <v>0.64026549753574402</v>
      </c>
      <c r="K1006" s="4">
        <v>1.29041420739918</v>
      </c>
      <c r="L1006" s="6">
        <v>0.59341189478529799</v>
      </c>
    </row>
    <row r="1007" spans="2:12" x14ac:dyDescent="0.25">
      <c r="B1007" s="11" t="s">
        <v>3741</v>
      </c>
      <c r="C1007" s="2" t="s">
        <v>6295</v>
      </c>
      <c r="D1007" s="12" t="s">
        <v>3742</v>
      </c>
      <c r="E1007" s="2" t="s">
        <v>3743</v>
      </c>
      <c r="F1007" s="3">
        <v>1</v>
      </c>
      <c r="G1007" s="26">
        <v>3.0620855828016602E-3</v>
      </c>
      <c r="H1007" s="4">
        <v>141.95201651799101</v>
      </c>
      <c r="I1007" s="4">
        <v>0.95239016801082899</v>
      </c>
      <c r="J1007" s="4">
        <v>0.79608804783978204</v>
      </c>
      <c r="K1007" s="4">
        <v>1.13938029164614</v>
      </c>
      <c r="L1007" s="6">
        <v>0.59380285720770298</v>
      </c>
    </row>
    <row r="1008" spans="2:12" x14ac:dyDescent="0.25">
      <c r="B1008" s="11" t="s">
        <v>3744</v>
      </c>
      <c r="C1008" s="2" t="s">
        <v>3746</v>
      </c>
      <c r="D1008" s="12" t="s">
        <v>3745</v>
      </c>
      <c r="E1008" s="2" t="s">
        <v>3747</v>
      </c>
      <c r="F1008" s="3">
        <v>2</v>
      </c>
      <c r="G1008" s="26">
        <v>1.6372198898710801E-2</v>
      </c>
      <c r="H1008" s="4">
        <v>384.61762226360798</v>
      </c>
      <c r="I1008" s="4">
        <v>1.0203061601572001</v>
      </c>
      <c r="J1008" s="4">
        <v>0.94760219768715603</v>
      </c>
      <c r="K1008" s="4">
        <v>1.0985882715295501</v>
      </c>
      <c r="L1008" s="6">
        <v>0.59403765274346898</v>
      </c>
    </row>
    <row r="1009" spans="2:12" x14ac:dyDescent="0.25">
      <c r="B1009" s="11" t="s">
        <v>3748</v>
      </c>
      <c r="C1009" s="2" t="s">
        <v>3750</v>
      </c>
      <c r="D1009" s="12" t="s">
        <v>3749</v>
      </c>
      <c r="E1009" s="2" t="s">
        <v>3751</v>
      </c>
      <c r="F1009" s="3">
        <v>1</v>
      </c>
      <c r="G1009" s="26">
        <v>0.23603277306214601</v>
      </c>
      <c r="H1009" s="4">
        <v>14278.7416203228</v>
      </c>
      <c r="I1009" s="4">
        <v>0.99423157764023795</v>
      </c>
      <c r="J1009" s="4">
        <v>0.97325169028069003</v>
      </c>
      <c r="K1009" s="4">
        <v>1.01566371766784</v>
      </c>
      <c r="L1009" s="6">
        <v>0.59497149695151497</v>
      </c>
    </row>
    <row r="1010" spans="2:12" x14ac:dyDescent="0.25">
      <c r="B1010" s="11" t="s">
        <v>3752</v>
      </c>
      <c r="C1010" s="2" t="s">
        <v>3754</v>
      </c>
      <c r="D1010" s="12" t="s">
        <v>3753</v>
      </c>
      <c r="E1010" s="2" t="s">
        <v>3755</v>
      </c>
      <c r="F1010" s="3">
        <v>1</v>
      </c>
      <c r="G1010" s="26">
        <v>2.53334269973674E-3</v>
      </c>
      <c r="H1010" s="4">
        <v>117.378325735643</v>
      </c>
      <c r="I1010" s="4">
        <v>1.0520222725472701</v>
      </c>
      <c r="J1010" s="4">
        <v>0.87207289176623404</v>
      </c>
      <c r="K1010" s="4">
        <v>1.2691036178111199</v>
      </c>
      <c r="L1010" s="6">
        <v>0.59621541778434795</v>
      </c>
    </row>
    <row r="1011" spans="2:12" x14ac:dyDescent="0.25">
      <c r="B1011" s="11" t="s">
        <v>3756</v>
      </c>
      <c r="C1011" s="2" t="s">
        <v>6300</v>
      </c>
      <c r="D1011" s="12" t="s">
        <v>3757</v>
      </c>
      <c r="E1011" s="2" t="s">
        <v>3758</v>
      </c>
      <c r="F1011" s="3">
        <v>1</v>
      </c>
      <c r="G1011" s="26">
        <v>0.22273901910206001</v>
      </c>
      <c r="H1011" s="4">
        <v>13244.0798648202</v>
      </c>
      <c r="I1011" s="4">
        <v>1.0084066991273799</v>
      </c>
      <c r="J1011" s="4">
        <v>0.97760828181592296</v>
      </c>
      <c r="K1011" s="4">
        <v>1.04017538492627</v>
      </c>
      <c r="L1011" s="6">
        <v>0.59681550358347102</v>
      </c>
    </row>
    <row r="1012" spans="2:12" x14ac:dyDescent="0.25">
      <c r="B1012" s="11" t="s">
        <v>3759</v>
      </c>
      <c r="C1012" s="2" t="s">
        <v>3761</v>
      </c>
      <c r="D1012" s="12" t="s">
        <v>3760</v>
      </c>
      <c r="E1012" s="2" t="s">
        <v>3762</v>
      </c>
      <c r="F1012" s="3">
        <v>5</v>
      </c>
      <c r="G1012" s="26">
        <v>6.7827094562761397E-2</v>
      </c>
      <c r="H1012" s="4">
        <v>672.49877692253199</v>
      </c>
      <c r="I1012" s="4">
        <v>0.98862208535853902</v>
      </c>
      <c r="J1012" s="4">
        <v>0.94746683180574098</v>
      </c>
      <c r="K1012" s="4">
        <v>1.03156500560123</v>
      </c>
      <c r="L1012" s="6">
        <v>0.59786718465611499</v>
      </c>
    </row>
    <row r="1013" spans="2:12" x14ac:dyDescent="0.25">
      <c r="B1013" s="11" t="s">
        <v>3763</v>
      </c>
      <c r="C1013" s="2" t="s">
        <v>6301</v>
      </c>
      <c r="D1013" s="12" t="s">
        <v>3764</v>
      </c>
      <c r="E1013" s="2" t="s">
        <v>3765</v>
      </c>
      <c r="F1013" s="3">
        <v>1</v>
      </c>
      <c r="G1013" s="26">
        <v>9.3712580095600906E-2</v>
      </c>
      <c r="H1013" s="4">
        <v>4778.8598921026096</v>
      </c>
      <c r="I1013" s="4">
        <v>1.0083681522074499</v>
      </c>
      <c r="J1013" s="4">
        <v>0.97759720444135001</v>
      </c>
      <c r="K1013" s="4">
        <v>1.0401076494151</v>
      </c>
      <c r="L1013" s="6">
        <v>0.59817482007981904</v>
      </c>
    </row>
    <row r="1014" spans="2:12" x14ac:dyDescent="0.25">
      <c r="B1014" s="11" t="s">
        <v>3766</v>
      </c>
      <c r="C1014" s="2" t="s">
        <v>6299</v>
      </c>
      <c r="D1014" s="12" t="s">
        <v>3767</v>
      </c>
      <c r="E1014" s="2" t="s">
        <v>3768</v>
      </c>
      <c r="F1014" s="3">
        <v>1</v>
      </c>
      <c r="G1014" s="26">
        <v>0.23815517016287999</v>
      </c>
      <c r="H1014" s="4">
        <v>14447.2718238448</v>
      </c>
      <c r="I1014" s="4">
        <v>1.00535676217162</v>
      </c>
      <c r="J1014" s="4">
        <v>0.98557932616660304</v>
      </c>
      <c r="K1014" s="4">
        <v>1.02553106828598</v>
      </c>
      <c r="L1014" s="6">
        <v>0.59817482007982004</v>
      </c>
    </row>
    <row r="1015" spans="2:12" x14ac:dyDescent="0.25">
      <c r="B1015" s="11" t="s">
        <v>3769</v>
      </c>
      <c r="C1015" s="2" t="s">
        <v>3771</v>
      </c>
      <c r="D1015" s="12" t="s">
        <v>3770</v>
      </c>
      <c r="E1015" s="2" t="s">
        <v>3772</v>
      </c>
      <c r="F1015" s="3">
        <v>2</v>
      </c>
      <c r="G1015" s="26">
        <v>7.6749118291838003E-2</v>
      </c>
      <c r="H1015" s="4">
        <v>1920.90826671882</v>
      </c>
      <c r="I1015" s="4">
        <v>0.99198844283438603</v>
      </c>
      <c r="J1015" s="4">
        <v>0.96271171426909796</v>
      </c>
      <c r="K1015" s="4">
        <v>1.02215549694862</v>
      </c>
      <c r="L1015" s="6">
        <v>0.59870309556129597</v>
      </c>
    </row>
    <row r="1016" spans="2:12" x14ac:dyDescent="0.25">
      <c r="B1016" s="11" t="s">
        <v>3773</v>
      </c>
      <c r="C1016" s="2" t="s">
        <v>3775</v>
      </c>
      <c r="D1016" s="12" t="s">
        <v>3774</v>
      </c>
      <c r="E1016" s="2" t="s">
        <v>3776</v>
      </c>
      <c r="F1016" s="3">
        <v>3</v>
      </c>
      <c r="G1016" s="26">
        <v>5.3746168448654298E-2</v>
      </c>
      <c r="H1016" s="4">
        <v>874.96798634321794</v>
      </c>
      <c r="I1016" s="4">
        <v>0.989452793405038</v>
      </c>
      <c r="J1016" s="4">
        <v>0.95113727866892706</v>
      </c>
      <c r="K1016" s="4">
        <v>1.0293118063326501</v>
      </c>
      <c r="L1016" s="6">
        <v>0.59874266523911202</v>
      </c>
    </row>
    <row r="1017" spans="2:12" x14ac:dyDescent="0.25">
      <c r="B1017" s="11" t="s">
        <v>3777</v>
      </c>
      <c r="C1017" s="2" t="s">
        <v>3779</v>
      </c>
      <c r="D1017" s="12" t="s">
        <v>3778</v>
      </c>
      <c r="E1017" s="2" t="s">
        <v>3780</v>
      </c>
      <c r="F1017" s="3">
        <v>2</v>
      </c>
      <c r="G1017" s="26">
        <v>3.8147079761765099E-3</v>
      </c>
      <c r="H1017" s="4">
        <v>88.485912475598695</v>
      </c>
      <c r="I1017" s="4">
        <v>1.0481693644380601</v>
      </c>
      <c r="J1017" s="4">
        <v>0.87957722758752799</v>
      </c>
      <c r="K1017" s="4">
        <v>1.2490762403658999</v>
      </c>
      <c r="L1017" s="6">
        <v>0.59901509256048202</v>
      </c>
    </row>
    <row r="1018" spans="2:12" x14ac:dyDescent="0.25">
      <c r="B1018" s="11" t="s">
        <v>3781</v>
      </c>
      <c r="C1018" s="2" t="s">
        <v>6303</v>
      </c>
      <c r="D1018" s="12" t="s">
        <v>3782</v>
      </c>
      <c r="E1018" s="2" t="s">
        <v>3783</v>
      </c>
      <c r="F1018" s="3">
        <v>1</v>
      </c>
      <c r="G1018" s="26">
        <v>2.7842679019781501E-3</v>
      </c>
      <c r="H1018" s="4">
        <v>129.036998932117</v>
      </c>
      <c r="I1018" s="4">
        <v>1.0489255169412</v>
      </c>
      <c r="J1018" s="4">
        <v>0.87687406284630898</v>
      </c>
      <c r="K1018" s="4">
        <v>1.2547351857107001</v>
      </c>
      <c r="L1018" s="6">
        <v>0.60128299454913403</v>
      </c>
    </row>
    <row r="1019" spans="2:12" x14ac:dyDescent="0.25">
      <c r="B1019" s="11" t="s">
        <v>3784</v>
      </c>
      <c r="C1019" s="2" t="s">
        <v>3786</v>
      </c>
      <c r="D1019" s="12" t="s">
        <v>3785</v>
      </c>
      <c r="E1019" s="2" t="s">
        <v>3787</v>
      </c>
      <c r="F1019" s="3">
        <v>4</v>
      </c>
      <c r="G1019" s="26">
        <v>8.5741653574987996E-3</v>
      </c>
      <c r="H1019" s="4">
        <v>99.916173711816697</v>
      </c>
      <c r="I1019" s="4">
        <v>1.03945981554489</v>
      </c>
      <c r="J1019" s="4">
        <v>0.89829332582420995</v>
      </c>
      <c r="K1019" s="4">
        <v>1.2028105709693999</v>
      </c>
      <c r="L1019" s="6">
        <v>0.60328416673110596</v>
      </c>
    </row>
    <row r="1020" spans="2:12" x14ac:dyDescent="0.25">
      <c r="B1020" s="11" t="s">
        <v>3788</v>
      </c>
      <c r="C1020" s="2" t="s">
        <v>3790</v>
      </c>
      <c r="D1020" s="12" t="s">
        <v>3789</v>
      </c>
      <c r="E1020" s="2" t="s">
        <v>3791</v>
      </c>
      <c r="F1020" s="3">
        <v>1</v>
      </c>
      <c r="G1020" s="26">
        <v>2.38096483178942E-2</v>
      </c>
      <c r="H1020" s="4">
        <v>1127.2255505943899</v>
      </c>
      <c r="I1020" s="4">
        <v>0.98297913787546998</v>
      </c>
      <c r="J1020" s="4">
        <v>0.92132841233015805</v>
      </c>
      <c r="K1020" s="4">
        <v>1.0487552240515801</v>
      </c>
      <c r="L1020" s="6">
        <v>0.60342569412815505</v>
      </c>
    </row>
    <row r="1021" spans="2:12" x14ac:dyDescent="0.25">
      <c r="B1021" s="11" t="s">
        <v>3792</v>
      </c>
      <c r="C1021" s="2" t="s">
        <v>3794</v>
      </c>
      <c r="D1021" s="12" t="s">
        <v>3793</v>
      </c>
      <c r="E1021" s="2" t="s">
        <v>3795</v>
      </c>
      <c r="F1021" s="3">
        <v>2</v>
      </c>
      <c r="G1021" s="26">
        <v>7.5588940434381299E-3</v>
      </c>
      <c r="H1021" s="4">
        <v>175.99749049128101</v>
      </c>
      <c r="I1021" s="4">
        <v>1.0305250961241299</v>
      </c>
      <c r="J1021" s="4">
        <v>0.91975167448807504</v>
      </c>
      <c r="K1021" s="4">
        <v>1.15463989161284</v>
      </c>
      <c r="L1021" s="6">
        <v>0.60429785995316898</v>
      </c>
    </row>
    <row r="1022" spans="2:12" x14ac:dyDescent="0.25">
      <c r="B1022" s="11" t="s">
        <v>3796</v>
      </c>
      <c r="C1022" s="2" t="s">
        <v>6302</v>
      </c>
      <c r="D1022" s="12" t="s">
        <v>3797</v>
      </c>
      <c r="E1022" s="2" t="s">
        <v>3798</v>
      </c>
      <c r="F1022" s="3">
        <v>1</v>
      </c>
      <c r="G1022" s="26">
        <v>1.0462743217770701E-2</v>
      </c>
      <c r="H1022" s="4">
        <v>488.65885264884599</v>
      </c>
      <c r="I1022" s="4">
        <v>0.97093087764119401</v>
      </c>
      <c r="J1022" s="4">
        <v>0.86830004758002299</v>
      </c>
      <c r="K1022" s="4">
        <v>1.08569240757783</v>
      </c>
      <c r="L1022" s="6">
        <v>0.60477656009066805</v>
      </c>
    </row>
    <row r="1023" spans="2:12" ht="15.75" x14ac:dyDescent="0.25">
      <c r="B1023" s="11" t="s">
        <v>6573</v>
      </c>
      <c r="C1023" s="2" t="s">
        <v>6582</v>
      </c>
      <c r="D1023" s="27" t="s">
        <v>6583</v>
      </c>
      <c r="E1023" s="2" t="s">
        <v>6574</v>
      </c>
      <c r="F1023" s="3">
        <v>3</v>
      </c>
      <c r="G1023" s="26">
        <v>8.7536739152875603E-2</v>
      </c>
      <c r="H1023" s="4">
        <v>1477.8395422573899</v>
      </c>
      <c r="I1023" s="4">
        <v>1.0105692036932199</v>
      </c>
      <c r="J1023" s="4">
        <v>0.97106015600886497</v>
      </c>
      <c r="K1023" s="4">
        <v>1.0516857365979899</v>
      </c>
      <c r="L1023" s="6">
        <v>0.60536129097954605</v>
      </c>
    </row>
    <row r="1024" spans="2:12" x14ac:dyDescent="0.25">
      <c r="B1024" s="11" t="s">
        <v>3799</v>
      </c>
      <c r="C1024" s="2" t="s">
        <v>3801</v>
      </c>
      <c r="D1024" s="12" t="s">
        <v>3800</v>
      </c>
      <c r="E1024" s="2" t="s">
        <v>3802</v>
      </c>
      <c r="F1024" s="3">
        <v>1</v>
      </c>
      <c r="G1024" s="26">
        <v>7.3892446002209603E-3</v>
      </c>
      <c r="H1024" s="4">
        <v>344.04355039077802</v>
      </c>
      <c r="I1024" s="4">
        <v>1.0297865377250199</v>
      </c>
      <c r="J1024" s="4">
        <v>0.92094061651707504</v>
      </c>
      <c r="K1024" s="4">
        <v>1.1514969524205101</v>
      </c>
      <c r="L1024" s="6">
        <v>0.60657394204610005</v>
      </c>
    </row>
    <row r="1025" spans="2:12" x14ac:dyDescent="0.25">
      <c r="B1025" s="11" t="s">
        <v>3803</v>
      </c>
      <c r="C1025" s="2" t="s">
        <v>3805</v>
      </c>
      <c r="D1025" s="12" t="s">
        <v>3804</v>
      </c>
      <c r="E1025" s="2" t="s">
        <v>3806</v>
      </c>
      <c r="F1025" s="3">
        <v>1</v>
      </c>
      <c r="G1025" s="26">
        <v>6.1997431076604402E-3</v>
      </c>
      <c r="H1025" s="4">
        <v>288.314805189948</v>
      </c>
      <c r="I1025" s="4">
        <v>0.97682070699940005</v>
      </c>
      <c r="J1025" s="4">
        <v>0.89332138915288894</v>
      </c>
      <c r="K1025" s="4">
        <v>1.06812475913918</v>
      </c>
      <c r="L1025" s="6">
        <v>0.606970057994905</v>
      </c>
    </row>
    <row r="1026" spans="2:12" x14ac:dyDescent="0.25">
      <c r="B1026" s="11" t="s">
        <v>3807</v>
      </c>
      <c r="C1026" s="2" t="s">
        <v>3809</v>
      </c>
      <c r="D1026" s="12" t="s">
        <v>3808</v>
      </c>
      <c r="E1026" s="2" t="s">
        <v>3810</v>
      </c>
      <c r="F1026" s="3">
        <v>1</v>
      </c>
      <c r="G1026" s="26">
        <v>7.7824911765044094E-2</v>
      </c>
      <c r="H1026" s="4">
        <v>3900.2963407062698</v>
      </c>
      <c r="I1026" s="4">
        <v>1.0099150523539699</v>
      </c>
      <c r="J1026" s="4">
        <v>0.97255816612613299</v>
      </c>
      <c r="K1026" s="4">
        <v>1.0487068521913501</v>
      </c>
      <c r="L1026" s="6">
        <v>0.60792090757365003</v>
      </c>
    </row>
    <row r="1027" spans="2:12" x14ac:dyDescent="0.25">
      <c r="B1027" s="11" t="s">
        <v>3811</v>
      </c>
      <c r="C1027" s="2" t="s">
        <v>3813</v>
      </c>
      <c r="D1027" s="12" t="s">
        <v>3812</v>
      </c>
      <c r="E1027" s="2" t="s">
        <v>3814</v>
      </c>
      <c r="F1027" s="3">
        <v>1</v>
      </c>
      <c r="G1027" s="26">
        <v>1.17892164311931E-2</v>
      </c>
      <c r="H1027" s="4">
        <v>551.350415967289</v>
      </c>
      <c r="I1027" s="4">
        <v>0.975508165897358</v>
      </c>
      <c r="J1027" s="4">
        <v>0.88726816536026598</v>
      </c>
      <c r="K1027" s="4">
        <v>1.07252375198882</v>
      </c>
      <c r="L1027" s="6">
        <v>0.60822762555144605</v>
      </c>
    </row>
    <row r="1028" spans="2:12" x14ac:dyDescent="0.25">
      <c r="B1028" s="11" t="s">
        <v>3815</v>
      </c>
      <c r="C1028" s="2" t="s">
        <v>6306</v>
      </c>
      <c r="D1028" s="12" t="s">
        <v>3816</v>
      </c>
      <c r="E1028" s="2" t="s">
        <v>3817</v>
      </c>
      <c r="F1028" s="3">
        <v>2</v>
      </c>
      <c r="G1028" s="26">
        <v>3.8679505424431299E-2</v>
      </c>
      <c r="H1028" s="4">
        <v>929.74889918440897</v>
      </c>
      <c r="I1028" s="4">
        <v>0.98627841477320799</v>
      </c>
      <c r="J1028" s="4">
        <v>0.93550068668191999</v>
      </c>
      <c r="K1028" s="4">
        <v>1.03981229014137</v>
      </c>
      <c r="L1028" s="6">
        <v>0.60842132603460297</v>
      </c>
    </row>
    <row r="1029" spans="2:12" x14ac:dyDescent="0.25">
      <c r="B1029" s="11" t="s">
        <v>3818</v>
      </c>
      <c r="C1029" s="2" t="s">
        <v>6305</v>
      </c>
      <c r="D1029" s="12" t="s">
        <v>3819</v>
      </c>
      <c r="E1029" s="2" t="s">
        <v>3820</v>
      </c>
      <c r="F1029" s="3">
        <v>1</v>
      </c>
      <c r="G1029" s="26">
        <v>7.0217389527148705E-2</v>
      </c>
      <c r="H1029" s="4">
        <v>3490.2425984675501</v>
      </c>
      <c r="I1029" s="4">
        <v>1.00955914157482</v>
      </c>
      <c r="J1029" s="4">
        <v>0.97340922537472396</v>
      </c>
      <c r="K1029" s="4">
        <v>1.0470515727287699</v>
      </c>
      <c r="L1029" s="6">
        <v>0.60909645272519197</v>
      </c>
    </row>
    <row r="1030" spans="2:12" x14ac:dyDescent="0.25">
      <c r="B1030" s="11" t="s">
        <v>3821</v>
      </c>
      <c r="C1030" s="2" t="s">
        <v>3823</v>
      </c>
      <c r="D1030" s="12" t="s">
        <v>3822</v>
      </c>
      <c r="E1030" s="2" t="s">
        <v>3824</v>
      </c>
      <c r="F1030" s="3">
        <v>2</v>
      </c>
      <c r="G1030" s="26">
        <v>3.12812141917298E-2</v>
      </c>
      <c r="H1030" s="4">
        <v>746.17181737864905</v>
      </c>
      <c r="I1030" s="4">
        <v>0.98488745091401697</v>
      </c>
      <c r="J1030" s="4">
        <v>0.929033974185697</v>
      </c>
      <c r="K1030" s="4">
        <v>1.04409883590977</v>
      </c>
      <c r="L1030" s="6">
        <v>0.60919615364297897</v>
      </c>
    </row>
    <row r="1031" spans="2:12" x14ac:dyDescent="0.25">
      <c r="B1031" s="11" t="s">
        <v>3825</v>
      </c>
      <c r="C1031" s="2" t="s">
        <v>3827</v>
      </c>
      <c r="D1031" s="12" t="s">
        <v>3826</v>
      </c>
      <c r="E1031" s="2" t="s">
        <v>3828</v>
      </c>
      <c r="F1031" s="3">
        <v>2</v>
      </c>
      <c r="G1031" s="26">
        <v>0.32794250213326298</v>
      </c>
      <c r="H1031" s="4">
        <v>11275.718806945</v>
      </c>
      <c r="I1031" s="4">
        <v>0.99531653720116098</v>
      </c>
      <c r="J1031" s="4">
        <v>0.97754902565034296</v>
      </c>
      <c r="K1031" s="4">
        <v>1.01340698341656</v>
      </c>
      <c r="L1031" s="6">
        <v>0.60948088186171601</v>
      </c>
    </row>
    <row r="1032" spans="2:12" x14ac:dyDescent="0.25">
      <c r="B1032" s="11" t="s">
        <v>3829</v>
      </c>
      <c r="C1032" s="2" t="s">
        <v>3831</v>
      </c>
      <c r="D1032" s="12" t="s">
        <v>3830</v>
      </c>
      <c r="E1032" s="2" t="s">
        <v>3832</v>
      </c>
      <c r="F1032" s="3">
        <v>1</v>
      </c>
      <c r="G1032" s="26">
        <v>3.0217632856416499E-3</v>
      </c>
      <c r="H1032" s="4">
        <v>140.07709182244301</v>
      </c>
      <c r="I1032" s="4">
        <v>1.04352947732648</v>
      </c>
      <c r="J1032" s="4">
        <v>0.886028918832241</v>
      </c>
      <c r="K1032" s="4">
        <v>1.2290273453878899</v>
      </c>
      <c r="L1032" s="6">
        <v>0.60975958291788901</v>
      </c>
    </row>
    <row r="1033" spans="2:12" x14ac:dyDescent="0.25">
      <c r="B1033" s="11" t="s">
        <v>3833</v>
      </c>
      <c r="C1033" s="2" t="s">
        <v>3835</v>
      </c>
      <c r="D1033" s="12" t="s">
        <v>3834</v>
      </c>
      <c r="E1033" s="2" t="s">
        <v>3836</v>
      </c>
      <c r="F1033" s="3">
        <v>1</v>
      </c>
      <c r="G1033" s="26">
        <v>1.6683005095936499E-2</v>
      </c>
      <c r="H1033" s="4">
        <v>784.10295714356596</v>
      </c>
      <c r="I1033" s="4">
        <v>1.0196500288593999</v>
      </c>
      <c r="J1033" s="4">
        <v>0.94576535486937596</v>
      </c>
      <c r="K1033" s="4">
        <v>1.09930668955047</v>
      </c>
      <c r="L1033" s="6">
        <v>0.61212517156483903</v>
      </c>
    </row>
    <row r="1034" spans="2:12" x14ac:dyDescent="0.25">
      <c r="B1034" s="11" t="s">
        <v>3837</v>
      </c>
      <c r="C1034" s="2" t="s">
        <v>3839</v>
      </c>
      <c r="D1034" s="12" t="s">
        <v>3838</v>
      </c>
      <c r="E1034" s="2" t="s">
        <v>3840</v>
      </c>
      <c r="F1034" s="3">
        <v>1</v>
      </c>
      <c r="G1034" s="26">
        <v>5.1738083397452402E-2</v>
      </c>
      <c r="H1034" s="4">
        <v>2521.58946851271</v>
      </c>
      <c r="I1034" s="4">
        <v>1.01081926433721</v>
      </c>
      <c r="J1034" s="4">
        <v>0.96956537898210504</v>
      </c>
      <c r="K1034" s="4">
        <v>1.0538284547947701</v>
      </c>
      <c r="L1034" s="6">
        <v>0.61273532011937004</v>
      </c>
    </row>
    <row r="1035" spans="2:12" x14ac:dyDescent="0.25">
      <c r="B1035" s="11" t="s">
        <v>3841</v>
      </c>
      <c r="C1035" s="2" t="s">
        <v>6304</v>
      </c>
      <c r="D1035" s="12" t="s">
        <v>3842</v>
      </c>
      <c r="E1035" s="2" t="s">
        <v>3843</v>
      </c>
      <c r="F1035" s="3">
        <v>1</v>
      </c>
      <c r="G1035" s="26">
        <v>0.56359656795478397</v>
      </c>
      <c r="H1035" s="4">
        <v>59686.008569015001</v>
      </c>
      <c r="I1035" s="4">
        <v>1.00404766707313</v>
      </c>
      <c r="J1035" s="4">
        <v>0.98844813923359398</v>
      </c>
      <c r="K1035" s="4">
        <v>1.01989338412498</v>
      </c>
      <c r="L1035" s="6">
        <v>0.61312485871488998</v>
      </c>
    </row>
    <row r="1036" spans="2:12" x14ac:dyDescent="0.25">
      <c r="B1036" s="11" t="s">
        <v>3859</v>
      </c>
      <c r="C1036" s="2" t="s">
        <v>3861</v>
      </c>
      <c r="D1036" s="12" t="s">
        <v>3860</v>
      </c>
      <c r="E1036" s="2" t="s">
        <v>3862</v>
      </c>
      <c r="F1036" s="3">
        <v>1</v>
      </c>
      <c r="G1036" s="26">
        <v>2.8055085099788699E-3</v>
      </c>
      <c r="H1036" s="4">
        <v>130.024165199153</v>
      </c>
      <c r="I1036" s="4">
        <v>0.95373595645018105</v>
      </c>
      <c r="J1036" s="4">
        <v>0.79211458501129595</v>
      </c>
      <c r="K1036" s="4">
        <v>1.1483342080022101</v>
      </c>
      <c r="L1036" s="6">
        <v>0.61707507745197399</v>
      </c>
    </row>
    <row r="1037" spans="2:12" x14ac:dyDescent="0.25">
      <c r="B1037" s="11" t="s">
        <v>3867</v>
      </c>
      <c r="C1037" s="2" t="s">
        <v>6308</v>
      </c>
      <c r="D1037" s="12" t="s">
        <v>3868</v>
      </c>
      <c r="E1037" s="2" t="s">
        <v>3869</v>
      </c>
      <c r="F1037" s="3">
        <v>1</v>
      </c>
      <c r="G1037" s="26">
        <v>4.7615082837541003E-3</v>
      </c>
      <c r="H1037" s="4">
        <v>221.11068721076001</v>
      </c>
      <c r="I1037" s="4">
        <v>1.03703288080082</v>
      </c>
      <c r="J1037" s="4">
        <v>0.89926348663067202</v>
      </c>
      <c r="K1037" s="4">
        <v>1.19590888749577</v>
      </c>
      <c r="L1037" s="6">
        <v>0.61707507745197399</v>
      </c>
    </row>
    <row r="1038" spans="2:12" x14ac:dyDescent="0.25">
      <c r="B1038" s="11" t="s">
        <v>3855</v>
      </c>
      <c r="C1038" s="2" t="s">
        <v>3857</v>
      </c>
      <c r="D1038" s="12" t="s">
        <v>3856</v>
      </c>
      <c r="E1038" s="2" t="s">
        <v>3858</v>
      </c>
      <c r="F1038" s="3">
        <v>1</v>
      </c>
      <c r="G1038" s="26">
        <v>5.6677039723355303E-3</v>
      </c>
      <c r="H1038" s="4">
        <v>263.431659448152</v>
      </c>
      <c r="I1038" s="4">
        <v>0.96751193045384998</v>
      </c>
      <c r="J1038" s="4">
        <v>0.85002201159310897</v>
      </c>
      <c r="K1038" s="4">
        <v>1.10124128881808</v>
      </c>
      <c r="L1038" s="6">
        <v>0.61707507745197399</v>
      </c>
    </row>
    <row r="1039" spans="2:12" x14ac:dyDescent="0.25">
      <c r="B1039" s="11" t="s">
        <v>3851</v>
      </c>
      <c r="C1039" s="2" t="s">
        <v>3853</v>
      </c>
      <c r="D1039" s="12" t="s">
        <v>3852</v>
      </c>
      <c r="E1039" s="2" t="s">
        <v>3854</v>
      </c>
      <c r="F1039" s="3">
        <v>1</v>
      </c>
      <c r="G1039" s="26">
        <v>3.7108749805404399E-3</v>
      </c>
      <c r="H1039" s="4">
        <v>172.14059031037499</v>
      </c>
      <c r="I1039" s="4">
        <v>1.04272422416315</v>
      </c>
      <c r="J1039" s="4">
        <v>0.88500653327693002</v>
      </c>
      <c r="K1039" s="4">
        <v>1.2285489053179901</v>
      </c>
      <c r="L1039" s="6">
        <v>0.61707507745197399</v>
      </c>
    </row>
    <row r="1040" spans="2:12" x14ac:dyDescent="0.25">
      <c r="B1040" s="11" t="s">
        <v>3863</v>
      </c>
      <c r="C1040" s="2" t="s">
        <v>3865</v>
      </c>
      <c r="D1040" s="12" t="s">
        <v>3864</v>
      </c>
      <c r="E1040" s="2" t="s">
        <v>3866</v>
      </c>
      <c r="F1040" s="3">
        <v>1</v>
      </c>
      <c r="G1040" s="26">
        <v>1.9949463769389198E-3</v>
      </c>
      <c r="H1040" s="4">
        <v>92.382740369801695</v>
      </c>
      <c r="I1040" s="4">
        <v>1.0605880616257299</v>
      </c>
      <c r="J1040" s="4">
        <v>0.84218087763226901</v>
      </c>
      <c r="K1040" s="4">
        <v>1.3356359261272399</v>
      </c>
      <c r="L1040" s="6">
        <v>0.61707507745197399</v>
      </c>
    </row>
    <row r="1041" spans="2:12" x14ac:dyDescent="0.25">
      <c r="B1041" s="11" t="s">
        <v>3844</v>
      </c>
      <c r="C1041" s="2" t="s">
        <v>6309</v>
      </c>
      <c r="D1041" s="12" t="s">
        <v>3845</v>
      </c>
      <c r="E1041" s="2" t="s">
        <v>3846</v>
      </c>
      <c r="F1041" s="3">
        <v>1</v>
      </c>
      <c r="G1041" s="26">
        <v>1.32498080252223E-3</v>
      </c>
      <c r="H1041" s="4">
        <v>61.316556028982802</v>
      </c>
      <c r="I1041" s="4">
        <v>1.0763599218422499</v>
      </c>
      <c r="J1041" s="4">
        <v>0.80665224711233696</v>
      </c>
      <c r="K1041" s="4">
        <v>1.43624552649006</v>
      </c>
      <c r="L1041" s="6">
        <v>0.61707507745197399</v>
      </c>
    </row>
    <row r="1042" spans="2:12" x14ac:dyDescent="0.25">
      <c r="B1042" s="11" t="s">
        <v>3847</v>
      </c>
      <c r="C1042" s="2" t="s">
        <v>3849</v>
      </c>
      <c r="D1042" s="12" t="s">
        <v>3848</v>
      </c>
      <c r="E1042" s="2" t="s">
        <v>3850</v>
      </c>
      <c r="F1042" s="3">
        <v>1</v>
      </c>
      <c r="G1042" s="26">
        <v>4.6891911691372204E-3</v>
      </c>
      <c r="H1042" s="4">
        <v>217.736667933316</v>
      </c>
      <c r="I1042" s="4">
        <v>1.0499686751968</v>
      </c>
      <c r="J1042" s="4">
        <v>0.86729452583991495</v>
      </c>
      <c r="K1042" s="4">
        <v>1.27111861778085</v>
      </c>
      <c r="L1042" s="6">
        <v>0.61707507745197399</v>
      </c>
    </row>
    <row r="1043" spans="2:12" x14ac:dyDescent="0.25">
      <c r="B1043" s="11" t="s">
        <v>3870</v>
      </c>
      <c r="C1043" s="2" t="s">
        <v>3872</v>
      </c>
      <c r="D1043" s="12" t="s">
        <v>3871</v>
      </c>
      <c r="E1043" s="2" t="s">
        <v>3873</v>
      </c>
      <c r="F1043" s="3">
        <v>2</v>
      </c>
      <c r="G1043" s="26">
        <v>2.7698725669109199E-2</v>
      </c>
      <c r="H1043" s="4">
        <v>658.28187239536703</v>
      </c>
      <c r="I1043" s="4">
        <v>1.0149690039802699</v>
      </c>
      <c r="J1043" s="4">
        <v>0.95735445017119203</v>
      </c>
      <c r="K1043" s="4">
        <v>1.0760508595917599</v>
      </c>
      <c r="L1043" s="6">
        <v>0.618262833171209</v>
      </c>
    </row>
    <row r="1044" spans="2:12" x14ac:dyDescent="0.25">
      <c r="B1044" s="11" t="s">
        <v>3874</v>
      </c>
      <c r="C1044" s="2" t="s">
        <v>3876</v>
      </c>
      <c r="D1044" s="12" t="s">
        <v>3875</v>
      </c>
      <c r="E1044" s="2" t="s">
        <v>3877</v>
      </c>
      <c r="F1044" s="3">
        <v>2</v>
      </c>
      <c r="G1044" s="26">
        <v>2.5761419886096301E-2</v>
      </c>
      <c r="H1044" s="4">
        <v>611.02282558793104</v>
      </c>
      <c r="I1044" s="4">
        <v>1.01582804863047</v>
      </c>
      <c r="J1044" s="4">
        <v>0.95460573164189899</v>
      </c>
      <c r="K1044" s="4">
        <v>1.08097677415945</v>
      </c>
      <c r="L1044" s="6">
        <v>0.62048909392870499</v>
      </c>
    </row>
    <row r="1045" spans="2:12" x14ac:dyDescent="0.25">
      <c r="B1045" s="11" t="s">
        <v>3878</v>
      </c>
      <c r="C1045" s="2" t="s">
        <v>3880</v>
      </c>
      <c r="D1045" s="12" t="s">
        <v>3879</v>
      </c>
      <c r="E1045" s="2" t="s">
        <v>3881</v>
      </c>
      <c r="F1045" s="3">
        <v>1</v>
      </c>
      <c r="G1045" s="26">
        <v>8.7554095546698504E-3</v>
      </c>
      <c r="H1045" s="4">
        <v>408.21408951834098</v>
      </c>
      <c r="I1045" s="4">
        <v>0.97288890597149802</v>
      </c>
      <c r="J1045" s="4">
        <v>0.87251776145265403</v>
      </c>
      <c r="K1045" s="4">
        <v>1.08480636747906</v>
      </c>
      <c r="L1045" s="6">
        <v>0.62078589164792497</v>
      </c>
    </row>
    <row r="1046" spans="2:12" x14ac:dyDescent="0.25">
      <c r="B1046" s="11" t="s">
        <v>3882</v>
      </c>
      <c r="C1046" s="2" t="s">
        <v>6307</v>
      </c>
      <c r="D1046" s="12" t="s">
        <v>3883</v>
      </c>
      <c r="E1046" s="2" t="s">
        <v>3884</v>
      </c>
      <c r="F1046" s="3">
        <v>1</v>
      </c>
      <c r="G1046" s="26">
        <v>0.13279105783548001</v>
      </c>
      <c r="H1046" s="4">
        <v>7076.8084028362</v>
      </c>
      <c r="I1046" s="4">
        <v>1.00683758028869</v>
      </c>
      <c r="J1046" s="4">
        <v>0.97997208779477296</v>
      </c>
      <c r="K1046" s="4">
        <v>1.0344395781340601</v>
      </c>
      <c r="L1046" s="6">
        <v>0.62142824974618804</v>
      </c>
    </row>
    <row r="1047" spans="2:12" x14ac:dyDescent="0.25">
      <c r="B1047" s="11" t="s">
        <v>3885</v>
      </c>
      <c r="C1047" s="2" t="s">
        <v>3887</v>
      </c>
      <c r="D1047" s="12" t="s">
        <v>3886</v>
      </c>
      <c r="E1047" s="2" t="s">
        <v>3888</v>
      </c>
      <c r="F1047" s="3">
        <v>1</v>
      </c>
      <c r="G1047" s="26">
        <v>1.6373450313427601E-3</v>
      </c>
      <c r="H1047" s="4">
        <v>75.795641585684606</v>
      </c>
      <c r="I1047" s="4">
        <v>0.94114718550175203</v>
      </c>
      <c r="J1047" s="4">
        <v>0.73960803456782998</v>
      </c>
      <c r="K1047" s="4">
        <v>1.19760465459984</v>
      </c>
      <c r="L1047" s="6">
        <v>0.62177707932428194</v>
      </c>
    </row>
    <row r="1048" spans="2:12" x14ac:dyDescent="0.25">
      <c r="B1048" s="11" t="s">
        <v>3889</v>
      </c>
      <c r="C1048" s="2" t="s">
        <v>3891</v>
      </c>
      <c r="D1048" s="12" t="s">
        <v>3890</v>
      </c>
      <c r="E1048" s="2" t="s">
        <v>3892</v>
      </c>
      <c r="F1048" s="3">
        <v>1</v>
      </c>
      <c r="G1048" s="26">
        <v>2.2727669916158101E-3</v>
      </c>
      <c r="H1048" s="4">
        <v>105.27747044430301</v>
      </c>
      <c r="I1048" s="4">
        <v>0.94851550501903203</v>
      </c>
      <c r="J1048" s="4">
        <v>0.76885469227709202</v>
      </c>
      <c r="K1048" s="4">
        <v>1.17015825265623</v>
      </c>
      <c r="L1048" s="6">
        <v>0.62177707932428194</v>
      </c>
    </row>
    <row r="1049" spans="2:12" x14ac:dyDescent="0.25">
      <c r="B1049" s="11" t="s">
        <v>3897</v>
      </c>
      <c r="C1049" s="2" t="s">
        <v>3900</v>
      </c>
      <c r="D1049" s="12" t="s">
        <v>3898</v>
      </c>
      <c r="E1049" s="2" t="s">
        <v>3899</v>
      </c>
      <c r="F1049" s="3">
        <v>1</v>
      </c>
      <c r="G1049" s="26">
        <v>2.0794187501914699E-2</v>
      </c>
      <c r="H1049" s="4">
        <v>981.43225593891202</v>
      </c>
      <c r="I1049" s="4">
        <v>0.98207219768966603</v>
      </c>
      <c r="J1049" s="4">
        <v>0.91394157802695197</v>
      </c>
      <c r="K1049" s="4">
        <v>1.0552816773662199</v>
      </c>
      <c r="L1049" s="6">
        <v>0.62190612001800005</v>
      </c>
    </row>
    <row r="1050" spans="2:12" x14ac:dyDescent="0.25">
      <c r="B1050" s="11" t="s">
        <v>3893</v>
      </c>
      <c r="C1050" s="2" t="s">
        <v>3895</v>
      </c>
      <c r="D1050" s="12" t="s">
        <v>3894</v>
      </c>
      <c r="E1050" s="2" t="s">
        <v>3896</v>
      </c>
      <c r="F1050" s="3">
        <v>1</v>
      </c>
      <c r="G1050" s="26">
        <v>0.100856310841672</v>
      </c>
      <c r="H1050" s="4">
        <v>5184.0159899492101</v>
      </c>
      <c r="I1050" s="4">
        <v>1.0077054414729101</v>
      </c>
      <c r="J1050" s="4">
        <v>0.97742765907614204</v>
      </c>
      <c r="K1050" s="4">
        <v>1.0389211389146999</v>
      </c>
      <c r="L1050" s="6">
        <v>0.62190612001800005</v>
      </c>
    </row>
    <row r="1051" spans="2:12" x14ac:dyDescent="0.25">
      <c r="B1051" s="11" t="s">
        <v>3901</v>
      </c>
      <c r="C1051" s="2" t="s">
        <v>3903</v>
      </c>
      <c r="D1051" s="12" t="s">
        <v>3902</v>
      </c>
      <c r="E1051" s="2" t="s">
        <v>3904</v>
      </c>
      <c r="F1051" s="3">
        <v>3</v>
      </c>
      <c r="G1051" s="26">
        <v>7.1727852320480498E-2</v>
      </c>
      <c r="H1051" s="4">
        <v>1190.32296560337</v>
      </c>
      <c r="I1051" s="4">
        <v>0.99119916288406196</v>
      </c>
      <c r="J1051" s="4">
        <v>0.95695276012303898</v>
      </c>
      <c r="K1051" s="4">
        <v>1.02667113931073</v>
      </c>
      <c r="L1051" s="6">
        <v>0.62219189855604395</v>
      </c>
    </row>
    <row r="1052" spans="2:12" x14ac:dyDescent="0.25">
      <c r="B1052" s="11" t="s">
        <v>3905</v>
      </c>
      <c r="C1052" s="2" t="s">
        <v>3907</v>
      </c>
      <c r="D1052" s="12" t="s">
        <v>3906</v>
      </c>
      <c r="E1052" s="2" t="s">
        <v>3908</v>
      </c>
      <c r="F1052" s="3">
        <v>1</v>
      </c>
      <c r="G1052" s="26">
        <v>1.44566816762508E-3</v>
      </c>
      <c r="H1052" s="4">
        <v>66.909729300715398</v>
      </c>
      <c r="I1052" s="4">
        <v>0.93445051198187001</v>
      </c>
      <c r="J1052" s="4">
        <v>0.711629132716463</v>
      </c>
      <c r="K1052" s="4">
        <v>1.22704048948919</v>
      </c>
      <c r="L1052" s="6">
        <v>0.62568805587256704</v>
      </c>
    </row>
    <row r="1053" spans="2:12" x14ac:dyDescent="0.25">
      <c r="B1053" s="11" t="s">
        <v>3909</v>
      </c>
      <c r="C1053" s="2" t="s">
        <v>3911</v>
      </c>
      <c r="D1053" s="12" t="s">
        <v>3910</v>
      </c>
      <c r="E1053" s="2" t="s">
        <v>3912</v>
      </c>
      <c r="F1053" s="3">
        <v>2</v>
      </c>
      <c r="G1053" s="26">
        <v>1.10937295738394E-2</v>
      </c>
      <c r="H1053" s="4">
        <v>259.22411839599698</v>
      </c>
      <c r="I1053" s="4">
        <v>1.0229287796776101</v>
      </c>
      <c r="J1053" s="4">
        <v>0.93382763344977204</v>
      </c>
      <c r="K1053" s="4">
        <v>1.1205315101108599</v>
      </c>
      <c r="L1053" s="6">
        <v>0.62586788713049502</v>
      </c>
    </row>
    <row r="1054" spans="2:12" x14ac:dyDescent="0.25">
      <c r="B1054" s="11" t="s">
        <v>3913</v>
      </c>
      <c r="C1054" s="2" t="s">
        <v>3915</v>
      </c>
      <c r="D1054" s="12" t="s">
        <v>3914</v>
      </c>
      <c r="E1054" s="2" t="s">
        <v>3916</v>
      </c>
      <c r="F1054" s="3">
        <v>4</v>
      </c>
      <c r="G1054" s="26">
        <v>5.8434743680253198E-2</v>
      </c>
      <c r="H1054" s="4">
        <v>717.00946683468601</v>
      </c>
      <c r="I1054" s="4">
        <v>1.0100369395481099</v>
      </c>
      <c r="J1054" s="4">
        <v>0.97027573467254302</v>
      </c>
      <c r="K1054" s="4">
        <v>1.0514275301298901</v>
      </c>
      <c r="L1054" s="6">
        <v>0.62599134826284797</v>
      </c>
    </row>
    <row r="1055" spans="2:12" x14ac:dyDescent="0.25">
      <c r="B1055" s="11" t="s">
        <v>3917</v>
      </c>
      <c r="C1055" s="2" t="s">
        <v>3919</v>
      </c>
      <c r="D1055" s="12" t="s">
        <v>3918</v>
      </c>
      <c r="E1055" s="2" t="s">
        <v>3920</v>
      </c>
      <c r="F1055" s="3">
        <v>2</v>
      </c>
      <c r="G1055" s="26">
        <v>5.2371367569412899E-3</v>
      </c>
      <c r="H1055" s="4">
        <v>121.65425759511101</v>
      </c>
      <c r="I1055" s="4">
        <v>0.96079313620976403</v>
      </c>
      <c r="J1055" s="4">
        <v>0.81692831837730795</v>
      </c>
      <c r="K1055" s="4">
        <v>1.1299932072637999</v>
      </c>
      <c r="L1055" s="6">
        <v>0.62890024417326595</v>
      </c>
    </row>
    <row r="1056" spans="2:12" x14ac:dyDescent="0.25">
      <c r="B1056" s="11" t="s">
        <v>3921</v>
      </c>
      <c r="C1056" s="2" t="s">
        <v>6310</v>
      </c>
      <c r="D1056" s="12" t="s">
        <v>3922</v>
      </c>
      <c r="E1056" s="2" t="s">
        <v>3923</v>
      </c>
      <c r="F1056" s="3">
        <v>2</v>
      </c>
      <c r="G1056" s="26">
        <v>2.4195452229063899E-2</v>
      </c>
      <c r="H1056" s="4">
        <v>572.95942477441497</v>
      </c>
      <c r="I1056" s="4">
        <v>0.98416698000885705</v>
      </c>
      <c r="J1056" s="4">
        <v>0.92242250639192203</v>
      </c>
      <c r="K1056" s="4">
        <v>1.0500444620853799</v>
      </c>
      <c r="L1056" s="6">
        <v>0.62925133120961796</v>
      </c>
    </row>
    <row r="1057" spans="2:12" x14ac:dyDescent="0.25">
      <c r="B1057" s="11" t="s">
        <v>3927</v>
      </c>
      <c r="C1057" s="2" t="s">
        <v>3929</v>
      </c>
      <c r="D1057" s="12" t="s">
        <v>3928</v>
      </c>
      <c r="E1057" s="2" t="s">
        <v>3930</v>
      </c>
      <c r="F1057" s="3">
        <v>1</v>
      </c>
      <c r="G1057" s="26">
        <v>1.25812014545058E-2</v>
      </c>
      <c r="H1057" s="4">
        <v>588.86139020033102</v>
      </c>
      <c r="I1057" s="4">
        <v>0.978081614361065</v>
      </c>
      <c r="J1057" s="4">
        <v>0.89385245064437302</v>
      </c>
      <c r="K1057" s="4">
        <v>1.0702478285554899</v>
      </c>
      <c r="L1057" s="6">
        <v>0.62955524477371905</v>
      </c>
    </row>
    <row r="1058" spans="2:12" x14ac:dyDescent="0.25">
      <c r="B1058" s="11" t="s">
        <v>3924</v>
      </c>
      <c r="C1058" s="2" t="s">
        <v>6313</v>
      </c>
      <c r="D1058" s="12" t="s">
        <v>3925</v>
      </c>
      <c r="E1058" s="2" t="s">
        <v>3926</v>
      </c>
      <c r="F1058" s="3">
        <v>1</v>
      </c>
      <c r="G1058" s="26">
        <v>7.7751005461055395E-4</v>
      </c>
      <c r="H1058" s="4">
        <v>35.961365006751599</v>
      </c>
      <c r="I1058" s="4">
        <v>1.0872738076566399</v>
      </c>
      <c r="J1058" s="4">
        <v>0.77389406395690596</v>
      </c>
      <c r="K1058" s="4">
        <v>1.5275531728099601</v>
      </c>
      <c r="L1058" s="6">
        <v>0.62955524477371905</v>
      </c>
    </row>
    <row r="1059" spans="2:12" x14ac:dyDescent="0.25">
      <c r="B1059" s="11" t="s">
        <v>3931</v>
      </c>
      <c r="C1059" s="2" t="s">
        <v>3933</v>
      </c>
      <c r="D1059" s="12" t="s">
        <v>3932</v>
      </c>
      <c r="E1059" s="2" t="s">
        <v>3934</v>
      </c>
      <c r="F1059" s="3">
        <v>1</v>
      </c>
      <c r="G1059" s="26">
        <v>0.41510938799073299</v>
      </c>
      <c r="H1059" s="4">
        <v>32800.484537569799</v>
      </c>
      <c r="I1059" s="4">
        <v>1.0037426183543601</v>
      </c>
      <c r="J1059" s="4">
        <v>0.98859455596458601</v>
      </c>
      <c r="K1059" s="4">
        <v>1.01912279186874</v>
      </c>
      <c r="L1059" s="6">
        <v>0.63017433816751001</v>
      </c>
    </row>
    <row r="1060" spans="2:12" x14ac:dyDescent="0.25">
      <c r="B1060" s="11" t="s">
        <v>3935</v>
      </c>
      <c r="C1060" s="2" t="s">
        <v>6312</v>
      </c>
      <c r="D1060" s="12" t="s">
        <v>3936</v>
      </c>
      <c r="E1060" s="2" t="s">
        <v>3937</v>
      </c>
      <c r="F1060" s="3">
        <v>1</v>
      </c>
      <c r="G1060" s="26">
        <v>1.0347108560716299E-3</v>
      </c>
      <c r="H1060" s="4">
        <v>47.869728251705702</v>
      </c>
      <c r="I1060" s="4">
        <v>0.92819837403031602</v>
      </c>
      <c r="J1060" s="4">
        <v>0.68515371242439704</v>
      </c>
      <c r="K1060" s="4">
        <v>1.2574582986698599</v>
      </c>
      <c r="L1060" s="6">
        <v>0.630507502249952</v>
      </c>
    </row>
    <row r="1061" spans="2:12" x14ac:dyDescent="0.25">
      <c r="B1061" s="11" t="s">
        <v>3938</v>
      </c>
      <c r="C1061" s="2" t="s">
        <v>3940</v>
      </c>
      <c r="D1061" s="12" t="s">
        <v>3939</v>
      </c>
      <c r="E1061" s="2" t="s">
        <v>3941</v>
      </c>
      <c r="F1061" s="3">
        <v>1</v>
      </c>
      <c r="G1061" s="26">
        <v>3.2044440003039E-2</v>
      </c>
      <c r="H1061" s="4">
        <v>1529.99362820448</v>
      </c>
      <c r="I1061" s="4">
        <v>1.01825994890997</v>
      </c>
      <c r="J1061" s="4">
        <v>0.94588267447937402</v>
      </c>
      <c r="K1061" s="4">
        <v>1.0961754047613099</v>
      </c>
      <c r="L1061" s="6">
        <v>0.630507502249952</v>
      </c>
    </row>
    <row r="1062" spans="2:12" x14ac:dyDescent="0.25">
      <c r="B1062" s="11" t="s">
        <v>3942</v>
      </c>
      <c r="C1062" s="2" t="s">
        <v>6311</v>
      </c>
      <c r="D1062" s="12" t="s">
        <v>3943</v>
      </c>
      <c r="E1062" s="2" t="s">
        <v>3944</v>
      </c>
      <c r="F1062" s="3">
        <v>2</v>
      </c>
      <c r="G1062" s="26">
        <v>5.3997069898139502E-3</v>
      </c>
      <c r="H1062" s="4">
        <v>125.451128603124</v>
      </c>
      <c r="I1062" s="4">
        <v>0.96699878913833504</v>
      </c>
      <c r="J1062" s="4">
        <v>0.84340690912883698</v>
      </c>
      <c r="K1062" s="4">
        <v>1.10870168132825</v>
      </c>
      <c r="L1062" s="6">
        <v>0.63053264753573601</v>
      </c>
    </row>
    <row r="1063" spans="2:12" x14ac:dyDescent="0.25">
      <c r="B1063" s="11" t="s">
        <v>3945</v>
      </c>
      <c r="C1063" s="2" t="s">
        <v>3947</v>
      </c>
      <c r="D1063" s="12" t="s">
        <v>3946</v>
      </c>
      <c r="E1063" s="2" t="s">
        <v>3948</v>
      </c>
      <c r="F1063" s="3">
        <v>2</v>
      </c>
      <c r="G1063" s="26">
        <v>1.00389892669421E-2</v>
      </c>
      <c r="H1063" s="4">
        <v>234.328364421229</v>
      </c>
      <c r="I1063" s="4">
        <v>1.02532092058497</v>
      </c>
      <c r="J1063" s="4">
        <v>0.92561625730086705</v>
      </c>
      <c r="K1063" s="4">
        <v>1.1357654772127701</v>
      </c>
      <c r="L1063" s="6">
        <v>0.63188359600494703</v>
      </c>
    </row>
    <row r="1064" spans="2:12" x14ac:dyDescent="0.25">
      <c r="B1064" s="11" t="s">
        <v>3953</v>
      </c>
      <c r="C1064" s="2" t="s">
        <v>3955</v>
      </c>
      <c r="D1064" s="12" t="s">
        <v>3954</v>
      </c>
      <c r="E1064" s="2" t="s">
        <v>3956</v>
      </c>
      <c r="F1064" s="3">
        <v>1</v>
      </c>
      <c r="G1064" s="26">
        <v>1.0109184921204399E-2</v>
      </c>
      <c r="H1064" s="4">
        <v>471.97739710434001</v>
      </c>
      <c r="I1064" s="4">
        <v>0.97666545025646001</v>
      </c>
      <c r="J1064" s="4">
        <v>0.88670030888948004</v>
      </c>
      <c r="K1064" s="4">
        <v>1.0757585084404699</v>
      </c>
      <c r="L1064" s="6">
        <v>0.632028809628701</v>
      </c>
    </row>
    <row r="1065" spans="2:12" x14ac:dyDescent="0.25">
      <c r="B1065" s="11" t="s">
        <v>3949</v>
      </c>
      <c r="C1065" s="2" t="s">
        <v>3951</v>
      </c>
      <c r="D1065" s="12" t="s">
        <v>3950</v>
      </c>
      <c r="E1065" s="2" t="s">
        <v>3952</v>
      </c>
      <c r="F1065" s="3">
        <v>1</v>
      </c>
      <c r="G1065" s="26">
        <v>0.17682231895422601</v>
      </c>
      <c r="H1065" s="4">
        <v>9927.4075098910598</v>
      </c>
      <c r="I1065" s="4">
        <v>1.0054460862072401</v>
      </c>
      <c r="J1065" s="4">
        <v>0.98334199137926104</v>
      </c>
      <c r="K1065" s="4">
        <v>1.0280470488720901</v>
      </c>
      <c r="L1065" s="6">
        <v>0.632028809628701</v>
      </c>
    </row>
    <row r="1066" spans="2:12" x14ac:dyDescent="0.25">
      <c r="B1066" s="11" t="s">
        <v>3957</v>
      </c>
      <c r="C1066" s="2" t="s">
        <v>3959</v>
      </c>
      <c r="D1066" s="12" t="s">
        <v>3958</v>
      </c>
      <c r="E1066" s="2" t="s">
        <v>3960</v>
      </c>
      <c r="F1066" s="3">
        <v>2</v>
      </c>
      <c r="G1066" s="26">
        <v>3.00481316392129E-2</v>
      </c>
      <c r="H1066" s="4">
        <v>715.84706881026796</v>
      </c>
      <c r="I1066" s="4">
        <v>0.98722078542149905</v>
      </c>
      <c r="J1066" s="4">
        <v>0.93652119471889805</v>
      </c>
      <c r="K1066" s="4">
        <v>1.04066505345965</v>
      </c>
      <c r="L1066" s="6">
        <v>0.63255147934028499</v>
      </c>
    </row>
    <row r="1067" spans="2:12" x14ac:dyDescent="0.25">
      <c r="B1067" s="11" t="s">
        <v>3961</v>
      </c>
      <c r="C1067" s="2" t="s">
        <v>3963</v>
      </c>
      <c r="D1067" s="12" t="s">
        <v>3962</v>
      </c>
      <c r="E1067" s="2" t="s">
        <v>3964</v>
      </c>
      <c r="F1067" s="3">
        <v>3</v>
      </c>
      <c r="G1067" s="26">
        <v>6.04740579501424E-2</v>
      </c>
      <c r="H1067" s="4">
        <v>991.54548374694104</v>
      </c>
      <c r="I1067" s="4">
        <v>0.98948346174354196</v>
      </c>
      <c r="J1067" s="4">
        <v>0.94751170703182597</v>
      </c>
      <c r="K1067" s="4">
        <v>1.0333144316823699</v>
      </c>
      <c r="L1067" s="6">
        <v>0.632603090916943</v>
      </c>
    </row>
    <row r="1068" spans="2:12" x14ac:dyDescent="0.25">
      <c r="B1068" s="11" t="s">
        <v>3965</v>
      </c>
      <c r="C1068" s="2" t="s">
        <v>3967</v>
      </c>
      <c r="D1068" s="12" t="s">
        <v>3966</v>
      </c>
      <c r="E1068" s="2" t="s">
        <v>3968</v>
      </c>
      <c r="F1068" s="3">
        <v>1</v>
      </c>
      <c r="G1068" s="26">
        <v>5.6855695929411303E-2</v>
      </c>
      <c r="H1068" s="4">
        <v>2786.0453927705698</v>
      </c>
      <c r="I1068" s="4">
        <v>0.98566523264490602</v>
      </c>
      <c r="J1068" s="4">
        <v>0.92899059329577605</v>
      </c>
      <c r="K1068" s="4">
        <v>1.0457974040385301</v>
      </c>
      <c r="L1068" s="6">
        <v>0.63273838864224197</v>
      </c>
    </row>
    <row r="1069" spans="2:12" x14ac:dyDescent="0.25">
      <c r="B1069" s="11" t="s">
        <v>3969</v>
      </c>
      <c r="C1069" s="2" t="s">
        <v>3971</v>
      </c>
      <c r="D1069" s="12" t="s">
        <v>3970</v>
      </c>
      <c r="E1069" s="2" t="s">
        <v>3972</v>
      </c>
      <c r="F1069" s="3">
        <v>1</v>
      </c>
      <c r="G1069" s="26">
        <v>0.28190814276001003</v>
      </c>
      <c r="H1069" s="4">
        <v>18143.4542035788</v>
      </c>
      <c r="I1069" s="4">
        <v>1.00575749903696</v>
      </c>
      <c r="J1069" s="4">
        <v>0.98234767922770505</v>
      </c>
      <c r="K1069" s="4">
        <v>1.0297251861625301</v>
      </c>
      <c r="L1069" s="6">
        <v>0.63280837934550604</v>
      </c>
    </row>
    <row r="1070" spans="2:12" x14ac:dyDescent="0.25">
      <c r="B1070" s="11" t="s">
        <v>3973</v>
      </c>
      <c r="C1070" s="2" t="s">
        <v>3975</v>
      </c>
      <c r="D1070" s="12" t="s">
        <v>3974</v>
      </c>
      <c r="E1070" s="2" t="s">
        <v>3976</v>
      </c>
      <c r="F1070" s="3">
        <v>2</v>
      </c>
      <c r="G1070" s="26">
        <v>4.1255603690474501E-3</v>
      </c>
      <c r="H1070" s="4">
        <v>95.726310902297598</v>
      </c>
      <c r="I1070" s="4">
        <v>1.0393819763054899</v>
      </c>
      <c r="J1070" s="4">
        <v>0.88644176662876095</v>
      </c>
      <c r="K1070" s="4">
        <v>1.2187093764515</v>
      </c>
      <c r="L1070" s="6">
        <v>0.63432932201708703</v>
      </c>
    </row>
    <row r="1071" spans="2:12" x14ac:dyDescent="0.25">
      <c r="B1071" s="11" t="s">
        <v>3977</v>
      </c>
      <c r="C1071" s="2" t="s">
        <v>3979</v>
      </c>
      <c r="D1071" s="12" t="s">
        <v>3978</v>
      </c>
      <c r="E1071" s="2" t="s">
        <v>3980</v>
      </c>
      <c r="F1071" s="3">
        <v>1</v>
      </c>
      <c r="G1071" s="26">
        <v>1.1301406276230301E-2</v>
      </c>
      <c r="H1071" s="4">
        <v>528.27605478337102</v>
      </c>
      <c r="I1071" s="4">
        <v>0.97314213250671899</v>
      </c>
      <c r="J1071" s="4">
        <v>0.86926901091494002</v>
      </c>
      <c r="K1071" s="4">
        <v>1.0894275513893701</v>
      </c>
      <c r="L1071" s="6">
        <v>0.63640776648341502</v>
      </c>
    </row>
    <row r="1072" spans="2:12" x14ac:dyDescent="0.25">
      <c r="B1072" s="11" t="s">
        <v>3981</v>
      </c>
      <c r="C1072" s="2" t="s">
        <v>3983</v>
      </c>
      <c r="D1072" s="12" t="s">
        <v>3982</v>
      </c>
      <c r="E1072" s="2" t="s">
        <v>3984</v>
      </c>
      <c r="F1072" s="3">
        <v>1</v>
      </c>
      <c r="G1072" s="26">
        <v>3.6895865673472097E-2</v>
      </c>
      <c r="H1072" s="4">
        <v>1770.5035906190701</v>
      </c>
      <c r="I1072" s="4">
        <v>1.01544655068093</v>
      </c>
      <c r="J1072" s="4">
        <v>0.95281492512188704</v>
      </c>
      <c r="K1072" s="4">
        <v>1.08219515679594</v>
      </c>
      <c r="L1072" s="6">
        <v>0.63699094976651904</v>
      </c>
    </row>
    <row r="1073" spans="2:12" x14ac:dyDescent="0.25">
      <c r="B1073" s="11" t="s">
        <v>3985</v>
      </c>
      <c r="C1073" s="2" t="s">
        <v>3987</v>
      </c>
      <c r="D1073" s="12" t="s">
        <v>3986</v>
      </c>
      <c r="E1073" s="2" t="s">
        <v>3988</v>
      </c>
      <c r="F1073" s="3">
        <v>1</v>
      </c>
      <c r="G1073" s="26">
        <v>4.2178274578316702E-2</v>
      </c>
      <c r="H1073" s="4">
        <v>2035.1502645790299</v>
      </c>
      <c r="I1073" s="4">
        <v>1.0118531377061</v>
      </c>
      <c r="J1073" s="4">
        <v>0.96316768337965297</v>
      </c>
      <c r="K1073" s="4">
        <v>1.06299950668309</v>
      </c>
      <c r="L1073" s="6">
        <v>0.63953115008219696</v>
      </c>
    </row>
    <row r="1074" spans="2:12" x14ac:dyDescent="0.25">
      <c r="B1074" s="11" t="s">
        <v>3989</v>
      </c>
      <c r="C1074" s="2" t="s">
        <v>6314</v>
      </c>
      <c r="D1074" s="12" t="s">
        <v>3990</v>
      </c>
      <c r="E1074" s="2" t="s">
        <v>3991</v>
      </c>
      <c r="F1074" s="3">
        <v>1</v>
      </c>
      <c r="G1074" s="26">
        <v>2.7912730137336399E-2</v>
      </c>
      <c r="H1074" s="4">
        <v>1327.0565061605901</v>
      </c>
      <c r="I1074" s="4">
        <v>0.97838821535389997</v>
      </c>
      <c r="J1074" s="4">
        <v>0.89267444374674498</v>
      </c>
      <c r="K1074" s="4">
        <v>1.07233214376076</v>
      </c>
      <c r="L1074" s="6">
        <v>0.64045275298396298</v>
      </c>
    </row>
    <row r="1075" spans="2:12" x14ac:dyDescent="0.25">
      <c r="B1075" s="11" t="s">
        <v>3992</v>
      </c>
      <c r="C1075" s="2" t="s">
        <v>3994</v>
      </c>
      <c r="D1075" s="12" t="s">
        <v>3993</v>
      </c>
      <c r="E1075" s="2" t="s">
        <v>3995</v>
      </c>
      <c r="F1075" s="3">
        <v>3</v>
      </c>
      <c r="G1075" s="26">
        <v>4.2297188715165801E-2</v>
      </c>
      <c r="H1075" s="4">
        <v>680.35102895864497</v>
      </c>
      <c r="I1075" s="4">
        <v>1.0102811713305699</v>
      </c>
      <c r="J1075" s="4">
        <v>0.96783027810306799</v>
      </c>
      <c r="K1075" s="4">
        <v>1.05459404219669</v>
      </c>
      <c r="L1075" s="6">
        <v>0.64048600807309197</v>
      </c>
    </row>
    <row r="1076" spans="2:12" x14ac:dyDescent="0.25">
      <c r="B1076" s="11" t="s">
        <v>3996</v>
      </c>
      <c r="C1076" s="2" t="s">
        <v>3998</v>
      </c>
      <c r="D1076" s="12" t="s">
        <v>3997</v>
      </c>
      <c r="E1076" s="2" t="s">
        <v>3999</v>
      </c>
      <c r="F1076" s="3">
        <v>1</v>
      </c>
      <c r="G1076" s="26">
        <v>6.8988648733700697E-2</v>
      </c>
      <c r="H1076" s="4">
        <v>3424.6407259590201</v>
      </c>
      <c r="I1076" s="4">
        <v>0.99126643130287695</v>
      </c>
      <c r="J1076" s="4">
        <v>0.95541129281915504</v>
      </c>
      <c r="K1076" s="4">
        <v>1.02846715881757</v>
      </c>
      <c r="L1076" s="6">
        <v>0.64073838180254095</v>
      </c>
    </row>
    <row r="1077" spans="2:12" x14ac:dyDescent="0.25">
      <c r="B1077" s="11" t="s">
        <v>4000</v>
      </c>
      <c r="C1077" s="2" t="s">
        <v>4002</v>
      </c>
      <c r="D1077" s="12" t="s">
        <v>4001</v>
      </c>
      <c r="E1077" s="2" t="s">
        <v>4003</v>
      </c>
      <c r="F1077" s="3">
        <v>1</v>
      </c>
      <c r="G1077" s="26">
        <v>3.7361192762131103E-2</v>
      </c>
      <c r="H1077" s="4">
        <v>1793.6996428069299</v>
      </c>
      <c r="I1077" s="4">
        <v>1.01201186844349</v>
      </c>
      <c r="J1077" s="4">
        <v>0.96244564784991105</v>
      </c>
      <c r="K1077" s="4">
        <v>1.06413076328877</v>
      </c>
      <c r="L1077" s="6">
        <v>0.64120160179451102</v>
      </c>
    </row>
    <row r="1078" spans="2:12" x14ac:dyDescent="0.25">
      <c r="B1078" s="11" t="s">
        <v>4004</v>
      </c>
      <c r="C1078" s="2" t="s">
        <v>4006</v>
      </c>
      <c r="D1078" s="12" t="s">
        <v>4005</v>
      </c>
      <c r="E1078" s="2" t="s">
        <v>4007</v>
      </c>
      <c r="F1078" s="3">
        <v>1</v>
      </c>
      <c r="G1078" s="26">
        <v>0.27404970992887101</v>
      </c>
      <c r="H1078" s="4">
        <v>17446.761255280599</v>
      </c>
      <c r="I1078" s="4">
        <v>0.99475066825374003</v>
      </c>
      <c r="J1078" s="4">
        <v>0.97296812414313005</v>
      </c>
      <c r="K1078" s="4">
        <v>1.01702087400111</v>
      </c>
      <c r="L1078" s="6">
        <v>0.641280573691836</v>
      </c>
    </row>
    <row r="1079" spans="2:12" x14ac:dyDescent="0.25">
      <c r="B1079" s="11" t="s">
        <v>4008</v>
      </c>
      <c r="C1079" s="2" t="s">
        <v>4010</v>
      </c>
      <c r="D1079" s="12" t="s">
        <v>4009</v>
      </c>
      <c r="E1079" s="2" t="s">
        <v>4011</v>
      </c>
      <c r="F1079" s="3">
        <v>2</v>
      </c>
      <c r="G1079" s="26">
        <v>2.5580005675345099E-2</v>
      </c>
      <c r="H1079" s="4">
        <v>606.60699142642795</v>
      </c>
      <c r="I1079" s="4">
        <v>0.98591077031581298</v>
      </c>
      <c r="J1079" s="4">
        <v>0.92850077258044905</v>
      </c>
      <c r="K1079" s="4">
        <v>1.04687047736463</v>
      </c>
      <c r="L1079" s="6">
        <v>0.64296724175618403</v>
      </c>
    </row>
    <row r="1080" spans="2:12" x14ac:dyDescent="0.25">
      <c r="B1080" s="11" t="s">
        <v>4012</v>
      </c>
      <c r="C1080" s="2" t="s">
        <v>4014</v>
      </c>
      <c r="D1080" s="12" t="s">
        <v>4013</v>
      </c>
      <c r="E1080" s="2" t="s">
        <v>4015</v>
      </c>
      <c r="F1080" s="3">
        <v>1</v>
      </c>
      <c r="G1080" s="26">
        <v>0.37906059885567001</v>
      </c>
      <c r="H1080" s="4">
        <v>28213.163159607</v>
      </c>
      <c r="I1080" s="4">
        <v>1.0037865175127201</v>
      </c>
      <c r="J1080" s="4">
        <v>0.98783788154557595</v>
      </c>
      <c r="K1080" s="4">
        <v>1.01999264410051</v>
      </c>
      <c r="L1080" s="6">
        <v>0.64372280232730805</v>
      </c>
    </row>
    <row r="1081" spans="2:12" x14ac:dyDescent="0.25">
      <c r="B1081" s="11" t="s">
        <v>4016</v>
      </c>
      <c r="C1081" s="2" t="s">
        <v>4018</v>
      </c>
      <c r="D1081" s="12" t="s">
        <v>4017</v>
      </c>
      <c r="E1081" s="2" t="s">
        <v>4019</v>
      </c>
      <c r="F1081" s="3">
        <v>1</v>
      </c>
      <c r="G1081" s="26">
        <v>4.2119259213816897E-3</v>
      </c>
      <c r="H1081" s="4">
        <v>195.48172291849301</v>
      </c>
      <c r="I1081" s="4">
        <v>0.95373595645018105</v>
      </c>
      <c r="J1081" s="4">
        <v>0.77995221853295205</v>
      </c>
      <c r="K1081" s="4">
        <v>1.1662410247859401</v>
      </c>
      <c r="L1081" s="6">
        <v>0.644412333769812</v>
      </c>
    </row>
    <row r="1082" spans="2:12" x14ac:dyDescent="0.25">
      <c r="B1082" s="11" t="s">
        <v>4020</v>
      </c>
      <c r="C1082" s="2" t="s">
        <v>6316</v>
      </c>
      <c r="D1082" s="12" t="s">
        <v>4021</v>
      </c>
      <c r="E1082" s="2" t="s">
        <v>4022</v>
      </c>
      <c r="F1082" s="3">
        <v>3</v>
      </c>
      <c r="G1082" s="26">
        <v>7.0839253012547898E-2</v>
      </c>
      <c r="H1082" s="4">
        <v>1174.45241107317</v>
      </c>
      <c r="I1082" s="4">
        <v>0.99174646215564799</v>
      </c>
      <c r="J1082" s="4">
        <v>0.95737672397796003</v>
      </c>
      <c r="K1082" s="4">
        <v>1.0273500708388701</v>
      </c>
      <c r="L1082" s="6">
        <v>0.64512306803778197</v>
      </c>
    </row>
    <row r="1083" spans="2:12" x14ac:dyDescent="0.25">
      <c r="B1083" s="11" t="s">
        <v>4023</v>
      </c>
      <c r="C1083" s="2" t="s">
        <v>4025</v>
      </c>
      <c r="D1083" s="12" t="s">
        <v>4024</v>
      </c>
      <c r="E1083" s="2" t="s">
        <v>4026</v>
      </c>
      <c r="F1083" s="3">
        <v>1</v>
      </c>
      <c r="G1083" s="26">
        <v>2.9110849241712401E-2</v>
      </c>
      <c r="H1083" s="4">
        <v>1385.72668929733</v>
      </c>
      <c r="I1083" s="4">
        <v>1.01276190628269</v>
      </c>
      <c r="J1083" s="4">
        <v>0.95955191053837297</v>
      </c>
      <c r="K1083" s="4">
        <v>1.06892255390526</v>
      </c>
      <c r="L1083" s="6">
        <v>0.64513848699189602</v>
      </c>
    </row>
    <row r="1084" spans="2:12" x14ac:dyDescent="0.25">
      <c r="B1084" s="11" t="s">
        <v>4027</v>
      </c>
      <c r="C1084" s="2" t="s">
        <v>6318</v>
      </c>
      <c r="D1084" s="12" t="s">
        <v>4028</v>
      </c>
      <c r="E1084" s="2" t="s">
        <v>4029</v>
      </c>
      <c r="F1084" s="3">
        <v>1</v>
      </c>
      <c r="G1084" s="26">
        <v>8.1019560589411007E-3</v>
      </c>
      <c r="H1084" s="4">
        <v>377.49847729538601</v>
      </c>
      <c r="I1084" s="4">
        <v>1.0289835070315601</v>
      </c>
      <c r="J1084" s="4">
        <v>0.91111923339854906</v>
      </c>
      <c r="K1084" s="4">
        <v>1.16209494754438</v>
      </c>
      <c r="L1084" s="6">
        <v>0.64528837029015995</v>
      </c>
    </row>
    <row r="1085" spans="2:12" x14ac:dyDescent="0.25">
      <c r="B1085" s="11" t="s">
        <v>4030</v>
      </c>
      <c r="C1085" s="2" t="s">
        <v>4032</v>
      </c>
      <c r="D1085" s="12" t="s">
        <v>4031</v>
      </c>
      <c r="E1085" s="2" t="s">
        <v>4033</v>
      </c>
      <c r="F1085" s="3">
        <v>1</v>
      </c>
      <c r="G1085" s="26">
        <v>8.8882185435695503E-3</v>
      </c>
      <c r="H1085" s="4">
        <v>414.461734685441</v>
      </c>
      <c r="I1085" s="4">
        <v>1.02598989188575</v>
      </c>
      <c r="J1085" s="4">
        <v>0.91948150034184095</v>
      </c>
      <c r="K1085" s="4">
        <v>1.14483571214906</v>
      </c>
      <c r="L1085" s="6">
        <v>0.646360896588277</v>
      </c>
    </row>
    <row r="1086" spans="2:12" x14ac:dyDescent="0.25">
      <c r="B1086" s="11" t="s">
        <v>4034</v>
      </c>
      <c r="C1086" s="2" t="s">
        <v>4036</v>
      </c>
      <c r="D1086" s="12" t="s">
        <v>4035</v>
      </c>
      <c r="E1086" s="2" t="s">
        <v>4037</v>
      </c>
      <c r="F1086" s="3">
        <v>1</v>
      </c>
      <c r="G1086" s="26">
        <v>0.105774413282075</v>
      </c>
      <c r="H1086" s="4">
        <v>5466.7081291942404</v>
      </c>
      <c r="I1086" s="4">
        <v>0.99282065533652997</v>
      </c>
      <c r="J1086" s="4">
        <v>0.96269667015277605</v>
      </c>
      <c r="K1086" s="4">
        <v>1.0238872577656599</v>
      </c>
      <c r="L1086" s="6">
        <v>0.64671297961590002</v>
      </c>
    </row>
    <row r="1087" spans="2:12" x14ac:dyDescent="0.25">
      <c r="B1087" s="11" t="s">
        <v>4038</v>
      </c>
      <c r="C1087" s="2" t="s">
        <v>4040</v>
      </c>
      <c r="D1087" s="12" t="s">
        <v>4039</v>
      </c>
      <c r="E1087" s="2" t="s">
        <v>4041</v>
      </c>
      <c r="F1087" s="3">
        <v>3</v>
      </c>
      <c r="G1087" s="26">
        <v>3.7626180685108E-3</v>
      </c>
      <c r="H1087" s="4">
        <v>58.180789228176302</v>
      </c>
      <c r="I1087" s="4">
        <v>1.04181707903034</v>
      </c>
      <c r="J1087" s="4">
        <v>0.87417132710485401</v>
      </c>
      <c r="K1087" s="4">
        <v>1.2416133914549301</v>
      </c>
      <c r="L1087" s="6">
        <v>0.64720351104431095</v>
      </c>
    </row>
    <row r="1088" spans="2:12" x14ac:dyDescent="0.25">
      <c r="B1088" s="11" t="s">
        <v>4042</v>
      </c>
      <c r="C1088" s="2" t="s">
        <v>4044</v>
      </c>
      <c r="D1088" s="12" t="s">
        <v>4043</v>
      </c>
      <c r="E1088" s="2" t="s">
        <v>4045</v>
      </c>
      <c r="F1088" s="3">
        <v>2</v>
      </c>
      <c r="G1088" s="26">
        <v>3.2346731569095698E-2</v>
      </c>
      <c r="H1088" s="4">
        <v>772.437942513135</v>
      </c>
      <c r="I1088" s="4">
        <v>1.0138413433017499</v>
      </c>
      <c r="J1088" s="4">
        <v>0.95582738005116896</v>
      </c>
      <c r="K1088" s="4">
        <v>1.07537646529113</v>
      </c>
      <c r="L1088" s="6">
        <v>0.64749951790551397</v>
      </c>
    </row>
    <row r="1089" spans="2:12" x14ac:dyDescent="0.25">
      <c r="B1089" s="11" t="s">
        <v>4046</v>
      </c>
      <c r="C1089" s="2" t="s">
        <v>4048</v>
      </c>
      <c r="D1089" s="12" t="s">
        <v>4047</v>
      </c>
      <c r="E1089" s="2" t="s">
        <v>4049</v>
      </c>
      <c r="F1089" s="3">
        <v>3</v>
      </c>
      <c r="G1089" s="26">
        <v>0.152177174005583</v>
      </c>
      <c r="H1089" s="4">
        <v>2765.0100562953799</v>
      </c>
      <c r="I1089" s="4">
        <v>0.99470652937163395</v>
      </c>
      <c r="J1089" s="4">
        <v>0.97225893089685</v>
      </c>
      <c r="K1089" s="4">
        <v>1.0176723999458299</v>
      </c>
      <c r="L1089" s="6">
        <v>0.64857585713292198</v>
      </c>
    </row>
    <row r="1090" spans="2:12" x14ac:dyDescent="0.25">
      <c r="B1090" s="11" t="s">
        <v>4050</v>
      </c>
      <c r="C1090" s="2" t="s">
        <v>4052</v>
      </c>
      <c r="D1090" s="12" t="s">
        <v>4051</v>
      </c>
      <c r="E1090" s="2" t="s">
        <v>4053</v>
      </c>
      <c r="F1090" s="3">
        <v>4</v>
      </c>
      <c r="G1090" s="26">
        <v>4.2018315207707303E-2</v>
      </c>
      <c r="H1090" s="4">
        <v>506.74048145158201</v>
      </c>
      <c r="I1090" s="4">
        <v>1.0110283420086501</v>
      </c>
      <c r="J1090" s="4">
        <v>0.96444538440417504</v>
      </c>
      <c r="K1090" s="4">
        <v>1.05986126832495</v>
      </c>
      <c r="L1090" s="6">
        <v>0.64858373542896597</v>
      </c>
    </row>
    <row r="1091" spans="2:12" x14ac:dyDescent="0.25">
      <c r="B1091" s="11" t="s">
        <v>4054</v>
      </c>
      <c r="C1091" s="2" t="s">
        <v>4056</v>
      </c>
      <c r="D1091" s="12" t="s">
        <v>4055</v>
      </c>
      <c r="E1091" s="2" t="s">
        <v>4057</v>
      </c>
      <c r="F1091" s="3">
        <v>3</v>
      </c>
      <c r="G1091" s="26">
        <v>4.1990116086481198E-2</v>
      </c>
      <c r="H1091" s="4">
        <v>675.19526934783903</v>
      </c>
      <c r="I1091" s="4">
        <v>1.00928367727975</v>
      </c>
      <c r="J1091" s="4">
        <v>0.96951891713134497</v>
      </c>
      <c r="K1091" s="4">
        <v>1.0506793866770301</v>
      </c>
      <c r="L1091" s="6">
        <v>0.65228952876691204</v>
      </c>
    </row>
    <row r="1092" spans="2:12" x14ac:dyDescent="0.25">
      <c r="B1092" s="11" t="s">
        <v>4058</v>
      </c>
      <c r="C1092" s="2" t="s">
        <v>6317</v>
      </c>
      <c r="D1092" s="12" t="s">
        <v>4059</v>
      </c>
      <c r="E1092" s="2" t="s">
        <v>4060</v>
      </c>
      <c r="F1092" s="3">
        <v>1</v>
      </c>
      <c r="G1092" s="26">
        <v>8.3376432944000101E-3</v>
      </c>
      <c r="H1092" s="4">
        <v>388.57229972316702</v>
      </c>
      <c r="I1092" s="4">
        <v>0.97567031477549004</v>
      </c>
      <c r="J1092" s="4">
        <v>0.87651541625780005</v>
      </c>
      <c r="K1092" s="4">
        <v>1.08604200847749</v>
      </c>
      <c r="L1092" s="6">
        <v>0.65238567443814199</v>
      </c>
    </row>
    <row r="1093" spans="2:12" x14ac:dyDescent="0.25">
      <c r="B1093" s="11" t="s">
        <v>4061</v>
      </c>
      <c r="C1093" s="2" t="s">
        <v>4063</v>
      </c>
      <c r="D1093" s="12" t="s">
        <v>4062</v>
      </c>
      <c r="E1093" s="2" t="s">
        <v>4064</v>
      </c>
      <c r="F1093" s="3">
        <v>1</v>
      </c>
      <c r="G1093" s="26">
        <v>1.1049315189271499E-3</v>
      </c>
      <c r="H1093" s="4">
        <v>51.122001389383101</v>
      </c>
      <c r="I1093" s="4">
        <v>1.0669614206398499</v>
      </c>
      <c r="J1093" s="4">
        <v>0.80389139959021105</v>
      </c>
      <c r="K1093" s="4">
        <v>1.4161199805273601</v>
      </c>
      <c r="L1093" s="6">
        <v>0.65363513514460903</v>
      </c>
    </row>
    <row r="1094" spans="2:12" x14ac:dyDescent="0.25">
      <c r="B1094" s="11" t="s">
        <v>4065</v>
      </c>
      <c r="C1094" s="2" t="s">
        <v>6315</v>
      </c>
      <c r="D1094" s="12" t="s">
        <v>4066</v>
      </c>
      <c r="E1094" s="2" t="s">
        <v>4067</v>
      </c>
      <c r="F1094" s="3">
        <v>1</v>
      </c>
      <c r="G1094" s="26">
        <v>3.6614052028656099E-2</v>
      </c>
      <c r="H1094" s="4">
        <v>1756.4663799795301</v>
      </c>
      <c r="I1094" s="4">
        <v>0.98780065456051902</v>
      </c>
      <c r="J1094" s="4">
        <v>0.93608447700519604</v>
      </c>
      <c r="K1094" s="4">
        <v>1.04237401337099</v>
      </c>
      <c r="L1094" s="6">
        <v>0.65460907268201396</v>
      </c>
    </row>
    <row r="1095" spans="2:12" x14ac:dyDescent="0.25">
      <c r="B1095" s="11" t="s">
        <v>4068</v>
      </c>
      <c r="C1095" s="2" t="s">
        <v>6320</v>
      </c>
      <c r="D1095" s="12" t="s">
        <v>4069</v>
      </c>
      <c r="E1095" s="2" t="s">
        <v>4070</v>
      </c>
      <c r="F1095" s="3">
        <v>3</v>
      </c>
      <c r="G1095" s="26">
        <v>2.24501480027775E-2</v>
      </c>
      <c r="H1095" s="4">
        <v>353.77944755814099</v>
      </c>
      <c r="I1095" s="4">
        <v>1.01923233391167</v>
      </c>
      <c r="J1095" s="4">
        <v>0.93751385648422403</v>
      </c>
      <c r="K1095" s="4">
        <v>1.1080738095826801</v>
      </c>
      <c r="L1095" s="6">
        <v>0.65505266660245098</v>
      </c>
    </row>
    <row r="1096" spans="2:12" x14ac:dyDescent="0.25">
      <c r="B1096" s="11" t="s">
        <v>4071</v>
      </c>
      <c r="C1096" s="2" t="s">
        <v>4073</v>
      </c>
      <c r="D1096" s="12" t="s">
        <v>4072</v>
      </c>
      <c r="E1096" s="2" t="s">
        <v>4074</v>
      </c>
      <c r="F1096" s="3">
        <v>1</v>
      </c>
      <c r="G1096" s="26">
        <v>6.3136232404702994E-2</v>
      </c>
      <c r="H1096" s="4">
        <v>3114.5447371770101</v>
      </c>
      <c r="I1096" s="4">
        <v>0.99158809119015001</v>
      </c>
      <c r="J1096" s="4">
        <v>0.95543517791682497</v>
      </c>
      <c r="K1096" s="4">
        <v>1.0291090021763101</v>
      </c>
      <c r="L1096" s="6">
        <v>0.65575390711347803</v>
      </c>
    </row>
    <row r="1097" spans="2:12" x14ac:dyDescent="0.25">
      <c r="B1097" s="11" t="s">
        <v>4075</v>
      </c>
      <c r="C1097" s="2" t="s">
        <v>4077</v>
      </c>
      <c r="D1097" s="12" t="s">
        <v>4076</v>
      </c>
      <c r="E1097" s="2" t="s">
        <v>4078</v>
      </c>
      <c r="F1097" s="3">
        <v>1</v>
      </c>
      <c r="G1097" s="26">
        <v>2.4549919013365702E-3</v>
      </c>
      <c r="H1097" s="4">
        <v>113.73913436590399</v>
      </c>
      <c r="I1097" s="4">
        <v>1.0429529604546499</v>
      </c>
      <c r="J1097" s="4">
        <v>0.86679751911970304</v>
      </c>
      <c r="K1097" s="4">
        <v>1.2549076961201</v>
      </c>
      <c r="L1097" s="6">
        <v>0.65592626915007801</v>
      </c>
    </row>
    <row r="1098" spans="2:12" x14ac:dyDescent="0.25">
      <c r="B1098" s="11" t="s">
        <v>4079</v>
      </c>
      <c r="C1098" s="2" t="s">
        <v>6323</v>
      </c>
      <c r="D1098" s="12" t="s">
        <v>4080</v>
      </c>
      <c r="E1098" s="2" t="s">
        <v>4081</v>
      </c>
      <c r="F1098" s="3">
        <v>3</v>
      </c>
      <c r="G1098" s="26">
        <v>1.4105950943037E-2</v>
      </c>
      <c r="H1098" s="4">
        <v>220.40651579314101</v>
      </c>
      <c r="I1098" s="4">
        <v>0.98170638343166405</v>
      </c>
      <c r="J1098" s="4">
        <v>0.90508775422855803</v>
      </c>
      <c r="K1098" s="4">
        <v>1.0648110293923001</v>
      </c>
      <c r="L1098" s="6">
        <v>0.65608870600879499</v>
      </c>
    </row>
    <row r="1099" spans="2:12" x14ac:dyDescent="0.25">
      <c r="B1099" s="11" t="s">
        <v>4082</v>
      </c>
      <c r="C1099" s="2" t="s">
        <v>6322</v>
      </c>
      <c r="D1099" s="12" t="s">
        <v>4083</v>
      </c>
      <c r="E1099" s="2" t="s">
        <v>4084</v>
      </c>
      <c r="F1099" s="3">
        <v>2</v>
      </c>
      <c r="G1099" s="26">
        <v>9.9386667163818606E-3</v>
      </c>
      <c r="H1099" s="4">
        <v>231.96314554282799</v>
      </c>
      <c r="I1099" s="4">
        <v>1.0273803440946201</v>
      </c>
      <c r="J1099" s="4">
        <v>0.912201591583925</v>
      </c>
      <c r="K1099" s="4">
        <v>1.1571020936273699</v>
      </c>
      <c r="L1099" s="6">
        <v>0.65614004327557396</v>
      </c>
    </row>
    <row r="1100" spans="2:12" x14ac:dyDescent="0.25">
      <c r="B1100" s="11" t="s">
        <v>4085</v>
      </c>
      <c r="C1100" s="2" t="s">
        <v>4087</v>
      </c>
      <c r="D1100" s="12" t="s">
        <v>4086</v>
      </c>
      <c r="E1100" s="2" t="s">
        <v>4088</v>
      </c>
      <c r="F1100" s="3">
        <v>2</v>
      </c>
      <c r="G1100" s="26">
        <v>0.213260896839885</v>
      </c>
      <c r="H1100" s="4">
        <v>6263.7361660727502</v>
      </c>
      <c r="I1100" s="4">
        <v>0.99362900900054696</v>
      </c>
      <c r="J1100" s="4">
        <v>0.96594443492931203</v>
      </c>
      <c r="K1100" s="4">
        <v>1.0221070403492301</v>
      </c>
      <c r="L1100" s="6">
        <v>0.65754189976872202</v>
      </c>
    </row>
    <row r="1101" spans="2:12" x14ac:dyDescent="0.25">
      <c r="B1101" s="11" t="s">
        <v>4089</v>
      </c>
      <c r="C1101" s="2" t="s">
        <v>6319</v>
      </c>
      <c r="D1101" s="12" t="s">
        <v>4090</v>
      </c>
      <c r="E1101" s="2" t="s">
        <v>4091</v>
      </c>
      <c r="F1101" s="3">
        <v>1</v>
      </c>
      <c r="G1101" s="26">
        <v>0.35236738917528598</v>
      </c>
      <c r="H1101" s="4">
        <v>25145.446640476101</v>
      </c>
      <c r="I1101" s="4">
        <v>1.0049592530562199</v>
      </c>
      <c r="J1101" s="4">
        <v>0.98315913498886098</v>
      </c>
      <c r="K1101" s="4">
        <v>1.0272427569060401</v>
      </c>
      <c r="L1101" s="6">
        <v>0.65841303598964496</v>
      </c>
    </row>
    <row r="1102" spans="2:12" x14ac:dyDescent="0.25">
      <c r="B1102" s="11" t="s">
        <v>4092</v>
      </c>
      <c r="C1102" s="2" t="s">
        <v>4094</v>
      </c>
      <c r="D1102" s="12" t="s">
        <v>4093</v>
      </c>
      <c r="E1102" s="2" t="s">
        <v>4095</v>
      </c>
      <c r="F1102" s="3">
        <v>1</v>
      </c>
      <c r="G1102" s="26">
        <v>2.3443323500563801E-2</v>
      </c>
      <c r="H1102" s="4">
        <v>1109.46621427628</v>
      </c>
      <c r="I1102" s="4">
        <v>0.98531074906649097</v>
      </c>
      <c r="J1102" s="4">
        <v>0.922455375658911</v>
      </c>
      <c r="K1102" s="4">
        <v>1.0524490374751201</v>
      </c>
      <c r="L1102" s="6">
        <v>0.65993710732118704</v>
      </c>
    </row>
    <row r="1103" spans="2:12" x14ac:dyDescent="0.25">
      <c r="B1103" s="11" t="s">
        <v>4096</v>
      </c>
      <c r="C1103" s="2" t="s">
        <v>4098</v>
      </c>
      <c r="D1103" s="12" t="s">
        <v>4097</v>
      </c>
      <c r="E1103" s="2" t="s">
        <v>4099</v>
      </c>
      <c r="F1103" s="3">
        <v>3</v>
      </c>
      <c r="G1103" s="26">
        <v>5.2127770845868102E-2</v>
      </c>
      <c r="H1103" s="4">
        <v>847.17212854055094</v>
      </c>
      <c r="I1103" s="4">
        <v>1.00998921196396</v>
      </c>
      <c r="J1103" s="4">
        <v>0.966055549396032</v>
      </c>
      <c r="K1103" s="4">
        <v>1.0559208618193101</v>
      </c>
      <c r="L1103" s="6">
        <v>0.66135495362622398</v>
      </c>
    </row>
    <row r="1104" spans="2:12" x14ac:dyDescent="0.25">
      <c r="B1104" s="11" t="s">
        <v>4100</v>
      </c>
      <c r="C1104" s="2" t="s">
        <v>4102</v>
      </c>
      <c r="D1104" s="12" t="s">
        <v>4101</v>
      </c>
      <c r="E1104" s="2" t="s">
        <v>4103</v>
      </c>
      <c r="F1104" s="3">
        <v>1</v>
      </c>
      <c r="G1104" s="26">
        <v>5.8143167109000601E-3</v>
      </c>
      <c r="H1104" s="4">
        <v>270.28598945617398</v>
      </c>
      <c r="I1104" s="4">
        <v>1.03010528652966</v>
      </c>
      <c r="J1104" s="4">
        <v>0.90193042390315603</v>
      </c>
      <c r="K1104" s="4">
        <v>1.1764952963270801</v>
      </c>
      <c r="L1104" s="6">
        <v>0.66174877608175797</v>
      </c>
    </row>
    <row r="1105" spans="2:12" x14ac:dyDescent="0.25">
      <c r="B1105" s="11" t="s">
        <v>4104</v>
      </c>
      <c r="C1105" s="2" t="s">
        <v>6321</v>
      </c>
      <c r="D1105" s="12" t="s">
        <v>4105</v>
      </c>
      <c r="E1105" s="2" t="s">
        <v>4106</v>
      </c>
      <c r="F1105" s="3">
        <v>1</v>
      </c>
      <c r="G1105" s="26">
        <v>6.39222867647479E-3</v>
      </c>
      <c r="H1105" s="4">
        <v>297.32380224688001</v>
      </c>
      <c r="I1105" s="4">
        <v>1.02932071283127</v>
      </c>
      <c r="J1105" s="4">
        <v>0.903512355054231</v>
      </c>
      <c r="K1105" s="4">
        <v>1.17264708549545</v>
      </c>
      <c r="L1105" s="6">
        <v>0.66393791233714605</v>
      </c>
    </row>
    <row r="1106" spans="2:12" x14ac:dyDescent="0.25">
      <c r="B1106" s="11" t="s">
        <v>4107</v>
      </c>
      <c r="C1106" s="2" t="s">
        <v>4109</v>
      </c>
      <c r="D1106" s="12" t="s">
        <v>4108</v>
      </c>
      <c r="E1106" s="2" t="s">
        <v>4110</v>
      </c>
      <c r="F1106" s="3">
        <v>1</v>
      </c>
      <c r="G1106" s="26">
        <v>7.6237446551649197E-3</v>
      </c>
      <c r="H1106" s="4">
        <v>355.04576120744599</v>
      </c>
      <c r="I1106" s="4">
        <v>0.97442900595063098</v>
      </c>
      <c r="J1106" s="4">
        <v>0.86693347711217505</v>
      </c>
      <c r="K1106" s="4">
        <v>1.0952534568175101</v>
      </c>
      <c r="L1106" s="6">
        <v>0.66403906748175101</v>
      </c>
    </row>
    <row r="1107" spans="2:12" x14ac:dyDescent="0.25">
      <c r="B1107" s="11" t="s">
        <v>4111</v>
      </c>
      <c r="C1107" s="2" t="s">
        <v>4113</v>
      </c>
      <c r="D1107" s="12" t="s">
        <v>4112</v>
      </c>
      <c r="E1107" s="2" t="s">
        <v>4114</v>
      </c>
      <c r="F1107" s="3">
        <v>2</v>
      </c>
      <c r="G1107" s="26">
        <v>0.3447546439575</v>
      </c>
      <c r="H1107" s="4">
        <v>12157.915903994901</v>
      </c>
      <c r="I1107" s="4">
        <v>0.99625851176459601</v>
      </c>
      <c r="J1107" s="4">
        <v>0.979530454117857</v>
      </c>
      <c r="K1107" s="4">
        <v>1.0132722449729801</v>
      </c>
      <c r="L1107" s="6">
        <v>0.6643819443847</v>
      </c>
    </row>
    <row r="1108" spans="2:12" x14ac:dyDescent="0.25">
      <c r="B1108" s="11" t="s">
        <v>4115</v>
      </c>
      <c r="C1108" s="2" t="s">
        <v>4117</v>
      </c>
      <c r="D1108" s="12" t="s">
        <v>4116</v>
      </c>
      <c r="E1108" s="2" t="s">
        <v>4118</v>
      </c>
      <c r="F1108" s="3">
        <v>1</v>
      </c>
      <c r="G1108" s="26">
        <v>2.2742410635545698E-3</v>
      </c>
      <c r="H1108" s="4">
        <v>105.34590698077101</v>
      </c>
      <c r="I1108" s="4">
        <v>0.93829849951701305</v>
      </c>
      <c r="J1108" s="4">
        <v>0.70351962061802698</v>
      </c>
      <c r="K1108" s="4">
        <v>1.25142788970471</v>
      </c>
      <c r="L1108" s="6">
        <v>0.66468056424982302</v>
      </c>
    </row>
    <row r="1109" spans="2:12" x14ac:dyDescent="0.25">
      <c r="B1109" s="11" t="s">
        <v>4119</v>
      </c>
      <c r="C1109" s="2" t="s">
        <v>4121</v>
      </c>
      <c r="D1109" s="12" t="s">
        <v>4120</v>
      </c>
      <c r="E1109" s="2" t="s">
        <v>4122</v>
      </c>
      <c r="F1109" s="3">
        <v>2</v>
      </c>
      <c r="G1109" s="26">
        <v>2.1797565688871399E-2</v>
      </c>
      <c r="H1109" s="4">
        <v>514.91105673878496</v>
      </c>
      <c r="I1109" s="4">
        <v>0.98584609519132704</v>
      </c>
      <c r="J1109" s="4">
        <v>0.92430504585964302</v>
      </c>
      <c r="K1109" s="4">
        <v>1.05148460214245</v>
      </c>
      <c r="L1109" s="6">
        <v>0.66468815565944595</v>
      </c>
    </row>
    <row r="1110" spans="2:12" x14ac:dyDescent="0.25">
      <c r="B1110" s="11" t="s">
        <v>4123</v>
      </c>
      <c r="C1110" s="2" t="s">
        <v>6324</v>
      </c>
      <c r="D1110" s="12" t="s">
        <v>4124</v>
      </c>
      <c r="E1110" s="2" t="s">
        <v>4125</v>
      </c>
      <c r="F1110" s="3">
        <v>1</v>
      </c>
      <c r="G1110" s="26">
        <v>1.4882441865801101E-2</v>
      </c>
      <c r="H1110" s="4">
        <v>698.19782176308297</v>
      </c>
      <c r="I1110" s="4">
        <v>1.0193631628809701</v>
      </c>
      <c r="J1110" s="4">
        <v>0.934603309167226</v>
      </c>
      <c r="K1110" s="4">
        <v>1.11180994936191</v>
      </c>
      <c r="L1110" s="6">
        <v>0.66502225939020898</v>
      </c>
    </row>
    <row r="1111" spans="2:12" x14ac:dyDescent="0.25">
      <c r="B1111" s="11" t="s">
        <v>4126</v>
      </c>
      <c r="C1111" s="2" t="s">
        <v>4128</v>
      </c>
      <c r="D1111" s="12" t="s">
        <v>4127</v>
      </c>
      <c r="E1111" s="2" t="s">
        <v>4129</v>
      </c>
      <c r="F1111" s="3">
        <v>3</v>
      </c>
      <c r="G1111" s="26">
        <v>5.8322646368882004E-3</v>
      </c>
      <c r="H1111" s="4">
        <v>90.371161170539906</v>
      </c>
      <c r="I1111" s="4">
        <v>1.0301992447122601</v>
      </c>
      <c r="J1111" s="4">
        <v>0.90010903165114498</v>
      </c>
      <c r="K1111" s="4">
        <v>1.17909102840448</v>
      </c>
      <c r="L1111" s="6">
        <v>0.66575800943871399</v>
      </c>
    </row>
    <row r="1112" spans="2:12" x14ac:dyDescent="0.25">
      <c r="B1112" s="11" t="s">
        <v>4130</v>
      </c>
      <c r="C1112" s="2" t="s">
        <v>6326</v>
      </c>
      <c r="D1112" s="12" t="s">
        <v>4131</v>
      </c>
      <c r="E1112" s="2" t="s">
        <v>4132</v>
      </c>
      <c r="F1112" s="3">
        <v>1</v>
      </c>
      <c r="G1112" s="26">
        <v>3.7356558231587699E-3</v>
      </c>
      <c r="H1112" s="4">
        <v>173.29443789916499</v>
      </c>
      <c r="I1112" s="4">
        <v>0.96459542753613103</v>
      </c>
      <c r="J1112" s="4">
        <v>0.81861898788290799</v>
      </c>
      <c r="K1112" s="4">
        <v>1.1366024397136201</v>
      </c>
      <c r="L1112" s="6">
        <v>0.66679156325585098</v>
      </c>
    </row>
    <row r="1113" spans="2:12" x14ac:dyDescent="0.25">
      <c r="B1113" s="11" t="s">
        <v>4133</v>
      </c>
      <c r="C1113" s="2" t="s">
        <v>4135</v>
      </c>
      <c r="D1113" s="12" t="s">
        <v>4134</v>
      </c>
      <c r="E1113" s="2" t="s">
        <v>4136</v>
      </c>
      <c r="F1113" s="3">
        <v>1</v>
      </c>
      <c r="G1113" s="26">
        <v>5.8127306397806296E-4</v>
      </c>
      <c r="H1113" s="4">
        <v>26.879740393867799</v>
      </c>
      <c r="I1113" s="4">
        <v>0.91467251105344904</v>
      </c>
      <c r="J1113" s="4">
        <v>0.60830821921267897</v>
      </c>
      <c r="K1113" s="4">
        <v>1.375332070245</v>
      </c>
      <c r="L1113" s="6">
        <v>0.66823514179524901</v>
      </c>
    </row>
    <row r="1114" spans="2:12" x14ac:dyDescent="0.25">
      <c r="B1114" s="11" t="s">
        <v>4137</v>
      </c>
      <c r="C1114" s="2" t="s">
        <v>4139</v>
      </c>
      <c r="D1114" s="12" t="s">
        <v>4138</v>
      </c>
      <c r="E1114" s="2" t="s">
        <v>4140</v>
      </c>
      <c r="F1114" s="3">
        <v>1</v>
      </c>
      <c r="G1114" s="26">
        <v>4.49496704487857E-2</v>
      </c>
      <c r="H1114" s="4">
        <v>2175.1670097190199</v>
      </c>
      <c r="I1114" s="4">
        <v>1.0100501670841699</v>
      </c>
      <c r="J1114" s="4">
        <v>0.96476426012713701</v>
      </c>
      <c r="K1114" s="4">
        <v>1.057461788533</v>
      </c>
      <c r="L1114" s="6">
        <v>0.66918069483227105</v>
      </c>
    </row>
    <row r="1115" spans="2:12" x14ac:dyDescent="0.25">
      <c r="B1115" s="11" t="s">
        <v>4141</v>
      </c>
      <c r="C1115" s="2" t="s">
        <v>4143</v>
      </c>
      <c r="D1115" s="12" t="s">
        <v>4142</v>
      </c>
      <c r="E1115" s="2" t="s">
        <v>4144</v>
      </c>
      <c r="F1115" s="3">
        <v>2</v>
      </c>
      <c r="G1115" s="26">
        <v>0.28974351257687703</v>
      </c>
      <c r="H1115" s="4">
        <v>9426.5217360578608</v>
      </c>
      <c r="I1115" s="4">
        <v>0.99618202997968996</v>
      </c>
      <c r="J1115" s="4">
        <v>0.97884582241740503</v>
      </c>
      <c r="K1115" s="4">
        <v>1.01382527679755</v>
      </c>
      <c r="L1115" s="6">
        <v>0.66933557680025202</v>
      </c>
    </row>
    <row r="1116" spans="2:12" x14ac:dyDescent="0.25">
      <c r="B1116" s="11" t="s">
        <v>4145</v>
      </c>
      <c r="C1116" s="2" t="s">
        <v>4147</v>
      </c>
      <c r="D1116" s="12" t="s">
        <v>4146</v>
      </c>
      <c r="E1116" s="2" t="s">
        <v>4148</v>
      </c>
      <c r="F1116" s="3">
        <v>1</v>
      </c>
      <c r="G1116" s="26">
        <v>1.1792130297802701E-2</v>
      </c>
      <c r="H1116" s="4">
        <v>551.48831592232295</v>
      </c>
      <c r="I1116" s="4">
        <v>1.0196347189138499</v>
      </c>
      <c r="J1116" s="4">
        <v>0.93254040024777596</v>
      </c>
      <c r="K1116" s="4">
        <v>1.1148631841990799</v>
      </c>
      <c r="L1116" s="6">
        <v>0.66950368686916195</v>
      </c>
    </row>
    <row r="1117" spans="2:12" x14ac:dyDescent="0.25">
      <c r="B1117" s="11" t="s">
        <v>4149</v>
      </c>
      <c r="C1117" s="2" t="s">
        <v>6329</v>
      </c>
      <c r="D1117" s="12" t="s">
        <v>4150</v>
      </c>
      <c r="E1117" s="2" t="s">
        <v>4151</v>
      </c>
      <c r="F1117" s="3">
        <v>1</v>
      </c>
      <c r="G1117" s="26">
        <v>6.0290487660029899E-4</v>
      </c>
      <c r="H1117" s="4">
        <v>27.880661163537798</v>
      </c>
      <c r="I1117" s="4">
        <v>1.0938937621624101</v>
      </c>
      <c r="J1117" s="4">
        <v>0.72444357476390397</v>
      </c>
      <c r="K1117" s="4">
        <v>1.6517553672662399</v>
      </c>
      <c r="L1117" s="6">
        <v>0.66950368686916195</v>
      </c>
    </row>
    <row r="1118" spans="2:12" x14ac:dyDescent="0.25">
      <c r="B1118" s="11" t="s">
        <v>4152</v>
      </c>
      <c r="C1118" s="2" t="s">
        <v>4154</v>
      </c>
      <c r="D1118" s="12" t="s">
        <v>4153</v>
      </c>
      <c r="E1118" s="2" t="s">
        <v>4155</v>
      </c>
      <c r="F1118" s="3">
        <v>4</v>
      </c>
      <c r="G1118" s="26">
        <v>7.5172209880088506E-2</v>
      </c>
      <c r="H1118" s="4">
        <v>939.07573180140605</v>
      </c>
      <c r="I1118" s="4">
        <v>0.99226868185304096</v>
      </c>
      <c r="J1118" s="4">
        <v>0.95727287068411304</v>
      </c>
      <c r="K1118" s="4">
        <v>1.0285438636558599</v>
      </c>
      <c r="L1118" s="6">
        <v>0.67180793928614702</v>
      </c>
    </row>
    <row r="1119" spans="2:12" x14ac:dyDescent="0.25">
      <c r="B1119" s="11" t="s">
        <v>4156</v>
      </c>
      <c r="C1119" s="2" t="s">
        <v>6325</v>
      </c>
      <c r="D1119" s="12" t="s">
        <v>4157</v>
      </c>
      <c r="E1119" s="2" t="s">
        <v>2056</v>
      </c>
      <c r="F1119" s="3">
        <v>1</v>
      </c>
      <c r="G1119" s="26">
        <v>7.5572990701030804E-3</v>
      </c>
      <c r="H1119" s="4">
        <v>351.92775713562799</v>
      </c>
      <c r="I1119" s="4">
        <v>0.97620019942617497</v>
      </c>
      <c r="J1119" s="4">
        <v>0.87312479688439604</v>
      </c>
      <c r="K1119" s="4">
        <v>1.0914440097912801</v>
      </c>
      <c r="L1119" s="6">
        <v>0.67223913872674701</v>
      </c>
    </row>
    <row r="1120" spans="2:12" x14ac:dyDescent="0.25">
      <c r="B1120" s="11" t="s">
        <v>4158</v>
      </c>
      <c r="C1120" s="2" t="s">
        <v>4160</v>
      </c>
      <c r="D1120" s="12" t="s">
        <v>4159</v>
      </c>
      <c r="E1120" s="2" t="s">
        <v>4161</v>
      </c>
      <c r="F1120" s="3">
        <v>2</v>
      </c>
      <c r="G1120" s="26">
        <v>0.28609635986141202</v>
      </c>
      <c r="H1120" s="4">
        <v>9260.3136667214603</v>
      </c>
      <c r="I1120" s="4">
        <v>1.00414046791898</v>
      </c>
      <c r="J1120" s="4">
        <v>0.98507425736392396</v>
      </c>
      <c r="K1120" s="4">
        <v>1.0235757068820099</v>
      </c>
      <c r="L1120" s="6">
        <v>0.67269755302290801</v>
      </c>
    </row>
    <row r="1121" spans="2:12" x14ac:dyDescent="0.25">
      <c r="B1121" s="11" t="s">
        <v>4162</v>
      </c>
      <c r="C1121" s="2" t="s">
        <v>4164</v>
      </c>
      <c r="D1121" s="12" t="s">
        <v>4163</v>
      </c>
      <c r="E1121" s="2" t="s">
        <v>4165</v>
      </c>
      <c r="F1121" s="3">
        <v>1</v>
      </c>
      <c r="G1121" s="26">
        <v>0.34860121163434299</v>
      </c>
      <c r="H1121" s="4">
        <v>24732.8577894884</v>
      </c>
      <c r="I1121" s="4">
        <v>0.99691290212474803</v>
      </c>
      <c r="J1121" s="4">
        <v>0.98268895466954298</v>
      </c>
      <c r="K1121" s="4">
        <v>1.0113427343415999</v>
      </c>
      <c r="L1121" s="6">
        <v>0.67325367922179202</v>
      </c>
    </row>
    <row r="1122" spans="2:12" x14ac:dyDescent="0.25">
      <c r="B1122" s="11" t="s">
        <v>4166</v>
      </c>
      <c r="C1122" s="2" t="s">
        <v>4168</v>
      </c>
      <c r="D1122" s="12" t="s">
        <v>4167</v>
      </c>
      <c r="E1122" s="2" t="s">
        <v>4169</v>
      </c>
      <c r="F1122" s="3">
        <v>1</v>
      </c>
      <c r="G1122" s="26">
        <v>1.3481688097831299E-3</v>
      </c>
      <c r="H1122" s="4">
        <v>62.391083425620003</v>
      </c>
      <c r="I1122" s="4">
        <v>1.05900875448638</v>
      </c>
      <c r="J1122" s="4">
        <v>0.81121531363833399</v>
      </c>
      <c r="K1122" s="4">
        <v>1.3824930609961299</v>
      </c>
      <c r="L1122" s="6">
        <v>0.67333990945336097</v>
      </c>
    </row>
    <row r="1123" spans="2:12" x14ac:dyDescent="0.25">
      <c r="B1123" s="11" t="s">
        <v>4170</v>
      </c>
      <c r="C1123" s="2" t="s">
        <v>6327</v>
      </c>
      <c r="D1123" s="12" t="s">
        <v>4171</v>
      </c>
      <c r="E1123" s="2" t="s">
        <v>4172</v>
      </c>
      <c r="F1123" s="3">
        <v>2</v>
      </c>
      <c r="G1123" s="26">
        <v>4.7689375079778898E-3</v>
      </c>
      <c r="H1123" s="4">
        <v>110.726270128333</v>
      </c>
      <c r="I1123" s="4">
        <v>0.969567122009103</v>
      </c>
      <c r="J1123" s="4">
        <v>0.83964233070442695</v>
      </c>
      <c r="K1123" s="4">
        <v>1.11959624914616</v>
      </c>
      <c r="L1123" s="6">
        <v>0.67373994820727801</v>
      </c>
    </row>
    <row r="1124" spans="2:12" x14ac:dyDescent="0.25">
      <c r="B1124" s="11" t="s">
        <v>4173</v>
      </c>
      <c r="C1124" s="2" t="s">
        <v>6328</v>
      </c>
      <c r="D1124" s="12" t="s">
        <v>4174</v>
      </c>
      <c r="E1124" s="2" t="s">
        <v>4175</v>
      </c>
      <c r="F1124" s="3">
        <v>1</v>
      </c>
      <c r="G1124" s="26">
        <v>1.27451332891472E-3</v>
      </c>
      <c r="H1124" s="4">
        <v>58.978076353549099</v>
      </c>
      <c r="I1124" s="4">
        <v>1.0625952721626399</v>
      </c>
      <c r="J1124" s="4">
        <v>0.80029048985347695</v>
      </c>
      <c r="K1124" s="4">
        <v>1.4108735849517799</v>
      </c>
      <c r="L1124" s="6">
        <v>0.674665839676307</v>
      </c>
    </row>
    <row r="1125" spans="2:12" x14ac:dyDescent="0.25">
      <c r="B1125" s="11" t="s">
        <v>4176</v>
      </c>
      <c r="C1125" s="2" t="s">
        <v>4178</v>
      </c>
      <c r="D1125" s="12" t="s">
        <v>4177</v>
      </c>
      <c r="E1125" s="2" t="s">
        <v>4179</v>
      </c>
      <c r="F1125" s="3">
        <v>1</v>
      </c>
      <c r="G1125" s="26">
        <v>0.24392857858658101</v>
      </c>
      <c r="H1125" s="4">
        <v>14910.500342523999</v>
      </c>
      <c r="I1125" s="4">
        <v>1.0039518082396801</v>
      </c>
      <c r="J1125" s="4">
        <v>0.985596175314981</v>
      </c>
      <c r="K1125" s="4">
        <v>1.0226492944187799</v>
      </c>
      <c r="L1125" s="6">
        <v>0.67527538999595704</v>
      </c>
    </row>
    <row r="1126" spans="2:12" x14ac:dyDescent="0.25">
      <c r="B1126" s="11" t="s">
        <v>4180</v>
      </c>
      <c r="C1126" s="2" t="s">
        <v>4182</v>
      </c>
      <c r="D1126" s="12" t="s">
        <v>4181</v>
      </c>
      <c r="E1126" s="2" t="s">
        <v>4183</v>
      </c>
      <c r="F1126" s="3">
        <v>1</v>
      </c>
      <c r="G1126" s="26">
        <v>3.3404129949706199E-3</v>
      </c>
      <c r="H1126" s="4">
        <v>154.89795010097399</v>
      </c>
      <c r="I1126" s="4">
        <v>1.03628641124098</v>
      </c>
      <c r="J1126" s="4">
        <v>0.87700335761882298</v>
      </c>
      <c r="K1126" s="4">
        <v>1.22449876251154</v>
      </c>
      <c r="L1126" s="6">
        <v>0.67550508980462398</v>
      </c>
    </row>
    <row r="1127" spans="2:12" x14ac:dyDescent="0.25">
      <c r="B1127" s="11" t="s">
        <v>4184</v>
      </c>
      <c r="C1127" s="2" t="s">
        <v>4186</v>
      </c>
      <c r="D1127" s="12" t="s">
        <v>4185</v>
      </c>
      <c r="E1127" s="2" t="s">
        <v>4187</v>
      </c>
      <c r="F1127" s="3">
        <v>1</v>
      </c>
      <c r="G1127" s="26">
        <v>1.48351259977311E-2</v>
      </c>
      <c r="H1127" s="4">
        <v>695.94460907419602</v>
      </c>
      <c r="I1127" s="4">
        <v>0.98325292889110405</v>
      </c>
      <c r="J1127" s="4">
        <v>0.90831999653475004</v>
      </c>
      <c r="K1127" s="4">
        <v>1.06436754212308</v>
      </c>
      <c r="L1127" s="6">
        <v>0.67625245414665103</v>
      </c>
    </row>
    <row r="1128" spans="2:12" x14ac:dyDescent="0.25">
      <c r="B1128" s="11" t="s">
        <v>4188</v>
      </c>
      <c r="C1128" s="2" t="s">
        <v>4190</v>
      </c>
      <c r="D1128" s="12" t="s">
        <v>4189</v>
      </c>
      <c r="E1128" s="2" t="s">
        <v>4191</v>
      </c>
      <c r="F1128" s="3">
        <v>4</v>
      </c>
      <c r="G1128" s="26">
        <v>2.65069330787806E-2</v>
      </c>
      <c r="H1128" s="4">
        <v>314.57976949023799</v>
      </c>
      <c r="I1128" s="4">
        <v>0.98686569220824605</v>
      </c>
      <c r="J1128" s="4">
        <v>0.92746947206302299</v>
      </c>
      <c r="K1128" s="4">
        <v>1.0500657151457</v>
      </c>
      <c r="L1128" s="6">
        <v>0.67634339922645503</v>
      </c>
    </row>
    <row r="1129" spans="2:12" x14ac:dyDescent="0.25">
      <c r="B1129" s="11" t="s">
        <v>4196</v>
      </c>
      <c r="C1129" s="2" t="s">
        <v>4198</v>
      </c>
      <c r="D1129" s="12" t="s">
        <v>4197</v>
      </c>
      <c r="E1129" s="2" t="s">
        <v>4199</v>
      </c>
      <c r="F1129" s="3">
        <v>1</v>
      </c>
      <c r="G1129" s="26">
        <v>1.0659107366900501E-3</v>
      </c>
      <c r="H1129" s="4">
        <v>49.314695670459102</v>
      </c>
      <c r="I1129" s="4">
        <v>0.93816467354507405</v>
      </c>
      <c r="J1129" s="4">
        <v>0.69483589116432098</v>
      </c>
      <c r="K1129" s="4">
        <v>1.2667062336303401</v>
      </c>
      <c r="L1129" s="6">
        <v>0.67692223902137905</v>
      </c>
    </row>
    <row r="1130" spans="2:12" x14ac:dyDescent="0.25">
      <c r="B1130" s="11" t="s">
        <v>4200</v>
      </c>
      <c r="C1130" s="2" t="s">
        <v>4202</v>
      </c>
      <c r="D1130" s="12" t="s">
        <v>4201</v>
      </c>
      <c r="E1130" s="2" t="s">
        <v>4203</v>
      </c>
      <c r="F1130" s="3">
        <v>1</v>
      </c>
      <c r="G1130" s="26">
        <v>3.4336468306240199E-3</v>
      </c>
      <c r="H1130" s="4">
        <v>159.23618273829999</v>
      </c>
      <c r="I1130" s="4">
        <v>1.0359243476292599</v>
      </c>
      <c r="J1130" s="4">
        <v>0.87745784819281902</v>
      </c>
      <c r="K1130" s="4">
        <v>1.22300946560715</v>
      </c>
      <c r="L1130" s="6">
        <v>0.67692223902137905</v>
      </c>
    </row>
    <row r="1131" spans="2:12" x14ac:dyDescent="0.25">
      <c r="B1131" s="11" t="s">
        <v>4192</v>
      </c>
      <c r="C1131" s="2" t="s">
        <v>4194</v>
      </c>
      <c r="D1131" s="12" t="s">
        <v>4193</v>
      </c>
      <c r="E1131" s="2" t="s">
        <v>4195</v>
      </c>
      <c r="F1131" s="3">
        <v>1</v>
      </c>
      <c r="G1131" s="26">
        <v>1.35403997090077E-3</v>
      </c>
      <c r="H1131" s="4">
        <v>62.663159718110997</v>
      </c>
      <c r="I1131" s="4">
        <v>0.94496841664659104</v>
      </c>
      <c r="J1131" s="4">
        <v>0.72407302250995798</v>
      </c>
      <c r="K1131" s="4">
        <v>1.2332531121849399</v>
      </c>
      <c r="L1131" s="6">
        <v>0.67692223902137905</v>
      </c>
    </row>
    <row r="1132" spans="2:12" x14ac:dyDescent="0.25">
      <c r="B1132" s="11" t="s">
        <v>4204</v>
      </c>
      <c r="C1132" s="2" t="s">
        <v>4206</v>
      </c>
      <c r="D1132" s="12" t="s">
        <v>4205</v>
      </c>
      <c r="E1132" s="2" t="s">
        <v>4207</v>
      </c>
      <c r="F1132" s="3">
        <v>1</v>
      </c>
      <c r="G1132" s="26">
        <v>0.20357020626300201</v>
      </c>
      <c r="H1132" s="4">
        <v>11812.9692367558</v>
      </c>
      <c r="I1132" s="4">
        <v>1.0044296716210199</v>
      </c>
      <c r="J1132" s="4">
        <v>0.98370912399372801</v>
      </c>
      <c r="K1132" s="4">
        <v>1.0255866705157699</v>
      </c>
      <c r="L1132" s="6">
        <v>0.67771413247961598</v>
      </c>
    </row>
    <row r="1133" spans="2:12" x14ac:dyDescent="0.25">
      <c r="B1133" s="11" t="s">
        <v>4208</v>
      </c>
      <c r="C1133" s="2" t="s">
        <v>4210</v>
      </c>
      <c r="D1133" s="12" t="s">
        <v>4209</v>
      </c>
      <c r="E1133" s="2" t="s">
        <v>4211</v>
      </c>
      <c r="F1133" s="3">
        <v>1</v>
      </c>
      <c r="G1133" s="26">
        <v>5.6525896179070896E-3</v>
      </c>
      <c r="H1133" s="4">
        <v>262.72515928895399</v>
      </c>
      <c r="I1133" s="4">
        <v>1.0303582342915201</v>
      </c>
      <c r="J1133" s="4">
        <v>0.89481561816968902</v>
      </c>
      <c r="K1133" s="4">
        <v>1.1864322318645699</v>
      </c>
      <c r="L1133" s="6">
        <v>0.67771413247961598</v>
      </c>
    </row>
    <row r="1134" spans="2:12" x14ac:dyDescent="0.25">
      <c r="B1134" s="11" t="s">
        <v>4212</v>
      </c>
      <c r="C1134" s="2" t="s">
        <v>4214</v>
      </c>
      <c r="D1134" s="12" t="s">
        <v>4213</v>
      </c>
      <c r="E1134" s="2" t="s">
        <v>4215</v>
      </c>
      <c r="F1134" s="3">
        <v>1</v>
      </c>
      <c r="G1134" s="26">
        <v>3.0734939127436299E-3</v>
      </c>
      <c r="H1134" s="4">
        <v>142.482513810228</v>
      </c>
      <c r="I1134" s="4">
        <v>0.96457704045580295</v>
      </c>
      <c r="J1134" s="4">
        <v>0.81354216137872604</v>
      </c>
      <c r="K1134" s="4">
        <v>1.1436516890503801</v>
      </c>
      <c r="L1134" s="6">
        <v>0.67807284297474402</v>
      </c>
    </row>
    <row r="1135" spans="2:12" x14ac:dyDescent="0.25">
      <c r="B1135" s="11" t="s">
        <v>4216</v>
      </c>
      <c r="C1135" s="2" t="s">
        <v>4218</v>
      </c>
      <c r="D1135" s="12" t="s">
        <v>4217</v>
      </c>
      <c r="E1135" s="2" t="s">
        <v>4219</v>
      </c>
      <c r="F1135" s="3">
        <v>4</v>
      </c>
      <c r="G1135" s="26">
        <v>0.115239533988287</v>
      </c>
      <c r="H1135" s="4">
        <v>1504.8040652763</v>
      </c>
      <c r="I1135" s="4">
        <v>0.99408274644537697</v>
      </c>
      <c r="J1135" s="4">
        <v>0.96656123209131595</v>
      </c>
      <c r="K1135" s="4">
        <v>1.0223878984285799</v>
      </c>
      <c r="L1135" s="6">
        <v>0.67864790166484101</v>
      </c>
    </row>
    <row r="1136" spans="2:12" x14ac:dyDescent="0.25">
      <c r="B1136" s="11" t="s">
        <v>4220</v>
      </c>
      <c r="C1136" s="2" t="s">
        <v>4222</v>
      </c>
      <c r="D1136" s="12" t="s">
        <v>4221</v>
      </c>
      <c r="E1136" s="2" t="s">
        <v>4223</v>
      </c>
      <c r="F1136" s="3">
        <v>1</v>
      </c>
      <c r="G1136" s="26">
        <v>3.02320835781692E-2</v>
      </c>
      <c r="H1136" s="4">
        <v>1440.7632496277699</v>
      </c>
      <c r="I1136" s="4">
        <v>1.0118116371497701</v>
      </c>
      <c r="J1136" s="4">
        <v>0.95701293562316903</v>
      </c>
      <c r="K1136" s="4">
        <v>1.0697481203899</v>
      </c>
      <c r="L1136" s="6">
        <v>0.67936241111856699</v>
      </c>
    </row>
    <row r="1137" spans="2:12" x14ac:dyDescent="0.25">
      <c r="B1137" s="11" t="s">
        <v>4224</v>
      </c>
      <c r="C1137" s="2" t="s">
        <v>4226</v>
      </c>
      <c r="D1137" s="12" t="s">
        <v>4225</v>
      </c>
      <c r="E1137" s="2" t="s">
        <v>4227</v>
      </c>
      <c r="F1137" s="3">
        <v>1</v>
      </c>
      <c r="G1137" s="26">
        <v>1.1417284492860199E-3</v>
      </c>
      <c r="H1137" s="4">
        <v>52.826435456437601</v>
      </c>
      <c r="I1137" s="4">
        <v>1.06313755093228</v>
      </c>
      <c r="J1137" s="4">
        <v>0.79392193227909802</v>
      </c>
      <c r="K1137" s="4">
        <v>1.42364306394416</v>
      </c>
      <c r="L1137" s="6">
        <v>0.68110266902184202</v>
      </c>
    </row>
    <row r="1138" spans="2:12" x14ac:dyDescent="0.25">
      <c r="B1138" s="11" t="s">
        <v>4228</v>
      </c>
      <c r="C1138" s="2" t="s">
        <v>4230</v>
      </c>
      <c r="D1138" s="12" t="s">
        <v>4229</v>
      </c>
      <c r="E1138" s="2" t="s">
        <v>4231</v>
      </c>
      <c r="F1138" s="3">
        <v>1</v>
      </c>
      <c r="G1138" s="26">
        <v>2.07675872090309E-3</v>
      </c>
      <c r="H1138" s="4">
        <v>96.179222083488597</v>
      </c>
      <c r="I1138" s="4">
        <v>1.0465034351948701</v>
      </c>
      <c r="J1138" s="4">
        <v>0.84254403605654404</v>
      </c>
      <c r="K1138" s="4">
        <v>1.2998364394109401</v>
      </c>
      <c r="L1138" s="6">
        <v>0.68110266902184202</v>
      </c>
    </row>
    <row r="1139" spans="2:12" x14ac:dyDescent="0.25">
      <c r="B1139" s="11" t="s">
        <v>4232</v>
      </c>
      <c r="C1139" s="2" t="s">
        <v>4234</v>
      </c>
      <c r="D1139" s="12" t="s">
        <v>4233</v>
      </c>
      <c r="E1139" s="2" t="s">
        <v>4235</v>
      </c>
      <c r="F1139" s="3">
        <v>1</v>
      </c>
      <c r="G1139" s="26">
        <v>5.74675279425556E-2</v>
      </c>
      <c r="H1139" s="4">
        <v>2817.85439773292</v>
      </c>
      <c r="I1139" s="4">
        <v>0.99082048931147704</v>
      </c>
      <c r="J1139" s="4">
        <v>0.948115707988053</v>
      </c>
      <c r="K1139" s="4">
        <v>1.03544876829718</v>
      </c>
      <c r="L1139" s="6">
        <v>0.68161786427308402</v>
      </c>
    </row>
    <row r="1140" spans="2:12" x14ac:dyDescent="0.25">
      <c r="B1140" s="11" t="s">
        <v>4236</v>
      </c>
      <c r="C1140" s="2" t="s">
        <v>6330</v>
      </c>
      <c r="D1140" s="12" t="s">
        <v>4237</v>
      </c>
      <c r="E1140" s="2" t="s">
        <v>4238</v>
      </c>
      <c r="F1140" s="3">
        <v>2</v>
      </c>
      <c r="G1140" s="26">
        <v>1.26060691758273E-2</v>
      </c>
      <c r="H1140" s="4">
        <v>295.01370667458599</v>
      </c>
      <c r="I1140" s="4">
        <v>0.98257363083626803</v>
      </c>
      <c r="J1140" s="4">
        <v>0.903408635006405</v>
      </c>
      <c r="K1140" s="4">
        <v>1.06867579366</v>
      </c>
      <c r="L1140" s="6">
        <v>0.681665923768633</v>
      </c>
    </row>
    <row r="1141" spans="2:12" x14ac:dyDescent="0.25">
      <c r="B1141" s="11" t="s">
        <v>4239</v>
      </c>
      <c r="C1141" s="2" t="s">
        <v>4241</v>
      </c>
      <c r="D1141" s="12" t="s">
        <v>4240</v>
      </c>
      <c r="E1141" s="2" t="s">
        <v>4242</v>
      </c>
      <c r="F1141" s="3">
        <v>1</v>
      </c>
      <c r="G1141" s="26">
        <v>5.9322526704948704E-3</v>
      </c>
      <c r="H1141" s="4">
        <v>275.801111298617</v>
      </c>
      <c r="I1141" s="4">
        <v>1.0404930178907199</v>
      </c>
      <c r="J1141" s="4">
        <v>0.86043507274974296</v>
      </c>
      <c r="K1141" s="4">
        <v>1.2582305795828801</v>
      </c>
      <c r="L1141" s="6">
        <v>0.68221031945534905</v>
      </c>
    </row>
    <row r="1142" spans="2:12" x14ac:dyDescent="0.25">
      <c r="B1142" s="11" t="s">
        <v>4243</v>
      </c>
      <c r="C1142" s="2" t="s">
        <v>4245</v>
      </c>
      <c r="D1142" s="12" t="s">
        <v>4244</v>
      </c>
      <c r="E1142" s="2" t="s">
        <v>4246</v>
      </c>
      <c r="F1142" s="3">
        <v>1</v>
      </c>
      <c r="G1142" s="26">
        <v>8.4853027307558292E-3</v>
      </c>
      <c r="H1142" s="4">
        <v>395.51279681951303</v>
      </c>
      <c r="I1142" s="4">
        <v>1.0230463666404399</v>
      </c>
      <c r="J1142" s="4">
        <v>0.91724768379592803</v>
      </c>
      <c r="K1142" s="4">
        <v>1.14104825423474</v>
      </c>
      <c r="L1142" s="6">
        <v>0.68247294749948195</v>
      </c>
    </row>
    <row r="1143" spans="2:12" x14ac:dyDescent="0.25">
      <c r="B1143" s="11" t="s">
        <v>4247</v>
      </c>
      <c r="C1143" s="2" t="s">
        <v>4249</v>
      </c>
      <c r="D1143" s="12" t="s">
        <v>4248</v>
      </c>
      <c r="E1143" s="2" t="s">
        <v>4250</v>
      </c>
      <c r="F1143" s="3">
        <v>1</v>
      </c>
      <c r="G1143" s="26">
        <v>0.114327211480539</v>
      </c>
      <c r="H1143" s="4">
        <v>5965.7996432488299</v>
      </c>
      <c r="I1143" s="4">
        <v>1.0056995367928201</v>
      </c>
      <c r="J1143" s="4">
        <v>0.97859820005721199</v>
      </c>
      <c r="K1143" s="4">
        <v>1.03355141900544</v>
      </c>
      <c r="L1143" s="6">
        <v>0.68344475028476803</v>
      </c>
    </row>
    <row r="1144" spans="2:12" x14ac:dyDescent="0.25">
      <c r="B1144" s="11" t="s">
        <v>4251</v>
      </c>
      <c r="C1144" s="2" t="s">
        <v>4253</v>
      </c>
      <c r="D1144" s="12" t="s">
        <v>4252</v>
      </c>
      <c r="E1144" s="2" t="s">
        <v>4254</v>
      </c>
      <c r="F1144" s="3">
        <v>1</v>
      </c>
      <c r="G1144" s="26">
        <v>2.8467516512135201E-2</v>
      </c>
      <c r="H1144" s="4">
        <v>1354.20561379641</v>
      </c>
      <c r="I1144" s="4">
        <v>0.98780065456051902</v>
      </c>
      <c r="J1144" s="4">
        <v>0.93080069659593201</v>
      </c>
      <c r="K1144" s="4">
        <v>1.0482911505316299</v>
      </c>
      <c r="L1144" s="6">
        <v>0.68565253354496802</v>
      </c>
    </row>
    <row r="1145" spans="2:12" x14ac:dyDescent="0.25">
      <c r="B1145" s="11" t="s">
        <v>4255</v>
      </c>
      <c r="C1145" s="2" t="s">
        <v>4257</v>
      </c>
      <c r="D1145" s="12" t="s">
        <v>4256</v>
      </c>
      <c r="E1145" s="2" t="s">
        <v>4258</v>
      </c>
      <c r="F1145" s="3">
        <v>1</v>
      </c>
      <c r="G1145" s="26">
        <v>8.7605786677508797E-4</v>
      </c>
      <c r="H1145" s="4">
        <v>40.523391206532402</v>
      </c>
      <c r="I1145" s="4">
        <v>0.92949088374177302</v>
      </c>
      <c r="J1145" s="4">
        <v>0.65234853977488705</v>
      </c>
      <c r="K1145" s="4">
        <v>1.32437378223794</v>
      </c>
      <c r="L1145" s="6">
        <v>0.68565253354496802</v>
      </c>
    </row>
    <row r="1146" spans="2:12" x14ac:dyDescent="0.25">
      <c r="B1146" s="11" t="s">
        <v>4259</v>
      </c>
      <c r="C1146" s="2" t="s">
        <v>4262</v>
      </c>
      <c r="D1146" s="12" t="s">
        <v>4260</v>
      </c>
      <c r="E1146" s="2" t="s">
        <v>4261</v>
      </c>
      <c r="F1146" s="3">
        <v>5</v>
      </c>
      <c r="G1146" s="26">
        <v>0.209378421739045</v>
      </c>
      <c r="H1146" s="4">
        <v>2447.64268809549</v>
      </c>
      <c r="I1146" s="4">
        <v>1.0039864544822501</v>
      </c>
      <c r="J1146" s="4">
        <v>0.98477969205343296</v>
      </c>
      <c r="K1146" s="4">
        <v>1.0235678181807499</v>
      </c>
      <c r="L1146" s="6">
        <v>0.68643471112364796</v>
      </c>
    </row>
    <row r="1147" spans="2:12" x14ac:dyDescent="0.25">
      <c r="B1147" s="11" t="s">
        <v>4263</v>
      </c>
      <c r="C1147" s="2" t="s">
        <v>4265</v>
      </c>
      <c r="D1147" s="12" t="s">
        <v>4264</v>
      </c>
      <c r="E1147" s="2" t="s">
        <v>4266</v>
      </c>
      <c r="F1147" s="3">
        <v>5</v>
      </c>
      <c r="G1147" s="26">
        <v>4.0035976496346298E-2</v>
      </c>
      <c r="H1147" s="4">
        <v>385.46080906168697</v>
      </c>
      <c r="I1147" s="4">
        <v>1.0125711976779299</v>
      </c>
      <c r="J1147" s="4">
        <v>0.95294469717165997</v>
      </c>
      <c r="K1147" s="4">
        <v>1.07592857529929</v>
      </c>
      <c r="L1147" s="6">
        <v>0.68662173231176904</v>
      </c>
    </row>
    <row r="1148" spans="2:12" x14ac:dyDescent="0.25">
      <c r="B1148" s="11" t="s">
        <v>4267</v>
      </c>
      <c r="C1148" s="2" t="s">
        <v>4269</v>
      </c>
      <c r="D1148" s="12" t="s">
        <v>4268</v>
      </c>
      <c r="E1148" s="2" t="s">
        <v>4270</v>
      </c>
      <c r="F1148" s="3">
        <v>1</v>
      </c>
      <c r="G1148" s="26">
        <v>0.12391255078907</v>
      </c>
      <c r="H1148" s="4">
        <v>6536.7246756309196</v>
      </c>
      <c r="I1148" s="4">
        <v>0.99470272499672996</v>
      </c>
      <c r="J1148" s="4">
        <v>0.96932334418037402</v>
      </c>
      <c r="K1148" s="4">
        <v>1.0207466033458099</v>
      </c>
      <c r="L1148" s="6">
        <v>0.68711171039972796</v>
      </c>
    </row>
    <row r="1149" spans="2:12" x14ac:dyDescent="0.25">
      <c r="B1149" s="11" t="s">
        <v>4271</v>
      </c>
      <c r="C1149" s="2" t="s">
        <v>4273</v>
      </c>
      <c r="D1149" s="12" t="s">
        <v>4272</v>
      </c>
      <c r="E1149" s="2" t="s">
        <v>4274</v>
      </c>
      <c r="F1149" s="3">
        <v>5</v>
      </c>
      <c r="G1149" s="26">
        <v>2.24254439710861E-2</v>
      </c>
      <c r="H1149" s="4">
        <v>212.01955603295801</v>
      </c>
      <c r="I1149" s="4">
        <v>1.01285402145662</v>
      </c>
      <c r="J1149" s="4">
        <v>0.95177746978364297</v>
      </c>
      <c r="K1149" s="4">
        <v>1.0778499190719999</v>
      </c>
      <c r="L1149" s="6">
        <v>0.68732872176120297</v>
      </c>
    </row>
    <row r="1150" spans="2:12" x14ac:dyDescent="0.25">
      <c r="B1150" s="11" t="s">
        <v>4275</v>
      </c>
      <c r="C1150" s="2" t="s">
        <v>4277</v>
      </c>
      <c r="D1150" s="12" t="s">
        <v>4276</v>
      </c>
      <c r="E1150" s="2" t="s">
        <v>4278</v>
      </c>
      <c r="F1150" s="3">
        <v>1</v>
      </c>
      <c r="G1150" s="26">
        <v>4.9761660211197203E-3</v>
      </c>
      <c r="H1150" s="4">
        <v>231.128623233512</v>
      </c>
      <c r="I1150" s="4">
        <v>0.96928169734962999</v>
      </c>
      <c r="J1150" s="4">
        <v>0.83252401957592304</v>
      </c>
      <c r="K1150" s="4">
        <v>1.12850438753173</v>
      </c>
      <c r="L1150" s="6">
        <v>0.68763850417194705</v>
      </c>
    </row>
    <row r="1151" spans="2:12" x14ac:dyDescent="0.25">
      <c r="B1151" s="11" t="s">
        <v>4279</v>
      </c>
      <c r="C1151" s="2" t="s">
        <v>4281</v>
      </c>
      <c r="D1151" s="12" t="s">
        <v>4280</v>
      </c>
      <c r="E1151" s="2" t="s">
        <v>4282</v>
      </c>
      <c r="F1151" s="3">
        <v>9</v>
      </c>
      <c r="G1151" s="26">
        <v>0.103943222875425</v>
      </c>
      <c r="H1151" s="4">
        <v>595.57342610468299</v>
      </c>
      <c r="I1151" s="4">
        <v>0.99392587450202496</v>
      </c>
      <c r="J1151" s="4">
        <v>0.96481514049272099</v>
      </c>
      <c r="K1151" s="4">
        <v>1.0239149475827201</v>
      </c>
      <c r="L1151" s="6">
        <v>0.68789513178057005</v>
      </c>
    </row>
    <row r="1152" spans="2:12" x14ac:dyDescent="0.25">
      <c r="B1152" s="11" t="s">
        <v>4283</v>
      </c>
      <c r="C1152" s="2" t="s">
        <v>4285</v>
      </c>
      <c r="D1152" s="12" t="s">
        <v>4284</v>
      </c>
      <c r="E1152" s="2" t="s">
        <v>4286</v>
      </c>
      <c r="F1152" s="3">
        <v>1</v>
      </c>
      <c r="G1152" s="26">
        <v>4.9395256001860902E-3</v>
      </c>
      <c r="H1152" s="4">
        <v>229.418332866546</v>
      </c>
      <c r="I1152" s="4">
        <v>1.02841828677276</v>
      </c>
      <c r="J1152" s="4">
        <v>0.89695934649775999</v>
      </c>
      <c r="K1152" s="4">
        <v>1.1791439341128001</v>
      </c>
      <c r="L1152" s="6">
        <v>0.68799697655285597</v>
      </c>
    </row>
    <row r="1153" spans="2:12" x14ac:dyDescent="0.25">
      <c r="B1153" s="11" t="s">
        <v>4287</v>
      </c>
      <c r="C1153" s="2" t="s">
        <v>4289</v>
      </c>
      <c r="D1153" s="12" t="s">
        <v>4288</v>
      </c>
      <c r="E1153" s="2" t="s">
        <v>4290</v>
      </c>
      <c r="F1153" s="3">
        <v>1</v>
      </c>
      <c r="G1153" s="26">
        <v>4.4254224206788602E-2</v>
      </c>
      <c r="H1153" s="4">
        <v>2139.95528700454</v>
      </c>
      <c r="I1153" s="4">
        <v>1.01434134655158</v>
      </c>
      <c r="J1153" s="4">
        <v>0.94598109102208905</v>
      </c>
      <c r="K1153" s="4">
        <v>1.0876415787681399</v>
      </c>
      <c r="L1153" s="6">
        <v>0.68915651677935197</v>
      </c>
    </row>
    <row r="1154" spans="2:12" x14ac:dyDescent="0.25">
      <c r="B1154" s="11" t="s">
        <v>4291</v>
      </c>
      <c r="C1154" s="2" t="s">
        <v>4293</v>
      </c>
      <c r="D1154" s="12" t="s">
        <v>4292</v>
      </c>
      <c r="E1154" s="2" t="s">
        <v>4294</v>
      </c>
      <c r="F1154" s="3">
        <v>1</v>
      </c>
      <c r="G1154" s="26">
        <v>2.8671407882209801E-2</v>
      </c>
      <c r="H1154" s="4">
        <v>1364.1910651421599</v>
      </c>
      <c r="I1154" s="4">
        <v>1.0106950857599899</v>
      </c>
      <c r="J1154" s="4">
        <v>0.95936046017038201</v>
      </c>
      <c r="K1154" s="4">
        <v>1.06477658689203</v>
      </c>
      <c r="L1154" s="6">
        <v>0.68915651677935197</v>
      </c>
    </row>
    <row r="1155" spans="2:12" x14ac:dyDescent="0.25">
      <c r="B1155" s="11" t="s">
        <v>4299</v>
      </c>
      <c r="C1155" s="2" t="s">
        <v>6332</v>
      </c>
      <c r="D1155" s="12" t="s">
        <v>4300</v>
      </c>
      <c r="E1155" s="2" t="s">
        <v>4301</v>
      </c>
      <c r="F1155" s="3">
        <v>1</v>
      </c>
      <c r="G1155" s="26">
        <v>6.9392763892748297E-3</v>
      </c>
      <c r="H1155" s="4">
        <v>322.94661341620099</v>
      </c>
      <c r="I1155" s="4">
        <v>0.97643591911368</v>
      </c>
      <c r="J1155" s="4">
        <v>0.86810379418328798</v>
      </c>
      <c r="K1155" s="4">
        <v>1.09828699116833</v>
      </c>
      <c r="L1155" s="6">
        <v>0.69104604835637096</v>
      </c>
    </row>
    <row r="1156" spans="2:12" x14ac:dyDescent="0.25">
      <c r="B1156" s="11" t="s">
        <v>4295</v>
      </c>
      <c r="C1156" s="2" t="s">
        <v>4297</v>
      </c>
      <c r="D1156" s="12" t="s">
        <v>4296</v>
      </c>
      <c r="E1156" s="2" t="s">
        <v>4298</v>
      </c>
      <c r="F1156" s="3">
        <v>1</v>
      </c>
      <c r="G1156" s="26">
        <v>0.10855391213846199</v>
      </c>
      <c r="H1156" s="4">
        <v>5627.8530712116599</v>
      </c>
      <c r="I1156" s="4">
        <v>0.99345372422538802</v>
      </c>
      <c r="J1156" s="4">
        <v>0.96179203458876805</v>
      </c>
      <c r="K1156" s="4">
        <v>1.0261577000887501</v>
      </c>
      <c r="L1156" s="6">
        <v>0.69104604835637096</v>
      </c>
    </row>
    <row r="1157" spans="2:12" x14ac:dyDescent="0.25">
      <c r="B1157" s="11" t="s">
        <v>4302</v>
      </c>
      <c r="C1157" s="2" t="s">
        <v>6331</v>
      </c>
      <c r="D1157" s="12" t="s">
        <v>4303</v>
      </c>
      <c r="E1157" s="2" t="s">
        <v>4304</v>
      </c>
      <c r="F1157" s="3">
        <v>3</v>
      </c>
      <c r="G1157" s="26">
        <v>2.7679108278137798E-2</v>
      </c>
      <c r="H1157" s="4">
        <v>438.52542950116703</v>
      </c>
      <c r="I1157" s="4">
        <v>1.0117213394810201</v>
      </c>
      <c r="J1157" s="4">
        <v>0.95497308754272203</v>
      </c>
      <c r="K1157" s="4">
        <v>1.07184179545319</v>
      </c>
      <c r="L1157" s="6">
        <v>0.69235310756282997</v>
      </c>
    </row>
    <row r="1158" spans="2:12" x14ac:dyDescent="0.25">
      <c r="B1158" s="11" t="s">
        <v>4305</v>
      </c>
      <c r="C1158" s="2" t="s">
        <v>4307</v>
      </c>
      <c r="D1158" s="12" t="s">
        <v>4306</v>
      </c>
      <c r="E1158" s="2" t="s">
        <v>4308</v>
      </c>
      <c r="F1158" s="3">
        <v>1</v>
      </c>
      <c r="G1158" s="26">
        <v>5.3420896298833802E-3</v>
      </c>
      <c r="H1158" s="4">
        <v>248.21600648892601</v>
      </c>
      <c r="I1158" s="4">
        <v>0.97358353049340396</v>
      </c>
      <c r="J1158" s="4">
        <v>0.85257540327201597</v>
      </c>
      <c r="K1158" s="4">
        <v>1.11176663930285</v>
      </c>
      <c r="L1158" s="6">
        <v>0.69258546189619297</v>
      </c>
    </row>
    <row r="1159" spans="2:12" x14ac:dyDescent="0.25">
      <c r="B1159" s="11" t="s">
        <v>4309</v>
      </c>
      <c r="C1159" s="2" t="s">
        <v>4311</v>
      </c>
      <c r="D1159" s="12" t="s">
        <v>4310</v>
      </c>
      <c r="E1159" s="2" t="s">
        <v>4312</v>
      </c>
      <c r="F1159" s="3">
        <v>5</v>
      </c>
      <c r="G1159" s="26">
        <v>7.2481554568773005E-2</v>
      </c>
      <c r="H1159" s="4">
        <v>722.25358239099296</v>
      </c>
      <c r="I1159" s="4">
        <v>0.99220744134323002</v>
      </c>
      <c r="J1159" s="4">
        <v>0.95436948220265505</v>
      </c>
      <c r="K1159" s="4">
        <v>1.0315455649155301</v>
      </c>
      <c r="L1159" s="6">
        <v>0.69332054705172097</v>
      </c>
    </row>
    <row r="1160" spans="2:12" x14ac:dyDescent="0.25">
      <c r="B1160" s="11" t="s">
        <v>4313</v>
      </c>
      <c r="C1160" s="2" t="s">
        <v>6333</v>
      </c>
      <c r="D1160" s="12" t="s">
        <v>4314</v>
      </c>
      <c r="E1160" s="2" t="s">
        <v>4315</v>
      </c>
      <c r="F1160" s="3">
        <v>4</v>
      </c>
      <c r="G1160" s="26">
        <v>2.58673268922077E-2</v>
      </c>
      <c r="H1160" s="4">
        <v>306.78746608915901</v>
      </c>
      <c r="I1160" s="4">
        <v>1.0116231158051601</v>
      </c>
      <c r="J1160" s="4">
        <v>0.95496632623470701</v>
      </c>
      <c r="K1160" s="4">
        <v>1.0716412718618</v>
      </c>
      <c r="L1160" s="6">
        <v>0.69433427528091995</v>
      </c>
    </row>
    <row r="1161" spans="2:12" x14ac:dyDescent="0.25">
      <c r="B1161" s="11" t="s">
        <v>4316</v>
      </c>
      <c r="C1161" s="2" t="s">
        <v>4318</v>
      </c>
      <c r="D1161" s="12" t="s">
        <v>4317</v>
      </c>
      <c r="E1161" s="2" t="s">
        <v>4319</v>
      </c>
      <c r="F1161" s="3">
        <v>1</v>
      </c>
      <c r="G1161" s="26">
        <v>1.0966874720454101E-2</v>
      </c>
      <c r="H1161" s="4">
        <v>512.465223990602</v>
      </c>
      <c r="I1161" s="4">
        <v>0.9776225941783</v>
      </c>
      <c r="J1161" s="4">
        <v>0.87275257893177305</v>
      </c>
      <c r="K1161" s="4">
        <v>1.09509379831076</v>
      </c>
      <c r="L1161" s="6">
        <v>0.69586443402201903</v>
      </c>
    </row>
    <row r="1162" spans="2:12" x14ac:dyDescent="0.25">
      <c r="B1162" s="11" t="s">
        <v>4320</v>
      </c>
      <c r="C1162" s="2" t="s">
        <v>4322</v>
      </c>
      <c r="D1162" s="12" t="s">
        <v>4321</v>
      </c>
      <c r="E1162" s="2" t="s">
        <v>4323</v>
      </c>
      <c r="F1162" s="3">
        <v>2</v>
      </c>
      <c r="G1162" s="26">
        <v>2.3779893058151901E-3</v>
      </c>
      <c r="H1162" s="4">
        <v>55.080368411166603</v>
      </c>
      <c r="I1162" s="4">
        <v>0.95943649986808299</v>
      </c>
      <c r="J1162" s="4">
        <v>0.77936688101509999</v>
      </c>
      <c r="K1162" s="4">
        <v>1.1811104881441401</v>
      </c>
      <c r="L1162" s="6">
        <v>0.69620437234856203</v>
      </c>
    </row>
    <row r="1163" spans="2:12" x14ac:dyDescent="0.25">
      <c r="B1163" s="11" t="s">
        <v>4324</v>
      </c>
      <c r="C1163" s="2" t="s">
        <v>4326</v>
      </c>
      <c r="D1163" s="12" t="s">
        <v>4325</v>
      </c>
      <c r="E1163" s="2" t="s">
        <v>4327</v>
      </c>
      <c r="F1163" s="3">
        <v>1</v>
      </c>
      <c r="G1163" s="26">
        <v>8.8363808132903504E-4</v>
      </c>
      <c r="H1163" s="4">
        <v>40.874335686264097</v>
      </c>
      <c r="I1163" s="4">
        <v>0.93758820104857299</v>
      </c>
      <c r="J1163" s="4">
        <v>0.67778349511710401</v>
      </c>
      <c r="K1163" s="4">
        <v>1.29697999594047</v>
      </c>
      <c r="L1163" s="6">
        <v>0.69708253212223503</v>
      </c>
    </row>
    <row r="1164" spans="2:12" x14ac:dyDescent="0.25">
      <c r="B1164" s="11" t="s">
        <v>4328</v>
      </c>
      <c r="C1164" s="2" t="s">
        <v>4330</v>
      </c>
      <c r="D1164" s="12" t="s">
        <v>4329</v>
      </c>
      <c r="E1164" s="2" t="s">
        <v>4331</v>
      </c>
      <c r="F1164" s="3">
        <v>1</v>
      </c>
      <c r="G1164" s="26">
        <v>5.42573966823555E-3</v>
      </c>
      <c r="H1164" s="4">
        <v>252.123943388127</v>
      </c>
      <c r="I1164" s="4">
        <v>1.0353945985497099</v>
      </c>
      <c r="J1164" s="4">
        <v>0.86902511364583102</v>
      </c>
      <c r="K1164" s="4">
        <v>1.23361449269097</v>
      </c>
      <c r="L1164" s="6">
        <v>0.69713620007403199</v>
      </c>
    </row>
    <row r="1165" spans="2:12" x14ac:dyDescent="0.25">
      <c r="B1165" s="11" t="s">
        <v>4336</v>
      </c>
      <c r="C1165" s="2" t="s">
        <v>4338</v>
      </c>
      <c r="D1165" s="12" t="s">
        <v>4337</v>
      </c>
      <c r="E1165" s="2" t="s">
        <v>4339</v>
      </c>
      <c r="F1165" s="3">
        <v>1</v>
      </c>
      <c r="G1165" s="26">
        <v>2.0477218850669599E-2</v>
      </c>
      <c r="H1165" s="4">
        <v>966.15940396211101</v>
      </c>
      <c r="I1165" s="4">
        <v>1.01382011717489</v>
      </c>
      <c r="J1165" s="4">
        <v>0.946059600513112</v>
      </c>
      <c r="K1165" s="4">
        <v>1.0864339090592701</v>
      </c>
      <c r="L1165" s="6">
        <v>0.69735834187747603</v>
      </c>
    </row>
    <row r="1166" spans="2:12" x14ac:dyDescent="0.25">
      <c r="B1166" s="11" t="s">
        <v>4332</v>
      </c>
      <c r="C1166" s="2" t="s">
        <v>4334</v>
      </c>
      <c r="D1166" s="12" t="s">
        <v>4333</v>
      </c>
      <c r="E1166" s="2" t="s">
        <v>4335</v>
      </c>
      <c r="F1166" s="3">
        <v>1</v>
      </c>
      <c r="G1166" s="26">
        <v>7.3076181446349406E-2</v>
      </c>
      <c r="H1166" s="4">
        <v>3643.5451696497798</v>
      </c>
      <c r="I1166" s="4">
        <v>1.00707782697725</v>
      </c>
      <c r="J1166" s="4">
        <v>0.97190904928546595</v>
      </c>
      <c r="K1166" s="4">
        <v>1.04351919589066</v>
      </c>
      <c r="L1166" s="6">
        <v>0.69735834187747603</v>
      </c>
    </row>
    <row r="1167" spans="2:12" x14ac:dyDescent="0.25">
      <c r="B1167" s="11" t="s">
        <v>4340</v>
      </c>
      <c r="C1167" s="2" t="s">
        <v>6337</v>
      </c>
      <c r="D1167" s="12" t="s">
        <v>4341</v>
      </c>
      <c r="E1167" s="2" t="s">
        <v>4342</v>
      </c>
      <c r="F1167" s="3">
        <v>1</v>
      </c>
      <c r="G1167" s="26">
        <v>5.3836323309172304E-4</v>
      </c>
      <c r="H1167" s="4">
        <v>24.894397408842</v>
      </c>
      <c r="I1167" s="4">
        <v>0.89890407924834403</v>
      </c>
      <c r="J1167" s="4">
        <v>0.52301353113722104</v>
      </c>
      <c r="K1167" s="4">
        <v>1.5449476841112799</v>
      </c>
      <c r="L1167" s="6">
        <v>0.69970828158350196</v>
      </c>
    </row>
    <row r="1168" spans="2:12" x14ac:dyDescent="0.25">
      <c r="B1168" s="11" t="s">
        <v>4343</v>
      </c>
      <c r="C1168" s="2" t="s">
        <v>4345</v>
      </c>
      <c r="D1168" s="12" t="s">
        <v>4344</v>
      </c>
      <c r="E1168" s="2" t="s">
        <v>4346</v>
      </c>
      <c r="F1168" s="3">
        <v>1</v>
      </c>
      <c r="G1168" s="26">
        <v>8.9575650009692601E-2</v>
      </c>
      <c r="H1168" s="4">
        <v>4547.1413862030704</v>
      </c>
      <c r="I1168" s="4">
        <v>1.0062029044084999</v>
      </c>
      <c r="J1168" s="4">
        <v>0.97499002104629395</v>
      </c>
      <c r="K1168" s="4">
        <v>1.0384150227031199</v>
      </c>
      <c r="L1168" s="6">
        <v>0.70052239410384898</v>
      </c>
    </row>
    <row r="1169" spans="2:12" x14ac:dyDescent="0.25">
      <c r="B1169" s="11" t="s">
        <v>4347</v>
      </c>
      <c r="C1169" s="2" t="s">
        <v>6336</v>
      </c>
      <c r="D1169" s="12" t="s">
        <v>4348</v>
      </c>
      <c r="E1169" s="2" t="s">
        <v>4349</v>
      </c>
      <c r="F1169" s="3">
        <v>1</v>
      </c>
      <c r="G1169" s="26">
        <v>3.20242910332934E-3</v>
      </c>
      <c r="H1169" s="4">
        <v>148.47895677186699</v>
      </c>
      <c r="I1169" s="4">
        <v>1.03473602043227</v>
      </c>
      <c r="J1169" s="4">
        <v>0.86906421848030702</v>
      </c>
      <c r="K1169" s="4">
        <v>1.23199023640884</v>
      </c>
      <c r="L1169" s="6">
        <v>0.701303373192112</v>
      </c>
    </row>
    <row r="1170" spans="2:12" x14ac:dyDescent="0.25">
      <c r="B1170" s="11" t="s">
        <v>4350</v>
      </c>
      <c r="C1170" s="2" t="s">
        <v>4352</v>
      </c>
      <c r="D1170" s="12" t="s">
        <v>4351</v>
      </c>
      <c r="E1170" s="2" t="s">
        <v>4353</v>
      </c>
      <c r="F1170" s="3">
        <v>1</v>
      </c>
      <c r="G1170" s="26">
        <v>1.1658076012234401E-2</v>
      </c>
      <c r="H1170" s="4">
        <v>545.14498262657196</v>
      </c>
      <c r="I1170" s="4">
        <v>0.98352097528256099</v>
      </c>
      <c r="J1170" s="4">
        <v>0.90313464374887698</v>
      </c>
      <c r="K1170" s="4">
        <v>1.07106234437589</v>
      </c>
      <c r="L1170" s="6">
        <v>0.70250257297920105</v>
      </c>
    </row>
    <row r="1171" spans="2:12" x14ac:dyDescent="0.25">
      <c r="B1171" s="11" t="s">
        <v>4354</v>
      </c>
      <c r="C1171" s="2" t="s">
        <v>4356</v>
      </c>
      <c r="D1171" s="12" t="s">
        <v>4355</v>
      </c>
      <c r="E1171" s="2" t="s">
        <v>4357</v>
      </c>
      <c r="F1171" s="3">
        <v>1</v>
      </c>
      <c r="G1171" s="26">
        <v>2.23094271876213E-2</v>
      </c>
      <c r="H1171" s="4">
        <v>1054.5795526464301</v>
      </c>
      <c r="I1171" s="4">
        <v>1.01314875760922</v>
      </c>
      <c r="J1171" s="4">
        <v>0.94739913352554395</v>
      </c>
      <c r="K1171" s="4">
        <v>1.0834614142249901</v>
      </c>
      <c r="L1171" s="6">
        <v>0.70277370230542602</v>
      </c>
    </row>
    <row r="1172" spans="2:12" x14ac:dyDescent="0.25">
      <c r="B1172" s="11" t="s">
        <v>4358</v>
      </c>
      <c r="C1172" s="2" t="s">
        <v>6335</v>
      </c>
      <c r="D1172" s="12" t="s">
        <v>4359</v>
      </c>
      <c r="E1172" s="2" t="s">
        <v>4360</v>
      </c>
      <c r="F1172" s="3">
        <v>1</v>
      </c>
      <c r="G1172" s="26">
        <v>3.4757391488707502E-3</v>
      </c>
      <c r="H1172" s="4">
        <v>161.195032388888</v>
      </c>
      <c r="I1172" s="4">
        <v>0.96891446018733296</v>
      </c>
      <c r="J1172" s="4">
        <v>0.82319231824584005</v>
      </c>
      <c r="K1172" s="4">
        <v>1.1404324485930699</v>
      </c>
      <c r="L1172" s="6">
        <v>0.70413335020430201</v>
      </c>
    </row>
    <row r="1173" spans="2:12" x14ac:dyDescent="0.25">
      <c r="B1173" s="11" t="s">
        <v>4361</v>
      </c>
      <c r="C1173" s="2" t="s">
        <v>6334</v>
      </c>
      <c r="D1173" s="12" t="s">
        <v>4362</v>
      </c>
      <c r="E1173" s="2" t="s">
        <v>4363</v>
      </c>
      <c r="F1173" s="3">
        <v>1</v>
      </c>
      <c r="G1173" s="26">
        <v>1.67041732611951E-2</v>
      </c>
      <c r="H1173" s="4">
        <v>785.11476449544796</v>
      </c>
      <c r="I1173" s="4">
        <v>1.0159147860941</v>
      </c>
      <c r="J1173" s="4">
        <v>0.93632040892509005</v>
      </c>
      <c r="K1173" s="4">
        <v>1.10227529248183</v>
      </c>
      <c r="L1173" s="6">
        <v>0.70445741858358801</v>
      </c>
    </row>
    <row r="1174" spans="2:12" x14ac:dyDescent="0.25">
      <c r="B1174" s="11" t="s">
        <v>4364</v>
      </c>
      <c r="C1174" s="2" t="s">
        <v>4366</v>
      </c>
      <c r="D1174" s="12" t="s">
        <v>4365</v>
      </c>
      <c r="E1174" s="2" t="s">
        <v>4367</v>
      </c>
      <c r="F1174" s="3">
        <v>1</v>
      </c>
      <c r="G1174" s="26">
        <v>2.4491280683638501E-2</v>
      </c>
      <c r="H1174" s="4">
        <v>1160.3064182432599</v>
      </c>
      <c r="I1174" s="4">
        <v>0.98777376791073901</v>
      </c>
      <c r="J1174" s="4">
        <v>0.92674373871610405</v>
      </c>
      <c r="K1174" s="4">
        <v>1.05282288491562</v>
      </c>
      <c r="L1174" s="6">
        <v>0.70539435671749395</v>
      </c>
    </row>
    <row r="1175" spans="2:12" x14ac:dyDescent="0.25">
      <c r="B1175" s="11" t="s">
        <v>4368</v>
      </c>
      <c r="C1175" s="2" t="s">
        <v>4370</v>
      </c>
      <c r="D1175" s="12" t="s">
        <v>4369</v>
      </c>
      <c r="E1175" s="2" t="s">
        <v>4371</v>
      </c>
      <c r="F1175" s="3">
        <v>2</v>
      </c>
      <c r="G1175" s="26">
        <v>6.84659375888951E-3</v>
      </c>
      <c r="H1175" s="4">
        <v>159.298316140629</v>
      </c>
      <c r="I1175" s="4">
        <v>0.97643972566021398</v>
      </c>
      <c r="J1175" s="4">
        <v>0.862228410454699</v>
      </c>
      <c r="K1175" s="4">
        <v>1.1057795432008499</v>
      </c>
      <c r="L1175" s="6">
        <v>0.70716633901889503</v>
      </c>
    </row>
    <row r="1176" spans="2:12" x14ac:dyDescent="0.25">
      <c r="B1176" s="11" t="s">
        <v>4376</v>
      </c>
      <c r="C1176" s="2" t="s">
        <v>4378</v>
      </c>
      <c r="D1176" s="12" t="s">
        <v>4377</v>
      </c>
      <c r="E1176" s="2" t="s">
        <v>4379</v>
      </c>
      <c r="F1176" s="3">
        <v>1</v>
      </c>
      <c r="G1176" s="26">
        <v>2.8733404170846001E-2</v>
      </c>
      <c r="H1176" s="4">
        <v>1367.22812548307</v>
      </c>
      <c r="I1176" s="4">
        <v>1.0109911376641401</v>
      </c>
      <c r="J1176" s="4">
        <v>0.95484965586666304</v>
      </c>
      <c r="K1176" s="4">
        <v>1.07043352234098</v>
      </c>
      <c r="L1176" s="6">
        <v>0.70766046665455196</v>
      </c>
    </row>
    <row r="1177" spans="2:12" x14ac:dyDescent="0.25">
      <c r="B1177" s="11" t="s">
        <v>4372</v>
      </c>
      <c r="C1177" s="2" t="s">
        <v>4374</v>
      </c>
      <c r="D1177" s="12" t="s">
        <v>4373</v>
      </c>
      <c r="E1177" s="2" t="s">
        <v>4375</v>
      </c>
      <c r="F1177" s="3">
        <v>1</v>
      </c>
      <c r="G1177" s="26">
        <v>1.74072075951603E-3</v>
      </c>
      <c r="H1177" s="4">
        <v>80.589434323116805</v>
      </c>
      <c r="I1177" s="4">
        <v>0.95670298607205295</v>
      </c>
      <c r="J1177" s="4">
        <v>0.75911476584366</v>
      </c>
      <c r="K1177" s="4">
        <v>1.2057209854717601</v>
      </c>
      <c r="L1177" s="6">
        <v>0.70766046665455196</v>
      </c>
    </row>
    <row r="1178" spans="2:12" x14ac:dyDescent="0.25">
      <c r="B1178" s="11" t="s">
        <v>4380</v>
      </c>
      <c r="C1178" s="2" t="s">
        <v>4382</v>
      </c>
      <c r="D1178" s="12" t="s">
        <v>4381</v>
      </c>
      <c r="E1178" s="2" t="s">
        <v>4383</v>
      </c>
      <c r="F1178" s="3">
        <v>1</v>
      </c>
      <c r="G1178" s="26">
        <v>9.4091922455290396E-4</v>
      </c>
      <c r="H1178" s="4">
        <v>43.526477781658897</v>
      </c>
      <c r="I1178" s="4">
        <v>0.94048118442992301</v>
      </c>
      <c r="J1178" s="4">
        <v>0.68243703290979996</v>
      </c>
      <c r="K1178" s="4">
        <v>1.29609739157227</v>
      </c>
      <c r="L1178" s="6">
        <v>0.70766046665455196</v>
      </c>
    </row>
    <row r="1179" spans="2:12" x14ac:dyDescent="0.25">
      <c r="B1179" s="11" t="s">
        <v>4384</v>
      </c>
      <c r="C1179" s="2" t="s">
        <v>6338</v>
      </c>
      <c r="D1179" s="12" t="s">
        <v>4385</v>
      </c>
      <c r="E1179" s="2" t="s">
        <v>4386</v>
      </c>
      <c r="F1179" s="3">
        <v>2</v>
      </c>
      <c r="G1179" s="26">
        <v>0.145821002521832</v>
      </c>
      <c r="H1179" s="4">
        <v>3944.7923979883999</v>
      </c>
      <c r="I1179" s="4">
        <v>1.00537210700843</v>
      </c>
      <c r="J1179" s="4">
        <v>0.97755859549700197</v>
      </c>
      <c r="K1179" s="4">
        <v>1.0339769689577401</v>
      </c>
      <c r="L1179" s="6">
        <v>0.70817970983633904</v>
      </c>
    </row>
    <row r="1180" spans="2:12" x14ac:dyDescent="0.25">
      <c r="B1180" s="11" t="s">
        <v>4387</v>
      </c>
      <c r="C1180" s="2" t="s">
        <v>4389</v>
      </c>
      <c r="D1180" s="12" t="s">
        <v>4388</v>
      </c>
      <c r="E1180" s="2" t="s">
        <v>4390</v>
      </c>
      <c r="F1180" s="3">
        <v>1</v>
      </c>
      <c r="G1180" s="26">
        <v>0.213036933762768</v>
      </c>
      <c r="H1180" s="4">
        <v>12511.025425698999</v>
      </c>
      <c r="I1180" s="4">
        <v>0.995586388012902</v>
      </c>
      <c r="J1180" s="4">
        <v>0.972732942296479</v>
      </c>
      <c r="K1180" s="4">
        <v>1.0189767539449399</v>
      </c>
      <c r="L1180" s="6">
        <v>0.70890037048976495</v>
      </c>
    </row>
    <row r="1181" spans="2:12" x14ac:dyDescent="0.25">
      <c r="B1181" s="11" t="s">
        <v>4391</v>
      </c>
      <c r="C1181" s="2" t="s">
        <v>4393</v>
      </c>
      <c r="D1181" s="12" t="s">
        <v>4392</v>
      </c>
      <c r="E1181" s="2" t="s">
        <v>4394</v>
      </c>
      <c r="F1181" s="3">
        <v>1</v>
      </c>
      <c r="G1181" s="26">
        <v>2.2390301447770801E-2</v>
      </c>
      <c r="H1181" s="4">
        <v>1058.4900837651501</v>
      </c>
      <c r="I1181" s="4">
        <v>1.0125221987448101</v>
      </c>
      <c r="J1181" s="4">
        <v>0.94848653256559601</v>
      </c>
      <c r="K1181" s="4">
        <v>1.08088113826763</v>
      </c>
      <c r="L1181" s="6">
        <v>0.70890037048976595</v>
      </c>
    </row>
    <row r="1182" spans="2:12" x14ac:dyDescent="0.25">
      <c r="B1182" s="11" t="s">
        <v>4395</v>
      </c>
      <c r="C1182" s="2" t="s">
        <v>4397</v>
      </c>
      <c r="D1182" s="12" t="s">
        <v>4396</v>
      </c>
      <c r="E1182" s="2" t="s">
        <v>4398</v>
      </c>
      <c r="F1182" s="3">
        <v>1</v>
      </c>
      <c r="G1182" s="26">
        <v>2.8888360712192598E-2</v>
      </c>
      <c r="H1182" s="4">
        <v>1374.8207977960501</v>
      </c>
      <c r="I1182" s="4">
        <v>0.98640179459174504</v>
      </c>
      <c r="J1182" s="4">
        <v>0.91786583402214295</v>
      </c>
      <c r="K1182" s="4">
        <v>1.0600552546009101</v>
      </c>
      <c r="L1182" s="6">
        <v>0.70941527438110297</v>
      </c>
    </row>
    <row r="1183" spans="2:12" x14ac:dyDescent="0.25">
      <c r="B1183" s="11" t="s">
        <v>4399</v>
      </c>
      <c r="C1183" s="2" t="s">
        <v>6341</v>
      </c>
      <c r="D1183" s="12" t="s">
        <v>4400</v>
      </c>
      <c r="E1183" s="2" t="s">
        <v>4401</v>
      </c>
      <c r="F1183" s="3">
        <v>2</v>
      </c>
      <c r="G1183" s="26">
        <v>3.9654419716774001E-3</v>
      </c>
      <c r="H1183" s="4">
        <v>91.996256176013006</v>
      </c>
      <c r="I1183" s="4">
        <v>1.0291749314791001</v>
      </c>
      <c r="J1183" s="4">
        <v>0.88453990108380498</v>
      </c>
      <c r="K1183" s="4">
        <v>1.1974598752268899</v>
      </c>
      <c r="L1183" s="6">
        <v>0.70976514135325697</v>
      </c>
    </row>
    <row r="1184" spans="2:12" x14ac:dyDescent="0.25">
      <c r="B1184" s="11" t="s">
        <v>4402</v>
      </c>
      <c r="C1184" s="2" t="s">
        <v>6339</v>
      </c>
      <c r="D1184" s="12" t="s">
        <v>4403</v>
      </c>
      <c r="E1184" s="2" t="s">
        <v>4404</v>
      </c>
      <c r="F1184" s="3">
        <v>2</v>
      </c>
      <c r="G1184" s="26">
        <v>4.67210473540281E-2</v>
      </c>
      <c r="H1184" s="4">
        <v>1132.51907926488</v>
      </c>
      <c r="I1184" s="4">
        <v>1.0087289426798201</v>
      </c>
      <c r="J1184" s="4">
        <v>0.963446144512767</v>
      </c>
      <c r="K1184" s="4">
        <v>1.0561400713420701</v>
      </c>
      <c r="L1184" s="6">
        <v>0.71073098923429301</v>
      </c>
    </row>
    <row r="1185" spans="2:12" x14ac:dyDescent="0.25">
      <c r="B1185" s="11" t="s">
        <v>4405</v>
      </c>
      <c r="C1185" s="2" t="s">
        <v>4407</v>
      </c>
      <c r="D1185" s="12" t="s">
        <v>4406</v>
      </c>
      <c r="E1185" s="2" t="s">
        <v>4408</v>
      </c>
      <c r="F1185" s="3">
        <v>3</v>
      </c>
      <c r="G1185" s="26">
        <v>1.1987481752952001E-2</v>
      </c>
      <c r="H1185" s="4">
        <v>186.90366484891001</v>
      </c>
      <c r="I1185" s="4">
        <v>0.98293349701176702</v>
      </c>
      <c r="J1185" s="4">
        <v>0.89736862877033796</v>
      </c>
      <c r="K1185" s="4">
        <v>1.07665704881137</v>
      </c>
      <c r="L1185" s="6">
        <v>0.71104867870042099</v>
      </c>
    </row>
    <row r="1186" spans="2:12" x14ac:dyDescent="0.25">
      <c r="B1186" s="11" t="s">
        <v>4409</v>
      </c>
      <c r="C1186" s="2" t="s">
        <v>4411</v>
      </c>
      <c r="D1186" s="12" t="s">
        <v>4410</v>
      </c>
      <c r="E1186" s="2" t="s">
        <v>4412</v>
      </c>
      <c r="F1186" s="3">
        <v>1</v>
      </c>
      <c r="G1186" s="26">
        <v>2.0277578721992599E-2</v>
      </c>
      <c r="H1186" s="4">
        <v>956.54499464566697</v>
      </c>
      <c r="I1186" s="4">
        <v>1.0135234616928299</v>
      </c>
      <c r="J1186" s="4">
        <v>0.943885950053308</v>
      </c>
      <c r="K1186" s="4">
        <v>1.0882986523359199</v>
      </c>
      <c r="L1186" s="6">
        <v>0.71148456101798496</v>
      </c>
    </row>
    <row r="1187" spans="2:12" x14ac:dyDescent="0.25">
      <c r="B1187" s="11" t="s">
        <v>4413</v>
      </c>
      <c r="C1187" s="2" t="s">
        <v>4415</v>
      </c>
      <c r="D1187" s="12" t="s">
        <v>4414</v>
      </c>
      <c r="E1187" s="2" t="s">
        <v>4416</v>
      </c>
      <c r="F1187" s="3">
        <v>1</v>
      </c>
      <c r="G1187" s="26">
        <v>8.0899046287334506E-2</v>
      </c>
      <c r="H1187" s="4">
        <v>4067.9212747115698</v>
      </c>
      <c r="I1187" s="4">
        <v>0.99335550625503399</v>
      </c>
      <c r="J1187" s="4">
        <v>0.95864314643874404</v>
      </c>
      <c r="K1187" s="4">
        <v>1.02932479669091</v>
      </c>
      <c r="L1187" s="6">
        <v>0.713360245635694</v>
      </c>
    </row>
    <row r="1188" spans="2:12" x14ac:dyDescent="0.25">
      <c r="B1188" s="11" t="s">
        <v>4417</v>
      </c>
      <c r="C1188" s="2" t="s">
        <v>6340</v>
      </c>
      <c r="D1188" s="12" t="s">
        <v>4418</v>
      </c>
      <c r="E1188" s="2" t="s">
        <v>4419</v>
      </c>
      <c r="F1188" s="3">
        <v>3</v>
      </c>
      <c r="G1188" s="26">
        <v>6.7497129427155399E-3</v>
      </c>
      <c r="H1188" s="4">
        <v>104.683662650904</v>
      </c>
      <c r="I1188" s="4">
        <v>1.0230031848191301</v>
      </c>
      <c r="J1188" s="4">
        <v>0.90608579295770497</v>
      </c>
      <c r="K1188" s="4">
        <v>1.1550070912533701</v>
      </c>
      <c r="L1188" s="6">
        <v>0.71340924800267602</v>
      </c>
    </row>
    <row r="1189" spans="2:12" x14ac:dyDescent="0.25">
      <c r="B1189" s="11" t="s">
        <v>4420</v>
      </c>
      <c r="C1189" s="2" t="s">
        <v>4422</v>
      </c>
      <c r="D1189" s="12" t="s">
        <v>4421</v>
      </c>
      <c r="E1189" s="2" t="s">
        <v>4423</v>
      </c>
      <c r="F1189" s="3">
        <v>1</v>
      </c>
      <c r="G1189" s="26">
        <v>0.14149885182012401</v>
      </c>
      <c r="H1189" s="4">
        <v>7617.3584037521396</v>
      </c>
      <c r="I1189" s="4">
        <v>1.0047188912720599</v>
      </c>
      <c r="J1189" s="4">
        <v>0.97977913071316702</v>
      </c>
      <c r="K1189" s="4">
        <v>1.0302934802705801</v>
      </c>
      <c r="L1189" s="6">
        <v>0.71355292483108401</v>
      </c>
    </row>
    <row r="1190" spans="2:12" x14ac:dyDescent="0.25">
      <c r="B1190" s="11" t="s">
        <v>4424</v>
      </c>
      <c r="C1190" s="2" t="s">
        <v>4426</v>
      </c>
      <c r="D1190" s="12" t="s">
        <v>4425</v>
      </c>
      <c r="E1190" s="2" t="s">
        <v>4427</v>
      </c>
      <c r="F1190" s="3">
        <v>2</v>
      </c>
      <c r="G1190" s="26">
        <v>2.2697665571110401E-2</v>
      </c>
      <c r="H1190" s="4">
        <v>536.66740445363905</v>
      </c>
      <c r="I1190" s="4">
        <v>1.01297675688095</v>
      </c>
      <c r="J1190" s="4">
        <v>0.94554804164933304</v>
      </c>
      <c r="K1190" s="4">
        <v>1.0852139339119899</v>
      </c>
      <c r="L1190" s="6">
        <v>0.71372744190896997</v>
      </c>
    </row>
    <row r="1191" spans="2:12" x14ac:dyDescent="0.25">
      <c r="B1191" s="11" t="s">
        <v>4428</v>
      </c>
      <c r="C1191" s="2" t="s">
        <v>6342</v>
      </c>
      <c r="D1191" s="12" t="s">
        <v>4429</v>
      </c>
      <c r="E1191" s="2" t="s">
        <v>4430</v>
      </c>
      <c r="F1191" s="3">
        <v>1</v>
      </c>
      <c r="G1191" s="26">
        <v>7.5517208336654002E-3</v>
      </c>
      <c r="H1191" s="4">
        <v>351.66601361015199</v>
      </c>
      <c r="I1191" s="4">
        <v>1.02148744302707</v>
      </c>
      <c r="J1191" s="4">
        <v>0.91124563722621499</v>
      </c>
      <c r="K1191" s="4">
        <v>1.14506621884979</v>
      </c>
      <c r="L1191" s="6">
        <v>0.71521228265415804</v>
      </c>
    </row>
    <row r="1192" spans="2:12" x14ac:dyDescent="0.25">
      <c r="B1192" s="11" t="s">
        <v>4431</v>
      </c>
      <c r="C1192" s="2" t="s">
        <v>4433</v>
      </c>
      <c r="D1192" s="12" t="s">
        <v>4432</v>
      </c>
      <c r="E1192" s="2" t="s">
        <v>4434</v>
      </c>
      <c r="F1192" s="3">
        <v>2</v>
      </c>
      <c r="G1192" s="26">
        <v>5.6657810967817003E-2</v>
      </c>
      <c r="H1192" s="4">
        <v>1387.85308466064</v>
      </c>
      <c r="I1192" s="4">
        <v>1.00723958858181</v>
      </c>
      <c r="J1192" s="4">
        <v>0.96861271336045196</v>
      </c>
      <c r="K1192" s="4">
        <v>1.0474068477654901</v>
      </c>
      <c r="L1192" s="6">
        <v>0.71768469717072103</v>
      </c>
    </row>
    <row r="1193" spans="2:12" x14ac:dyDescent="0.25">
      <c r="B1193" s="11" t="s">
        <v>4435</v>
      </c>
      <c r="C1193" s="2" t="s">
        <v>4437</v>
      </c>
      <c r="D1193" s="12" t="s">
        <v>4436</v>
      </c>
      <c r="E1193" s="2" t="s">
        <v>4438</v>
      </c>
      <c r="F1193" s="3">
        <v>1</v>
      </c>
      <c r="G1193" s="26">
        <v>2.3721413372851299E-2</v>
      </c>
      <c r="H1193" s="4">
        <v>1122.9467238723601</v>
      </c>
      <c r="I1193" s="4">
        <v>1.01178768355933</v>
      </c>
      <c r="J1193" s="4">
        <v>0.94949315547657098</v>
      </c>
      <c r="K1193" s="4">
        <v>1.0781692429247001</v>
      </c>
      <c r="L1193" s="6">
        <v>0.71776622796830503</v>
      </c>
    </row>
    <row r="1194" spans="2:12" x14ac:dyDescent="0.25">
      <c r="B1194" s="11" t="s">
        <v>4443</v>
      </c>
      <c r="C1194" s="2" t="s">
        <v>6344</v>
      </c>
      <c r="D1194" s="12" t="s">
        <v>4444</v>
      </c>
      <c r="E1194" s="2" t="s">
        <v>4445</v>
      </c>
      <c r="F1194" s="3">
        <v>1</v>
      </c>
      <c r="G1194" s="26">
        <v>2.9660012788970298E-3</v>
      </c>
      <c r="H1194" s="4">
        <v>137.484494291402</v>
      </c>
      <c r="I1194" s="4">
        <v>1.0367710368732099</v>
      </c>
      <c r="J1194" s="4">
        <v>0.85224154625137205</v>
      </c>
      <c r="K1194" s="4">
        <v>1.2612553185504001</v>
      </c>
      <c r="L1194" s="6">
        <v>0.71801638743888696</v>
      </c>
    </row>
    <row r="1195" spans="2:12" x14ac:dyDescent="0.25">
      <c r="B1195" s="11" t="s">
        <v>4446</v>
      </c>
      <c r="C1195" s="2" t="s">
        <v>4448</v>
      </c>
      <c r="D1195" s="12" t="s">
        <v>4447</v>
      </c>
      <c r="E1195" s="2" t="s">
        <v>4449</v>
      </c>
      <c r="F1195" s="3">
        <v>1</v>
      </c>
      <c r="G1195" s="26">
        <v>5.0788686133829197E-2</v>
      </c>
      <c r="H1195" s="4">
        <v>2472.84233138838</v>
      </c>
      <c r="I1195" s="4">
        <v>1.0081837757255201</v>
      </c>
      <c r="J1195" s="4">
        <v>0.96455641065372699</v>
      </c>
      <c r="K1195" s="4">
        <v>1.0537844281676401</v>
      </c>
      <c r="L1195" s="6">
        <v>0.71801638743888696</v>
      </c>
    </row>
    <row r="1196" spans="2:12" x14ac:dyDescent="0.25">
      <c r="B1196" s="11" t="s">
        <v>4439</v>
      </c>
      <c r="C1196" s="2" t="s">
        <v>4441</v>
      </c>
      <c r="D1196" s="12" t="s">
        <v>4440</v>
      </c>
      <c r="E1196" s="2" t="s">
        <v>4442</v>
      </c>
      <c r="F1196" s="3">
        <v>1</v>
      </c>
      <c r="G1196" s="26">
        <v>0.17324902143026999</v>
      </c>
      <c r="H1196" s="4">
        <v>9684.7502839042809</v>
      </c>
      <c r="I1196" s="4">
        <v>0.99551956636084804</v>
      </c>
      <c r="J1196" s="4">
        <v>0.97154945077066601</v>
      </c>
      <c r="K1196" s="4">
        <v>1.0200810738157999</v>
      </c>
      <c r="L1196" s="6">
        <v>0.71801638743888696</v>
      </c>
    </row>
    <row r="1197" spans="2:12" x14ac:dyDescent="0.25">
      <c r="B1197" s="11" t="s">
        <v>4450</v>
      </c>
      <c r="C1197" s="2" t="s">
        <v>4452</v>
      </c>
      <c r="D1197" s="12" t="s">
        <v>4451</v>
      </c>
      <c r="E1197" s="2" t="s">
        <v>4453</v>
      </c>
      <c r="F1197" s="3">
        <v>2</v>
      </c>
      <c r="G1197" s="26">
        <v>5.2079316227642197E-2</v>
      </c>
      <c r="H1197" s="4">
        <v>1269.5395514961101</v>
      </c>
      <c r="I1197" s="4">
        <v>0.99224009442837702</v>
      </c>
      <c r="J1197" s="4">
        <v>0.95108160234653805</v>
      </c>
      <c r="K1197" s="4">
        <v>1.03517973911192</v>
      </c>
      <c r="L1197" s="6">
        <v>0.71854767916373297</v>
      </c>
    </row>
    <row r="1198" spans="2:12" x14ac:dyDescent="0.25">
      <c r="B1198" s="11" t="s">
        <v>4454</v>
      </c>
      <c r="C1198" s="2" t="s">
        <v>4456</v>
      </c>
      <c r="D1198" s="12" t="s">
        <v>4455</v>
      </c>
      <c r="E1198" s="2" t="s">
        <v>4457</v>
      </c>
      <c r="F1198" s="3">
        <v>3</v>
      </c>
      <c r="G1198" s="26">
        <v>2.9654814643717501E-2</v>
      </c>
      <c r="H1198" s="4">
        <v>470.783533058415</v>
      </c>
      <c r="I1198" s="4">
        <v>0.98930881225558298</v>
      </c>
      <c r="J1198" s="4">
        <v>0.93311605550034404</v>
      </c>
      <c r="K1198" s="4">
        <v>1.0488855274082201</v>
      </c>
      <c r="L1198" s="6">
        <v>0.71864943323490005</v>
      </c>
    </row>
    <row r="1199" spans="2:12" x14ac:dyDescent="0.25">
      <c r="B1199" s="11" t="s">
        <v>4458</v>
      </c>
      <c r="C1199" s="2" t="s">
        <v>4460</v>
      </c>
      <c r="D1199" s="12" t="s">
        <v>4459</v>
      </c>
      <c r="E1199" s="2" t="s">
        <v>4461</v>
      </c>
      <c r="F1199" s="3">
        <v>2</v>
      </c>
      <c r="G1199" s="26">
        <v>4.5956237419258099E-3</v>
      </c>
      <c r="H1199" s="4">
        <v>106.68365354767</v>
      </c>
      <c r="I1199" s="4">
        <v>1.0280136490188501</v>
      </c>
      <c r="J1199" s="4">
        <v>0.88428257816749201</v>
      </c>
      <c r="K1199" s="4">
        <v>1.1951067324645199</v>
      </c>
      <c r="L1199" s="6">
        <v>0.71918373174421102</v>
      </c>
    </row>
    <row r="1200" spans="2:12" x14ac:dyDescent="0.25">
      <c r="B1200" s="11" t="s">
        <v>4463</v>
      </c>
      <c r="C1200" s="2" t="s">
        <v>4465</v>
      </c>
      <c r="D1200" s="12" t="s">
        <v>4464</v>
      </c>
      <c r="E1200" s="2" t="s">
        <v>4466</v>
      </c>
      <c r="F1200" s="3">
        <v>1</v>
      </c>
      <c r="G1200" s="26">
        <v>4.9992496738314896E-3</v>
      </c>
      <c r="H1200" s="4">
        <v>232.20617959339</v>
      </c>
      <c r="I1200" s="4">
        <v>0.97282504735627295</v>
      </c>
      <c r="J1200" s="4">
        <v>0.83648369912232801</v>
      </c>
      <c r="K1200" s="4">
        <v>1.1313891397486</v>
      </c>
      <c r="L1200" s="6">
        <v>0.72063078220426602</v>
      </c>
    </row>
    <row r="1201" spans="2:12" x14ac:dyDescent="0.25">
      <c r="B1201" s="11" t="s">
        <v>4467</v>
      </c>
      <c r="C1201" s="2" t="s">
        <v>4469</v>
      </c>
      <c r="D1201" s="12" t="s">
        <v>4468</v>
      </c>
      <c r="E1201" s="2" t="s">
        <v>4470</v>
      </c>
      <c r="F1201" s="3">
        <v>1</v>
      </c>
      <c r="G1201" s="26">
        <v>1.3781472317511799E-2</v>
      </c>
      <c r="H1201" s="4">
        <v>645.82494320283399</v>
      </c>
      <c r="I1201" s="4">
        <v>0.97832817070983702</v>
      </c>
      <c r="J1201" s="4">
        <v>0.86672678200814901</v>
      </c>
      <c r="K1201" s="4">
        <v>1.1042995664526001</v>
      </c>
      <c r="L1201" s="6">
        <v>0.722930145576965</v>
      </c>
    </row>
    <row r="1202" spans="2:12" x14ac:dyDescent="0.25">
      <c r="B1202" s="11" t="s">
        <v>4471</v>
      </c>
      <c r="C1202" s="2" t="s">
        <v>6343</v>
      </c>
      <c r="D1202" s="12" t="s">
        <v>4472</v>
      </c>
      <c r="E1202" s="2" t="s">
        <v>4473</v>
      </c>
      <c r="F1202" s="3">
        <v>1</v>
      </c>
      <c r="G1202" s="26">
        <v>7.0342911108558503E-3</v>
      </c>
      <c r="H1202" s="4">
        <v>327.39982364849999</v>
      </c>
      <c r="I1202" s="4">
        <v>0.97861045004127001</v>
      </c>
      <c r="J1202" s="4">
        <v>0.86819551614000701</v>
      </c>
      <c r="K1202" s="4">
        <v>1.10306767902674</v>
      </c>
      <c r="L1202" s="6">
        <v>0.72335214743239895</v>
      </c>
    </row>
    <row r="1203" spans="2:12" x14ac:dyDescent="0.25">
      <c r="B1203" s="11" t="s">
        <v>4478</v>
      </c>
      <c r="C1203" s="2" t="s">
        <v>4480</v>
      </c>
      <c r="D1203" s="12" t="s">
        <v>4479</v>
      </c>
      <c r="E1203" s="2" t="s">
        <v>4481</v>
      </c>
      <c r="F1203" s="3">
        <v>1</v>
      </c>
      <c r="G1203" s="26">
        <v>2.5338342606299699E-3</v>
      </c>
      <c r="H1203" s="4">
        <v>117.401159268868</v>
      </c>
      <c r="I1203" s="4">
        <v>1.0353320766090499</v>
      </c>
      <c r="J1203" s="4">
        <v>0.85337858351062701</v>
      </c>
      <c r="K1203" s="4">
        <v>1.2560808644224299</v>
      </c>
      <c r="L1203" s="6">
        <v>0.72475376228724597</v>
      </c>
    </row>
    <row r="1204" spans="2:12" x14ac:dyDescent="0.25">
      <c r="B1204" s="11" t="s">
        <v>4474</v>
      </c>
      <c r="C1204" s="2" t="s">
        <v>4476</v>
      </c>
      <c r="D1204" s="12" t="s">
        <v>4475</v>
      </c>
      <c r="E1204" s="2" t="s">
        <v>4477</v>
      </c>
      <c r="F1204" s="3">
        <v>1</v>
      </c>
      <c r="G1204" s="26">
        <v>4.0011663877559202E-2</v>
      </c>
      <c r="H1204" s="4">
        <v>1926.25158888329</v>
      </c>
      <c r="I1204" s="4">
        <v>0.991296834984422</v>
      </c>
      <c r="J1204" s="4">
        <v>0.9442184720954</v>
      </c>
      <c r="K1204" s="4">
        <v>1.04072250659257</v>
      </c>
      <c r="L1204" s="6">
        <v>0.72475376228724597</v>
      </c>
    </row>
    <row r="1205" spans="2:12" x14ac:dyDescent="0.25">
      <c r="B1205" s="11" t="s">
        <v>4482</v>
      </c>
      <c r="C1205" s="2" t="s">
        <v>4484</v>
      </c>
      <c r="D1205" s="12" t="s">
        <v>4483</v>
      </c>
      <c r="E1205" s="2" t="s">
        <v>4485</v>
      </c>
      <c r="F1205" s="3">
        <v>2</v>
      </c>
      <c r="G1205" s="26">
        <v>0.15025881185057099</v>
      </c>
      <c r="H1205" s="4">
        <v>4086.07414029045</v>
      </c>
      <c r="I1205" s="4">
        <v>0.99499180249088304</v>
      </c>
      <c r="J1205" s="4">
        <v>0.96751210898084605</v>
      </c>
      <c r="K1205" s="4">
        <v>1.02325198603138</v>
      </c>
      <c r="L1205" s="6">
        <v>0.72531387032621097</v>
      </c>
    </row>
    <row r="1206" spans="2:12" x14ac:dyDescent="0.25">
      <c r="B1206" s="11" t="s">
        <v>4486</v>
      </c>
      <c r="C1206" s="2" t="s">
        <v>4488</v>
      </c>
      <c r="D1206" s="12" t="s">
        <v>4487</v>
      </c>
      <c r="E1206" s="2" t="s">
        <v>4489</v>
      </c>
      <c r="F1206" s="3">
        <v>2</v>
      </c>
      <c r="G1206" s="26">
        <v>1.7012341350208699E-2</v>
      </c>
      <c r="H1206" s="4">
        <v>399.91618845949603</v>
      </c>
      <c r="I1206" s="4">
        <v>1.01415866586468</v>
      </c>
      <c r="J1206" s="4">
        <v>0.93758434922370304</v>
      </c>
      <c r="K1206" s="4">
        <v>1.09698695418712</v>
      </c>
      <c r="L1206" s="6">
        <v>0.72559240976038597</v>
      </c>
    </row>
    <row r="1207" spans="2:12" x14ac:dyDescent="0.25">
      <c r="B1207" s="11" t="s">
        <v>4490</v>
      </c>
      <c r="C1207" s="2" t="s">
        <v>6349</v>
      </c>
      <c r="D1207" s="12" t="s">
        <v>4491</v>
      </c>
      <c r="E1207" s="2" t="s">
        <v>4492</v>
      </c>
      <c r="F1207" s="3">
        <v>1</v>
      </c>
      <c r="G1207" s="26">
        <v>7.23095258425901E-4</v>
      </c>
      <c r="H1207" s="4">
        <v>33.442752759360403</v>
      </c>
      <c r="I1207" s="4">
        <v>1.0701274759481501</v>
      </c>
      <c r="J1207" s="4">
        <v>0.73101132247733402</v>
      </c>
      <c r="K1207" s="4">
        <v>1.56655961346572</v>
      </c>
      <c r="L1207" s="6">
        <v>0.727411080634362</v>
      </c>
    </row>
    <row r="1208" spans="2:12" x14ac:dyDescent="0.25">
      <c r="B1208" s="11" t="s">
        <v>4493</v>
      </c>
      <c r="C1208" s="2" t="s">
        <v>4495</v>
      </c>
      <c r="D1208" s="12" t="s">
        <v>4494</v>
      </c>
      <c r="E1208" s="2" t="s">
        <v>4496</v>
      </c>
      <c r="F1208" s="3">
        <v>1</v>
      </c>
      <c r="G1208" s="26">
        <v>6.4388954493334897E-3</v>
      </c>
      <c r="H1208" s="4">
        <v>299.508495978187</v>
      </c>
      <c r="I1208" s="4">
        <v>1.0221720505815199</v>
      </c>
      <c r="J1208" s="4">
        <v>0.90315835592952198</v>
      </c>
      <c r="K1208" s="4">
        <v>1.1568687751492801</v>
      </c>
      <c r="L1208" s="6">
        <v>0.72842437726894804</v>
      </c>
    </row>
    <row r="1209" spans="2:12" x14ac:dyDescent="0.25">
      <c r="B1209" s="11" t="s">
        <v>4497</v>
      </c>
      <c r="C1209" s="2" t="s">
        <v>4499</v>
      </c>
      <c r="D1209" s="12" t="s">
        <v>4498</v>
      </c>
      <c r="E1209" s="2" t="s">
        <v>4500</v>
      </c>
      <c r="F1209" s="3">
        <v>1</v>
      </c>
      <c r="G1209" s="26">
        <v>4.1804679972270702E-3</v>
      </c>
      <c r="H1209" s="4">
        <v>194.01558490349899</v>
      </c>
      <c r="I1209" s="4">
        <v>1.0275464909624901</v>
      </c>
      <c r="J1209" s="4">
        <v>0.88142569659657699</v>
      </c>
      <c r="K1209" s="4">
        <v>1.1978908660891801</v>
      </c>
      <c r="L1209" s="6">
        <v>0.72842437726894804</v>
      </c>
    </row>
    <row r="1210" spans="2:12" x14ac:dyDescent="0.25">
      <c r="B1210" s="11" t="s">
        <v>4501</v>
      </c>
      <c r="C1210" s="2" t="s">
        <v>6346</v>
      </c>
      <c r="D1210" s="12" t="s">
        <v>4502</v>
      </c>
      <c r="E1210" s="2" t="s">
        <v>4503</v>
      </c>
      <c r="F1210" s="3">
        <v>1</v>
      </c>
      <c r="G1210" s="26">
        <v>5.6299845811729303E-2</v>
      </c>
      <c r="H1210" s="4">
        <v>2757.1826310370502</v>
      </c>
      <c r="I1210" s="4">
        <v>1.0073926306582801</v>
      </c>
      <c r="J1210" s="4">
        <v>0.96630394133437303</v>
      </c>
      <c r="K1210" s="4">
        <v>1.0502284725272</v>
      </c>
      <c r="L1210" s="6">
        <v>0.72884175516057104</v>
      </c>
    </row>
    <row r="1211" spans="2:12" x14ac:dyDescent="0.25">
      <c r="B1211" s="11" t="s">
        <v>4504</v>
      </c>
      <c r="C1211" s="2" t="s">
        <v>4506</v>
      </c>
      <c r="D1211" s="12" t="s">
        <v>4505</v>
      </c>
      <c r="E1211" s="2" t="s">
        <v>4507</v>
      </c>
      <c r="F1211" s="3">
        <v>1</v>
      </c>
      <c r="G1211" s="26">
        <v>6.8480686432193905E-2</v>
      </c>
      <c r="H1211" s="4">
        <v>3397.57142772317</v>
      </c>
      <c r="I1211" s="4">
        <v>0.99307307565287495</v>
      </c>
      <c r="J1211" s="4">
        <v>0.954780164795481</v>
      </c>
      <c r="K1211" s="4">
        <v>1.03290178194884</v>
      </c>
      <c r="L1211" s="6">
        <v>0.72899952522510703</v>
      </c>
    </row>
    <row r="1212" spans="2:12" x14ac:dyDescent="0.25">
      <c r="B1212" s="11" t="s">
        <v>4508</v>
      </c>
      <c r="C1212" s="2" t="s">
        <v>6345</v>
      </c>
      <c r="D1212" s="12" t="s">
        <v>4509</v>
      </c>
      <c r="E1212" s="2" t="s">
        <v>4510</v>
      </c>
      <c r="F1212" s="3">
        <v>1</v>
      </c>
      <c r="G1212" s="26">
        <v>7.0298329519819597E-2</v>
      </c>
      <c r="H1212" s="4">
        <v>3494.5700327826198</v>
      </c>
      <c r="I1212" s="4">
        <v>1.0069894873705501</v>
      </c>
      <c r="J1212" s="4">
        <v>0.96799666447727195</v>
      </c>
      <c r="K1212" s="4">
        <v>1.0475530184005299</v>
      </c>
      <c r="L1212" s="6">
        <v>0.72958395872650394</v>
      </c>
    </row>
    <row r="1213" spans="2:12" x14ac:dyDescent="0.25">
      <c r="B1213" s="11" t="s">
        <v>4511</v>
      </c>
      <c r="C1213" s="2" t="s">
        <v>4513</v>
      </c>
      <c r="D1213" s="12" t="s">
        <v>4512</v>
      </c>
      <c r="E1213" s="2" t="s">
        <v>4514</v>
      </c>
      <c r="F1213" s="3">
        <v>4</v>
      </c>
      <c r="G1213" s="26">
        <v>5.24362054887536E-2</v>
      </c>
      <c r="H1213" s="4">
        <v>639.33277587438795</v>
      </c>
      <c r="I1213" s="4">
        <v>0.98679383527967501</v>
      </c>
      <c r="J1213" s="4">
        <v>0.91495807361943804</v>
      </c>
      <c r="K1213" s="4">
        <v>1.06426961127728</v>
      </c>
      <c r="L1213" s="6">
        <v>0.73029390646933301</v>
      </c>
    </row>
    <row r="1214" spans="2:12" x14ac:dyDescent="0.25">
      <c r="B1214" s="11" t="s">
        <v>4515</v>
      </c>
      <c r="C1214" s="2" t="s">
        <v>6348</v>
      </c>
      <c r="D1214" s="12" t="s">
        <v>4516</v>
      </c>
      <c r="E1214" s="2" t="s">
        <v>4517</v>
      </c>
      <c r="F1214" s="3">
        <v>1</v>
      </c>
      <c r="G1214" s="26">
        <v>1.4592810789004901E-3</v>
      </c>
      <c r="H1214" s="4">
        <v>67.540695201027503</v>
      </c>
      <c r="I1214" s="4">
        <v>0.95047478001472396</v>
      </c>
      <c r="J1214" s="4">
        <v>0.71168372867276097</v>
      </c>
      <c r="K1214" s="4">
        <v>1.2693873290159601</v>
      </c>
      <c r="L1214" s="6">
        <v>0.73078159502125395</v>
      </c>
    </row>
    <row r="1215" spans="2:12" x14ac:dyDescent="0.25">
      <c r="B1215" s="11" t="s">
        <v>4518</v>
      </c>
      <c r="C1215" s="2" t="s">
        <v>4520</v>
      </c>
      <c r="D1215" s="12" t="s">
        <v>4519</v>
      </c>
      <c r="E1215" s="2" t="s">
        <v>4521</v>
      </c>
      <c r="F1215" s="3">
        <v>1</v>
      </c>
      <c r="G1215" s="26">
        <v>5.9792450073642197E-3</v>
      </c>
      <c r="H1215" s="4">
        <v>277.999011461679</v>
      </c>
      <c r="I1215" s="4">
        <v>1.0227028541162899</v>
      </c>
      <c r="J1215" s="4">
        <v>0.89983067848138198</v>
      </c>
      <c r="K1215" s="4">
        <v>1.16235326581971</v>
      </c>
      <c r="L1215" s="6">
        <v>0.73103430538008496</v>
      </c>
    </row>
    <row r="1216" spans="2:12" x14ac:dyDescent="0.25">
      <c r="B1216" s="11" t="s">
        <v>4522</v>
      </c>
      <c r="C1216" s="2" t="s">
        <v>6347</v>
      </c>
      <c r="D1216" s="12" t="s">
        <v>4523</v>
      </c>
      <c r="E1216" s="2" t="s">
        <v>4524</v>
      </c>
      <c r="F1216" s="3">
        <v>1</v>
      </c>
      <c r="G1216" s="26">
        <v>5.1237923808253099E-3</v>
      </c>
      <c r="H1216" s="4">
        <v>238.02075761657699</v>
      </c>
      <c r="I1216" s="4">
        <v>0.96578877646518502</v>
      </c>
      <c r="J1216" s="4">
        <v>0.79192586835901002</v>
      </c>
      <c r="K1216" s="4">
        <v>1.17782231647378</v>
      </c>
      <c r="L1216" s="6">
        <v>0.73103430538008496</v>
      </c>
    </row>
    <row r="1217" spans="2:12" x14ac:dyDescent="0.25">
      <c r="B1217" s="11" t="s">
        <v>4525</v>
      </c>
      <c r="C1217" s="2" t="s">
        <v>4527</v>
      </c>
      <c r="D1217" s="12" t="s">
        <v>4526</v>
      </c>
      <c r="E1217" s="2" t="s">
        <v>4528</v>
      </c>
      <c r="F1217" s="3">
        <v>4</v>
      </c>
      <c r="G1217" s="26">
        <v>9.6667692066829694E-2</v>
      </c>
      <c r="H1217" s="4">
        <v>1236.3401635953901</v>
      </c>
      <c r="I1217" s="4">
        <v>0.99413362763381896</v>
      </c>
      <c r="J1217" s="4">
        <v>0.96129345369042896</v>
      </c>
      <c r="K1217" s="4">
        <v>1.0280957035526099</v>
      </c>
      <c r="L1217" s="6">
        <v>0.73138095655362001</v>
      </c>
    </row>
    <row r="1218" spans="2:12" x14ac:dyDescent="0.25">
      <c r="B1218" s="11" t="s">
        <v>4529</v>
      </c>
      <c r="C1218" s="2" t="s">
        <v>4531</v>
      </c>
      <c r="D1218" s="12" t="s">
        <v>4530</v>
      </c>
      <c r="E1218" s="2" t="s">
        <v>4532</v>
      </c>
      <c r="F1218" s="3">
        <v>1</v>
      </c>
      <c r="G1218" s="26">
        <v>6.4348759606416197E-3</v>
      </c>
      <c r="H1218" s="4">
        <v>299.32031650623099</v>
      </c>
      <c r="I1218" s="4">
        <v>1.0200394161575601</v>
      </c>
      <c r="J1218" s="4">
        <v>0.91054478013775997</v>
      </c>
      <c r="K1218" s="4">
        <v>1.14270097771318</v>
      </c>
      <c r="L1218" s="6">
        <v>0.73200041236825497</v>
      </c>
    </row>
    <row r="1219" spans="2:12" x14ac:dyDescent="0.25">
      <c r="B1219" s="11" t="s">
        <v>4533</v>
      </c>
      <c r="C1219" s="2" t="s">
        <v>4535</v>
      </c>
      <c r="D1219" s="12" t="s">
        <v>4534</v>
      </c>
      <c r="E1219" s="2" t="s">
        <v>4536</v>
      </c>
      <c r="F1219" s="3">
        <v>1</v>
      </c>
      <c r="G1219" s="26">
        <v>1.1594013195350499E-3</v>
      </c>
      <c r="H1219" s="4">
        <v>53.645087568946003</v>
      </c>
      <c r="I1219" s="4">
        <v>1.0632247773635</v>
      </c>
      <c r="J1219" s="4">
        <v>0.74803530963753995</v>
      </c>
      <c r="K1219" s="4">
        <v>1.5112213456172601</v>
      </c>
      <c r="L1219" s="6">
        <v>0.73254905446929697</v>
      </c>
    </row>
    <row r="1220" spans="2:12" x14ac:dyDescent="0.25">
      <c r="B1220" s="11" t="s">
        <v>4537</v>
      </c>
      <c r="C1220" s="2" t="s">
        <v>4539</v>
      </c>
      <c r="D1220" s="12" t="s">
        <v>4538</v>
      </c>
      <c r="E1220" s="2" t="s">
        <v>4540</v>
      </c>
      <c r="F1220" s="3">
        <v>1</v>
      </c>
      <c r="G1220" s="26">
        <v>0.21625696063632899</v>
      </c>
      <c r="H1220" s="4">
        <v>12752.3068031115</v>
      </c>
      <c r="I1220" s="4">
        <v>1.0037670776679</v>
      </c>
      <c r="J1220" s="4">
        <v>0.98212685423220802</v>
      </c>
      <c r="K1220" s="4">
        <v>1.0258841226753901</v>
      </c>
      <c r="L1220" s="6">
        <v>0.73526560335593705</v>
      </c>
    </row>
    <row r="1221" spans="2:12" x14ac:dyDescent="0.25">
      <c r="B1221" s="11" t="s">
        <v>4541</v>
      </c>
      <c r="C1221" s="2" t="s">
        <v>4543</v>
      </c>
      <c r="D1221" s="12" t="s">
        <v>4542</v>
      </c>
      <c r="E1221" s="2" t="s">
        <v>4544</v>
      </c>
      <c r="F1221" s="3">
        <v>3</v>
      </c>
      <c r="G1221" s="26">
        <v>6.4589616246898199E-2</v>
      </c>
      <c r="H1221" s="4">
        <v>1063.6844808363901</v>
      </c>
      <c r="I1221" s="4">
        <v>1.00615134373194</v>
      </c>
      <c r="J1221" s="4">
        <v>0.97100738901752404</v>
      </c>
      <c r="K1221" s="4">
        <v>1.0425672738885099</v>
      </c>
      <c r="L1221" s="6">
        <v>0.73531379096511396</v>
      </c>
    </row>
    <row r="1222" spans="2:12" x14ac:dyDescent="0.25">
      <c r="B1222" s="11" t="s">
        <v>4545</v>
      </c>
      <c r="C1222" s="2" t="s">
        <v>4547</v>
      </c>
      <c r="D1222" s="12" t="s">
        <v>4546</v>
      </c>
      <c r="E1222" s="2" t="s">
        <v>4548</v>
      </c>
      <c r="F1222" s="3">
        <v>1</v>
      </c>
      <c r="G1222" s="26">
        <v>1.5609789840675501E-3</v>
      </c>
      <c r="H1222" s="4">
        <v>72.254993253628697</v>
      </c>
      <c r="I1222" s="4">
        <v>1.04483570099003</v>
      </c>
      <c r="J1222" s="4">
        <v>0.81010467154334898</v>
      </c>
      <c r="K1222" s="4">
        <v>1.34758097368274</v>
      </c>
      <c r="L1222" s="6">
        <v>0.73548539411198599</v>
      </c>
    </row>
    <row r="1223" spans="2:12" x14ac:dyDescent="0.25">
      <c r="B1223" s="11" t="s">
        <v>4549</v>
      </c>
      <c r="C1223" s="2" t="s">
        <v>4551</v>
      </c>
      <c r="D1223" s="12" t="s">
        <v>4550</v>
      </c>
      <c r="E1223" s="2" t="s">
        <v>4552</v>
      </c>
      <c r="F1223" s="3">
        <v>3</v>
      </c>
      <c r="G1223" s="26">
        <v>1.64297089429579E-2</v>
      </c>
      <c r="H1223" s="4">
        <v>257.32191384574901</v>
      </c>
      <c r="I1223" s="4">
        <v>1.01858948456009</v>
      </c>
      <c r="J1223" s="4">
        <v>0.91525683895876098</v>
      </c>
      <c r="K1223" s="4">
        <v>1.1335884026135401</v>
      </c>
      <c r="L1223" s="6">
        <v>0.73575377415730003</v>
      </c>
    </row>
    <row r="1224" spans="2:12" x14ac:dyDescent="0.25">
      <c r="B1224" s="11" t="s">
        <v>4553</v>
      </c>
      <c r="C1224" s="2" t="s">
        <v>4555</v>
      </c>
      <c r="D1224" s="12" t="s">
        <v>4554</v>
      </c>
      <c r="E1224" s="2" t="s">
        <v>4556</v>
      </c>
      <c r="F1224" s="3">
        <v>2</v>
      </c>
      <c r="G1224" s="26">
        <v>0.162161610688977</v>
      </c>
      <c r="H1224" s="4">
        <v>4472.4012014738601</v>
      </c>
      <c r="I1224" s="4">
        <v>0.99579644468617901</v>
      </c>
      <c r="J1224" s="4">
        <v>0.97166460255137899</v>
      </c>
      <c r="K1224" s="4">
        <v>1.0205276148229401</v>
      </c>
      <c r="L1224" s="6">
        <v>0.73645992362744395</v>
      </c>
    </row>
    <row r="1225" spans="2:12" x14ac:dyDescent="0.25">
      <c r="B1225" s="11" t="s">
        <v>4557</v>
      </c>
      <c r="C1225" s="2" t="s">
        <v>4559</v>
      </c>
      <c r="D1225" s="12" t="s">
        <v>4558</v>
      </c>
      <c r="E1225" s="2" t="s">
        <v>4560</v>
      </c>
      <c r="F1225" s="3">
        <v>1</v>
      </c>
      <c r="G1225" s="26">
        <v>1.4025864419818599E-3</v>
      </c>
      <c r="H1225" s="4">
        <v>64.912981069790803</v>
      </c>
      <c r="I1225" s="4">
        <v>0.94851550501903203</v>
      </c>
      <c r="J1225" s="4">
        <v>0.69708251918533104</v>
      </c>
      <c r="K1225" s="4">
        <v>1.2906386812180499</v>
      </c>
      <c r="L1225" s="6">
        <v>0.73659666753243003</v>
      </c>
    </row>
    <row r="1226" spans="2:12" x14ac:dyDescent="0.25">
      <c r="B1226" s="11" t="s">
        <v>4561</v>
      </c>
      <c r="C1226" s="2" t="s">
        <v>4563</v>
      </c>
      <c r="D1226" s="12" t="s">
        <v>4562</v>
      </c>
      <c r="E1226" s="2" t="s">
        <v>4564</v>
      </c>
      <c r="F1226" s="3">
        <v>1</v>
      </c>
      <c r="G1226" s="26">
        <v>1.18577153972144E-3</v>
      </c>
      <c r="H1226" s="4">
        <v>54.866676823622498</v>
      </c>
      <c r="I1226" s="4">
        <v>0.93762351577016601</v>
      </c>
      <c r="J1226" s="4">
        <v>0.64417186826612405</v>
      </c>
      <c r="K1226" s="4">
        <v>1.3647566754064</v>
      </c>
      <c r="L1226" s="6">
        <v>0.736657328126894</v>
      </c>
    </row>
    <row r="1227" spans="2:12" x14ac:dyDescent="0.25">
      <c r="B1227" s="11" t="s">
        <v>4565</v>
      </c>
      <c r="C1227" s="2" t="s">
        <v>4567</v>
      </c>
      <c r="D1227" s="12" t="s">
        <v>4566</v>
      </c>
      <c r="E1227" s="2" t="s">
        <v>4568</v>
      </c>
      <c r="F1227" s="3">
        <v>2</v>
      </c>
      <c r="G1227" s="26">
        <v>3.8507057152698701E-3</v>
      </c>
      <c r="H1227" s="4">
        <v>89.324143304733596</v>
      </c>
      <c r="I1227" s="4">
        <v>1.0279554673961899</v>
      </c>
      <c r="J1227" s="4">
        <v>0.87527894820249996</v>
      </c>
      <c r="K1227" s="4">
        <v>1.20726363306211</v>
      </c>
      <c r="L1227" s="6">
        <v>0.73679471612050096</v>
      </c>
    </row>
    <row r="1228" spans="2:12" x14ac:dyDescent="0.25">
      <c r="B1228" s="11" t="s">
        <v>4569</v>
      </c>
      <c r="C1228" s="2" t="s">
        <v>6352</v>
      </c>
      <c r="D1228" s="12" t="s">
        <v>4570</v>
      </c>
      <c r="E1228" s="2" t="s">
        <v>4571</v>
      </c>
      <c r="F1228" s="3">
        <v>3</v>
      </c>
      <c r="G1228" s="26">
        <v>5.3229269814477002E-2</v>
      </c>
      <c r="H1228" s="4">
        <v>866.07996240166995</v>
      </c>
      <c r="I1228" s="4">
        <v>1.0075559716178599</v>
      </c>
      <c r="J1228" s="4">
        <v>0.96413250052786803</v>
      </c>
      <c r="K1228" s="4">
        <v>1.05293518825161</v>
      </c>
      <c r="L1228" s="6">
        <v>0.73769983560906705</v>
      </c>
    </row>
    <row r="1229" spans="2:12" x14ac:dyDescent="0.25">
      <c r="B1229" s="11" t="s">
        <v>4572</v>
      </c>
      <c r="C1229" s="2" t="s">
        <v>4574</v>
      </c>
      <c r="D1229" s="12" t="s">
        <v>4573</v>
      </c>
      <c r="E1229" s="2" t="s">
        <v>4575</v>
      </c>
      <c r="F1229" s="3">
        <v>5</v>
      </c>
      <c r="G1229" s="26">
        <v>2.0669674143150199E-2</v>
      </c>
      <c r="H1229" s="4">
        <v>195.06941759769001</v>
      </c>
      <c r="I1229" s="4">
        <v>0.98816500746221803</v>
      </c>
      <c r="J1229" s="4">
        <v>0.92160403479353803</v>
      </c>
      <c r="K1229" s="4">
        <v>1.0595332106934201</v>
      </c>
      <c r="L1229" s="6">
        <v>0.73791051439229005</v>
      </c>
    </row>
    <row r="1230" spans="2:12" x14ac:dyDescent="0.25">
      <c r="B1230" s="11" t="s">
        <v>4576</v>
      </c>
      <c r="C1230" s="2" t="s">
        <v>4578</v>
      </c>
      <c r="D1230" s="12" t="s">
        <v>4577</v>
      </c>
      <c r="E1230" s="2" t="s">
        <v>4579</v>
      </c>
      <c r="F1230" s="3">
        <v>3</v>
      </c>
      <c r="G1230" s="26">
        <v>3.0700465127730201E-2</v>
      </c>
      <c r="H1230" s="4">
        <v>487.90947977358599</v>
      </c>
      <c r="I1230" s="4">
        <v>0.98898926690199096</v>
      </c>
      <c r="J1230" s="4">
        <v>0.92679060239000699</v>
      </c>
      <c r="K1230" s="4">
        <v>1.05536220104629</v>
      </c>
      <c r="L1230" s="6">
        <v>0.73832050960536699</v>
      </c>
    </row>
    <row r="1231" spans="2:12" x14ac:dyDescent="0.25">
      <c r="B1231" s="11" t="s">
        <v>4584</v>
      </c>
      <c r="C1231" s="2" t="s">
        <v>4586</v>
      </c>
      <c r="D1231" s="12" t="s">
        <v>4585</v>
      </c>
      <c r="E1231" s="2" t="s">
        <v>4587</v>
      </c>
      <c r="F1231" s="3">
        <v>1</v>
      </c>
      <c r="G1231" s="26">
        <v>4.3682201339847E-3</v>
      </c>
      <c r="H1231" s="4">
        <v>202.76739432664999</v>
      </c>
      <c r="I1231" s="4">
        <v>1.02581784918341</v>
      </c>
      <c r="J1231" s="4">
        <v>0.88303591731956999</v>
      </c>
      <c r="K1231" s="4">
        <v>1.19168681484385</v>
      </c>
      <c r="L1231" s="6">
        <v>0.738882680363527</v>
      </c>
    </row>
    <row r="1232" spans="2:12" x14ac:dyDescent="0.25">
      <c r="B1232" s="11" t="s">
        <v>4580</v>
      </c>
      <c r="C1232" s="2" t="s">
        <v>4582</v>
      </c>
      <c r="D1232" s="12" t="s">
        <v>4581</v>
      </c>
      <c r="E1232" s="2" t="s">
        <v>4583</v>
      </c>
      <c r="F1232" s="3">
        <v>1</v>
      </c>
      <c r="G1232" s="26">
        <v>4.5880807260866401E-2</v>
      </c>
      <c r="H1232" s="4">
        <v>2222.3925527383799</v>
      </c>
      <c r="I1232" s="4">
        <v>0.992360617891623</v>
      </c>
      <c r="J1232" s="4">
        <v>0.94860773863340497</v>
      </c>
      <c r="K1232" s="4">
        <v>1.0381315224783501</v>
      </c>
      <c r="L1232" s="6">
        <v>0.738882680363527</v>
      </c>
    </row>
    <row r="1233" spans="2:12" x14ac:dyDescent="0.25">
      <c r="B1233" s="11" t="s">
        <v>4588</v>
      </c>
      <c r="C1233" s="2" t="s">
        <v>6351</v>
      </c>
      <c r="D1233" s="12" t="s">
        <v>4589</v>
      </c>
      <c r="E1233" s="2" t="s">
        <v>4590</v>
      </c>
      <c r="F1233" s="3">
        <v>1</v>
      </c>
      <c r="G1233" s="26">
        <v>2.01629169711941E-2</v>
      </c>
      <c r="H1233" s="4">
        <v>951.02480491985</v>
      </c>
      <c r="I1233" s="4">
        <v>0.988165819411015</v>
      </c>
      <c r="J1233" s="4">
        <v>0.92136088817594297</v>
      </c>
      <c r="K1233" s="4">
        <v>1.05981456254932</v>
      </c>
      <c r="L1233" s="6">
        <v>0.738882680363527</v>
      </c>
    </row>
    <row r="1234" spans="2:12" x14ac:dyDescent="0.25">
      <c r="B1234" s="11" t="s">
        <v>4591</v>
      </c>
      <c r="C1234" s="2" t="s">
        <v>6350</v>
      </c>
      <c r="D1234" s="12" t="s">
        <v>4592</v>
      </c>
      <c r="E1234" s="2" t="s">
        <v>4593</v>
      </c>
      <c r="F1234" s="3">
        <v>1</v>
      </c>
      <c r="G1234" s="26">
        <v>3.8821667823877901E-2</v>
      </c>
      <c r="H1234" s="4">
        <v>1866.6486125278</v>
      </c>
      <c r="I1234" s="4">
        <v>0.99149209502491897</v>
      </c>
      <c r="J1234" s="4">
        <v>0.94232587125505496</v>
      </c>
      <c r="K1234" s="4">
        <v>1.04322358589986</v>
      </c>
      <c r="L1234" s="6">
        <v>0.74195290786357804</v>
      </c>
    </row>
    <row r="1235" spans="2:12" x14ac:dyDescent="0.25">
      <c r="B1235" s="11" t="s">
        <v>4594</v>
      </c>
      <c r="C1235" s="2" t="s">
        <v>4596</v>
      </c>
      <c r="D1235" s="12" t="s">
        <v>4595</v>
      </c>
      <c r="E1235" s="2" t="s">
        <v>4597</v>
      </c>
      <c r="F1235" s="3">
        <v>2</v>
      </c>
      <c r="G1235" s="26">
        <v>3.49484092497577E-2</v>
      </c>
      <c r="H1235" s="4">
        <v>836.815745892883</v>
      </c>
      <c r="I1235" s="4">
        <v>1.0086884157696301</v>
      </c>
      <c r="J1235" s="4">
        <v>0.95783139886588597</v>
      </c>
      <c r="K1235" s="4">
        <v>1.06224573689332</v>
      </c>
      <c r="L1235" s="6">
        <v>0.74310827613169905</v>
      </c>
    </row>
    <row r="1236" spans="2:12" x14ac:dyDescent="0.25">
      <c r="B1236" s="11" t="s">
        <v>4598</v>
      </c>
      <c r="C1236" s="2" t="s">
        <v>4600</v>
      </c>
      <c r="D1236" s="12" t="s">
        <v>4599</v>
      </c>
      <c r="E1236" s="2" t="s">
        <v>4601</v>
      </c>
      <c r="F1236" s="3">
        <v>2</v>
      </c>
      <c r="G1236" s="26">
        <v>0.13208191433538299</v>
      </c>
      <c r="H1236" s="4">
        <v>3516.5563270498101</v>
      </c>
      <c r="I1236" s="4">
        <v>0.99413047720576297</v>
      </c>
      <c r="J1236" s="4">
        <v>0.95971222076220397</v>
      </c>
      <c r="K1236" s="4">
        <v>1.0297830790614</v>
      </c>
      <c r="L1236" s="6">
        <v>0.74332220903686497</v>
      </c>
    </row>
    <row r="1237" spans="2:12" x14ac:dyDescent="0.25">
      <c r="B1237" s="11" t="s">
        <v>4602</v>
      </c>
      <c r="C1237" s="2" t="s">
        <v>4604</v>
      </c>
      <c r="D1237" s="12" t="s">
        <v>4603</v>
      </c>
      <c r="E1237" s="2" t="s">
        <v>4605</v>
      </c>
      <c r="F1237" s="3">
        <v>2</v>
      </c>
      <c r="G1237" s="26">
        <v>4.1992017969017803E-3</v>
      </c>
      <c r="H1237" s="4">
        <v>97.442235130763095</v>
      </c>
      <c r="I1237" s="4">
        <v>0.97441631929903405</v>
      </c>
      <c r="J1237" s="4">
        <v>0.83431261835735804</v>
      </c>
      <c r="K1237" s="4">
        <v>1.13804722885012</v>
      </c>
      <c r="L1237" s="6">
        <v>0.74349586833511105</v>
      </c>
    </row>
    <row r="1238" spans="2:12" x14ac:dyDescent="0.25">
      <c r="B1238" s="11" t="s">
        <v>4606</v>
      </c>
      <c r="C1238" s="2" t="s">
        <v>4608</v>
      </c>
      <c r="D1238" s="12" t="s">
        <v>4607</v>
      </c>
      <c r="E1238" s="2" t="s">
        <v>4609</v>
      </c>
      <c r="F1238" s="3">
        <v>3</v>
      </c>
      <c r="G1238" s="26">
        <v>5.6820542195689702E-2</v>
      </c>
      <c r="H1238" s="4">
        <v>928.032841577721</v>
      </c>
      <c r="I1238" s="4">
        <v>0.99327013160319599</v>
      </c>
      <c r="J1238" s="4">
        <v>0.95381742925554902</v>
      </c>
      <c r="K1238" s="4">
        <v>1.0343547140935101</v>
      </c>
      <c r="L1238" s="6">
        <v>0.74401409839210098</v>
      </c>
    </row>
    <row r="1239" spans="2:12" x14ac:dyDescent="0.25">
      <c r="B1239" s="11" t="s">
        <v>4610</v>
      </c>
      <c r="C1239" s="2" t="s">
        <v>6354</v>
      </c>
      <c r="D1239" s="12" t="s">
        <v>4611</v>
      </c>
      <c r="E1239" s="2" t="s">
        <v>4612</v>
      </c>
      <c r="F1239" s="3">
        <v>1</v>
      </c>
      <c r="G1239" s="26">
        <v>1.77825863331742E-2</v>
      </c>
      <c r="H1239" s="4">
        <v>836.71903851294405</v>
      </c>
      <c r="I1239" s="4">
        <v>1.0124579136619001</v>
      </c>
      <c r="J1239" s="4">
        <v>0.93961567635063503</v>
      </c>
      <c r="K1239" s="4">
        <v>1.0909471316164701</v>
      </c>
      <c r="L1239" s="6">
        <v>0.74518107169343195</v>
      </c>
    </row>
    <row r="1240" spans="2:12" x14ac:dyDescent="0.25">
      <c r="B1240" s="11" t="s">
        <v>4613</v>
      </c>
      <c r="C1240" s="2" t="s">
        <v>6353</v>
      </c>
      <c r="D1240" s="12" t="s">
        <v>4614</v>
      </c>
      <c r="E1240" s="2" t="s">
        <v>4615</v>
      </c>
      <c r="F1240" s="3">
        <v>2</v>
      </c>
      <c r="G1240" s="26">
        <v>0.11299389934762</v>
      </c>
      <c r="H1240" s="4">
        <v>2943.6173294127002</v>
      </c>
      <c r="I1240" s="4">
        <v>0.99536506583800299</v>
      </c>
      <c r="J1240" s="4">
        <v>0.96778429877290295</v>
      </c>
      <c r="K1240" s="4">
        <v>1.0237318538303499</v>
      </c>
      <c r="L1240" s="6">
        <v>0.74591346711598805</v>
      </c>
    </row>
    <row r="1241" spans="2:12" x14ac:dyDescent="0.25">
      <c r="B1241" s="11" t="s">
        <v>4616</v>
      </c>
      <c r="C1241" s="2" t="s">
        <v>4618</v>
      </c>
      <c r="D1241" s="12" t="s">
        <v>4617</v>
      </c>
      <c r="E1241" s="2" t="s">
        <v>4619</v>
      </c>
      <c r="F1241" s="3">
        <v>1</v>
      </c>
      <c r="G1241" s="26">
        <v>7.6947815167203804E-3</v>
      </c>
      <c r="H1241" s="4">
        <v>358.37967588269998</v>
      </c>
      <c r="I1241" s="4">
        <v>1.0216823356429201</v>
      </c>
      <c r="J1241" s="4">
        <v>0.89708135775647302</v>
      </c>
      <c r="K1241" s="4">
        <v>1.1635898861785801</v>
      </c>
      <c r="L1241" s="6">
        <v>0.74650151442321799</v>
      </c>
    </row>
    <row r="1242" spans="2:12" x14ac:dyDescent="0.25">
      <c r="B1242" s="11" t="s">
        <v>4620</v>
      </c>
      <c r="C1242" s="2" t="s">
        <v>4622</v>
      </c>
      <c r="D1242" s="12" t="s">
        <v>4621</v>
      </c>
      <c r="E1242" s="2" t="s">
        <v>4623</v>
      </c>
      <c r="F1242" s="3">
        <v>2</v>
      </c>
      <c r="G1242" s="26">
        <v>5.47506511436826E-3</v>
      </c>
      <c r="H1242" s="4">
        <v>127.21155869743301</v>
      </c>
      <c r="I1242" s="4">
        <v>1.0215541120913001</v>
      </c>
      <c r="J1242" s="4">
        <v>0.897544064599055</v>
      </c>
      <c r="K1242" s="4">
        <v>1.16269812824936</v>
      </c>
      <c r="L1242" s="6">
        <v>0.74672817091745103</v>
      </c>
    </row>
    <row r="1243" spans="2:12" x14ac:dyDescent="0.25">
      <c r="B1243" s="11" t="s">
        <v>4624</v>
      </c>
      <c r="C1243" s="2" t="s">
        <v>6355</v>
      </c>
      <c r="D1243" s="12" t="s">
        <v>4625</v>
      </c>
      <c r="E1243" s="2" t="s">
        <v>4626</v>
      </c>
      <c r="F1243" s="3">
        <v>2</v>
      </c>
      <c r="G1243" s="26">
        <v>3.47338777855477E-2</v>
      </c>
      <c r="H1243" s="4">
        <v>831.49409521204404</v>
      </c>
      <c r="I1243" s="4">
        <v>0.99132131021960301</v>
      </c>
      <c r="J1243" s="4">
        <v>0.94002756423590805</v>
      </c>
      <c r="K1243" s="4">
        <v>1.0454139617642999</v>
      </c>
      <c r="L1243" s="6">
        <v>0.74778839784569295</v>
      </c>
    </row>
    <row r="1244" spans="2:12" x14ac:dyDescent="0.25">
      <c r="B1244" s="11" t="s">
        <v>4627</v>
      </c>
      <c r="C1244" s="2" t="s">
        <v>6357</v>
      </c>
      <c r="D1244" s="12" t="s">
        <v>4628</v>
      </c>
      <c r="E1244" s="2" t="s">
        <v>4629</v>
      </c>
      <c r="F1244" s="3">
        <v>1</v>
      </c>
      <c r="G1244" s="26">
        <v>2.33910436322253E-3</v>
      </c>
      <c r="H1244" s="4">
        <v>108.35750676756</v>
      </c>
      <c r="I1244" s="4">
        <v>1.03344175017354</v>
      </c>
      <c r="J1244" s="4">
        <v>0.84513452630275798</v>
      </c>
      <c r="K1244" s="4">
        <v>1.2637063304867999</v>
      </c>
      <c r="L1244" s="6">
        <v>0.74857961320843502</v>
      </c>
    </row>
    <row r="1245" spans="2:12" x14ac:dyDescent="0.25">
      <c r="B1245" s="11" t="s">
        <v>4630</v>
      </c>
      <c r="C1245" s="2" t="s">
        <v>4632</v>
      </c>
      <c r="D1245" s="12" t="s">
        <v>4631</v>
      </c>
      <c r="E1245" s="2" t="s">
        <v>4633</v>
      </c>
      <c r="F1245" s="3">
        <v>4</v>
      </c>
      <c r="G1245" s="26">
        <v>1.23460829766601E-2</v>
      </c>
      <c r="H1245" s="4">
        <v>144.42040950942501</v>
      </c>
      <c r="I1245" s="4">
        <v>0.98593657876060903</v>
      </c>
      <c r="J1245" s="4">
        <v>0.903509318643967</v>
      </c>
      <c r="K1245" s="4">
        <v>1.0758836873947299</v>
      </c>
      <c r="L1245" s="6">
        <v>0.75051731548515399</v>
      </c>
    </row>
    <row r="1246" spans="2:12" x14ac:dyDescent="0.25">
      <c r="B1246" s="11" t="s">
        <v>4634</v>
      </c>
      <c r="C1246" s="2" t="s">
        <v>4636</v>
      </c>
      <c r="D1246" s="12" t="s">
        <v>4635</v>
      </c>
      <c r="E1246" s="2" t="s">
        <v>4637</v>
      </c>
      <c r="F1246" s="3">
        <v>4</v>
      </c>
      <c r="G1246" s="26">
        <v>0.103281101543106</v>
      </c>
      <c r="H1246" s="4">
        <v>1330.66492571557</v>
      </c>
      <c r="I1246" s="4">
        <v>0.99510564822069902</v>
      </c>
      <c r="J1246" s="4">
        <v>0.96541571166790097</v>
      </c>
      <c r="K1246" s="4">
        <v>1.0257086549896299</v>
      </c>
      <c r="L1246" s="6">
        <v>0.75088441600739197</v>
      </c>
    </row>
    <row r="1247" spans="2:12" x14ac:dyDescent="0.25">
      <c r="B1247" s="11" t="s">
        <v>4638</v>
      </c>
      <c r="C1247" s="2" t="s">
        <v>4640</v>
      </c>
      <c r="D1247" s="12" t="s">
        <v>4639</v>
      </c>
      <c r="E1247" s="2" t="s">
        <v>4641</v>
      </c>
      <c r="F1247" s="3">
        <v>1</v>
      </c>
      <c r="G1247" s="26">
        <v>3.7832527302278901E-2</v>
      </c>
      <c r="H1247" s="4">
        <v>1817.2180326360201</v>
      </c>
      <c r="I1247" s="4">
        <v>0.99153926318206198</v>
      </c>
      <c r="J1247" s="4">
        <v>0.94080570043247902</v>
      </c>
      <c r="K1247" s="4">
        <v>1.0450086664862701</v>
      </c>
      <c r="L1247" s="6">
        <v>0.75118808199104903</v>
      </c>
    </row>
    <row r="1248" spans="2:12" x14ac:dyDescent="0.25">
      <c r="B1248" s="11" t="s">
        <v>4642</v>
      </c>
      <c r="C1248" s="2" t="s">
        <v>4644</v>
      </c>
      <c r="D1248" s="12" t="s">
        <v>4643</v>
      </c>
      <c r="E1248" s="2" t="s">
        <v>4645</v>
      </c>
      <c r="F1248" s="3">
        <v>3</v>
      </c>
      <c r="G1248" s="26">
        <v>0.23345626766848099</v>
      </c>
      <c r="H1248" s="4">
        <v>4691.5992304033298</v>
      </c>
      <c r="I1248" s="4">
        <v>1.00317887783519</v>
      </c>
      <c r="J1248" s="4">
        <v>0.98363784912847796</v>
      </c>
      <c r="K1248" s="4">
        <v>1.02310811019151</v>
      </c>
      <c r="L1248" s="6">
        <v>0.75183021860192201</v>
      </c>
    </row>
    <row r="1249" spans="2:12" x14ac:dyDescent="0.25">
      <c r="B1249" s="11" t="s">
        <v>4646</v>
      </c>
      <c r="C1249" s="2" t="s">
        <v>4648</v>
      </c>
      <c r="D1249" s="12" t="s">
        <v>4647</v>
      </c>
      <c r="E1249" s="2" t="s">
        <v>4649</v>
      </c>
      <c r="F1249" s="3">
        <v>2</v>
      </c>
      <c r="G1249" s="26">
        <v>2.9861151753280302E-2</v>
      </c>
      <c r="H1249" s="4">
        <v>711.255471715162</v>
      </c>
      <c r="I1249" s="4">
        <v>1.0091388411156801</v>
      </c>
      <c r="J1249" s="4">
        <v>0.95374003077894598</v>
      </c>
      <c r="K1249" s="4">
        <v>1.06775553901892</v>
      </c>
      <c r="L1249" s="6">
        <v>0.75215550637186102</v>
      </c>
    </row>
    <row r="1250" spans="2:12" x14ac:dyDescent="0.25">
      <c r="B1250" s="11" t="s">
        <v>4650</v>
      </c>
      <c r="C1250" s="2" t="s">
        <v>4652</v>
      </c>
      <c r="D1250" s="12" t="s">
        <v>4651</v>
      </c>
      <c r="E1250" s="2" t="s">
        <v>4653</v>
      </c>
      <c r="F1250" s="3">
        <v>1</v>
      </c>
      <c r="G1250" s="26">
        <v>1.0468585244816401E-2</v>
      </c>
      <c r="H1250" s="4">
        <v>488.934589099562</v>
      </c>
      <c r="I1250" s="4">
        <v>0.98380602481816104</v>
      </c>
      <c r="J1250" s="4">
        <v>0.88900003693478002</v>
      </c>
      <c r="K1250" s="4">
        <v>1.0887224457331699</v>
      </c>
      <c r="L1250" s="6">
        <v>0.75216230837805398</v>
      </c>
    </row>
    <row r="1251" spans="2:12" x14ac:dyDescent="0.25">
      <c r="B1251" s="11" t="s">
        <v>4654</v>
      </c>
      <c r="C1251" s="2" t="s">
        <v>4656</v>
      </c>
      <c r="D1251" s="12" t="s">
        <v>4655</v>
      </c>
      <c r="E1251" s="2" t="s">
        <v>4657</v>
      </c>
      <c r="F1251" s="3">
        <v>1</v>
      </c>
      <c r="G1251" s="26">
        <v>6.7844798121498E-3</v>
      </c>
      <c r="H1251" s="4">
        <v>315.69333405000799</v>
      </c>
      <c r="I1251" s="4">
        <v>1.02123685206437</v>
      </c>
      <c r="J1251" s="4">
        <v>0.89614793565108797</v>
      </c>
      <c r="K1251" s="4">
        <v>1.16378631978504</v>
      </c>
      <c r="L1251" s="6">
        <v>0.752596601815538</v>
      </c>
    </row>
    <row r="1252" spans="2:12" x14ac:dyDescent="0.25">
      <c r="B1252" s="11" t="s">
        <v>4658</v>
      </c>
      <c r="C1252" s="2" t="s">
        <v>4660</v>
      </c>
      <c r="D1252" s="12" t="s">
        <v>4659</v>
      </c>
      <c r="E1252" s="2" t="s">
        <v>4661</v>
      </c>
      <c r="F1252" s="3">
        <v>1</v>
      </c>
      <c r="G1252" s="26">
        <v>9.9218383269870994E-2</v>
      </c>
      <c r="H1252" s="4">
        <v>5090.5532662242904</v>
      </c>
      <c r="I1252" s="4">
        <v>1.0047535303903099</v>
      </c>
      <c r="J1252" s="4">
        <v>0.97554575018957201</v>
      </c>
      <c r="K1252" s="4">
        <v>1.0348357897470399</v>
      </c>
      <c r="L1252" s="6">
        <v>0.75270964994463796</v>
      </c>
    </row>
    <row r="1253" spans="2:12" x14ac:dyDescent="0.25">
      <c r="B1253" s="11" t="s">
        <v>4662</v>
      </c>
      <c r="C1253" s="2" t="s">
        <v>6356</v>
      </c>
      <c r="D1253" s="12" t="s">
        <v>4663</v>
      </c>
      <c r="E1253" s="2" t="s">
        <v>4664</v>
      </c>
      <c r="F1253" s="3">
        <v>1</v>
      </c>
      <c r="G1253" s="26">
        <v>9.0879598638207108E-3</v>
      </c>
      <c r="H1253" s="4">
        <v>423.86118651723802</v>
      </c>
      <c r="I1253" s="4">
        <v>1.0176027992441901</v>
      </c>
      <c r="J1253" s="4">
        <v>0.91235187324418998</v>
      </c>
      <c r="K1253" s="4">
        <v>1.1349957043958001</v>
      </c>
      <c r="L1253" s="6">
        <v>0.75408844578275802</v>
      </c>
    </row>
    <row r="1254" spans="2:12" x14ac:dyDescent="0.25">
      <c r="B1254" s="11" t="s">
        <v>4665</v>
      </c>
      <c r="C1254" s="2" t="s">
        <v>4667</v>
      </c>
      <c r="D1254" s="12" t="s">
        <v>4666</v>
      </c>
      <c r="E1254" s="2" t="s">
        <v>4668</v>
      </c>
      <c r="F1254" s="3">
        <v>1</v>
      </c>
      <c r="G1254" s="26">
        <v>3.6663034671821602E-2</v>
      </c>
      <c r="H1254" s="4">
        <v>1758.9056284326</v>
      </c>
      <c r="I1254" s="4">
        <v>1.00853965797321</v>
      </c>
      <c r="J1254" s="4">
        <v>0.95616101731416403</v>
      </c>
      <c r="K1254" s="4">
        <v>1.0637876082439199</v>
      </c>
      <c r="L1254" s="6">
        <v>0.75466056305968598</v>
      </c>
    </row>
    <row r="1255" spans="2:12" x14ac:dyDescent="0.25">
      <c r="B1255" s="11" t="s">
        <v>4669</v>
      </c>
      <c r="C1255" s="2" t="s">
        <v>6360</v>
      </c>
      <c r="D1255" s="12" t="s">
        <v>4670</v>
      </c>
      <c r="E1255" s="2" t="s">
        <v>4671</v>
      </c>
      <c r="F1255" s="3">
        <v>4</v>
      </c>
      <c r="G1255" s="26">
        <v>8.5746416252135804E-2</v>
      </c>
      <c r="H1255" s="4">
        <v>1083.5612801253101</v>
      </c>
      <c r="I1255" s="4">
        <v>0.99434790541214302</v>
      </c>
      <c r="J1255" s="4">
        <v>0.95944130630729396</v>
      </c>
      <c r="K1255" s="4">
        <v>1.0305244838821299</v>
      </c>
      <c r="L1255" s="6">
        <v>0.75589787672271602</v>
      </c>
    </row>
    <row r="1256" spans="2:12" x14ac:dyDescent="0.25">
      <c r="B1256" s="11" t="s">
        <v>4672</v>
      </c>
      <c r="C1256" s="2" t="s">
        <v>6365</v>
      </c>
      <c r="D1256" s="12" t="s">
        <v>4673</v>
      </c>
      <c r="E1256" s="2" t="s">
        <v>4674</v>
      </c>
      <c r="F1256" s="3">
        <v>2</v>
      </c>
      <c r="G1256" s="26">
        <v>3.2393918203634099E-3</v>
      </c>
      <c r="H1256" s="4">
        <v>75.097516770603804</v>
      </c>
      <c r="I1256" s="4">
        <v>1.0292605704190501</v>
      </c>
      <c r="J1256" s="4">
        <v>0.85775538266067997</v>
      </c>
      <c r="K1256" s="4">
        <v>1.23505762042932</v>
      </c>
      <c r="L1256" s="6">
        <v>0.75647427831652803</v>
      </c>
    </row>
    <row r="1257" spans="2:12" x14ac:dyDescent="0.25">
      <c r="B1257" s="11" t="s">
        <v>4675</v>
      </c>
      <c r="C1257" s="2" t="s">
        <v>4677</v>
      </c>
      <c r="D1257" s="12" t="s">
        <v>4676</v>
      </c>
      <c r="E1257" s="2" t="s">
        <v>4678</v>
      </c>
      <c r="F1257" s="3">
        <v>2</v>
      </c>
      <c r="G1257" s="26">
        <v>4.6510825535267201E-3</v>
      </c>
      <c r="H1257" s="4">
        <v>107.977100514</v>
      </c>
      <c r="I1257" s="4">
        <v>1.0129371970083501</v>
      </c>
      <c r="J1257" s="4">
        <v>0.93383490333492802</v>
      </c>
      <c r="K1257" s="4">
        <v>1.0987400036333199</v>
      </c>
      <c r="L1257" s="6">
        <v>0.75667535492265703</v>
      </c>
    </row>
    <row r="1258" spans="2:12" x14ac:dyDescent="0.25">
      <c r="B1258" s="11" t="s">
        <v>4679</v>
      </c>
      <c r="C1258" s="2" t="s">
        <v>4681</v>
      </c>
      <c r="D1258" s="12" t="s">
        <v>4680</v>
      </c>
      <c r="E1258" s="2" t="s">
        <v>4682</v>
      </c>
      <c r="F1258" s="3">
        <v>1</v>
      </c>
      <c r="G1258" s="26">
        <v>1.38017922304537E-2</v>
      </c>
      <c r="H1258" s="4">
        <v>646.79049778977299</v>
      </c>
      <c r="I1258" s="4">
        <v>1.0132179074407901</v>
      </c>
      <c r="J1258" s="4">
        <v>0.93237640846092196</v>
      </c>
      <c r="K1258" s="4">
        <v>1.10106875146415</v>
      </c>
      <c r="L1258" s="6">
        <v>0.75692310340937796</v>
      </c>
    </row>
    <row r="1259" spans="2:12" x14ac:dyDescent="0.25">
      <c r="B1259" s="11" t="s">
        <v>4683</v>
      </c>
      <c r="C1259" s="2" t="s">
        <v>4685</v>
      </c>
      <c r="D1259" s="12" t="s">
        <v>4684</v>
      </c>
      <c r="E1259" s="2" t="s">
        <v>4686</v>
      </c>
      <c r="F1259" s="3">
        <v>3</v>
      </c>
      <c r="G1259" s="26">
        <v>7.5408060234895893E-2</v>
      </c>
      <c r="H1259" s="4">
        <v>1256.3769831192899</v>
      </c>
      <c r="I1259" s="4">
        <v>1.00680323905186</v>
      </c>
      <c r="J1259" s="4">
        <v>0.96444288573846404</v>
      </c>
      <c r="K1259" s="4">
        <v>1.0510241478832201</v>
      </c>
      <c r="L1259" s="6">
        <v>0.75720425452045004</v>
      </c>
    </row>
    <row r="1260" spans="2:12" x14ac:dyDescent="0.25">
      <c r="B1260" s="11" t="s">
        <v>4687</v>
      </c>
      <c r="C1260" s="2" t="s">
        <v>4689</v>
      </c>
      <c r="D1260" s="12" t="s">
        <v>4688</v>
      </c>
      <c r="E1260" s="2" t="s">
        <v>4690</v>
      </c>
      <c r="F1260" s="3">
        <v>1</v>
      </c>
      <c r="G1260" s="26">
        <v>2.6419230533319901E-2</v>
      </c>
      <c r="H1260" s="4">
        <v>1254.1241534554599</v>
      </c>
      <c r="I1260" s="4">
        <v>1.01382605117012</v>
      </c>
      <c r="J1260" s="4">
        <v>0.92918894616143299</v>
      </c>
      <c r="K1260" s="4">
        <v>1.1061725026726901</v>
      </c>
      <c r="L1260" s="6">
        <v>0.75753085257882402</v>
      </c>
    </row>
    <row r="1261" spans="2:12" x14ac:dyDescent="0.25">
      <c r="B1261" s="11" t="s">
        <v>4691</v>
      </c>
      <c r="C1261" s="2" t="s">
        <v>6358</v>
      </c>
      <c r="D1261" s="12" t="s">
        <v>4692</v>
      </c>
      <c r="E1261" s="2" t="s">
        <v>4693</v>
      </c>
      <c r="F1261" s="3">
        <v>1</v>
      </c>
      <c r="G1261" s="26">
        <v>2.7660518948746299E-2</v>
      </c>
      <c r="H1261" s="4">
        <v>1314.7245058414701</v>
      </c>
      <c r="I1261" s="4">
        <v>1.0124702758608499</v>
      </c>
      <c r="J1261" s="4">
        <v>0.93581222816261</v>
      </c>
      <c r="K1261" s="4">
        <v>1.0954078485536001</v>
      </c>
      <c r="L1261" s="6">
        <v>0.757693806578563</v>
      </c>
    </row>
    <row r="1262" spans="2:12" x14ac:dyDescent="0.25">
      <c r="B1262" s="11" t="s">
        <v>4694</v>
      </c>
      <c r="C1262" s="2" t="s">
        <v>4696</v>
      </c>
      <c r="D1262" s="12" t="s">
        <v>4695</v>
      </c>
      <c r="E1262" s="2" t="s">
        <v>4697</v>
      </c>
      <c r="F1262" s="3">
        <v>1</v>
      </c>
      <c r="G1262" s="26">
        <v>7.8940509988174694E-3</v>
      </c>
      <c r="H1262" s="4">
        <v>367.73437487059499</v>
      </c>
      <c r="I1262" s="4">
        <v>1.01767259264907</v>
      </c>
      <c r="J1262" s="4">
        <v>0.91021818708277602</v>
      </c>
      <c r="K1262" s="4">
        <v>1.13781236249337</v>
      </c>
      <c r="L1262" s="6">
        <v>0.75831647352628995</v>
      </c>
    </row>
    <row r="1263" spans="2:12" x14ac:dyDescent="0.25">
      <c r="B1263" s="11" t="s">
        <v>4698</v>
      </c>
      <c r="C1263" s="2" t="s">
        <v>4700</v>
      </c>
      <c r="D1263" s="12" t="s">
        <v>4699</v>
      </c>
      <c r="E1263" s="2" t="s">
        <v>4701</v>
      </c>
      <c r="F1263" s="3">
        <v>1</v>
      </c>
      <c r="G1263" s="26">
        <v>0.107436250364803</v>
      </c>
      <c r="H1263" s="4">
        <v>5562.9345790585003</v>
      </c>
      <c r="I1263" s="4">
        <v>0.99439079069108105</v>
      </c>
      <c r="J1263" s="4">
        <v>0.95929400833483702</v>
      </c>
      <c r="K1263" s="4">
        <v>1.0307716258205699</v>
      </c>
      <c r="L1263" s="6">
        <v>0.75898176823390695</v>
      </c>
    </row>
    <row r="1264" spans="2:12" x14ac:dyDescent="0.25">
      <c r="B1264" s="11" t="s">
        <v>4702</v>
      </c>
      <c r="C1264" s="2" t="s">
        <v>6359</v>
      </c>
      <c r="D1264" s="12" t="s">
        <v>4703</v>
      </c>
      <c r="E1264" s="2" t="s">
        <v>4704</v>
      </c>
      <c r="F1264" s="3">
        <v>1</v>
      </c>
      <c r="G1264" s="26">
        <v>2.6116210700140599E-2</v>
      </c>
      <c r="H1264" s="4">
        <v>1239.35402455504</v>
      </c>
      <c r="I1264" s="4">
        <v>1.0109023759373399</v>
      </c>
      <c r="J1264" s="4">
        <v>0.94324951909543298</v>
      </c>
      <c r="K1264" s="4">
        <v>1.08340751093705</v>
      </c>
      <c r="L1264" s="6">
        <v>0.75898176823390695</v>
      </c>
    </row>
    <row r="1265" spans="2:12" x14ac:dyDescent="0.25">
      <c r="B1265" s="11" t="s">
        <v>4705</v>
      </c>
      <c r="C1265" s="2" t="s">
        <v>4707</v>
      </c>
      <c r="D1265" s="12" t="s">
        <v>4706</v>
      </c>
      <c r="E1265" s="2" t="s">
        <v>4708</v>
      </c>
      <c r="F1265" s="3">
        <v>2</v>
      </c>
      <c r="G1265" s="26">
        <v>0.28978556416934098</v>
      </c>
      <c r="H1265" s="4">
        <v>9428.4480661269808</v>
      </c>
      <c r="I1265" s="4">
        <v>0.99700511827923499</v>
      </c>
      <c r="J1265" s="4">
        <v>0.97804244750142699</v>
      </c>
      <c r="K1265" s="4">
        <v>1.0163354447594599</v>
      </c>
      <c r="L1265" s="6">
        <v>0.75950151774242602</v>
      </c>
    </row>
    <row r="1266" spans="2:12" x14ac:dyDescent="0.25">
      <c r="B1266" s="11" t="s">
        <v>4709</v>
      </c>
      <c r="C1266" s="2" t="s">
        <v>6362</v>
      </c>
      <c r="D1266" s="12" t="s">
        <v>4710</v>
      </c>
      <c r="E1266" s="2" t="s">
        <v>4711</v>
      </c>
      <c r="F1266" s="3">
        <v>1</v>
      </c>
      <c r="G1266" s="26">
        <v>3.17430121857747E-3</v>
      </c>
      <c r="H1266" s="4">
        <v>147.17066915220499</v>
      </c>
      <c r="I1266" s="4">
        <v>1.0278816151072501</v>
      </c>
      <c r="J1266" s="4">
        <v>0.86165806908496201</v>
      </c>
      <c r="K1266" s="4">
        <v>1.22617155526378</v>
      </c>
      <c r="L1266" s="6">
        <v>0.75994306440693704</v>
      </c>
    </row>
    <row r="1267" spans="2:12" x14ac:dyDescent="0.25">
      <c r="B1267" s="11" t="s">
        <v>4712</v>
      </c>
      <c r="C1267" s="2" t="s">
        <v>4714</v>
      </c>
      <c r="D1267" s="12" t="s">
        <v>4713</v>
      </c>
      <c r="E1267" s="2" t="s">
        <v>4715</v>
      </c>
      <c r="F1267" s="3">
        <v>1</v>
      </c>
      <c r="G1267" s="26">
        <v>6.19317233840501E-3</v>
      </c>
      <c r="H1267" s="4">
        <v>288.007331832489</v>
      </c>
      <c r="I1267" s="4">
        <v>1.0195433578889599</v>
      </c>
      <c r="J1267" s="4">
        <v>0.90033626067969796</v>
      </c>
      <c r="K1267" s="4">
        <v>1.1545338158776</v>
      </c>
      <c r="L1267" s="6">
        <v>0.76030160884840003</v>
      </c>
    </row>
    <row r="1268" spans="2:12" x14ac:dyDescent="0.25">
      <c r="B1268" s="11" t="s">
        <v>4716</v>
      </c>
      <c r="C1268" s="2" t="s">
        <v>4718</v>
      </c>
      <c r="D1268" s="12" t="s">
        <v>4717</v>
      </c>
      <c r="E1268" s="2" t="s">
        <v>4719</v>
      </c>
      <c r="F1268" s="3">
        <v>3</v>
      </c>
      <c r="G1268" s="26">
        <v>9.57229161526605E-3</v>
      </c>
      <c r="H1268" s="4">
        <v>148.88311415457801</v>
      </c>
      <c r="I1268" s="4">
        <v>1.0152866525277799</v>
      </c>
      <c r="J1268" s="4">
        <v>0.92083209809722599</v>
      </c>
      <c r="K1268" s="4">
        <v>1.11942990359599</v>
      </c>
      <c r="L1268" s="6">
        <v>0.76074225195204004</v>
      </c>
    </row>
    <row r="1269" spans="2:12" x14ac:dyDescent="0.25">
      <c r="B1269" s="11" t="s">
        <v>4720</v>
      </c>
      <c r="C1269" s="2" t="s">
        <v>6364</v>
      </c>
      <c r="D1269" s="12" t="s">
        <v>4721</v>
      </c>
      <c r="E1269" s="2" t="s">
        <v>4722</v>
      </c>
      <c r="F1269" s="3">
        <v>1</v>
      </c>
      <c r="G1269" s="26">
        <v>1.6953032369478799E-3</v>
      </c>
      <c r="H1269" s="4">
        <v>78.483187200089404</v>
      </c>
      <c r="I1269" s="4">
        <v>0.96618495335106303</v>
      </c>
      <c r="J1269" s="4">
        <v>0.77332807031225803</v>
      </c>
      <c r="K1269" s="4">
        <v>1.2071375654384999</v>
      </c>
      <c r="L1269" s="6">
        <v>0.76202940234320404</v>
      </c>
    </row>
    <row r="1270" spans="2:12" x14ac:dyDescent="0.25">
      <c r="B1270" s="11" t="s">
        <v>4723</v>
      </c>
      <c r="C1270" s="2" t="s">
        <v>4725</v>
      </c>
      <c r="D1270" s="12" t="s">
        <v>4724</v>
      </c>
      <c r="E1270" s="2" t="s">
        <v>4726</v>
      </c>
      <c r="F1270" s="3">
        <v>1</v>
      </c>
      <c r="G1270" s="26">
        <v>1.24589867071466E-2</v>
      </c>
      <c r="H1270" s="4">
        <v>583.06897830756895</v>
      </c>
      <c r="I1270" s="4">
        <v>1.01315394368289</v>
      </c>
      <c r="J1270" s="4">
        <v>0.93093425053983803</v>
      </c>
      <c r="K1270" s="4">
        <v>1.1026352430420701</v>
      </c>
      <c r="L1270" s="6">
        <v>0.76217064579413996</v>
      </c>
    </row>
    <row r="1271" spans="2:12" x14ac:dyDescent="0.25">
      <c r="B1271" s="11" t="s">
        <v>4727</v>
      </c>
      <c r="C1271" s="2" t="s">
        <v>4729</v>
      </c>
      <c r="D1271" s="12" t="s">
        <v>4728</v>
      </c>
      <c r="E1271" s="2" t="s">
        <v>4730</v>
      </c>
      <c r="F1271" s="3">
        <v>2</v>
      </c>
      <c r="G1271" s="26">
        <v>7.4808012222029301E-3</v>
      </c>
      <c r="H1271" s="4">
        <v>174.165511815711</v>
      </c>
      <c r="I1271" s="4">
        <v>1.0190632735429801</v>
      </c>
      <c r="J1271" s="4">
        <v>0.901196838490818</v>
      </c>
      <c r="K1271" s="4">
        <v>1.15234531583936</v>
      </c>
      <c r="L1271" s="6">
        <v>0.76332692657435297</v>
      </c>
    </row>
    <row r="1272" spans="2:12" x14ac:dyDescent="0.25">
      <c r="B1272" s="11" t="s">
        <v>4731</v>
      </c>
      <c r="C1272" s="2" t="s">
        <v>6361</v>
      </c>
      <c r="D1272" s="12" t="s">
        <v>4732</v>
      </c>
      <c r="E1272" s="2" t="s">
        <v>4733</v>
      </c>
      <c r="F1272" s="3">
        <v>3</v>
      </c>
      <c r="G1272" s="26">
        <v>4.04666499091774E-2</v>
      </c>
      <c r="H1272" s="4">
        <v>649.66501988552204</v>
      </c>
      <c r="I1272" s="4">
        <v>0.99240986754857696</v>
      </c>
      <c r="J1272" s="4">
        <v>0.94433794794725401</v>
      </c>
      <c r="K1272" s="4">
        <v>1.04292890839413</v>
      </c>
      <c r="L1272" s="6">
        <v>0.76360111081721105</v>
      </c>
    </row>
    <row r="1273" spans="2:12" x14ac:dyDescent="0.25">
      <c r="B1273" s="11" t="s">
        <v>4734</v>
      </c>
      <c r="C1273" s="2" t="s">
        <v>6363</v>
      </c>
      <c r="D1273" s="12" t="s">
        <v>4735</v>
      </c>
      <c r="E1273" s="2" t="s">
        <v>4736</v>
      </c>
      <c r="F1273" s="3">
        <v>2</v>
      </c>
      <c r="G1273" s="26">
        <v>4.8444200148764901E-3</v>
      </c>
      <c r="H1273" s="4">
        <v>112.487371568003</v>
      </c>
      <c r="I1273" s="4">
        <v>1.0341669483209699</v>
      </c>
      <c r="J1273" s="4">
        <v>0.83049225054539999</v>
      </c>
      <c r="K1273" s="4">
        <v>1.2877920008249899</v>
      </c>
      <c r="L1273" s="6">
        <v>0.76401192171615495</v>
      </c>
    </row>
    <row r="1274" spans="2:12" x14ac:dyDescent="0.25">
      <c r="B1274" s="11" t="s">
        <v>4737</v>
      </c>
      <c r="C1274" s="2" t="s">
        <v>4739</v>
      </c>
      <c r="D1274" s="12" t="s">
        <v>4738</v>
      </c>
      <c r="E1274" s="2" t="s">
        <v>4740</v>
      </c>
      <c r="F1274" s="3">
        <v>1</v>
      </c>
      <c r="G1274" s="26">
        <v>2.9843316557128699E-2</v>
      </c>
      <c r="H1274" s="4">
        <v>1421.6659448344401</v>
      </c>
      <c r="I1274" s="4">
        <v>0.99105586389977895</v>
      </c>
      <c r="J1274" s="4">
        <v>0.93431987880873801</v>
      </c>
      <c r="K1274" s="4">
        <v>1.0512371058854499</v>
      </c>
      <c r="L1274" s="6">
        <v>0.76516796604858095</v>
      </c>
    </row>
    <row r="1275" spans="2:12" x14ac:dyDescent="0.25">
      <c r="B1275" s="11" t="s">
        <v>4741</v>
      </c>
      <c r="C1275" s="2" t="s">
        <v>6366</v>
      </c>
      <c r="D1275" s="12" t="s">
        <v>4742</v>
      </c>
      <c r="E1275" s="2" t="s">
        <v>4743</v>
      </c>
      <c r="F1275" s="3">
        <v>2</v>
      </c>
      <c r="G1275" s="26">
        <v>0.109656894220375</v>
      </c>
      <c r="H1275" s="4">
        <v>2845.9777660416999</v>
      </c>
      <c r="I1275" s="4">
        <v>1.0044579782177001</v>
      </c>
      <c r="J1275" s="4">
        <v>0.97552594641539803</v>
      </c>
      <c r="K1275" s="4">
        <v>1.03424807275763</v>
      </c>
      <c r="L1275" s="6">
        <v>0.76548030707882597</v>
      </c>
    </row>
    <row r="1276" spans="2:12" x14ac:dyDescent="0.25">
      <c r="B1276" s="11" t="s">
        <v>4744</v>
      </c>
      <c r="C1276" s="2" t="s">
        <v>4746</v>
      </c>
      <c r="D1276" s="12" t="s">
        <v>4745</v>
      </c>
      <c r="E1276" s="2" t="s">
        <v>4747</v>
      </c>
      <c r="F1276" s="3">
        <v>1</v>
      </c>
      <c r="G1276" s="26">
        <v>4.4524527231098497E-3</v>
      </c>
      <c r="H1276" s="4">
        <v>206.69485411731199</v>
      </c>
      <c r="I1276" s="4">
        <v>1.0222162805233801</v>
      </c>
      <c r="J1276" s="4">
        <v>0.88422240154095999</v>
      </c>
      <c r="K1276" s="4">
        <v>1.18174581682846</v>
      </c>
      <c r="L1276" s="6">
        <v>0.76648964436154099</v>
      </c>
    </row>
    <row r="1277" spans="2:12" x14ac:dyDescent="0.25">
      <c r="B1277" s="11" t="s">
        <v>4748</v>
      </c>
      <c r="C1277" s="2" t="s">
        <v>6369</v>
      </c>
      <c r="D1277" s="12" t="s">
        <v>4749</v>
      </c>
      <c r="E1277" s="2" t="s">
        <v>4750</v>
      </c>
      <c r="F1277" s="3">
        <v>2</v>
      </c>
      <c r="G1277" s="26">
        <v>8.8132311129588206E-3</v>
      </c>
      <c r="H1277" s="4">
        <v>205.46252667533801</v>
      </c>
      <c r="I1277" s="4">
        <v>0.984305081739415</v>
      </c>
      <c r="J1277" s="4">
        <v>0.88662296785315597</v>
      </c>
      <c r="K1277" s="4">
        <v>1.09274914937518</v>
      </c>
      <c r="L1277" s="6">
        <v>0.76672833107441896</v>
      </c>
    </row>
    <row r="1278" spans="2:12" x14ac:dyDescent="0.25">
      <c r="B1278" s="11" t="s">
        <v>4751</v>
      </c>
      <c r="C1278" s="2" t="s">
        <v>6368</v>
      </c>
      <c r="D1278" s="12" t="s">
        <v>4752</v>
      </c>
      <c r="E1278" s="2" t="s">
        <v>4753</v>
      </c>
      <c r="F1278" s="3">
        <v>2</v>
      </c>
      <c r="G1278" s="26">
        <v>2.097790766707E-2</v>
      </c>
      <c r="H1278" s="4">
        <v>495.13387411075502</v>
      </c>
      <c r="I1278" s="4">
        <v>1.01038092463102</v>
      </c>
      <c r="J1278" s="4">
        <v>0.94371944345405601</v>
      </c>
      <c r="K1278" s="4">
        <v>1.0817511707948</v>
      </c>
      <c r="L1278" s="6">
        <v>0.76680223681419402</v>
      </c>
    </row>
    <row r="1279" spans="2:12" x14ac:dyDescent="0.25">
      <c r="B1279" s="11" t="s">
        <v>4754</v>
      </c>
      <c r="C1279" s="2" t="s">
        <v>4756</v>
      </c>
      <c r="D1279" s="12" t="s">
        <v>4755</v>
      </c>
      <c r="E1279" s="2" t="s">
        <v>4757</v>
      </c>
      <c r="F1279" s="3">
        <v>2</v>
      </c>
      <c r="G1279" s="26">
        <v>4.6209633300917999E-2</v>
      </c>
      <c r="H1279" s="4">
        <v>1119.5217930292299</v>
      </c>
      <c r="I1279" s="4">
        <v>0.99082025809823804</v>
      </c>
      <c r="J1279" s="4">
        <v>0.93222210756642698</v>
      </c>
      <c r="K1279" s="4">
        <v>1.0531018046983001</v>
      </c>
      <c r="L1279" s="6">
        <v>0.76685068431799397</v>
      </c>
    </row>
    <row r="1280" spans="2:12" x14ac:dyDescent="0.25">
      <c r="B1280" s="11" t="s">
        <v>4758</v>
      </c>
      <c r="C1280" s="2" t="s">
        <v>4760</v>
      </c>
      <c r="D1280" s="12" t="s">
        <v>4759</v>
      </c>
      <c r="E1280" s="2" t="s">
        <v>4761</v>
      </c>
      <c r="F1280" s="3">
        <v>1</v>
      </c>
      <c r="G1280" s="26">
        <v>9.5985127650375299E-3</v>
      </c>
      <c r="H1280" s="4">
        <v>447.90407896846602</v>
      </c>
      <c r="I1280" s="4">
        <v>0.98055954904912601</v>
      </c>
      <c r="J1280" s="4">
        <v>0.86114313449646995</v>
      </c>
      <c r="K1280" s="4">
        <v>1.1165356730082201</v>
      </c>
      <c r="L1280" s="6">
        <v>0.76700381416586405</v>
      </c>
    </row>
    <row r="1281" spans="2:12" x14ac:dyDescent="0.25">
      <c r="B1281" s="11" t="s">
        <v>4766</v>
      </c>
      <c r="C1281" s="2" t="s">
        <v>4768</v>
      </c>
      <c r="D1281" s="12" t="s">
        <v>4767</v>
      </c>
      <c r="E1281" s="2" t="s">
        <v>4769</v>
      </c>
      <c r="F1281" s="3">
        <v>1</v>
      </c>
      <c r="G1281" s="26">
        <v>4.89924883866004E-3</v>
      </c>
      <c r="H1281" s="4">
        <v>227.538451823358</v>
      </c>
      <c r="I1281" s="4">
        <v>1.0216598120301901</v>
      </c>
      <c r="J1281" s="4">
        <v>0.88464505471902</v>
      </c>
      <c r="K1281" s="4">
        <v>1.1798955591845599</v>
      </c>
      <c r="L1281" s="6">
        <v>0.77054149771055402</v>
      </c>
    </row>
    <row r="1282" spans="2:12" x14ac:dyDescent="0.25">
      <c r="B1282" s="11" t="s">
        <v>4770</v>
      </c>
      <c r="C1282" s="2" t="s">
        <v>4772</v>
      </c>
      <c r="D1282" s="12" t="s">
        <v>4771</v>
      </c>
      <c r="E1282" s="2" t="s">
        <v>4773</v>
      </c>
      <c r="F1282" s="3">
        <v>1</v>
      </c>
      <c r="G1282" s="26">
        <v>0.170838127671257</v>
      </c>
      <c r="H1282" s="4">
        <v>9522.2117320469806</v>
      </c>
      <c r="I1282" s="4">
        <v>1.00356566394263</v>
      </c>
      <c r="J1282" s="4">
        <v>0.979846960249251</v>
      </c>
      <c r="K1282" s="4">
        <v>1.0278585153628801</v>
      </c>
      <c r="L1282" s="6">
        <v>0.77054149771055402</v>
      </c>
    </row>
    <row r="1283" spans="2:12" x14ac:dyDescent="0.25">
      <c r="B1283" s="11" t="s">
        <v>4762</v>
      </c>
      <c r="C1283" s="2" t="s">
        <v>4764</v>
      </c>
      <c r="D1283" s="12" t="s">
        <v>4763</v>
      </c>
      <c r="E1283" s="2" t="s">
        <v>4765</v>
      </c>
      <c r="F1283" s="3">
        <v>1</v>
      </c>
      <c r="G1283" s="26">
        <v>1.6161221680091101E-2</v>
      </c>
      <c r="H1283" s="4">
        <v>759.17623662138601</v>
      </c>
      <c r="I1283" s="4">
        <v>1.01129323907563</v>
      </c>
      <c r="J1283" s="4">
        <v>0.93778561885396705</v>
      </c>
      <c r="K1283" s="4">
        <v>1.09056269880733</v>
      </c>
      <c r="L1283" s="6">
        <v>0.77054149771055402</v>
      </c>
    </row>
    <row r="1284" spans="2:12" x14ac:dyDescent="0.25">
      <c r="B1284" s="11" t="s">
        <v>4774</v>
      </c>
      <c r="C1284" s="2" t="s">
        <v>6370</v>
      </c>
      <c r="D1284" s="12" t="s">
        <v>4775</v>
      </c>
      <c r="E1284" s="2" t="s">
        <v>4776</v>
      </c>
      <c r="F1284" s="3">
        <v>2</v>
      </c>
      <c r="G1284" s="26">
        <v>8.6400429932856591E-3</v>
      </c>
      <c r="H1284" s="4">
        <v>201.38981008489199</v>
      </c>
      <c r="I1284" s="4">
        <v>1.01572701029888</v>
      </c>
      <c r="J1284" s="4">
        <v>0.91453889131428501</v>
      </c>
      <c r="K1284" s="4">
        <v>1.1281109740101201</v>
      </c>
      <c r="L1284" s="6">
        <v>0.77070891333153901</v>
      </c>
    </row>
    <row r="1285" spans="2:12" x14ac:dyDescent="0.25">
      <c r="B1285" s="11" t="s">
        <v>4777</v>
      </c>
      <c r="C1285" s="2" t="s">
        <v>6367</v>
      </c>
      <c r="D1285" s="12" t="s">
        <v>4778</v>
      </c>
      <c r="E1285" s="2" t="s">
        <v>4779</v>
      </c>
      <c r="F1285" s="3">
        <v>2</v>
      </c>
      <c r="G1285" s="26">
        <v>5.2395311785674102E-2</v>
      </c>
      <c r="H1285" s="4">
        <v>1277.6685068633001</v>
      </c>
      <c r="I1285" s="4">
        <v>1.0063966525502299</v>
      </c>
      <c r="J1285" s="4">
        <v>0.96410645635829595</v>
      </c>
      <c r="K1285" s="4">
        <v>1.05054189356855</v>
      </c>
      <c r="L1285" s="6">
        <v>0.770967634246291</v>
      </c>
    </row>
    <row r="1286" spans="2:12" x14ac:dyDescent="0.25">
      <c r="B1286" s="11" t="s">
        <v>4780</v>
      </c>
      <c r="C1286" s="2" t="s">
        <v>4782</v>
      </c>
      <c r="D1286" s="12" t="s">
        <v>4781</v>
      </c>
      <c r="E1286" s="2" t="s">
        <v>4783</v>
      </c>
      <c r="F1286" s="3">
        <v>2</v>
      </c>
      <c r="G1286" s="26">
        <v>1.3591106738732201E-2</v>
      </c>
      <c r="H1286" s="4">
        <v>318.38368562039199</v>
      </c>
      <c r="I1286" s="4">
        <v>1.0129787451047101</v>
      </c>
      <c r="J1286" s="4">
        <v>0.92866527249571096</v>
      </c>
      <c r="K1286" s="4">
        <v>1.10494703358109</v>
      </c>
      <c r="L1286" s="6">
        <v>0.77117731572765102</v>
      </c>
    </row>
    <row r="1287" spans="2:12" x14ac:dyDescent="0.25">
      <c r="B1287" s="11" t="s">
        <v>4784</v>
      </c>
      <c r="C1287" s="2" t="s">
        <v>4786</v>
      </c>
      <c r="D1287" s="12" t="s">
        <v>4785</v>
      </c>
      <c r="E1287" s="2" t="s">
        <v>4787</v>
      </c>
      <c r="F1287" s="3">
        <v>1</v>
      </c>
      <c r="G1287" s="26">
        <v>8.9925886937563693E-3</v>
      </c>
      <c r="H1287" s="4">
        <v>419.37272550044997</v>
      </c>
      <c r="I1287" s="4">
        <v>0.98391455877191603</v>
      </c>
      <c r="J1287" s="4">
        <v>0.881886706400134</v>
      </c>
      <c r="K1287" s="4">
        <v>1.0977462886531899</v>
      </c>
      <c r="L1287" s="6">
        <v>0.77156946555529304</v>
      </c>
    </row>
    <row r="1288" spans="2:12" x14ac:dyDescent="0.25">
      <c r="B1288" s="11" t="s">
        <v>4788</v>
      </c>
      <c r="C1288" s="2" t="s">
        <v>4790</v>
      </c>
      <c r="D1288" s="12" t="s">
        <v>4789</v>
      </c>
      <c r="E1288" s="2" t="s">
        <v>4791</v>
      </c>
      <c r="F1288" s="3">
        <v>2</v>
      </c>
      <c r="G1288" s="26">
        <v>6.84779090099083E-3</v>
      </c>
      <c r="H1288" s="4">
        <v>159.326361855649</v>
      </c>
      <c r="I1288" s="4">
        <v>1.01829818554268</v>
      </c>
      <c r="J1288" s="4">
        <v>0.90036779564693004</v>
      </c>
      <c r="K1288" s="4">
        <v>1.1516751262015801</v>
      </c>
      <c r="L1288" s="6">
        <v>0.77277955178094904</v>
      </c>
    </row>
    <row r="1289" spans="2:12" x14ac:dyDescent="0.25">
      <c r="B1289" s="11" t="s">
        <v>4792</v>
      </c>
      <c r="C1289" s="2" t="s">
        <v>4794</v>
      </c>
      <c r="D1289" s="12" t="s">
        <v>4793</v>
      </c>
      <c r="E1289" s="2" t="s">
        <v>4795</v>
      </c>
      <c r="F1289" s="3">
        <v>4</v>
      </c>
      <c r="G1289" s="26">
        <v>8.01884569334574E-2</v>
      </c>
      <c r="H1289" s="4">
        <v>1007.20337448455</v>
      </c>
      <c r="I1289" s="4">
        <v>1.0063769277068499</v>
      </c>
      <c r="J1289" s="4">
        <v>0.96387382693475299</v>
      </c>
      <c r="K1289" s="4">
        <v>1.05075425052416</v>
      </c>
      <c r="L1289" s="6">
        <v>0.77279303213920703</v>
      </c>
    </row>
    <row r="1290" spans="2:12" x14ac:dyDescent="0.25">
      <c r="B1290" s="11" t="s">
        <v>4796</v>
      </c>
      <c r="C1290" s="2" t="s">
        <v>4798</v>
      </c>
      <c r="D1290" s="12" t="s">
        <v>4797</v>
      </c>
      <c r="E1290" s="2" t="s">
        <v>4799</v>
      </c>
      <c r="F1290" s="3">
        <v>1</v>
      </c>
      <c r="G1290" s="26">
        <v>3.21914849054768E-3</v>
      </c>
      <c r="H1290" s="4">
        <v>149.256645945652</v>
      </c>
      <c r="I1290" s="4">
        <v>0.97471539213694602</v>
      </c>
      <c r="J1290" s="4">
        <v>0.81865350561038597</v>
      </c>
      <c r="K1290" s="4">
        <v>1.1605277314</v>
      </c>
      <c r="L1290" s="6">
        <v>0.77359841242579297</v>
      </c>
    </row>
    <row r="1291" spans="2:12" x14ac:dyDescent="0.25">
      <c r="B1291" s="11" t="s">
        <v>4800</v>
      </c>
      <c r="C1291" s="2" t="s">
        <v>4802</v>
      </c>
      <c r="D1291" s="12" t="s">
        <v>4801</v>
      </c>
      <c r="E1291" s="2" t="s">
        <v>4803</v>
      </c>
      <c r="F1291" s="3">
        <v>2</v>
      </c>
      <c r="G1291" s="26">
        <v>3.4309656099325999E-3</v>
      </c>
      <c r="H1291" s="4">
        <v>79.553984817559595</v>
      </c>
      <c r="I1291" s="4">
        <v>0.97372814123898699</v>
      </c>
      <c r="J1291" s="4">
        <v>0.81196211720431799</v>
      </c>
      <c r="K1291" s="4">
        <v>1.1677225734438399</v>
      </c>
      <c r="L1291" s="6">
        <v>0.77394940338860196</v>
      </c>
    </row>
    <row r="1292" spans="2:12" x14ac:dyDescent="0.25">
      <c r="B1292" s="11" t="s">
        <v>4804</v>
      </c>
      <c r="C1292" s="2" t="s">
        <v>4806</v>
      </c>
      <c r="D1292" s="12" t="s">
        <v>4805</v>
      </c>
      <c r="E1292" s="2" t="s">
        <v>4807</v>
      </c>
      <c r="F1292" s="3">
        <v>1</v>
      </c>
      <c r="G1292" s="26">
        <v>8.95783330632886E-3</v>
      </c>
      <c r="H1292" s="4">
        <v>417.73724468906403</v>
      </c>
      <c r="I1292" s="4">
        <v>1.0166221430250399</v>
      </c>
      <c r="J1292" s="4">
        <v>0.90743295595599205</v>
      </c>
      <c r="K1292" s="4">
        <v>1.13894979778424</v>
      </c>
      <c r="L1292" s="6">
        <v>0.77612301558069996</v>
      </c>
    </row>
    <row r="1293" spans="2:12" x14ac:dyDescent="0.25">
      <c r="B1293" s="11" t="s">
        <v>4808</v>
      </c>
      <c r="C1293" s="2" t="s">
        <v>4810</v>
      </c>
      <c r="D1293" s="12" t="s">
        <v>4809</v>
      </c>
      <c r="E1293" s="2" t="s">
        <v>4811</v>
      </c>
      <c r="F1293" s="3">
        <v>1</v>
      </c>
      <c r="G1293" s="26">
        <v>5.97345697581185E-3</v>
      </c>
      <c r="H1293" s="4">
        <v>277.72828555887202</v>
      </c>
      <c r="I1293" s="4">
        <v>0.981345029885904</v>
      </c>
      <c r="J1293" s="4">
        <v>0.86187333246721598</v>
      </c>
      <c r="K1293" s="4">
        <v>1.1173777298863099</v>
      </c>
      <c r="L1293" s="6">
        <v>0.77616996856271503</v>
      </c>
    </row>
    <row r="1294" spans="2:12" x14ac:dyDescent="0.25">
      <c r="B1294" s="11" t="s">
        <v>4812</v>
      </c>
      <c r="C1294" s="2" t="s">
        <v>6372</v>
      </c>
      <c r="D1294" s="12" t="s">
        <v>4813</v>
      </c>
      <c r="E1294" s="2" t="s">
        <v>4814</v>
      </c>
      <c r="F1294" s="3">
        <v>4</v>
      </c>
      <c r="G1294" s="26">
        <v>1.4736407891624601E-2</v>
      </c>
      <c r="H1294" s="4">
        <v>172.79985360017699</v>
      </c>
      <c r="I1294" s="4">
        <v>1.0136702934145401</v>
      </c>
      <c r="J1294" s="4">
        <v>0.92266990652654202</v>
      </c>
      <c r="K1294" s="4">
        <v>1.1136457973570699</v>
      </c>
      <c r="L1294" s="6">
        <v>0.77723867668275104</v>
      </c>
    </row>
    <row r="1295" spans="2:12" x14ac:dyDescent="0.25">
      <c r="B1295" s="11" t="s">
        <v>4815</v>
      </c>
      <c r="C1295" s="2" t="s">
        <v>6371</v>
      </c>
      <c r="D1295" s="12" t="s">
        <v>4816</v>
      </c>
      <c r="E1295" s="2" t="s">
        <v>4817</v>
      </c>
      <c r="F1295" s="3">
        <v>1</v>
      </c>
      <c r="G1295" s="26">
        <v>1.0307906819695701E-2</v>
      </c>
      <c r="H1295" s="4">
        <v>481.3519526545</v>
      </c>
      <c r="I1295" s="4">
        <v>1.0150696846424501</v>
      </c>
      <c r="J1295" s="4">
        <v>0.91493333489931195</v>
      </c>
      <c r="K1295" s="4">
        <v>1.1261656181688</v>
      </c>
      <c r="L1295" s="6">
        <v>0.77774563839841404</v>
      </c>
    </row>
    <row r="1296" spans="2:12" x14ac:dyDescent="0.25">
      <c r="B1296" s="11" t="s">
        <v>4818</v>
      </c>
      <c r="C1296" s="2" t="s">
        <v>4820</v>
      </c>
      <c r="D1296" s="12" t="s">
        <v>4819</v>
      </c>
      <c r="E1296" s="2" t="s">
        <v>4821</v>
      </c>
      <c r="F1296" s="3">
        <v>1</v>
      </c>
      <c r="G1296" s="26">
        <v>2.9599039107249601E-3</v>
      </c>
      <c r="H1296" s="4">
        <v>137.20102097660899</v>
      </c>
      <c r="I1296" s="4">
        <v>1.02626492603368</v>
      </c>
      <c r="J1296" s="4">
        <v>0.85707283152076197</v>
      </c>
      <c r="K1296" s="4">
        <v>1.2288567081727699</v>
      </c>
      <c r="L1296" s="6">
        <v>0.777904188455671</v>
      </c>
    </row>
    <row r="1297" spans="2:12" x14ac:dyDescent="0.25">
      <c r="B1297" s="11" t="s">
        <v>4822</v>
      </c>
      <c r="C1297" s="2" t="s">
        <v>4824</v>
      </c>
      <c r="D1297" s="12" t="s">
        <v>4823</v>
      </c>
      <c r="E1297" s="2" t="s">
        <v>4825</v>
      </c>
      <c r="F1297" s="3">
        <v>1</v>
      </c>
      <c r="G1297" s="26">
        <v>1.02233276328246E-3</v>
      </c>
      <c r="H1297" s="4">
        <v>47.296483732770398</v>
      </c>
      <c r="I1297" s="4">
        <v>1.04569407449649</v>
      </c>
      <c r="J1297" s="4">
        <v>0.76484708101501098</v>
      </c>
      <c r="K1297" s="4">
        <v>1.42966630138136</v>
      </c>
      <c r="L1297" s="6">
        <v>0.77947750488840595</v>
      </c>
    </row>
    <row r="1298" spans="2:12" x14ac:dyDescent="0.25">
      <c r="B1298" s="11" t="s">
        <v>4826</v>
      </c>
      <c r="C1298" s="2" t="s">
        <v>4828</v>
      </c>
      <c r="D1298" s="12" t="s">
        <v>4827</v>
      </c>
      <c r="E1298" s="2" t="s">
        <v>4829</v>
      </c>
      <c r="F1298" s="3">
        <v>2</v>
      </c>
      <c r="G1298" s="26">
        <v>0.13626845146533501</v>
      </c>
      <c r="H1298" s="4">
        <v>3645.6040624859202</v>
      </c>
      <c r="I1298" s="4">
        <v>1.00327127880695</v>
      </c>
      <c r="J1298" s="4">
        <v>0.98050179666135295</v>
      </c>
      <c r="K1298" s="4">
        <v>1.0265695201235501</v>
      </c>
      <c r="L1298" s="6">
        <v>0.78037206825786798</v>
      </c>
    </row>
    <row r="1299" spans="2:12" x14ac:dyDescent="0.25">
      <c r="B1299" s="11" t="s">
        <v>4830</v>
      </c>
      <c r="C1299" s="2" t="s">
        <v>4832</v>
      </c>
      <c r="D1299" s="12" t="s">
        <v>4831</v>
      </c>
      <c r="E1299" s="2" t="s">
        <v>4833</v>
      </c>
      <c r="F1299" s="3">
        <v>1</v>
      </c>
      <c r="G1299" s="26">
        <v>3.7121533646588302E-3</v>
      </c>
      <c r="H1299" s="4">
        <v>172.200113130424</v>
      </c>
      <c r="I1299" s="4">
        <v>0.97658373802473497</v>
      </c>
      <c r="J1299" s="4">
        <v>0.82583990085500403</v>
      </c>
      <c r="K1299" s="4">
        <v>1.1548434465166499</v>
      </c>
      <c r="L1299" s="6">
        <v>0.78178371109531997</v>
      </c>
    </row>
    <row r="1300" spans="2:12" x14ac:dyDescent="0.25">
      <c r="B1300" s="11" t="s">
        <v>4834</v>
      </c>
      <c r="C1300" s="2" t="s">
        <v>6373</v>
      </c>
      <c r="D1300" s="12" t="s">
        <v>4835</v>
      </c>
      <c r="E1300" s="2" t="s">
        <v>4836</v>
      </c>
      <c r="F1300" s="3">
        <v>2</v>
      </c>
      <c r="G1300" s="26">
        <v>6.5664981683178298E-3</v>
      </c>
      <c r="H1300" s="4">
        <v>152.73831227217099</v>
      </c>
      <c r="I1300" s="4">
        <v>1.0167176523747901</v>
      </c>
      <c r="J1300" s="4">
        <v>0.90320828616425697</v>
      </c>
      <c r="K1300" s="4">
        <v>1.14449214039044</v>
      </c>
      <c r="L1300" s="6">
        <v>0.78370434623980001</v>
      </c>
    </row>
    <row r="1301" spans="2:12" x14ac:dyDescent="0.25">
      <c r="B1301" s="11" t="s">
        <v>4837</v>
      </c>
      <c r="C1301" s="2" t="s">
        <v>4839</v>
      </c>
      <c r="D1301" s="12" t="s">
        <v>4838</v>
      </c>
      <c r="E1301" s="2" t="s">
        <v>4840</v>
      </c>
      <c r="F1301" s="3">
        <v>1</v>
      </c>
      <c r="G1301" s="26">
        <v>9.0083060246208598E-3</v>
      </c>
      <c r="H1301" s="4">
        <v>420.11237204599701</v>
      </c>
      <c r="I1301" s="4">
        <v>1.01293206720023</v>
      </c>
      <c r="J1301" s="4">
        <v>0.92341707514135196</v>
      </c>
      <c r="K1301" s="4">
        <v>1.11112453991115</v>
      </c>
      <c r="L1301" s="6">
        <v>0.78547643096032604</v>
      </c>
    </row>
    <row r="1302" spans="2:12" x14ac:dyDescent="0.25">
      <c r="B1302" s="11" t="s">
        <v>4841</v>
      </c>
      <c r="C1302" s="2" t="s">
        <v>6374</v>
      </c>
      <c r="D1302" s="12" t="s">
        <v>4842</v>
      </c>
      <c r="E1302" s="2" t="s">
        <v>4843</v>
      </c>
      <c r="F1302" s="3">
        <v>2</v>
      </c>
      <c r="G1302" s="26">
        <v>8.8942584865120307E-3</v>
      </c>
      <c r="H1302" s="4">
        <v>207.36846672205399</v>
      </c>
      <c r="I1302" s="4">
        <v>1.01489029995942</v>
      </c>
      <c r="J1302" s="4">
        <v>0.91241572543418803</v>
      </c>
      <c r="K1302" s="4">
        <v>1.1288739247250299</v>
      </c>
      <c r="L1302" s="6">
        <v>0.78549488191289096</v>
      </c>
    </row>
    <row r="1303" spans="2:12" x14ac:dyDescent="0.25">
      <c r="B1303" s="11" t="s">
        <v>4844</v>
      </c>
      <c r="C1303" s="2" t="s">
        <v>6375</v>
      </c>
      <c r="D1303" s="12" t="s">
        <v>4845</v>
      </c>
      <c r="E1303" s="2" t="s">
        <v>4846</v>
      </c>
      <c r="F1303" s="3">
        <v>2</v>
      </c>
      <c r="G1303" s="26">
        <v>6.9219713381753296E-3</v>
      </c>
      <c r="H1303" s="4">
        <v>161.064335410198</v>
      </c>
      <c r="I1303" s="4">
        <v>0.98364359434037696</v>
      </c>
      <c r="J1303" s="4">
        <v>0.87330268511690601</v>
      </c>
      <c r="K1303" s="4">
        <v>1.1079259656201901</v>
      </c>
      <c r="L1303" s="6">
        <v>0.78587993577739301</v>
      </c>
    </row>
    <row r="1304" spans="2:12" x14ac:dyDescent="0.25">
      <c r="B1304" s="11" t="s">
        <v>4847</v>
      </c>
      <c r="C1304" s="2" t="s">
        <v>4849</v>
      </c>
      <c r="D1304" s="12" t="s">
        <v>4848</v>
      </c>
      <c r="E1304" s="2" t="s">
        <v>4850</v>
      </c>
      <c r="F1304" s="3">
        <v>2</v>
      </c>
      <c r="G1304" s="26">
        <v>0.146827248867334</v>
      </c>
      <c r="H1304" s="4">
        <v>3976.6983283252298</v>
      </c>
      <c r="I1304" s="4">
        <v>0.99654855032021095</v>
      </c>
      <c r="J1304" s="4">
        <v>0.97187993421307295</v>
      </c>
      <c r="K1304" s="4">
        <v>1.02184331436931</v>
      </c>
      <c r="L1304" s="6">
        <v>0.78689294799604903</v>
      </c>
    </row>
    <row r="1305" spans="2:12" x14ac:dyDescent="0.25">
      <c r="B1305" s="11" t="s">
        <v>4851</v>
      </c>
      <c r="C1305" s="2" t="s">
        <v>4853</v>
      </c>
      <c r="D1305" s="12" t="s">
        <v>4852</v>
      </c>
      <c r="E1305" s="2" t="s">
        <v>4854</v>
      </c>
      <c r="F1305" s="3">
        <v>1</v>
      </c>
      <c r="G1305" s="26">
        <v>1.8698687686399901E-2</v>
      </c>
      <c r="H1305" s="4">
        <v>880.64546462003</v>
      </c>
      <c r="I1305" s="4">
        <v>1.01317799643287</v>
      </c>
      <c r="J1305" s="4">
        <v>0.92136082253389795</v>
      </c>
      <c r="K1305" s="4">
        <v>1.1141451072692601</v>
      </c>
      <c r="L1305" s="6">
        <v>0.78707182677826304</v>
      </c>
    </row>
    <row r="1306" spans="2:12" x14ac:dyDescent="0.25">
      <c r="B1306" s="11" t="s">
        <v>4855</v>
      </c>
      <c r="C1306" s="2" t="s">
        <v>4857</v>
      </c>
      <c r="D1306" s="12" t="s">
        <v>4856</v>
      </c>
      <c r="E1306" s="2" t="s">
        <v>4858</v>
      </c>
      <c r="F1306" s="3">
        <v>2</v>
      </c>
      <c r="G1306" s="26">
        <v>1.3177682206854099E-2</v>
      </c>
      <c r="H1306" s="4">
        <v>308.56952270379298</v>
      </c>
      <c r="I1306" s="4">
        <v>0.99063325989498396</v>
      </c>
      <c r="J1306" s="4">
        <v>0.92513923018921695</v>
      </c>
      <c r="K1306" s="4">
        <v>1.06076385433298</v>
      </c>
      <c r="L1306" s="6">
        <v>0.78741948428020203</v>
      </c>
    </row>
    <row r="1307" spans="2:12" x14ac:dyDescent="0.25">
      <c r="B1307" s="11" t="s">
        <v>4859</v>
      </c>
      <c r="C1307" s="2" t="s">
        <v>4861</v>
      </c>
      <c r="D1307" s="12" t="s">
        <v>4860</v>
      </c>
      <c r="E1307" s="2" t="s">
        <v>4862</v>
      </c>
      <c r="F1307" s="3">
        <v>2</v>
      </c>
      <c r="G1307" s="26">
        <v>5.8859888710359404E-3</v>
      </c>
      <c r="H1307" s="4">
        <v>136.81578401958399</v>
      </c>
      <c r="I1307" s="4">
        <v>0.98228738954898898</v>
      </c>
      <c r="J1307" s="4">
        <v>0.86221664382105201</v>
      </c>
      <c r="K1307" s="4">
        <v>1.1190789722997101</v>
      </c>
      <c r="L1307" s="6">
        <v>0.78819113780282202</v>
      </c>
    </row>
    <row r="1308" spans="2:12" x14ac:dyDescent="0.25">
      <c r="B1308" s="11" t="s">
        <v>4863</v>
      </c>
      <c r="C1308" s="2" t="s">
        <v>4865</v>
      </c>
      <c r="D1308" s="12" t="s">
        <v>4864</v>
      </c>
      <c r="E1308" s="2" t="s">
        <v>4866</v>
      </c>
      <c r="F1308" s="3">
        <v>1</v>
      </c>
      <c r="G1308" s="26">
        <v>1.09289351267059E-2</v>
      </c>
      <c r="H1308" s="4">
        <v>510.67277544970602</v>
      </c>
      <c r="I1308" s="4">
        <v>0.98529438463256303</v>
      </c>
      <c r="J1308" s="4">
        <v>0.88435639723193904</v>
      </c>
      <c r="K1308" s="4">
        <v>1.0977531540757901</v>
      </c>
      <c r="L1308" s="6">
        <v>0.78819386279499204</v>
      </c>
    </row>
    <row r="1309" spans="2:12" x14ac:dyDescent="0.25">
      <c r="B1309" s="11" t="s">
        <v>4867</v>
      </c>
      <c r="C1309" s="2" t="s">
        <v>4869</v>
      </c>
      <c r="D1309" s="12" t="s">
        <v>4868</v>
      </c>
      <c r="E1309" s="2" t="s">
        <v>4870</v>
      </c>
      <c r="F1309" s="3">
        <v>2</v>
      </c>
      <c r="G1309" s="26">
        <v>2.8195283958403799E-2</v>
      </c>
      <c r="H1309" s="4">
        <v>670.42535739343805</v>
      </c>
      <c r="I1309" s="4">
        <v>0.99308789602300296</v>
      </c>
      <c r="J1309" s="4">
        <v>0.94407270793081</v>
      </c>
      <c r="K1309" s="4">
        <v>1.04464789728851</v>
      </c>
      <c r="L1309" s="6">
        <v>0.78825184759535705</v>
      </c>
    </row>
    <row r="1310" spans="2:12" x14ac:dyDescent="0.25">
      <c r="B1310" s="11" t="s">
        <v>4871</v>
      </c>
      <c r="C1310" s="2" t="s">
        <v>4873</v>
      </c>
      <c r="D1310" s="12" t="s">
        <v>4872</v>
      </c>
      <c r="E1310" s="2" t="s">
        <v>4874</v>
      </c>
      <c r="F1310" s="3">
        <v>3</v>
      </c>
      <c r="G1310" s="26">
        <v>4.6016248080029798E-2</v>
      </c>
      <c r="H1310" s="4">
        <v>743.05768992066203</v>
      </c>
      <c r="I1310" s="4">
        <v>1.0058296351684499</v>
      </c>
      <c r="J1310" s="4">
        <v>0.96335944065802903</v>
      </c>
      <c r="K1310" s="4">
        <v>1.0501721499631</v>
      </c>
      <c r="L1310" s="6">
        <v>0.79171970268955005</v>
      </c>
    </row>
    <row r="1311" spans="2:12" x14ac:dyDescent="0.25">
      <c r="B1311" s="11" t="s">
        <v>4875</v>
      </c>
      <c r="C1311" s="2" t="s">
        <v>4877</v>
      </c>
      <c r="D1311" s="12" t="s">
        <v>4876</v>
      </c>
      <c r="E1311" s="2" t="s">
        <v>4878</v>
      </c>
      <c r="F1311" s="3">
        <v>2</v>
      </c>
      <c r="G1311" s="26">
        <v>1.76973822670701E-2</v>
      </c>
      <c r="H1311" s="4">
        <v>416.30985538868401</v>
      </c>
      <c r="I1311" s="4">
        <v>1.01017566657073</v>
      </c>
      <c r="J1311" s="4">
        <v>0.93695459931627501</v>
      </c>
      <c r="K1311" s="4">
        <v>1.0891188090397099</v>
      </c>
      <c r="L1311" s="6">
        <v>0.79199956516179004</v>
      </c>
    </row>
    <row r="1312" spans="2:12" x14ac:dyDescent="0.25">
      <c r="B1312" s="11" t="s">
        <v>4879</v>
      </c>
      <c r="C1312" s="2" t="s">
        <v>4881</v>
      </c>
      <c r="D1312" s="12" t="s">
        <v>4880</v>
      </c>
      <c r="E1312" s="2" t="s">
        <v>4882</v>
      </c>
      <c r="F1312" s="3">
        <v>1</v>
      </c>
      <c r="G1312" s="26">
        <v>3.6846906523414297E-2</v>
      </c>
      <c r="H1312" s="4">
        <v>1768.06433309505</v>
      </c>
      <c r="I1312" s="4">
        <v>0.99315071180029002</v>
      </c>
      <c r="J1312" s="4">
        <v>0.94359246669422703</v>
      </c>
      <c r="K1312" s="4">
        <v>1.0453117963149801</v>
      </c>
      <c r="L1312" s="6">
        <v>0.79242888240459997</v>
      </c>
    </row>
    <row r="1313" spans="2:12" x14ac:dyDescent="0.25">
      <c r="B1313" s="11" t="s">
        <v>4883</v>
      </c>
      <c r="C1313" s="2" t="s">
        <v>4885</v>
      </c>
      <c r="D1313" s="12" t="s">
        <v>4884</v>
      </c>
      <c r="E1313" s="2" t="s">
        <v>4886</v>
      </c>
      <c r="F1313" s="3">
        <v>1</v>
      </c>
      <c r="G1313" s="26">
        <v>5.0171268007684596E-3</v>
      </c>
      <c r="H1313" s="4">
        <v>233.04072710192901</v>
      </c>
      <c r="I1313" s="4">
        <v>1.01880202421215</v>
      </c>
      <c r="J1313" s="4">
        <v>0.88546311129243205</v>
      </c>
      <c r="K1313" s="4">
        <v>1.1722199957305599</v>
      </c>
      <c r="L1313" s="6">
        <v>0.794652447772904</v>
      </c>
    </row>
    <row r="1314" spans="2:12" x14ac:dyDescent="0.25">
      <c r="B1314" s="11" t="s">
        <v>4887</v>
      </c>
      <c r="C1314" s="2" t="s">
        <v>4889</v>
      </c>
      <c r="D1314" s="12" t="s">
        <v>4888</v>
      </c>
      <c r="E1314" s="2" t="s">
        <v>4890</v>
      </c>
      <c r="F1314" s="3">
        <v>1</v>
      </c>
      <c r="G1314" s="26">
        <v>4.1313134104331104E-3</v>
      </c>
      <c r="H1314" s="4">
        <v>191.724856045471</v>
      </c>
      <c r="I1314" s="4">
        <v>1.0212220516375301</v>
      </c>
      <c r="J1314" s="4">
        <v>0.87131032234976202</v>
      </c>
      <c r="K1314" s="4">
        <v>1.1969265736899199</v>
      </c>
      <c r="L1314" s="6">
        <v>0.79543521133896899</v>
      </c>
    </row>
    <row r="1315" spans="2:12" x14ac:dyDescent="0.25">
      <c r="B1315" s="11" t="s">
        <v>4891</v>
      </c>
      <c r="C1315" s="2" t="s">
        <v>6376</v>
      </c>
      <c r="D1315" s="12" t="s">
        <v>4892</v>
      </c>
      <c r="E1315" s="2" t="s">
        <v>4893</v>
      </c>
      <c r="F1315" s="3">
        <v>1</v>
      </c>
      <c r="G1315" s="26">
        <v>7.8331217797003194E-2</v>
      </c>
      <c r="H1315" s="4">
        <v>3927.8270367944001</v>
      </c>
      <c r="I1315" s="4">
        <v>0.99539896684725004</v>
      </c>
      <c r="J1315" s="4">
        <v>0.960967310133368</v>
      </c>
      <c r="K1315" s="4">
        <v>1.03106431691528</v>
      </c>
      <c r="L1315" s="6">
        <v>0.79736655425022795</v>
      </c>
    </row>
    <row r="1316" spans="2:12" x14ac:dyDescent="0.25">
      <c r="B1316" s="11" t="s">
        <v>4894</v>
      </c>
      <c r="C1316" s="2" t="s">
        <v>4896</v>
      </c>
      <c r="D1316" s="12" t="s">
        <v>4895</v>
      </c>
      <c r="E1316" s="2" t="s">
        <v>4897</v>
      </c>
      <c r="F1316" s="3">
        <v>3</v>
      </c>
      <c r="G1316" s="26">
        <v>1.80201010390343E-2</v>
      </c>
      <c r="H1316" s="4">
        <v>282.68771091923401</v>
      </c>
      <c r="I1316" s="4">
        <v>1.0100699082037099</v>
      </c>
      <c r="J1316" s="4">
        <v>0.93566196906128196</v>
      </c>
      <c r="K1316" s="4">
        <v>1.09039509266603</v>
      </c>
      <c r="L1316" s="6">
        <v>0.79745961150899602</v>
      </c>
    </row>
    <row r="1317" spans="2:12" x14ac:dyDescent="0.25">
      <c r="B1317" s="11" t="s">
        <v>4898</v>
      </c>
      <c r="C1317" s="2" t="s">
        <v>4900</v>
      </c>
      <c r="D1317" s="12" t="s">
        <v>4899</v>
      </c>
      <c r="E1317" s="2" t="s">
        <v>4901</v>
      </c>
      <c r="F1317" s="3">
        <v>2</v>
      </c>
      <c r="G1317" s="26">
        <v>0.15736938222435701</v>
      </c>
      <c r="H1317" s="4">
        <v>4315.5481453411403</v>
      </c>
      <c r="I1317" s="4">
        <v>1.0029498823295799</v>
      </c>
      <c r="J1317" s="4">
        <v>0.98063270898211496</v>
      </c>
      <c r="K1317" s="4">
        <v>1.0257749484096199</v>
      </c>
      <c r="L1317" s="6">
        <v>0.79752445747955802</v>
      </c>
    </row>
    <row r="1318" spans="2:12" x14ac:dyDescent="0.25">
      <c r="B1318" s="11" t="s">
        <v>4902</v>
      </c>
      <c r="C1318" s="2" t="s">
        <v>4904</v>
      </c>
      <c r="D1318" s="12" t="s">
        <v>4903</v>
      </c>
      <c r="E1318" s="2" t="s">
        <v>4905</v>
      </c>
      <c r="F1318" s="3">
        <v>2</v>
      </c>
      <c r="G1318" s="26">
        <v>2.16849506376115E-2</v>
      </c>
      <c r="H1318" s="4">
        <v>512.19185188369295</v>
      </c>
      <c r="I1318" s="4">
        <v>0.99162846211381195</v>
      </c>
      <c r="J1318" s="4">
        <v>0.92949734605933099</v>
      </c>
      <c r="K1318" s="4">
        <v>1.0579126568172399</v>
      </c>
      <c r="L1318" s="6">
        <v>0.798993863818104</v>
      </c>
    </row>
    <row r="1319" spans="2:12" x14ac:dyDescent="0.25">
      <c r="B1319" s="11" t="s">
        <v>4906</v>
      </c>
      <c r="C1319" s="2" t="s">
        <v>6379</v>
      </c>
      <c r="D1319" s="12" t="s">
        <v>4907</v>
      </c>
      <c r="E1319" s="2" t="s">
        <v>4908</v>
      </c>
      <c r="F1319" s="3">
        <v>2</v>
      </c>
      <c r="G1319" s="26">
        <v>1.0603434177647799E-2</v>
      </c>
      <c r="H1319" s="4">
        <v>247.64473995959801</v>
      </c>
      <c r="I1319" s="4">
        <v>0.98736717833034104</v>
      </c>
      <c r="J1319" s="4">
        <v>0.895210427828113</v>
      </c>
      <c r="K1319" s="4">
        <v>1.0890109347913099</v>
      </c>
      <c r="L1319" s="6">
        <v>0.799260044699312</v>
      </c>
    </row>
    <row r="1320" spans="2:12" x14ac:dyDescent="0.25">
      <c r="B1320" s="11" t="s">
        <v>4909</v>
      </c>
      <c r="C1320" s="2" t="s">
        <v>4911</v>
      </c>
      <c r="D1320" s="12" t="s">
        <v>4910</v>
      </c>
      <c r="E1320" s="2" t="s">
        <v>4912</v>
      </c>
      <c r="F1320" s="3">
        <v>1</v>
      </c>
      <c r="G1320" s="26">
        <v>1.0203836901862399E-3</v>
      </c>
      <c r="H1320" s="4">
        <v>47.2062210837165</v>
      </c>
      <c r="I1320" s="4">
        <v>0.96162527158258404</v>
      </c>
      <c r="J1320" s="4">
        <v>0.71059927546558499</v>
      </c>
      <c r="K1320" s="4">
        <v>1.30132860372029</v>
      </c>
      <c r="L1320" s="6">
        <v>0.79986553750865796</v>
      </c>
    </row>
    <row r="1321" spans="2:12" x14ac:dyDescent="0.25">
      <c r="B1321" s="11" t="s">
        <v>4913</v>
      </c>
      <c r="C1321" s="2" t="s">
        <v>6378</v>
      </c>
      <c r="D1321" s="12" t="s">
        <v>4914</v>
      </c>
      <c r="E1321" s="2" t="s">
        <v>4915</v>
      </c>
      <c r="F1321" s="3">
        <v>1</v>
      </c>
      <c r="G1321" s="26">
        <v>8.48158971595484E-3</v>
      </c>
      <c r="H1321" s="4">
        <v>395.33824712369699</v>
      </c>
      <c r="I1321" s="4">
        <v>0.98652024806903404</v>
      </c>
      <c r="J1321" s="4">
        <v>0.88819008503641494</v>
      </c>
      <c r="K1321" s="4">
        <v>1.0957363927455801</v>
      </c>
      <c r="L1321" s="6">
        <v>0.80001063973929998</v>
      </c>
    </row>
    <row r="1322" spans="2:12" x14ac:dyDescent="0.25">
      <c r="B1322" s="11" t="s">
        <v>4916</v>
      </c>
      <c r="C1322" s="2" t="s">
        <v>4918</v>
      </c>
      <c r="D1322" s="12" t="s">
        <v>4917</v>
      </c>
      <c r="E1322" s="2" t="s">
        <v>4919</v>
      </c>
      <c r="F1322" s="3">
        <v>4</v>
      </c>
      <c r="G1322" s="26">
        <v>2.7253610785303799E-2</v>
      </c>
      <c r="H1322" s="4">
        <v>323.68948607406901</v>
      </c>
      <c r="I1322" s="4">
        <v>1.00853677318321</v>
      </c>
      <c r="J1322" s="4">
        <v>0.94432274159996499</v>
      </c>
      <c r="K1322" s="4">
        <v>1.0771173647046199</v>
      </c>
      <c r="L1322" s="6">
        <v>0.800075177633358</v>
      </c>
    </row>
    <row r="1323" spans="2:12" x14ac:dyDescent="0.25">
      <c r="B1323" s="11" t="s">
        <v>4923</v>
      </c>
      <c r="C1323" s="2" t="s">
        <v>4925</v>
      </c>
      <c r="D1323" s="12" t="s">
        <v>4924</v>
      </c>
      <c r="E1323" s="2" t="s">
        <v>4926</v>
      </c>
      <c r="F1323" s="3">
        <v>1</v>
      </c>
      <c r="G1323" s="26">
        <v>1.4615337094893901E-3</v>
      </c>
      <c r="H1323" s="4">
        <v>67.645107522688207</v>
      </c>
      <c r="I1323" s="4">
        <v>0.96825667714391095</v>
      </c>
      <c r="J1323" s="4">
        <v>0.75427714595325701</v>
      </c>
      <c r="K1323" s="4">
        <v>1.24293967789376</v>
      </c>
      <c r="L1323" s="6">
        <v>0.80014105396340396</v>
      </c>
    </row>
    <row r="1324" spans="2:12" x14ac:dyDescent="0.25">
      <c r="B1324" s="11" t="s">
        <v>4920</v>
      </c>
      <c r="C1324" s="2" t="s">
        <v>6377</v>
      </c>
      <c r="D1324" s="12" t="s">
        <v>4921</v>
      </c>
      <c r="E1324" s="2" t="s">
        <v>4922</v>
      </c>
      <c r="F1324" s="3">
        <v>1</v>
      </c>
      <c r="G1324" s="26">
        <v>7.6571154281051504E-2</v>
      </c>
      <c r="H1324" s="4">
        <v>3832.2524606623901</v>
      </c>
      <c r="I1324" s="4">
        <v>0.99528302763461496</v>
      </c>
      <c r="J1324" s="4">
        <v>0.95950988561650796</v>
      </c>
      <c r="K1324" s="4">
        <v>1.0323898898249</v>
      </c>
      <c r="L1324" s="6">
        <v>0.80014105396340396</v>
      </c>
    </row>
    <row r="1325" spans="2:12" x14ac:dyDescent="0.25">
      <c r="B1325" s="11" t="s">
        <v>4927</v>
      </c>
      <c r="C1325" s="2" t="s">
        <v>4929</v>
      </c>
      <c r="D1325" s="12" t="s">
        <v>4928</v>
      </c>
      <c r="E1325" s="2" t="s">
        <v>4930</v>
      </c>
      <c r="F1325" s="3">
        <v>5</v>
      </c>
      <c r="G1325" s="26">
        <v>1.48382583310481E-2</v>
      </c>
      <c r="H1325" s="4">
        <v>139.206703831748</v>
      </c>
      <c r="I1325" s="4">
        <v>1.01609949773575</v>
      </c>
      <c r="J1325" s="4">
        <v>0.89664422781278197</v>
      </c>
      <c r="K1325" s="4">
        <v>1.15146917503429</v>
      </c>
      <c r="L1325" s="6">
        <v>0.80236305331853897</v>
      </c>
    </row>
    <row r="1326" spans="2:12" x14ac:dyDescent="0.25">
      <c r="B1326" s="11" t="s">
        <v>4931</v>
      </c>
      <c r="C1326" s="2" t="s">
        <v>4933</v>
      </c>
      <c r="D1326" s="12" t="s">
        <v>4932</v>
      </c>
      <c r="E1326" s="2" t="s">
        <v>4934</v>
      </c>
      <c r="F1326" s="3">
        <v>1</v>
      </c>
      <c r="G1326" s="26">
        <v>3.9106798448648401E-2</v>
      </c>
      <c r="H1326" s="4">
        <v>1880.9164162934801</v>
      </c>
      <c r="I1326" s="4">
        <v>0.99212737267212503</v>
      </c>
      <c r="J1326" s="4">
        <v>0.93251664554371305</v>
      </c>
      <c r="K1326" s="4">
        <v>1.05554868999832</v>
      </c>
      <c r="L1326" s="6">
        <v>0.80258734863415304</v>
      </c>
    </row>
    <row r="1327" spans="2:12" x14ac:dyDescent="0.25">
      <c r="B1327" s="11" t="s">
        <v>4939</v>
      </c>
      <c r="C1327" s="2" t="s">
        <v>4941</v>
      </c>
      <c r="D1327" s="12" t="s">
        <v>4940</v>
      </c>
      <c r="E1327" s="2" t="s">
        <v>4942</v>
      </c>
      <c r="F1327" s="3">
        <v>1</v>
      </c>
      <c r="G1327" s="26">
        <v>8.9980556405981592E-3</v>
      </c>
      <c r="H1327" s="4">
        <v>419.62999351600598</v>
      </c>
      <c r="I1327" s="4">
        <v>1.0133753738958999</v>
      </c>
      <c r="J1327" s="4">
        <v>0.91312800574254105</v>
      </c>
      <c r="K1327" s="4">
        <v>1.12462835655071</v>
      </c>
      <c r="L1327" s="6">
        <v>0.80258734863415304</v>
      </c>
    </row>
    <row r="1328" spans="2:12" x14ac:dyDescent="0.25">
      <c r="B1328" s="11" t="s">
        <v>4935</v>
      </c>
      <c r="C1328" s="2" t="s">
        <v>4937</v>
      </c>
      <c r="D1328" s="12" t="s">
        <v>4936</v>
      </c>
      <c r="E1328" s="2" t="s">
        <v>4938</v>
      </c>
      <c r="F1328" s="3">
        <v>1</v>
      </c>
      <c r="G1328" s="26">
        <v>2.2291364766592798E-3</v>
      </c>
      <c r="H1328" s="4">
        <v>103.251934057779</v>
      </c>
      <c r="I1328" s="4">
        <v>1.02722980740182</v>
      </c>
      <c r="J1328" s="4">
        <v>0.83213771941866499</v>
      </c>
      <c r="K1328" s="4">
        <v>1.2680606257723199</v>
      </c>
      <c r="L1328" s="6">
        <v>0.80258734863415304</v>
      </c>
    </row>
    <row r="1329" spans="2:12" x14ac:dyDescent="0.25">
      <c r="B1329" s="11" t="s">
        <v>4943</v>
      </c>
      <c r="C1329" s="2" t="s">
        <v>4945</v>
      </c>
      <c r="D1329" s="12" t="s">
        <v>4944</v>
      </c>
      <c r="E1329" s="2" t="s">
        <v>4946</v>
      </c>
      <c r="F1329" s="3">
        <v>2</v>
      </c>
      <c r="G1329" s="26">
        <v>3.2728533736929903E-2</v>
      </c>
      <c r="H1329" s="4">
        <v>781.86385074282896</v>
      </c>
      <c r="I1329" s="4">
        <v>0.99329955309789197</v>
      </c>
      <c r="J1329" s="4">
        <v>0.94223822729602302</v>
      </c>
      <c r="K1329" s="4">
        <v>1.04712796997834</v>
      </c>
      <c r="L1329" s="6">
        <v>0.80283217722717204</v>
      </c>
    </row>
    <row r="1330" spans="2:12" x14ac:dyDescent="0.25">
      <c r="B1330" s="11" t="s">
        <v>4947</v>
      </c>
      <c r="C1330" s="2" t="s">
        <v>4949</v>
      </c>
      <c r="D1330" s="12" t="s">
        <v>4948</v>
      </c>
      <c r="E1330" s="2" t="s">
        <v>4950</v>
      </c>
      <c r="F1330" s="3">
        <v>1</v>
      </c>
      <c r="G1330" s="26">
        <v>1.2064829891886199E-3</v>
      </c>
      <c r="H1330" s="4">
        <v>55.826171154190298</v>
      </c>
      <c r="I1330" s="4">
        <v>0.95876885222348296</v>
      </c>
      <c r="J1330" s="4">
        <v>0.68832517780950397</v>
      </c>
      <c r="K1330" s="4">
        <v>1.3354701260809301</v>
      </c>
      <c r="L1330" s="6">
        <v>0.80333971259652404</v>
      </c>
    </row>
    <row r="1331" spans="2:12" x14ac:dyDescent="0.25">
      <c r="B1331" s="11" t="s">
        <v>4951</v>
      </c>
      <c r="C1331" s="2" t="s">
        <v>4953</v>
      </c>
      <c r="D1331" s="12" t="s">
        <v>4952</v>
      </c>
      <c r="E1331" s="2" t="s">
        <v>4954</v>
      </c>
      <c r="F1331" s="3">
        <v>2</v>
      </c>
      <c r="G1331" s="26">
        <v>4.6479158536873198E-2</v>
      </c>
      <c r="H1331" s="4">
        <v>1126.3698801200601</v>
      </c>
      <c r="I1331" s="4">
        <v>0.99430510210268497</v>
      </c>
      <c r="J1331" s="4">
        <v>0.95041510954668296</v>
      </c>
      <c r="K1331" s="4">
        <v>1.0402219263317301</v>
      </c>
      <c r="L1331" s="6">
        <v>0.80417425533096598</v>
      </c>
    </row>
    <row r="1332" spans="2:12" x14ac:dyDescent="0.25">
      <c r="B1332" s="11" t="s">
        <v>4955</v>
      </c>
      <c r="C1332" s="2" t="s">
        <v>4957</v>
      </c>
      <c r="D1332" s="12" t="s">
        <v>4956</v>
      </c>
      <c r="E1332" s="2" t="s">
        <v>4958</v>
      </c>
      <c r="F1332" s="3">
        <v>1</v>
      </c>
      <c r="G1332" s="26">
        <v>3.2214208841331797E-2</v>
      </c>
      <c r="H1332" s="4">
        <v>1538.3692232436399</v>
      </c>
      <c r="I1332" s="4">
        <v>0.99301811795692696</v>
      </c>
      <c r="J1332" s="4">
        <v>0.93935717998209001</v>
      </c>
      <c r="K1332" s="4">
        <v>1.04974444610038</v>
      </c>
      <c r="L1332" s="6">
        <v>0.80476040148879302</v>
      </c>
    </row>
    <row r="1333" spans="2:12" x14ac:dyDescent="0.25">
      <c r="B1333" s="11" t="s">
        <v>4959</v>
      </c>
      <c r="C1333" s="2" t="s">
        <v>4961</v>
      </c>
      <c r="D1333" s="12" t="s">
        <v>4960</v>
      </c>
      <c r="E1333" s="2" t="s">
        <v>4962</v>
      </c>
      <c r="F1333" s="3">
        <v>2</v>
      </c>
      <c r="G1333" s="26">
        <v>0.14746784075090499</v>
      </c>
      <c r="H1333" s="4">
        <v>3997.04937014099</v>
      </c>
      <c r="I1333" s="4">
        <v>0.99669696527235996</v>
      </c>
      <c r="J1333" s="4">
        <v>0.97078664463693998</v>
      </c>
      <c r="K1333" s="4">
        <v>1.02329883303519</v>
      </c>
      <c r="L1333" s="6">
        <v>0.80553854010409898</v>
      </c>
    </row>
    <row r="1334" spans="2:12" x14ac:dyDescent="0.25">
      <c r="B1334" s="11" t="s">
        <v>4963</v>
      </c>
      <c r="C1334" s="2" t="s">
        <v>6382</v>
      </c>
      <c r="D1334" s="12" t="s">
        <v>4964</v>
      </c>
      <c r="E1334" s="2" t="s">
        <v>4965</v>
      </c>
      <c r="F1334" s="3">
        <v>1</v>
      </c>
      <c r="G1334" s="26">
        <v>3.6815702713874198E-3</v>
      </c>
      <c r="H1334" s="4">
        <v>170.77617615563699</v>
      </c>
      <c r="I1334" s="4">
        <v>1.02625333774177</v>
      </c>
      <c r="J1334" s="4">
        <v>0.83357402857095797</v>
      </c>
      <c r="K1334" s="4">
        <v>1.2634701623701801</v>
      </c>
      <c r="L1334" s="6">
        <v>0.80703497964390203</v>
      </c>
    </row>
    <row r="1335" spans="2:12" x14ac:dyDescent="0.25">
      <c r="B1335" s="11" t="s">
        <v>4966</v>
      </c>
      <c r="C1335" s="2" t="s">
        <v>4968</v>
      </c>
      <c r="D1335" s="12" t="s">
        <v>4967</v>
      </c>
      <c r="E1335" s="2" t="s">
        <v>4969</v>
      </c>
      <c r="F1335" s="3">
        <v>1</v>
      </c>
      <c r="G1335" s="26">
        <v>3.7973115616439898E-3</v>
      </c>
      <c r="H1335" s="4">
        <v>176.165506447334</v>
      </c>
      <c r="I1335" s="4">
        <v>1.0212220516375301</v>
      </c>
      <c r="J1335" s="4">
        <v>0.86281334054131897</v>
      </c>
      <c r="K1335" s="4">
        <v>1.2087139010813901</v>
      </c>
      <c r="L1335" s="6">
        <v>0.80708673329784997</v>
      </c>
    </row>
    <row r="1336" spans="2:12" x14ac:dyDescent="0.25">
      <c r="B1336" s="11" t="s">
        <v>4970</v>
      </c>
      <c r="C1336" s="2" t="s">
        <v>4972</v>
      </c>
      <c r="D1336" s="12" t="s">
        <v>4971</v>
      </c>
      <c r="E1336" s="2" t="s">
        <v>4973</v>
      </c>
      <c r="F1336" s="3">
        <v>3</v>
      </c>
      <c r="G1336" s="26">
        <v>5.7927052574098196E-3</v>
      </c>
      <c r="H1336" s="4">
        <v>89.754615622438706</v>
      </c>
      <c r="I1336" s="4">
        <v>1.01708952889163</v>
      </c>
      <c r="J1336" s="4">
        <v>0.88774007779479702</v>
      </c>
      <c r="K1336" s="4">
        <v>1.1652860287108999</v>
      </c>
      <c r="L1336" s="6">
        <v>0.80710187918152598</v>
      </c>
    </row>
    <row r="1337" spans="2:12" x14ac:dyDescent="0.25">
      <c r="B1337" s="11" t="s">
        <v>4974</v>
      </c>
      <c r="C1337" s="2" t="s">
        <v>6381</v>
      </c>
      <c r="D1337" s="12" t="s">
        <v>4975</v>
      </c>
      <c r="E1337" s="2" t="s">
        <v>4976</v>
      </c>
      <c r="F1337" s="3">
        <v>2</v>
      </c>
      <c r="G1337" s="26">
        <v>2.0241351983991601E-2</v>
      </c>
      <c r="H1337" s="4">
        <v>477.390061233165</v>
      </c>
      <c r="I1337" s="4">
        <v>0.99080767115326196</v>
      </c>
      <c r="J1337" s="4">
        <v>0.91987743114973397</v>
      </c>
      <c r="K1337" s="4">
        <v>1.0672072256291201</v>
      </c>
      <c r="L1337" s="6">
        <v>0.80748492005997397</v>
      </c>
    </row>
    <row r="1338" spans="2:12" x14ac:dyDescent="0.25">
      <c r="B1338" s="11" t="s">
        <v>4977</v>
      </c>
      <c r="C1338" s="2" t="s">
        <v>4979</v>
      </c>
      <c r="D1338" s="12" t="s">
        <v>4978</v>
      </c>
      <c r="E1338" s="2" t="s">
        <v>4980</v>
      </c>
      <c r="F1338" s="3">
        <v>2</v>
      </c>
      <c r="G1338" s="26">
        <v>1.53823771290891E-2</v>
      </c>
      <c r="H1338" s="4">
        <v>361.00133823932998</v>
      </c>
      <c r="I1338" s="4">
        <v>0.98949634862216196</v>
      </c>
      <c r="J1338" s="4">
        <v>0.90844322839473401</v>
      </c>
      <c r="K1338" s="4">
        <v>1.07778119020901</v>
      </c>
      <c r="L1338" s="6">
        <v>0.80865822508278595</v>
      </c>
    </row>
    <row r="1339" spans="2:12" x14ac:dyDescent="0.25">
      <c r="B1339" s="11" t="s">
        <v>4981</v>
      </c>
      <c r="C1339" s="2" t="s">
        <v>4983</v>
      </c>
      <c r="D1339" s="12" t="s">
        <v>4982</v>
      </c>
      <c r="E1339" s="2" t="s">
        <v>4984</v>
      </c>
      <c r="F1339" s="3">
        <v>1</v>
      </c>
      <c r="G1339" s="26">
        <v>8.7266663743704501E-4</v>
      </c>
      <c r="H1339" s="4">
        <v>40.366387715623702</v>
      </c>
      <c r="I1339" s="4">
        <v>0.95643943153210298</v>
      </c>
      <c r="J1339" s="4">
        <v>0.66681870979146995</v>
      </c>
      <c r="K1339" s="4">
        <v>1.3718517083534201</v>
      </c>
      <c r="L1339" s="6">
        <v>0.80877308689351202</v>
      </c>
    </row>
    <row r="1340" spans="2:12" x14ac:dyDescent="0.25">
      <c r="B1340" s="11" t="s">
        <v>4985</v>
      </c>
      <c r="C1340" s="2" t="s">
        <v>4987</v>
      </c>
      <c r="D1340" s="12" t="s">
        <v>4986</v>
      </c>
      <c r="E1340" s="2" t="s">
        <v>4988</v>
      </c>
      <c r="F1340" s="3">
        <v>2</v>
      </c>
      <c r="G1340" s="26">
        <v>1.9156829975492699E-3</v>
      </c>
      <c r="H1340" s="4">
        <v>44.351608488164402</v>
      </c>
      <c r="I1340" s="4">
        <v>1.03097466459302</v>
      </c>
      <c r="J1340" s="4">
        <v>0.80435061109975403</v>
      </c>
      <c r="K1340" s="4">
        <v>1.32144955740063</v>
      </c>
      <c r="L1340" s="6">
        <v>0.809661787242692</v>
      </c>
    </row>
    <row r="1341" spans="2:12" x14ac:dyDescent="0.25">
      <c r="B1341" s="11" t="s">
        <v>4989</v>
      </c>
      <c r="C1341" s="2" t="s">
        <v>4991</v>
      </c>
      <c r="D1341" s="12" t="s">
        <v>4990</v>
      </c>
      <c r="E1341" s="2" t="s">
        <v>4992</v>
      </c>
      <c r="F1341" s="3">
        <v>2</v>
      </c>
      <c r="G1341" s="26">
        <v>1.4932457067022399E-2</v>
      </c>
      <c r="H1341" s="4">
        <v>350.28232749284302</v>
      </c>
      <c r="I1341" s="4">
        <v>1.00993007613682</v>
      </c>
      <c r="J1341" s="4">
        <v>0.93186948635814604</v>
      </c>
      <c r="K1341" s="4">
        <v>1.0945296241771401</v>
      </c>
      <c r="L1341" s="6">
        <v>0.80975085294711502</v>
      </c>
    </row>
    <row r="1342" spans="2:12" x14ac:dyDescent="0.25">
      <c r="B1342" s="11" t="s">
        <v>4993</v>
      </c>
      <c r="C1342" s="2" t="s">
        <v>4995</v>
      </c>
      <c r="D1342" s="12" t="s">
        <v>4994</v>
      </c>
      <c r="E1342" s="2" t="s">
        <v>4996</v>
      </c>
      <c r="F1342" s="3">
        <v>1</v>
      </c>
      <c r="G1342" s="26">
        <v>4.9844172699783102E-3</v>
      </c>
      <c r="H1342" s="4">
        <v>231.513789881843</v>
      </c>
      <c r="I1342" s="4">
        <v>1.01908531261682</v>
      </c>
      <c r="J1342" s="4">
        <v>0.873574950711696</v>
      </c>
      <c r="K1342" s="4">
        <v>1.1888331659982301</v>
      </c>
      <c r="L1342" s="6">
        <v>0.80993775731516404</v>
      </c>
    </row>
    <row r="1343" spans="2:12" x14ac:dyDescent="0.25">
      <c r="B1343" s="11" t="s">
        <v>4997</v>
      </c>
      <c r="C1343" s="2" t="s">
        <v>4999</v>
      </c>
      <c r="D1343" s="12" t="s">
        <v>4998</v>
      </c>
      <c r="E1343" s="2" t="s">
        <v>5000</v>
      </c>
      <c r="F1343" s="3">
        <v>1</v>
      </c>
      <c r="G1343" s="26">
        <v>7.29520649368854E-2</v>
      </c>
      <c r="H1343" s="4">
        <v>3636.8697945414801</v>
      </c>
      <c r="I1343" s="4">
        <v>0.99559795283227803</v>
      </c>
      <c r="J1343" s="4">
        <v>0.96036629075649504</v>
      </c>
      <c r="K1343" s="4">
        <v>1.0321221113488099</v>
      </c>
      <c r="L1343" s="6">
        <v>0.81033025660440805</v>
      </c>
    </row>
    <row r="1344" spans="2:12" x14ac:dyDescent="0.25">
      <c r="B1344" s="11" t="s">
        <v>5001</v>
      </c>
      <c r="C1344" s="2" t="s">
        <v>5003</v>
      </c>
      <c r="D1344" s="12" t="s">
        <v>5002</v>
      </c>
      <c r="E1344" s="2" t="s">
        <v>5004</v>
      </c>
      <c r="F1344" s="3">
        <v>1</v>
      </c>
      <c r="G1344" s="26">
        <v>0.11020545240334</v>
      </c>
      <c r="H1344" s="4">
        <v>5724.0800160325598</v>
      </c>
      <c r="I1344" s="4">
        <v>0.99628699783052499</v>
      </c>
      <c r="J1344" s="4">
        <v>0.96640708664160402</v>
      </c>
      <c r="K1344" s="4">
        <v>1.02709075271327</v>
      </c>
      <c r="L1344" s="6">
        <v>0.81076703722510302</v>
      </c>
    </row>
    <row r="1345" spans="2:12" x14ac:dyDescent="0.25">
      <c r="B1345" s="11" t="s">
        <v>5005</v>
      </c>
      <c r="C1345" s="2" t="s">
        <v>6380</v>
      </c>
      <c r="D1345" s="12" t="s">
        <v>5006</v>
      </c>
      <c r="E1345" s="2" t="s">
        <v>5007</v>
      </c>
      <c r="F1345" s="3">
        <v>1</v>
      </c>
      <c r="G1345" s="26">
        <v>1.26558743530576E-2</v>
      </c>
      <c r="H1345" s="4">
        <v>592.401244821972</v>
      </c>
      <c r="I1345" s="4">
        <v>1.01052006713017</v>
      </c>
      <c r="J1345" s="4">
        <v>0.92668836710278901</v>
      </c>
      <c r="K1345" s="4">
        <v>1.1019354966818999</v>
      </c>
      <c r="L1345" s="6">
        <v>0.812779285408195</v>
      </c>
    </row>
    <row r="1346" spans="2:12" x14ac:dyDescent="0.25">
      <c r="B1346" s="11" t="s">
        <v>5008</v>
      </c>
      <c r="C1346" s="2" t="s">
        <v>6383</v>
      </c>
      <c r="D1346" s="12" t="s">
        <v>5009</v>
      </c>
      <c r="E1346" s="2" t="s">
        <v>5010</v>
      </c>
      <c r="F1346" s="3">
        <v>1</v>
      </c>
      <c r="G1346" s="26">
        <v>1.9920003324058102E-3</v>
      </c>
      <c r="H1346" s="4">
        <v>92.246041507813501</v>
      </c>
      <c r="I1346" s="4">
        <v>1.0265975657863899</v>
      </c>
      <c r="J1346" s="4">
        <v>0.825475253814135</v>
      </c>
      <c r="K1346" s="4">
        <v>1.27672217575142</v>
      </c>
      <c r="L1346" s="6">
        <v>0.81346754548773803</v>
      </c>
    </row>
    <row r="1347" spans="2:12" x14ac:dyDescent="0.25">
      <c r="B1347" s="11" t="s">
        <v>5011</v>
      </c>
      <c r="C1347" s="2" t="s">
        <v>5013</v>
      </c>
      <c r="D1347" s="12" t="s">
        <v>5012</v>
      </c>
      <c r="E1347" s="2" t="s">
        <v>5014</v>
      </c>
      <c r="F1347" s="3">
        <v>2</v>
      </c>
      <c r="G1347" s="26">
        <v>2.97908733779308E-2</v>
      </c>
      <c r="H1347" s="4">
        <v>709.53012880561005</v>
      </c>
      <c r="I1347" s="4">
        <v>1.00683980516395</v>
      </c>
      <c r="J1347" s="4">
        <v>0.951199243595514</v>
      </c>
      <c r="K1347" s="4">
        <v>1.0657350708466899</v>
      </c>
      <c r="L1347" s="6">
        <v>0.81419788028701701</v>
      </c>
    </row>
    <row r="1348" spans="2:12" x14ac:dyDescent="0.25">
      <c r="B1348" s="11" t="s">
        <v>5015</v>
      </c>
      <c r="C1348" s="2" t="s">
        <v>6386</v>
      </c>
      <c r="D1348" s="12" t="s">
        <v>5016</v>
      </c>
      <c r="E1348" s="2" t="s">
        <v>5017</v>
      </c>
      <c r="F1348" s="3">
        <v>1</v>
      </c>
      <c r="G1348" s="26">
        <v>3.7697781451876198E-3</v>
      </c>
      <c r="H1348" s="4">
        <v>174.88333814408401</v>
      </c>
      <c r="I1348" s="4">
        <v>1.0193334529332001</v>
      </c>
      <c r="J1348" s="4">
        <v>0.86814085241711203</v>
      </c>
      <c r="K1348" s="4">
        <v>1.1968572673153</v>
      </c>
      <c r="L1348" s="6">
        <v>0.81516646486067401</v>
      </c>
    </row>
    <row r="1349" spans="2:12" x14ac:dyDescent="0.25">
      <c r="B1349" s="11" t="s">
        <v>5018</v>
      </c>
      <c r="C1349" s="2" t="s">
        <v>5020</v>
      </c>
      <c r="D1349" s="12" t="s">
        <v>5019</v>
      </c>
      <c r="E1349" s="2" t="s">
        <v>5021</v>
      </c>
      <c r="F1349" s="3">
        <v>2</v>
      </c>
      <c r="G1349" s="26">
        <v>3.10605882910698E-2</v>
      </c>
      <c r="H1349" s="4">
        <v>740.74037577852505</v>
      </c>
      <c r="I1349" s="4">
        <v>1.0065877219241399</v>
      </c>
      <c r="J1349" s="4">
        <v>0.95251433847442901</v>
      </c>
      <c r="K1349" s="4">
        <v>1.06373080278374</v>
      </c>
      <c r="L1349" s="6">
        <v>0.81570555866690897</v>
      </c>
    </row>
    <row r="1350" spans="2:12" x14ac:dyDescent="0.25">
      <c r="B1350" s="11" t="s">
        <v>5022</v>
      </c>
      <c r="C1350" s="2" t="s">
        <v>5024</v>
      </c>
      <c r="D1350" s="12" t="s">
        <v>5023</v>
      </c>
      <c r="E1350" s="2" t="s">
        <v>5025</v>
      </c>
      <c r="F1350" s="3">
        <v>2</v>
      </c>
      <c r="G1350" s="26">
        <v>4.1842577888370598E-2</v>
      </c>
      <c r="H1350" s="4">
        <v>1009.10074507869</v>
      </c>
      <c r="I1350" s="4">
        <v>1.0055667112416999</v>
      </c>
      <c r="J1350" s="4">
        <v>0.95958179109952402</v>
      </c>
      <c r="K1350" s="4">
        <v>1.0537553131336701</v>
      </c>
      <c r="L1350" s="6">
        <v>0.81619604652984701</v>
      </c>
    </row>
    <row r="1351" spans="2:12" x14ac:dyDescent="0.25">
      <c r="B1351" s="11" t="s">
        <v>5026</v>
      </c>
      <c r="C1351" s="2" t="s">
        <v>5028</v>
      </c>
      <c r="D1351" s="12" t="s">
        <v>5027</v>
      </c>
      <c r="E1351" s="2" t="s">
        <v>5029</v>
      </c>
      <c r="F1351" s="3">
        <v>1</v>
      </c>
      <c r="G1351" s="26">
        <v>0.28609142676746901</v>
      </c>
      <c r="H1351" s="4">
        <v>18520.580751141501</v>
      </c>
      <c r="I1351" s="4">
        <v>0.99785055798665401</v>
      </c>
      <c r="J1351" s="4">
        <v>0.97985271794317896</v>
      </c>
      <c r="K1351" s="4">
        <v>1.0161789806169801</v>
      </c>
      <c r="L1351" s="6">
        <v>0.81676534783486499</v>
      </c>
    </row>
    <row r="1352" spans="2:12" x14ac:dyDescent="0.25">
      <c r="B1352" s="11" t="s">
        <v>5030</v>
      </c>
      <c r="C1352" s="2" t="s">
        <v>5032</v>
      </c>
      <c r="D1352" s="12" t="s">
        <v>5031</v>
      </c>
      <c r="E1352" s="2" t="s">
        <v>5033</v>
      </c>
      <c r="F1352" s="3">
        <v>3</v>
      </c>
      <c r="G1352" s="26">
        <v>5.877022224266E-2</v>
      </c>
      <c r="H1352" s="4">
        <v>961.86468487135096</v>
      </c>
      <c r="I1352" s="4">
        <v>0.99470234750644504</v>
      </c>
      <c r="J1352" s="4">
        <v>0.95095082487214799</v>
      </c>
      <c r="K1352" s="4">
        <v>1.0404667983414</v>
      </c>
      <c r="L1352" s="6">
        <v>0.81696674340962805</v>
      </c>
    </row>
    <row r="1353" spans="2:12" x14ac:dyDescent="0.25">
      <c r="B1353" s="11" t="s">
        <v>5034</v>
      </c>
      <c r="C1353" s="2" t="s">
        <v>5036</v>
      </c>
      <c r="D1353" s="12" t="s">
        <v>5035</v>
      </c>
      <c r="E1353" s="2" t="s">
        <v>5037</v>
      </c>
      <c r="F1353" s="3">
        <v>2</v>
      </c>
      <c r="G1353" s="26">
        <v>2.2281655705099601E-2</v>
      </c>
      <c r="H1353" s="4">
        <v>526.60703587074499</v>
      </c>
      <c r="I1353" s="4">
        <v>0.99233168909685998</v>
      </c>
      <c r="J1353" s="4">
        <v>0.929677918267656</v>
      </c>
      <c r="K1353" s="4">
        <v>1.05920788461959</v>
      </c>
      <c r="L1353" s="6">
        <v>0.81705397946394198</v>
      </c>
    </row>
    <row r="1354" spans="2:12" x14ac:dyDescent="0.25">
      <c r="B1354" s="11" t="s">
        <v>5038</v>
      </c>
      <c r="C1354" s="2" t="s">
        <v>5040</v>
      </c>
      <c r="D1354" s="12" t="s">
        <v>5039</v>
      </c>
      <c r="E1354" s="2" t="s">
        <v>5041</v>
      </c>
      <c r="F1354" s="3">
        <v>2</v>
      </c>
      <c r="G1354" s="26">
        <v>0.177165292206935</v>
      </c>
      <c r="H1354" s="4">
        <v>4975.2969228192997</v>
      </c>
      <c r="I1354" s="4">
        <v>1.0027451269597001</v>
      </c>
      <c r="J1354" s="4">
        <v>0.97969667364619295</v>
      </c>
      <c r="K1354" s="4">
        <v>1.02633582075889</v>
      </c>
      <c r="L1354" s="6">
        <v>0.81726842295206004</v>
      </c>
    </row>
    <row r="1355" spans="2:12" x14ac:dyDescent="0.25">
      <c r="B1355" s="11" t="s">
        <v>5042</v>
      </c>
      <c r="C1355" s="2" t="s">
        <v>5044</v>
      </c>
      <c r="D1355" s="12" t="s">
        <v>5043</v>
      </c>
      <c r="E1355" s="2" t="s">
        <v>5045</v>
      </c>
      <c r="F1355" s="3">
        <v>2</v>
      </c>
      <c r="G1355" s="26">
        <v>0.136524656297452</v>
      </c>
      <c r="H1355" s="4">
        <v>3653.5420708898801</v>
      </c>
      <c r="I1355" s="4">
        <v>0.99671558248894199</v>
      </c>
      <c r="J1355" s="4">
        <v>0.96917326496357503</v>
      </c>
      <c r="K1355" s="4">
        <v>1.0250406075879599</v>
      </c>
      <c r="L1355" s="6">
        <v>0.81801238658539299</v>
      </c>
    </row>
    <row r="1356" spans="2:12" x14ac:dyDescent="0.25">
      <c r="B1356" s="11" t="s">
        <v>5046</v>
      </c>
      <c r="C1356" s="2" t="s">
        <v>5048</v>
      </c>
      <c r="D1356" s="12" t="s">
        <v>5047</v>
      </c>
      <c r="E1356" s="2" t="s">
        <v>5049</v>
      </c>
      <c r="F1356" s="3">
        <v>1</v>
      </c>
      <c r="G1356" s="26">
        <v>4.2735614262120998E-3</v>
      </c>
      <c r="H1356" s="4">
        <v>198.35459542152401</v>
      </c>
      <c r="I1356" s="4">
        <v>1.0206178337298999</v>
      </c>
      <c r="J1356" s="4">
        <v>0.857624741449446</v>
      </c>
      <c r="K1356" s="4">
        <v>1.2145880502083499</v>
      </c>
      <c r="L1356" s="6">
        <v>0.81818108781259202</v>
      </c>
    </row>
    <row r="1357" spans="2:12" x14ac:dyDescent="0.25">
      <c r="B1357" s="11" t="s">
        <v>5050</v>
      </c>
      <c r="C1357" s="2" t="s">
        <v>5052</v>
      </c>
      <c r="D1357" s="12" t="s">
        <v>5051</v>
      </c>
      <c r="E1357" s="2" t="s">
        <v>5053</v>
      </c>
      <c r="F1357" s="3">
        <v>1</v>
      </c>
      <c r="G1357" s="26">
        <v>1.25535026810402E-3</v>
      </c>
      <c r="H1357" s="4">
        <v>58.0901915282045</v>
      </c>
      <c r="I1357" s="4">
        <v>0.96721610048200601</v>
      </c>
      <c r="J1357" s="4">
        <v>0.72780635327094501</v>
      </c>
      <c r="K1357" s="4">
        <v>1.2853789759147001</v>
      </c>
      <c r="L1357" s="6">
        <v>0.81830179169259598</v>
      </c>
    </row>
    <row r="1358" spans="2:12" x14ac:dyDescent="0.25">
      <c r="B1358" s="11" t="s">
        <v>5054</v>
      </c>
      <c r="C1358" s="2" t="s">
        <v>5056</v>
      </c>
      <c r="D1358" s="12" t="s">
        <v>5055</v>
      </c>
      <c r="E1358" s="2" t="s">
        <v>5057</v>
      </c>
      <c r="F1358" s="3">
        <v>2</v>
      </c>
      <c r="G1358" s="26">
        <v>4.8726024286349798E-2</v>
      </c>
      <c r="H1358" s="4">
        <v>1183.6091756343301</v>
      </c>
      <c r="I1358" s="4">
        <v>1.00624461376619</v>
      </c>
      <c r="J1358" s="4">
        <v>0.95415714144597696</v>
      </c>
      <c r="K1358" s="4">
        <v>1.0611755430547201</v>
      </c>
      <c r="L1358" s="6">
        <v>0.81844003974290902</v>
      </c>
    </row>
    <row r="1359" spans="2:12" x14ac:dyDescent="0.25">
      <c r="B1359" s="11" t="s">
        <v>5058</v>
      </c>
      <c r="C1359" s="2" t="s">
        <v>5060</v>
      </c>
      <c r="D1359" s="12" t="s">
        <v>5059</v>
      </c>
      <c r="E1359" s="2" t="s">
        <v>5061</v>
      </c>
      <c r="F1359" s="3">
        <v>1</v>
      </c>
      <c r="G1359" s="26">
        <v>1.6289310026106701E-2</v>
      </c>
      <c r="H1359" s="4">
        <v>765.29284457255005</v>
      </c>
      <c r="I1359" s="4">
        <v>0.99068405886552202</v>
      </c>
      <c r="J1359" s="4">
        <v>0.91439186380467796</v>
      </c>
      <c r="K1359" s="4">
        <v>1.07334168570414</v>
      </c>
      <c r="L1359" s="6">
        <v>0.81893446674252901</v>
      </c>
    </row>
    <row r="1360" spans="2:12" x14ac:dyDescent="0.25">
      <c r="B1360" s="11" t="s">
        <v>5062</v>
      </c>
      <c r="C1360" s="2" t="s">
        <v>5064</v>
      </c>
      <c r="D1360" s="12" t="s">
        <v>5063</v>
      </c>
      <c r="E1360" s="2" t="s">
        <v>5065</v>
      </c>
      <c r="F1360" s="3">
        <v>4</v>
      </c>
      <c r="G1360" s="26">
        <v>0.18387927245288399</v>
      </c>
      <c r="H1360" s="4">
        <v>2603.0501772100201</v>
      </c>
      <c r="I1360" s="4">
        <v>1.0039827439231099</v>
      </c>
      <c r="J1360" s="4">
        <v>0.97038384714802095</v>
      </c>
      <c r="K1360" s="4">
        <v>1.0387449802033</v>
      </c>
      <c r="L1360" s="6">
        <v>0.81896625263136702</v>
      </c>
    </row>
    <row r="1361" spans="2:12" x14ac:dyDescent="0.25">
      <c r="B1361" s="11" t="s">
        <v>5066</v>
      </c>
      <c r="C1361" s="2" t="s">
        <v>5068</v>
      </c>
      <c r="D1361" s="12" t="s">
        <v>5067</v>
      </c>
      <c r="E1361" s="2" t="s">
        <v>5069</v>
      </c>
      <c r="F1361" s="3">
        <v>1</v>
      </c>
      <c r="G1361" s="26">
        <v>1.0001026758378899E-2</v>
      </c>
      <c r="H1361" s="4">
        <v>466.87669902505201</v>
      </c>
      <c r="I1361" s="4">
        <v>1.01121783173447</v>
      </c>
      <c r="J1361" s="4">
        <v>0.91861271508517905</v>
      </c>
      <c r="K1361" s="4">
        <v>1.1131584468901501</v>
      </c>
      <c r="L1361" s="6">
        <v>0.81992435086830096</v>
      </c>
    </row>
    <row r="1362" spans="2:12" x14ac:dyDescent="0.25">
      <c r="B1362" s="11" t="s">
        <v>5070</v>
      </c>
      <c r="C1362" s="2" t="s">
        <v>5072</v>
      </c>
      <c r="D1362" s="12" t="s">
        <v>5071</v>
      </c>
      <c r="E1362" s="2" t="s">
        <v>5073</v>
      </c>
      <c r="F1362" s="3">
        <v>1</v>
      </c>
      <c r="G1362" s="26">
        <v>4.27362993470765E-4</v>
      </c>
      <c r="H1362" s="4">
        <v>19.759452565042402</v>
      </c>
      <c r="I1362" s="4">
        <v>0.94826147238964797</v>
      </c>
      <c r="J1362" s="4">
        <v>0.59900127107342604</v>
      </c>
      <c r="K1362" s="4">
        <v>1.50116512842651</v>
      </c>
      <c r="L1362" s="6">
        <v>0.82068294864553604</v>
      </c>
    </row>
    <row r="1363" spans="2:12" x14ac:dyDescent="0.25">
      <c r="B1363" s="11" t="s">
        <v>5074</v>
      </c>
      <c r="C1363" s="2" t="s">
        <v>5076</v>
      </c>
      <c r="D1363" s="12" t="s">
        <v>5075</v>
      </c>
      <c r="E1363" s="2" t="s">
        <v>5077</v>
      </c>
      <c r="F1363" s="3">
        <v>1</v>
      </c>
      <c r="G1363" s="26">
        <v>1.2870136672572601E-2</v>
      </c>
      <c r="H1363" s="4">
        <v>602.56128251923599</v>
      </c>
      <c r="I1363" s="4">
        <v>1.0088160640558399</v>
      </c>
      <c r="J1363" s="4">
        <v>0.93481254321579699</v>
      </c>
      <c r="K1363" s="4">
        <v>1.0886780012559001</v>
      </c>
      <c r="L1363" s="6">
        <v>0.82135195900717595</v>
      </c>
    </row>
    <row r="1364" spans="2:12" x14ac:dyDescent="0.25">
      <c r="B1364" s="11" t="s">
        <v>5078</v>
      </c>
      <c r="C1364" s="2" t="s">
        <v>6385</v>
      </c>
      <c r="D1364" s="12" t="s">
        <v>5079</v>
      </c>
      <c r="E1364" s="2" t="s">
        <v>5080</v>
      </c>
      <c r="F1364" s="3">
        <v>1</v>
      </c>
      <c r="G1364" s="26">
        <v>5.5217493511434297E-3</v>
      </c>
      <c r="H1364" s="4">
        <v>256.610104691522</v>
      </c>
      <c r="I1364" s="4">
        <v>0.98362184321712298</v>
      </c>
      <c r="J1364" s="4">
        <v>0.851833384700042</v>
      </c>
      <c r="K1364" s="4">
        <v>1.1357994976852701</v>
      </c>
      <c r="L1364" s="6">
        <v>0.82197927426254103</v>
      </c>
    </row>
    <row r="1365" spans="2:12" x14ac:dyDescent="0.25">
      <c r="B1365" s="11" t="s">
        <v>5081</v>
      </c>
      <c r="C1365" s="2" t="s">
        <v>5083</v>
      </c>
      <c r="D1365" s="12" t="s">
        <v>5082</v>
      </c>
      <c r="E1365" s="2" t="s">
        <v>5084</v>
      </c>
      <c r="F1365" s="3">
        <v>2</v>
      </c>
      <c r="G1365" s="26">
        <v>0.137926981503602</v>
      </c>
      <c r="H1365" s="4">
        <v>3697.07397947963</v>
      </c>
      <c r="I1365" s="4">
        <v>1.0031163876423499</v>
      </c>
      <c r="J1365" s="4">
        <v>0.97621085792152196</v>
      </c>
      <c r="K1365" s="4">
        <v>1.0307634656912801</v>
      </c>
      <c r="L1365" s="6">
        <v>0.82251834594638396</v>
      </c>
    </row>
    <row r="1366" spans="2:12" x14ac:dyDescent="0.25">
      <c r="B1366" s="11" t="s">
        <v>5085</v>
      </c>
      <c r="C1366" s="2" t="s">
        <v>5087</v>
      </c>
      <c r="D1366" s="12" t="s">
        <v>5086</v>
      </c>
      <c r="E1366" s="2" t="s">
        <v>5088</v>
      </c>
      <c r="F1366" s="3">
        <v>2</v>
      </c>
      <c r="G1366" s="26">
        <v>1.1688620073242E-2</v>
      </c>
      <c r="H1366" s="4">
        <v>273.28916152160002</v>
      </c>
      <c r="I1366" s="4">
        <v>1.01395237530325</v>
      </c>
      <c r="J1366" s="4">
        <v>0.89828945992981102</v>
      </c>
      <c r="K1366" s="4">
        <v>1.14450794008363</v>
      </c>
      <c r="L1366" s="6">
        <v>0.82258698088403404</v>
      </c>
    </row>
    <row r="1367" spans="2:12" x14ac:dyDescent="0.25">
      <c r="B1367" s="11" t="s">
        <v>5089</v>
      </c>
      <c r="C1367" s="2" t="s">
        <v>6384</v>
      </c>
      <c r="D1367" s="12" t="s">
        <v>5090</v>
      </c>
      <c r="E1367" s="2" t="s">
        <v>5091</v>
      </c>
      <c r="F1367" s="3">
        <v>1</v>
      </c>
      <c r="G1367" s="26">
        <v>0.148107490643694</v>
      </c>
      <c r="H1367" s="4">
        <v>8034.9759064802802</v>
      </c>
      <c r="I1367" s="4">
        <v>1.00293533416414</v>
      </c>
      <c r="J1367" s="4">
        <v>0.97750560589197</v>
      </c>
      <c r="K1367" s="4">
        <v>1.02902661473442</v>
      </c>
      <c r="L1367" s="6">
        <v>0.82300303283982901</v>
      </c>
    </row>
    <row r="1368" spans="2:12" x14ac:dyDescent="0.25">
      <c r="B1368" s="11" t="s">
        <v>5092</v>
      </c>
      <c r="C1368" s="2" t="s">
        <v>5094</v>
      </c>
      <c r="D1368" s="12" t="s">
        <v>5093</v>
      </c>
      <c r="E1368" s="2" t="s">
        <v>5095</v>
      </c>
      <c r="F1368" s="3">
        <v>3</v>
      </c>
      <c r="G1368" s="26">
        <v>2.6572770875314601E-2</v>
      </c>
      <c r="H1368" s="4">
        <v>420.51903367446897</v>
      </c>
      <c r="I1368" s="4">
        <v>0.992994475599421</v>
      </c>
      <c r="J1368" s="4">
        <v>0.93352696511508204</v>
      </c>
      <c r="K1368" s="4">
        <v>1.05625018389202</v>
      </c>
      <c r="L1368" s="6">
        <v>0.82344130107109803</v>
      </c>
    </row>
    <row r="1369" spans="2:12" x14ac:dyDescent="0.25">
      <c r="B1369" s="11" t="s">
        <v>5096</v>
      </c>
      <c r="C1369" s="2" t="s">
        <v>5098</v>
      </c>
      <c r="D1369" s="12" t="s">
        <v>5097</v>
      </c>
      <c r="E1369" s="2" t="s">
        <v>5099</v>
      </c>
      <c r="F1369" s="3">
        <v>1</v>
      </c>
      <c r="G1369" s="26">
        <v>3.8200237194966999E-2</v>
      </c>
      <c r="H1369" s="4">
        <v>1835.58182324118</v>
      </c>
      <c r="I1369" s="4">
        <v>0.99449374291953097</v>
      </c>
      <c r="J1369" s="4">
        <v>0.94722372843329095</v>
      </c>
      <c r="K1369" s="4">
        <v>1.0441227083087701</v>
      </c>
      <c r="L1369" s="6">
        <v>0.82414089574188498</v>
      </c>
    </row>
    <row r="1370" spans="2:12" x14ac:dyDescent="0.25">
      <c r="B1370" s="11" t="s">
        <v>5100</v>
      </c>
      <c r="C1370" s="2" t="s">
        <v>5102</v>
      </c>
      <c r="D1370" s="12" t="s">
        <v>5101</v>
      </c>
      <c r="E1370" s="2" t="s">
        <v>5103</v>
      </c>
      <c r="F1370" s="3">
        <v>1</v>
      </c>
      <c r="G1370" s="26">
        <v>1.8107787743654E-3</v>
      </c>
      <c r="H1370" s="4">
        <v>83.838765292732404</v>
      </c>
      <c r="I1370" s="4">
        <v>1.02728877751044</v>
      </c>
      <c r="J1370" s="4">
        <v>0.80954094185054204</v>
      </c>
      <c r="K1370" s="4">
        <v>1.3036057570930499</v>
      </c>
      <c r="L1370" s="6">
        <v>0.82468835404096796</v>
      </c>
    </row>
    <row r="1371" spans="2:12" x14ac:dyDescent="0.25">
      <c r="B1371" s="11" t="s">
        <v>5104</v>
      </c>
      <c r="C1371" s="2" t="s">
        <v>5106</v>
      </c>
      <c r="D1371" s="12" t="s">
        <v>5105</v>
      </c>
      <c r="E1371" s="2" t="s">
        <v>5107</v>
      </c>
      <c r="F1371" s="3">
        <v>3</v>
      </c>
      <c r="G1371" s="26">
        <v>2.6231191957244498E-3</v>
      </c>
      <c r="H1371" s="4">
        <v>40.514551334381302</v>
      </c>
      <c r="I1371" s="4">
        <v>1.0214408703168201</v>
      </c>
      <c r="J1371" s="4">
        <v>0.84617295944605198</v>
      </c>
      <c r="K1371" s="4">
        <v>1.23301204547661</v>
      </c>
      <c r="L1371" s="6">
        <v>0.82518817540441303</v>
      </c>
    </row>
    <row r="1372" spans="2:12" x14ac:dyDescent="0.25">
      <c r="B1372" s="11" t="s">
        <v>5108</v>
      </c>
      <c r="C1372" s="2" t="s">
        <v>6389</v>
      </c>
      <c r="D1372" s="12" t="s">
        <v>5109</v>
      </c>
      <c r="E1372" s="2" t="s">
        <v>5110</v>
      </c>
      <c r="F1372" s="3">
        <v>2</v>
      </c>
      <c r="G1372" s="26">
        <v>7.3137451716081504E-3</v>
      </c>
      <c r="H1372" s="4">
        <v>170.24751348264701</v>
      </c>
      <c r="I1372" s="4">
        <v>1.0124934276491599</v>
      </c>
      <c r="J1372" s="4">
        <v>0.90659046705182</v>
      </c>
      <c r="K1372" s="4">
        <v>1.1307673953008299</v>
      </c>
      <c r="L1372" s="6">
        <v>0.82566488014941197</v>
      </c>
    </row>
    <row r="1373" spans="2:12" x14ac:dyDescent="0.25">
      <c r="B1373" s="11" t="s">
        <v>5111</v>
      </c>
      <c r="C1373" s="2" t="s">
        <v>5113</v>
      </c>
      <c r="D1373" s="12" t="s">
        <v>5112</v>
      </c>
      <c r="E1373" s="2" t="s">
        <v>5114</v>
      </c>
      <c r="F1373" s="3">
        <v>1</v>
      </c>
      <c r="G1373" s="26">
        <v>2.3100131776926901E-3</v>
      </c>
      <c r="H1373" s="4">
        <v>107.006756036792</v>
      </c>
      <c r="I1373" s="4">
        <v>0.97686750005851997</v>
      </c>
      <c r="J1373" s="4">
        <v>0.79301664933838401</v>
      </c>
      <c r="K1373" s="4">
        <v>1.2033418383671199</v>
      </c>
      <c r="L1373" s="6">
        <v>0.82587115470357098</v>
      </c>
    </row>
    <row r="1374" spans="2:12" x14ac:dyDescent="0.25">
      <c r="B1374" s="11" t="s">
        <v>5115</v>
      </c>
      <c r="C1374" s="2" t="s">
        <v>5117</v>
      </c>
      <c r="D1374" s="12" t="s">
        <v>5116</v>
      </c>
      <c r="E1374" s="2" t="s">
        <v>5118</v>
      </c>
      <c r="F1374" s="3">
        <v>2</v>
      </c>
      <c r="G1374" s="26">
        <v>3.6477568190417201E-3</v>
      </c>
      <c r="H1374" s="4">
        <v>84.599137777720301</v>
      </c>
      <c r="I1374" s="4">
        <v>1.0181524682977201</v>
      </c>
      <c r="J1374" s="4">
        <v>0.86720040199721904</v>
      </c>
      <c r="K1374" s="4">
        <v>1.1953804983407501</v>
      </c>
      <c r="L1374" s="6">
        <v>0.82609123486291403</v>
      </c>
    </row>
    <row r="1375" spans="2:12" x14ac:dyDescent="0.25">
      <c r="B1375" s="11" t="s">
        <v>5119</v>
      </c>
      <c r="C1375" s="2" t="s">
        <v>5121</v>
      </c>
      <c r="D1375" s="12" t="s">
        <v>5120</v>
      </c>
      <c r="E1375" s="2" t="s">
        <v>5122</v>
      </c>
      <c r="F1375" s="3">
        <v>1</v>
      </c>
      <c r="G1375" s="26">
        <v>6.86531180656701E-3</v>
      </c>
      <c r="H1375" s="4">
        <v>319.48058427952401</v>
      </c>
      <c r="I1375" s="4">
        <v>1.0142741447541199</v>
      </c>
      <c r="J1375" s="4">
        <v>0.89370849309178402</v>
      </c>
      <c r="K1375" s="4">
        <v>1.1511046931620099</v>
      </c>
      <c r="L1375" s="6">
        <v>0.82625108118061696</v>
      </c>
    </row>
    <row r="1376" spans="2:12" x14ac:dyDescent="0.25">
      <c r="B1376" s="11" t="s">
        <v>5123</v>
      </c>
      <c r="C1376" s="2" t="s">
        <v>6388</v>
      </c>
      <c r="D1376" s="12" t="s">
        <v>5124</v>
      </c>
      <c r="E1376" s="2" t="s">
        <v>5125</v>
      </c>
      <c r="F1376" s="3">
        <v>3</v>
      </c>
      <c r="G1376" s="26">
        <v>1.3271950682088401E-2</v>
      </c>
      <c r="H1376" s="4">
        <v>207.199923439229</v>
      </c>
      <c r="I1376" s="4">
        <v>0.99040336543944796</v>
      </c>
      <c r="J1376" s="4">
        <v>0.90859227082188199</v>
      </c>
      <c r="K1376" s="4">
        <v>1.07958086126629</v>
      </c>
      <c r="L1376" s="6">
        <v>0.82648181930507303</v>
      </c>
    </row>
    <row r="1377" spans="2:12" x14ac:dyDescent="0.25">
      <c r="B1377" s="11" t="s">
        <v>5126</v>
      </c>
      <c r="C1377" s="2" t="s">
        <v>6387</v>
      </c>
      <c r="D1377" s="12" t="s">
        <v>5127</v>
      </c>
      <c r="E1377" s="2" t="s">
        <v>5128</v>
      </c>
      <c r="F1377" s="3">
        <v>1</v>
      </c>
      <c r="G1377" s="26">
        <v>0.42630284903057702</v>
      </c>
      <c r="H1377" s="4">
        <v>34342.182870361197</v>
      </c>
      <c r="I1377" s="4">
        <v>0.99857878865651395</v>
      </c>
      <c r="J1377" s="4">
        <v>0.98595929248481795</v>
      </c>
      <c r="K1377" s="4">
        <v>1.01135980436035</v>
      </c>
      <c r="L1377" s="6">
        <v>0.82651132827640394</v>
      </c>
    </row>
    <row r="1378" spans="2:12" x14ac:dyDescent="0.25">
      <c r="B1378" s="11" t="s">
        <v>5129</v>
      </c>
      <c r="C1378" s="2" t="s">
        <v>5131</v>
      </c>
      <c r="D1378" s="12" t="s">
        <v>5130</v>
      </c>
      <c r="E1378" s="2" t="s">
        <v>5132</v>
      </c>
      <c r="F1378" s="3">
        <v>1</v>
      </c>
      <c r="G1378" s="26">
        <v>2.2041785012917601E-3</v>
      </c>
      <c r="H1378" s="4">
        <v>102.093345573137</v>
      </c>
      <c r="I1378" s="4">
        <v>1.0238084123159401</v>
      </c>
      <c r="J1378" s="4">
        <v>0.82954453105796799</v>
      </c>
      <c r="K1378" s="4">
        <v>1.2635652769503101</v>
      </c>
      <c r="L1378" s="6">
        <v>0.82651132827640394</v>
      </c>
    </row>
    <row r="1379" spans="2:12" x14ac:dyDescent="0.25">
      <c r="B1379" s="11" t="s">
        <v>5133</v>
      </c>
      <c r="C1379" s="2" t="s">
        <v>5135</v>
      </c>
      <c r="D1379" s="12" t="s">
        <v>5134</v>
      </c>
      <c r="E1379" s="2" t="s">
        <v>5136</v>
      </c>
      <c r="F1379" s="3">
        <v>2</v>
      </c>
      <c r="G1379" s="26">
        <v>8.4542030734596402E-2</v>
      </c>
      <c r="H1379" s="4">
        <v>2133.9646830179299</v>
      </c>
      <c r="I1379" s="4">
        <v>1.0036652533244499</v>
      </c>
      <c r="J1379" s="4">
        <v>0.97130464586708898</v>
      </c>
      <c r="K1379" s="4">
        <v>1.0371040074986699</v>
      </c>
      <c r="L1379" s="6">
        <v>0.82681172141223203</v>
      </c>
    </row>
    <row r="1380" spans="2:12" x14ac:dyDescent="0.25">
      <c r="B1380" s="11" t="s">
        <v>5137</v>
      </c>
      <c r="C1380" s="2" t="s">
        <v>5139</v>
      </c>
      <c r="D1380" s="12" t="s">
        <v>5138</v>
      </c>
      <c r="E1380" s="2" t="s">
        <v>5140</v>
      </c>
      <c r="F1380" s="3">
        <v>1</v>
      </c>
      <c r="G1380" s="26">
        <v>1.28497806443505E-2</v>
      </c>
      <c r="H1380" s="4">
        <v>601.59583679872105</v>
      </c>
      <c r="I1380" s="4">
        <v>0.99035295662287803</v>
      </c>
      <c r="J1380" s="4">
        <v>0.90783532323438298</v>
      </c>
      <c r="K1380" s="4">
        <v>1.08037102499751</v>
      </c>
      <c r="L1380" s="6">
        <v>0.82712462950569998</v>
      </c>
    </row>
    <row r="1381" spans="2:12" x14ac:dyDescent="0.25">
      <c r="B1381" s="11" t="s">
        <v>5141</v>
      </c>
      <c r="C1381" s="2" t="s">
        <v>5143</v>
      </c>
      <c r="D1381" s="12" t="s">
        <v>5142</v>
      </c>
      <c r="E1381" s="2" t="s">
        <v>5144</v>
      </c>
      <c r="F1381" s="3">
        <v>1</v>
      </c>
      <c r="G1381" s="26">
        <v>9.5765927999498502E-4</v>
      </c>
      <c r="H1381" s="4">
        <v>44.301607129434402</v>
      </c>
      <c r="I1381" s="4">
        <v>1.0384568872793201</v>
      </c>
      <c r="J1381" s="4">
        <v>0.73898007958970302</v>
      </c>
      <c r="K1381" s="4">
        <v>1.45929875042991</v>
      </c>
      <c r="L1381" s="6">
        <v>0.82790340729646295</v>
      </c>
    </row>
    <row r="1382" spans="2:12" x14ac:dyDescent="0.25">
      <c r="B1382" s="11" t="s">
        <v>5145</v>
      </c>
      <c r="C1382" s="2" t="s">
        <v>5147</v>
      </c>
      <c r="D1382" s="12" t="s">
        <v>5146</v>
      </c>
      <c r="E1382" s="2" t="s">
        <v>5148</v>
      </c>
      <c r="F1382" s="3">
        <v>2</v>
      </c>
      <c r="G1382" s="26">
        <v>1.03325604940107E-2</v>
      </c>
      <c r="H1382" s="4">
        <v>241.25239659752</v>
      </c>
      <c r="I1382" s="4">
        <v>1.0097052035798899</v>
      </c>
      <c r="J1382" s="4">
        <v>0.92545240631613002</v>
      </c>
      <c r="K1382" s="4">
        <v>1.1016283400186599</v>
      </c>
      <c r="L1382" s="6">
        <v>0.82800519659559202</v>
      </c>
    </row>
    <row r="1383" spans="2:12" x14ac:dyDescent="0.25">
      <c r="B1383" s="11" t="s">
        <v>5149</v>
      </c>
      <c r="C1383" s="2" t="s">
        <v>5151</v>
      </c>
      <c r="D1383" s="12" t="s">
        <v>5150</v>
      </c>
      <c r="E1383" s="2" t="s">
        <v>5152</v>
      </c>
      <c r="F1383" s="3">
        <v>2</v>
      </c>
      <c r="G1383" s="26">
        <v>3.0871616344805002E-2</v>
      </c>
      <c r="H1383" s="4">
        <v>736.090167947645</v>
      </c>
      <c r="I1383" s="4">
        <v>0.99292066526359202</v>
      </c>
      <c r="J1383" s="4">
        <v>0.93087686811943704</v>
      </c>
      <c r="K1383" s="4">
        <v>1.05909973839956</v>
      </c>
      <c r="L1383" s="6">
        <v>0.82913928284057903</v>
      </c>
    </row>
    <row r="1384" spans="2:12" x14ac:dyDescent="0.25">
      <c r="B1384" s="11" t="s">
        <v>5153</v>
      </c>
      <c r="C1384" s="2" t="s">
        <v>5155</v>
      </c>
      <c r="D1384" s="12" t="s">
        <v>5154</v>
      </c>
      <c r="E1384" s="2" t="s">
        <v>5156</v>
      </c>
      <c r="F1384" s="3">
        <v>2</v>
      </c>
      <c r="G1384" s="26">
        <v>6.0047427702046904E-3</v>
      </c>
      <c r="H1384" s="4">
        <v>139.592812494101</v>
      </c>
      <c r="I1384" s="4">
        <v>0.98610059294095798</v>
      </c>
      <c r="J1384" s="4">
        <v>0.867783842893455</v>
      </c>
      <c r="K1384" s="4">
        <v>1.1205490714787301</v>
      </c>
      <c r="L1384" s="6">
        <v>0.83005367245918305</v>
      </c>
    </row>
    <row r="1385" spans="2:12" x14ac:dyDescent="0.25">
      <c r="B1385" s="11" t="s">
        <v>5157</v>
      </c>
      <c r="C1385" s="2" t="s">
        <v>5159</v>
      </c>
      <c r="D1385" s="12" t="s">
        <v>5158</v>
      </c>
      <c r="E1385" s="2" t="s">
        <v>5160</v>
      </c>
      <c r="F1385" s="3">
        <v>1</v>
      </c>
      <c r="G1385" s="26">
        <v>1.8924819915539799E-2</v>
      </c>
      <c r="H1385" s="4">
        <v>891.50097257713696</v>
      </c>
      <c r="I1385" s="4">
        <v>0.99233720239114898</v>
      </c>
      <c r="J1385" s="4">
        <v>0.92491818947804305</v>
      </c>
      <c r="K1385" s="4">
        <v>1.06467051297283</v>
      </c>
      <c r="L1385" s="6">
        <v>0.83032425765579498</v>
      </c>
    </row>
    <row r="1386" spans="2:12" x14ac:dyDescent="0.25">
      <c r="B1386" s="11" t="s">
        <v>5161</v>
      </c>
      <c r="C1386" s="2" t="s">
        <v>5163</v>
      </c>
      <c r="D1386" s="12" t="s">
        <v>5162</v>
      </c>
      <c r="E1386" s="2" t="s">
        <v>5164</v>
      </c>
      <c r="F1386" s="3">
        <v>4</v>
      </c>
      <c r="G1386" s="26">
        <v>0.35802119829356899</v>
      </c>
      <c r="H1386" s="4">
        <v>6443.0607337665097</v>
      </c>
      <c r="I1386" s="4">
        <v>1.0022479502538499</v>
      </c>
      <c r="J1386" s="4">
        <v>0.98185036964341599</v>
      </c>
      <c r="K1386" s="4">
        <v>1.0230692831055801</v>
      </c>
      <c r="L1386" s="6">
        <v>0.83051916955935901</v>
      </c>
    </row>
    <row r="1387" spans="2:12" x14ac:dyDescent="0.25">
      <c r="B1387" s="11" t="s">
        <v>5165</v>
      </c>
      <c r="C1387" s="2" t="s">
        <v>5167</v>
      </c>
      <c r="D1387" s="12" t="s">
        <v>5166</v>
      </c>
      <c r="E1387" s="2" t="s">
        <v>5168</v>
      </c>
      <c r="F1387" s="3">
        <v>1</v>
      </c>
      <c r="G1387" s="26">
        <v>1.5275617892814299E-3</v>
      </c>
      <c r="H1387" s="4">
        <v>70.705803136582603</v>
      </c>
      <c r="I1387" s="4">
        <v>1.02748970108985</v>
      </c>
      <c r="J1387" s="4">
        <v>0.80089188178544901</v>
      </c>
      <c r="K1387" s="4">
        <v>1.3181992599202299</v>
      </c>
      <c r="L1387" s="6">
        <v>0.83106697568519905</v>
      </c>
    </row>
    <row r="1388" spans="2:12" x14ac:dyDescent="0.25">
      <c r="B1388" s="11" t="s">
        <v>5169</v>
      </c>
      <c r="C1388" s="2" t="s">
        <v>5171</v>
      </c>
      <c r="D1388" s="12" t="s">
        <v>5170</v>
      </c>
      <c r="E1388" s="2" t="s">
        <v>5172</v>
      </c>
      <c r="F1388" s="3">
        <v>3</v>
      </c>
      <c r="G1388" s="26">
        <v>0.19235709311448901</v>
      </c>
      <c r="H1388" s="4">
        <v>3668.9443752122402</v>
      </c>
      <c r="I1388" s="4">
        <v>1.0024535075648799</v>
      </c>
      <c r="J1388" s="4">
        <v>0.98013307764774305</v>
      </c>
      <c r="K1388" s="4">
        <v>1.02528223742929</v>
      </c>
      <c r="L1388" s="6">
        <v>0.83109539791962606</v>
      </c>
    </row>
    <row r="1389" spans="2:12" x14ac:dyDescent="0.25">
      <c r="B1389" s="11" t="s">
        <v>5173</v>
      </c>
      <c r="C1389" s="2" t="s">
        <v>5175</v>
      </c>
      <c r="D1389" s="12" t="s">
        <v>5174</v>
      </c>
      <c r="E1389" s="2" t="s">
        <v>5176</v>
      </c>
      <c r="F1389" s="3">
        <v>2</v>
      </c>
      <c r="G1389" s="26">
        <v>3.04951054083813E-3</v>
      </c>
      <c r="H1389" s="4">
        <v>70.682110663935504</v>
      </c>
      <c r="I1389" s="4">
        <v>1.01581593845982</v>
      </c>
      <c r="J1389" s="4">
        <v>0.87859218125377803</v>
      </c>
      <c r="K1389" s="4">
        <v>1.1744721189715901</v>
      </c>
      <c r="L1389" s="6">
        <v>0.83216485025875297</v>
      </c>
    </row>
    <row r="1390" spans="2:12" x14ac:dyDescent="0.25">
      <c r="B1390" s="11" t="s">
        <v>5177</v>
      </c>
      <c r="C1390" s="2" t="s">
        <v>5179</v>
      </c>
      <c r="D1390" s="12" t="s">
        <v>5178</v>
      </c>
      <c r="E1390" s="2" t="s">
        <v>5180</v>
      </c>
      <c r="F1390" s="3">
        <v>1</v>
      </c>
      <c r="G1390" s="26">
        <v>0.17940662536073501</v>
      </c>
      <c r="H1390" s="4">
        <v>10104.2207430893</v>
      </c>
      <c r="I1390" s="4">
        <v>1.0024739854966001</v>
      </c>
      <c r="J1390" s="4">
        <v>0.97960658955680502</v>
      </c>
      <c r="K1390" s="4">
        <v>1.0258751853150501</v>
      </c>
      <c r="L1390" s="6">
        <v>0.83376403030309398</v>
      </c>
    </row>
    <row r="1391" spans="2:12" x14ac:dyDescent="0.25">
      <c r="B1391" s="11" t="s">
        <v>5181</v>
      </c>
      <c r="C1391" s="2" t="s">
        <v>5183</v>
      </c>
      <c r="D1391" s="12" t="s">
        <v>5182</v>
      </c>
      <c r="E1391" s="2" t="s">
        <v>5184</v>
      </c>
      <c r="F1391" s="3">
        <v>6</v>
      </c>
      <c r="G1391" s="26">
        <v>7.2258323566949306E-2</v>
      </c>
      <c r="H1391" s="4">
        <v>599.86694485733506</v>
      </c>
      <c r="I1391" s="4">
        <v>0.99651514737614799</v>
      </c>
      <c r="J1391" s="4">
        <v>0.96449223096447401</v>
      </c>
      <c r="K1391" s="4">
        <v>1.0296012835241599</v>
      </c>
      <c r="L1391" s="6">
        <v>0.83407448358624203</v>
      </c>
    </row>
    <row r="1392" spans="2:12" x14ac:dyDescent="0.25">
      <c r="B1392" s="11" t="s">
        <v>5185</v>
      </c>
      <c r="C1392" s="2" t="s">
        <v>5187</v>
      </c>
      <c r="D1392" s="12" t="s">
        <v>5186</v>
      </c>
      <c r="E1392" s="2" t="s">
        <v>5188</v>
      </c>
      <c r="F1392" s="3">
        <v>1</v>
      </c>
      <c r="G1392" s="26">
        <v>3.41260051609878E-3</v>
      </c>
      <c r="H1392" s="4">
        <v>158.25681273282899</v>
      </c>
      <c r="I1392" s="4">
        <v>1.0203803384191401</v>
      </c>
      <c r="J1392" s="4">
        <v>0.84455628736936195</v>
      </c>
      <c r="K1392" s="4">
        <v>1.23280834043097</v>
      </c>
      <c r="L1392" s="6">
        <v>0.83437727135609996</v>
      </c>
    </row>
    <row r="1393" spans="2:12" x14ac:dyDescent="0.25">
      <c r="B1393" s="11" t="s">
        <v>5189</v>
      </c>
      <c r="C1393" s="2" t="s">
        <v>5191</v>
      </c>
      <c r="D1393" s="12" t="s">
        <v>5190</v>
      </c>
      <c r="E1393" s="2" t="s">
        <v>5192</v>
      </c>
      <c r="F1393" s="3">
        <v>2</v>
      </c>
      <c r="G1393" s="26">
        <v>6.3919505546529795E-2</v>
      </c>
      <c r="H1393" s="4">
        <v>1577.8770983565801</v>
      </c>
      <c r="I1393" s="4">
        <v>1.0045158965107599</v>
      </c>
      <c r="J1393" s="4">
        <v>0.962831954143615</v>
      </c>
      <c r="K1393" s="4">
        <v>1.04800446433076</v>
      </c>
      <c r="L1393" s="6">
        <v>0.83494177300002304</v>
      </c>
    </row>
    <row r="1394" spans="2:12" x14ac:dyDescent="0.25">
      <c r="B1394" s="11" t="s">
        <v>5193</v>
      </c>
      <c r="C1394" s="2" t="s">
        <v>5195</v>
      </c>
      <c r="D1394" s="12" t="s">
        <v>5194</v>
      </c>
      <c r="E1394" s="2" t="s">
        <v>5196</v>
      </c>
      <c r="F1394" s="3">
        <v>1</v>
      </c>
      <c r="G1394" s="26">
        <v>4.1383917876011101E-3</v>
      </c>
      <c r="H1394" s="4">
        <v>192.05471250075601</v>
      </c>
      <c r="I1394" s="4">
        <v>0.98372365832179298</v>
      </c>
      <c r="J1394" s="4">
        <v>0.84180888710449397</v>
      </c>
      <c r="K1394" s="4">
        <v>1.14956286488086</v>
      </c>
      <c r="L1394" s="6">
        <v>0.83643815780910102</v>
      </c>
    </row>
    <row r="1395" spans="2:12" x14ac:dyDescent="0.25">
      <c r="B1395" s="11" t="s">
        <v>5197</v>
      </c>
      <c r="C1395" s="2" t="s">
        <v>5199</v>
      </c>
      <c r="D1395" s="12" t="s">
        <v>5198</v>
      </c>
      <c r="E1395" s="2" t="s">
        <v>5200</v>
      </c>
      <c r="F1395" s="3">
        <v>2</v>
      </c>
      <c r="G1395" s="26">
        <v>5.2522126147746002E-3</v>
      </c>
      <c r="H1395" s="4">
        <v>122.006306055652</v>
      </c>
      <c r="I1395" s="4">
        <v>0.98620531574311698</v>
      </c>
      <c r="J1395" s="4">
        <v>0.86231993200549895</v>
      </c>
      <c r="K1395" s="4">
        <v>1.12788872053323</v>
      </c>
      <c r="L1395" s="6">
        <v>0.83928092329804804</v>
      </c>
    </row>
    <row r="1396" spans="2:12" x14ac:dyDescent="0.25">
      <c r="B1396" s="11" t="s">
        <v>5201</v>
      </c>
      <c r="C1396" s="2" t="s">
        <v>5203</v>
      </c>
      <c r="D1396" s="12" t="s">
        <v>5202</v>
      </c>
      <c r="E1396" s="2" t="s">
        <v>5204</v>
      </c>
      <c r="F1396" s="3">
        <v>1</v>
      </c>
      <c r="G1396" s="26">
        <v>3.0728133561947001E-2</v>
      </c>
      <c r="H1396" s="4">
        <v>1465.15283262862</v>
      </c>
      <c r="I1396" s="4">
        <v>0.99418042384402405</v>
      </c>
      <c r="J1396" s="4">
        <v>0.93962789683514703</v>
      </c>
      <c r="K1396" s="4">
        <v>1.0519001388568701</v>
      </c>
      <c r="L1396" s="6">
        <v>0.83936741058165398</v>
      </c>
    </row>
    <row r="1397" spans="2:12" x14ac:dyDescent="0.25">
      <c r="B1397" s="11" t="s">
        <v>5205</v>
      </c>
      <c r="C1397" s="2" t="s">
        <v>5207</v>
      </c>
      <c r="D1397" s="12" t="s">
        <v>5206</v>
      </c>
      <c r="E1397" s="2" t="s">
        <v>5208</v>
      </c>
      <c r="F1397" s="3">
        <v>1</v>
      </c>
      <c r="G1397" s="26">
        <v>0.21425061484704599</v>
      </c>
      <c r="H1397" s="4">
        <v>12601.7361296994</v>
      </c>
      <c r="I1397" s="4">
        <v>0.997844965023306</v>
      </c>
      <c r="J1397" s="4">
        <v>0.97721325297240402</v>
      </c>
      <c r="K1397" s="4">
        <v>1.0189122703706099</v>
      </c>
      <c r="L1397" s="6">
        <v>0.83961891810267297</v>
      </c>
    </row>
    <row r="1398" spans="2:12" x14ac:dyDescent="0.25">
      <c r="B1398" s="11" t="s">
        <v>5209</v>
      </c>
      <c r="C1398" s="2" t="s">
        <v>5211</v>
      </c>
      <c r="D1398" s="12" t="s">
        <v>5210</v>
      </c>
      <c r="E1398" s="2" t="s">
        <v>5212</v>
      </c>
      <c r="F1398" s="3">
        <v>2</v>
      </c>
      <c r="G1398" s="26">
        <v>0.220105644572027</v>
      </c>
      <c r="H1398" s="4">
        <v>6521.5130056391699</v>
      </c>
      <c r="I1398" s="4">
        <v>0.99805286349512901</v>
      </c>
      <c r="J1398" s="4">
        <v>0.97934301791706502</v>
      </c>
      <c r="K1398" s="4">
        <v>1.01712015106762</v>
      </c>
      <c r="L1398" s="6">
        <v>0.840026956552405</v>
      </c>
    </row>
    <row r="1399" spans="2:12" x14ac:dyDescent="0.25">
      <c r="B1399" s="11" t="s">
        <v>5213</v>
      </c>
      <c r="C1399" s="2" t="s">
        <v>6390</v>
      </c>
      <c r="D1399" s="12" t="s">
        <v>5214</v>
      </c>
      <c r="E1399" s="2" t="s">
        <v>5215</v>
      </c>
      <c r="F1399" s="3">
        <v>2</v>
      </c>
      <c r="G1399" s="26">
        <v>3.07916073289667E-2</v>
      </c>
      <c r="H1399" s="4">
        <v>734.12185834795901</v>
      </c>
      <c r="I1399" s="4">
        <v>1.0060583652167101</v>
      </c>
      <c r="J1399" s="4">
        <v>0.94837800138657002</v>
      </c>
      <c r="K1399" s="4">
        <v>1.0672468496134599</v>
      </c>
      <c r="L1399" s="6">
        <v>0.84108438509592998</v>
      </c>
    </row>
    <row r="1400" spans="2:12" x14ac:dyDescent="0.25">
      <c r="B1400" s="11" t="s">
        <v>5216</v>
      </c>
      <c r="C1400" s="2" t="s">
        <v>6391</v>
      </c>
      <c r="D1400" s="12" t="s">
        <v>5217</v>
      </c>
      <c r="E1400" s="2" t="s">
        <v>5218</v>
      </c>
      <c r="F1400" s="3">
        <v>1</v>
      </c>
      <c r="G1400" s="26">
        <v>1.0909477895740901E-2</v>
      </c>
      <c r="H1400" s="4">
        <v>509.753575796993</v>
      </c>
      <c r="I1400" s="4">
        <v>0.98967630052071998</v>
      </c>
      <c r="J1400" s="4">
        <v>0.89397845560806299</v>
      </c>
      <c r="K1400" s="4">
        <v>1.09561832689376</v>
      </c>
      <c r="L1400" s="6">
        <v>0.84148058112179402</v>
      </c>
    </row>
    <row r="1401" spans="2:12" x14ac:dyDescent="0.25">
      <c r="B1401" s="11" t="s">
        <v>5219</v>
      </c>
      <c r="C1401" s="2" t="s">
        <v>5221</v>
      </c>
      <c r="D1401" s="12" t="s">
        <v>5220</v>
      </c>
      <c r="E1401" s="2" t="s">
        <v>5222</v>
      </c>
      <c r="F1401" s="3">
        <v>5</v>
      </c>
      <c r="G1401" s="26">
        <v>7.7975303819787706E-2</v>
      </c>
      <c r="H1401" s="4">
        <v>781.62651283599303</v>
      </c>
      <c r="I1401" s="4">
        <v>0.99651669599725101</v>
      </c>
      <c r="J1401" s="4">
        <v>0.96243386792318397</v>
      </c>
      <c r="K1401" s="4">
        <v>1.03180650483981</v>
      </c>
      <c r="L1401" s="6">
        <v>0.84420168073503599</v>
      </c>
    </row>
    <row r="1402" spans="2:12" x14ac:dyDescent="0.25">
      <c r="B1402" s="11" t="s">
        <v>5223</v>
      </c>
      <c r="C1402" s="2" t="s">
        <v>5225</v>
      </c>
      <c r="D1402" s="12" t="s">
        <v>5224</v>
      </c>
      <c r="E1402" s="2" t="s">
        <v>5226</v>
      </c>
      <c r="F1402" s="3">
        <v>2</v>
      </c>
      <c r="G1402" s="26">
        <v>6.21073298087695E-3</v>
      </c>
      <c r="H1402" s="4">
        <v>144.41141308165501</v>
      </c>
      <c r="I1402" s="4">
        <v>0.98765579126396497</v>
      </c>
      <c r="J1402" s="4">
        <v>0.87174621593306001</v>
      </c>
      <c r="K1402" s="4">
        <v>1.1189769960437099</v>
      </c>
      <c r="L1402" s="6">
        <v>0.84538182880067803</v>
      </c>
    </row>
    <row r="1403" spans="2:12" x14ac:dyDescent="0.25">
      <c r="B1403" s="11" t="s">
        <v>5227</v>
      </c>
      <c r="C1403" s="2" t="s">
        <v>6394</v>
      </c>
      <c r="D1403" s="12" t="s">
        <v>5228</v>
      </c>
      <c r="E1403" s="2" t="s">
        <v>5229</v>
      </c>
      <c r="F1403" s="3">
        <v>1</v>
      </c>
      <c r="G1403" s="26">
        <v>6.3593835152829696E-3</v>
      </c>
      <c r="H1403" s="4">
        <v>295.78628697978399</v>
      </c>
      <c r="I1403" s="4">
        <v>0.987577800493881</v>
      </c>
      <c r="J1403" s="4">
        <v>0.870868442298667</v>
      </c>
      <c r="K1403" s="4">
        <v>1.1199279531291699</v>
      </c>
      <c r="L1403" s="6">
        <v>0.84554545533751402</v>
      </c>
    </row>
    <row r="1404" spans="2:12" x14ac:dyDescent="0.25">
      <c r="B1404" s="11" t="s">
        <v>5230</v>
      </c>
      <c r="C1404" s="2" t="s">
        <v>5232</v>
      </c>
      <c r="D1404" s="12" t="s">
        <v>5231</v>
      </c>
      <c r="E1404" s="2" t="s">
        <v>5233</v>
      </c>
      <c r="F1404" s="3">
        <v>1</v>
      </c>
      <c r="G1404" s="26">
        <v>3.4822299798073198E-3</v>
      </c>
      <c r="H1404" s="4">
        <v>161.49711082775201</v>
      </c>
      <c r="I1404" s="4">
        <v>0.98328730038075096</v>
      </c>
      <c r="J1404" s="4">
        <v>0.82992175779831501</v>
      </c>
      <c r="K1404" s="4">
        <v>1.16499405637348</v>
      </c>
      <c r="L1404" s="6">
        <v>0.84554545533751402</v>
      </c>
    </row>
    <row r="1405" spans="2:12" x14ac:dyDescent="0.25">
      <c r="B1405" s="11" t="s">
        <v>5234</v>
      </c>
      <c r="C1405" s="2" t="s">
        <v>5236</v>
      </c>
      <c r="D1405" s="12" t="s">
        <v>5235</v>
      </c>
      <c r="E1405" s="2" t="s">
        <v>5237</v>
      </c>
      <c r="F1405" s="3">
        <v>1</v>
      </c>
      <c r="G1405" s="26">
        <v>1.04384007678619E-2</v>
      </c>
      <c r="H1405" s="4">
        <v>487.50995416742597</v>
      </c>
      <c r="I1405" s="4">
        <v>1.00963516325501</v>
      </c>
      <c r="J1405" s="4">
        <v>0.91661593968546395</v>
      </c>
      <c r="K1405" s="4">
        <v>1.1120940829708501</v>
      </c>
      <c r="L1405" s="6">
        <v>0.84582789231286304</v>
      </c>
    </row>
    <row r="1406" spans="2:12" x14ac:dyDescent="0.25">
      <c r="B1406" s="11" t="s">
        <v>5238</v>
      </c>
      <c r="C1406" s="2" t="s">
        <v>5240</v>
      </c>
      <c r="D1406" s="12" t="s">
        <v>5239</v>
      </c>
      <c r="E1406" s="2" t="s">
        <v>5241</v>
      </c>
      <c r="F1406" s="3">
        <v>1</v>
      </c>
      <c r="G1406" s="26">
        <v>1.61097083724425E-3</v>
      </c>
      <c r="H1406" s="4">
        <v>74.572762760139497</v>
      </c>
      <c r="I1406" s="4">
        <v>1.02748970108985</v>
      </c>
      <c r="J1406" s="4">
        <v>0.77988788804101095</v>
      </c>
      <c r="K1406" s="4">
        <v>1.3537010922141499</v>
      </c>
      <c r="L1406" s="6">
        <v>0.84713825007003096</v>
      </c>
    </row>
    <row r="1407" spans="2:12" x14ac:dyDescent="0.25">
      <c r="B1407" s="11" t="s">
        <v>5242</v>
      </c>
      <c r="C1407" s="2" t="s">
        <v>6392</v>
      </c>
      <c r="D1407" s="12" t="s">
        <v>5243</v>
      </c>
      <c r="E1407" s="2" t="s">
        <v>5244</v>
      </c>
      <c r="F1407" s="3">
        <v>3</v>
      </c>
      <c r="G1407" s="26">
        <v>9.9870176463758897E-2</v>
      </c>
      <c r="H1407" s="4">
        <v>1709.1609878243801</v>
      </c>
      <c r="I1407" s="4">
        <v>0.99687531223415204</v>
      </c>
      <c r="J1407" s="4">
        <v>0.96563648783155798</v>
      </c>
      <c r="K1407" s="4">
        <v>1.0291247282645</v>
      </c>
      <c r="L1407" s="6">
        <v>0.84722751728827494</v>
      </c>
    </row>
    <row r="1408" spans="2:12" x14ac:dyDescent="0.25">
      <c r="B1408" s="11" t="s">
        <v>5245</v>
      </c>
      <c r="C1408" s="2" t="s">
        <v>5247</v>
      </c>
      <c r="D1408" s="12" t="s">
        <v>5246</v>
      </c>
      <c r="E1408" s="2" t="s">
        <v>5248</v>
      </c>
      <c r="F1408" s="3">
        <v>1</v>
      </c>
      <c r="G1408" s="26">
        <v>5.0908905359018002E-3</v>
      </c>
      <c r="H1408" s="4">
        <v>236.484513780329</v>
      </c>
      <c r="I1408" s="4">
        <v>1.0138565927408101</v>
      </c>
      <c r="J1408" s="4">
        <v>0.88118046265819105</v>
      </c>
      <c r="K1408" s="4">
        <v>1.1665092840837701</v>
      </c>
      <c r="L1408" s="6">
        <v>0.84750119326809403</v>
      </c>
    </row>
    <row r="1409" spans="2:12" x14ac:dyDescent="0.25">
      <c r="B1409" s="11" t="s">
        <v>5249</v>
      </c>
      <c r="C1409" s="2" t="s">
        <v>6393</v>
      </c>
      <c r="D1409" s="12" t="s">
        <v>5250</v>
      </c>
      <c r="E1409" s="2" t="s">
        <v>5251</v>
      </c>
      <c r="F1409" s="3">
        <v>1</v>
      </c>
      <c r="G1409" s="26">
        <v>1.29147233216096E-2</v>
      </c>
      <c r="H1409" s="4">
        <v>604.676077268629</v>
      </c>
      <c r="I1409" s="4">
        <v>1.00865795480704</v>
      </c>
      <c r="J1409" s="4">
        <v>0.92381839873313798</v>
      </c>
      <c r="K1409" s="4">
        <v>1.1012888151943001</v>
      </c>
      <c r="L1409" s="6">
        <v>0.84750119326809403</v>
      </c>
    </row>
    <row r="1410" spans="2:12" x14ac:dyDescent="0.25">
      <c r="B1410" s="11" t="s">
        <v>5252</v>
      </c>
      <c r="C1410" s="2" t="s">
        <v>5254</v>
      </c>
      <c r="D1410" s="12" t="s">
        <v>5253</v>
      </c>
      <c r="E1410" s="2" t="s">
        <v>5255</v>
      </c>
      <c r="F1410" s="3">
        <v>3</v>
      </c>
      <c r="G1410" s="26">
        <v>0.50862708350040797</v>
      </c>
      <c r="H1410" s="4">
        <v>15945.589217205301</v>
      </c>
      <c r="I1410" s="4">
        <v>0.99878355372181205</v>
      </c>
      <c r="J1410" s="4">
        <v>0.98645657622809202</v>
      </c>
      <c r="K1410" s="4">
        <v>1.01126457182694</v>
      </c>
      <c r="L1410" s="6">
        <v>0.84766428815710904</v>
      </c>
    </row>
    <row r="1411" spans="2:12" x14ac:dyDescent="0.25">
      <c r="B1411" s="11" t="s">
        <v>5256</v>
      </c>
      <c r="C1411" s="2" t="s">
        <v>5258</v>
      </c>
      <c r="D1411" s="12" t="s">
        <v>5257</v>
      </c>
      <c r="E1411" s="2" t="s">
        <v>5259</v>
      </c>
      <c r="F1411" s="3">
        <v>2</v>
      </c>
      <c r="G1411" s="26">
        <v>2.5125140391868798E-2</v>
      </c>
      <c r="H1411" s="4">
        <v>595.54226461279598</v>
      </c>
      <c r="I1411" s="4">
        <v>0.99316049282859697</v>
      </c>
      <c r="J1411" s="4">
        <v>0.925971526699782</v>
      </c>
      <c r="K1411" s="4">
        <v>1.0652247245992701</v>
      </c>
      <c r="L1411" s="6">
        <v>0.84772126482468502</v>
      </c>
    </row>
    <row r="1412" spans="2:12" x14ac:dyDescent="0.25">
      <c r="B1412" s="11" t="s">
        <v>5260</v>
      </c>
      <c r="C1412" s="2" t="s">
        <v>5262</v>
      </c>
      <c r="D1412" s="12" t="s">
        <v>5261</v>
      </c>
      <c r="E1412" s="2" t="s">
        <v>5263</v>
      </c>
      <c r="F1412" s="3">
        <v>1</v>
      </c>
      <c r="G1412" s="26">
        <v>1.18342717183472E-3</v>
      </c>
      <c r="H1412" s="4">
        <v>54.758072364226599</v>
      </c>
      <c r="I1412" s="4">
        <v>0.97238836680124696</v>
      </c>
      <c r="J1412" s="4">
        <v>0.73040599511751403</v>
      </c>
      <c r="K1412" s="4">
        <v>1.29453912236614</v>
      </c>
      <c r="L1412" s="6">
        <v>0.84791389400266304</v>
      </c>
    </row>
    <row r="1413" spans="2:12" x14ac:dyDescent="0.25">
      <c r="B1413" s="11" t="s">
        <v>5264</v>
      </c>
      <c r="C1413" s="2" t="s">
        <v>5266</v>
      </c>
      <c r="D1413" s="12" t="s">
        <v>5265</v>
      </c>
      <c r="E1413" s="2" t="s">
        <v>5267</v>
      </c>
      <c r="F1413" s="3">
        <v>4</v>
      </c>
      <c r="G1413" s="26">
        <v>8.6550384631235905E-2</v>
      </c>
      <c r="H1413" s="4">
        <v>1094.68351008845</v>
      </c>
      <c r="I1413" s="4">
        <v>0.99575586395406002</v>
      </c>
      <c r="J1413" s="4">
        <v>0.95323535797288605</v>
      </c>
      <c r="K1413" s="4">
        <v>1.0401730614645299</v>
      </c>
      <c r="L1413" s="6">
        <v>0.848511877969225</v>
      </c>
    </row>
    <row r="1414" spans="2:12" x14ac:dyDescent="0.25">
      <c r="B1414" s="11" t="s">
        <v>5268</v>
      </c>
      <c r="C1414" s="2" t="s">
        <v>5270</v>
      </c>
      <c r="D1414" s="12" t="s">
        <v>5269</v>
      </c>
      <c r="E1414" s="2" t="s">
        <v>5271</v>
      </c>
      <c r="F1414" s="3">
        <v>2</v>
      </c>
      <c r="G1414" s="26">
        <v>0.122290999417955</v>
      </c>
      <c r="H1414" s="4">
        <v>3219.5628245540001</v>
      </c>
      <c r="I1414" s="4">
        <v>1.0024966516995999</v>
      </c>
      <c r="J1414" s="4">
        <v>0.97715432315388095</v>
      </c>
      <c r="K1414" s="4">
        <v>1.02849622915769</v>
      </c>
      <c r="L1414" s="6">
        <v>0.84862221422821404</v>
      </c>
    </row>
    <row r="1415" spans="2:12" x14ac:dyDescent="0.25">
      <c r="B1415" s="11" t="s">
        <v>5272</v>
      </c>
      <c r="C1415" s="2" t="s">
        <v>5274</v>
      </c>
      <c r="D1415" s="12" t="s">
        <v>5273</v>
      </c>
      <c r="E1415" s="2" t="s">
        <v>5275</v>
      </c>
      <c r="F1415" s="3">
        <v>2</v>
      </c>
      <c r="G1415" s="26">
        <v>1.2585313533667101E-2</v>
      </c>
      <c r="H1415" s="4">
        <v>294.52178144114299</v>
      </c>
      <c r="I1415" s="4">
        <v>1.0086896512307399</v>
      </c>
      <c r="J1415" s="4">
        <v>0.92246541600959897</v>
      </c>
      <c r="K1415" s="4">
        <v>1.1029733959038801</v>
      </c>
      <c r="L1415" s="6">
        <v>0.84948535890438204</v>
      </c>
    </row>
    <row r="1416" spans="2:12" x14ac:dyDescent="0.25">
      <c r="B1416" s="11" t="s">
        <v>5276</v>
      </c>
      <c r="C1416" s="2" t="s">
        <v>6395</v>
      </c>
      <c r="D1416" s="12" t="s">
        <v>5277</v>
      </c>
      <c r="E1416" s="2" t="s">
        <v>5278</v>
      </c>
      <c r="F1416" s="3">
        <v>1</v>
      </c>
      <c r="G1416" s="26">
        <v>1.9538024972577499E-3</v>
      </c>
      <c r="H1416" s="4">
        <v>90.473703962001395</v>
      </c>
      <c r="I1416" s="4">
        <v>0.97305684574664997</v>
      </c>
      <c r="J1416" s="4">
        <v>0.73054218537872395</v>
      </c>
      <c r="K1416" s="4">
        <v>1.29607795963701</v>
      </c>
      <c r="L1416" s="6">
        <v>0.85185901304822997</v>
      </c>
    </row>
    <row r="1417" spans="2:12" x14ac:dyDescent="0.25">
      <c r="B1417" s="11" t="s">
        <v>5279</v>
      </c>
      <c r="C1417" s="2" t="s">
        <v>5281</v>
      </c>
      <c r="D1417" s="12" t="s">
        <v>5280</v>
      </c>
      <c r="E1417" s="2" t="s">
        <v>5282</v>
      </c>
      <c r="F1417" s="3">
        <v>1</v>
      </c>
      <c r="G1417" s="26">
        <v>1.95595570437163E-2</v>
      </c>
      <c r="H1417" s="4">
        <v>921.99836800561104</v>
      </c>
      <c r="I1417" s="4">
        <v>0.99325953451400895</v>
      </c>
      <c r="J1417" s="4">
        <v>0.92517120429669197</v>
      </c>
      <c r="K1417" s="4">
        <v>1.0663588515522</v>
      </c>
      <c r="L1417" s="6">
        <v>0.851921992819476</v>
      </c>
    </row>
    <row r="1418" spans="2:12" x14ac:dyDescent="0.25">
      <c r="B1418" s="11" t="s">
        <v>5283</v>
      </c>
      <c r="C1418" s="2" t="s">
        <v>5285</v>
      </c>
      <c r="D1418" s="12" t="s">
        <v>5284</v>
      </c>
      <c r="E1418" s="2" t="s">
        <v>5286</v>
      </c>
      <c r="F1418" s="3">
        <v>4</v>
      </c>
      <c r="G1418" s="26">
        <v>1.09231349347137E-2</v>
      </c>
      <c r="H1418" s="4">
        <v>127.591406837881</v>
      </c>
      <c r="I1418" s="4">
        <v>0.99103052873624398</v>
      </c>
      <c r="J1418" s="4">
        <v>0.90140158960462202</v>
      </c>
      <c r="K1418" s="4">
        <v>1.08957152973075</v>
      </c>
      <c r="L1418" s="6">
        <v>0.85221821664089004</v>
      </c>
    </row>
    <row r="1419" spans="2:12" x14ac:dyDescent="0.25">
      <c r="B1419" s="11" t="s">
        <v>5287</v>
      </c>
      <c r="C1419" s="2" t="s">
        <v>5289</v>
      </c>
      <c r="D1419" s="12" t="s">
        <v>5288</v>
      </c>
      <c r="E1419" s="2" t="s">
        <v>5290</v>
      </c>
      <c r="F1419" s="3">
        <v>3</v>
      </c>
      <c r="G1419" s="26">
        <v>1.8762122760316101E-2</v>
      </c>
      <c r="H1419" s="4">
        <v>294.55064239346598</v>
      </c>
      <c r="I1419" s="4">
        <v>0.99263544399070303</v>
      </c>
      <c r="J1419" s="4">
        <v>0.91727107942869002</v>
      </c>
      <c r="K1419" s="4">
        <v>1.0741918575262599</v>
      </c>
      <c r="L1419" s="6">
        <v>0.85442122290837896</v>
      </c>
    </row>
    <row r="1420" spans="2:12" x14ac:dyDescent="0.25">
      <c r="B1420" s="11" t="s">
        <v>5291</v>
      </c>
      <c r="C1420" s="2" t="s">
        <v>5293</v>
      </c>
      <c r="D1420" s="12" t="s">
        <v>5292</v>
      </c>
      <c r="E1420" s="2" t="s">
        <v>5294</v>
      </c>
      <c r="F1420" s="3">
        <v>4</v>
      </c>
      <c r="G1420" s="26">
        <v>0.102088715469225</v>
      </c>
      <c r="H1420" s="4">
        <v>1313.5556622514</v>
      </c>
      <c r="I1420" s="4">
        <v>1.0028563960179699</v>
      </c>
      <c r="J1420" s="4">
        <v>0.97272139844039196</v>
      </c>
      <c r="K1420" s="4">
        <v>1.0339249785669999</v>
      </c>
      <c r="L1420" s="6">
        <v>0.85461434543565395</v>
      </c>
    </row>
    <row r="1421" spans="2:12" x14ac:dyDescent="0.25">
      <c r="B1421" s="11" t="s">
        <v>5295</v>
      </c>
      <c r="C1421" s="2" t="s">
        <v>6396</v>
      </c>
      <c r="D1421" s="12" t="s">
        <v>5296</v>
      </c>
      <c r="E1421" s="2" t="s">
        <v>5297</v>
      </c>
      <c r="F1421" s="3">
        <v>1</v>
      </c>
      <c r="G1421" s="26">
        <v>1.6321483164012699E-3</v>
      </c>
      <c r="H1421" s="4">
        <v>75.5546830395201</v>
      </c>
      <c r="I1421" s="4">
        <v>0.97758829223292798</v>
      </c>
      <c r="J1421" s="4">
        <v>0.766667406487609</v>
      </c>
      <c r="K1421" s="4">
        <v>1.2465364524745</v>
      </c>
      <c r="L1421" s="6">
        <v>0.85495832351291801</v>
      </c>
    </row>
    <row r="1422" spans="2:12" x14ac:dyDescent="0.25">
      <c r="B1422" s="11" t="s">
        <v>5298</v>
      </c>
      <c r="C1422" s="2" t="s">
        <v>5300</v>
      </c>
      <c r="D1422" s="12" t="s">
        <v>5299</v>
      </c>
      <c r="E1422" s="2" t="s">
        <v>5301</v>
      </c>
      <c r="F1422" s="3">
        <v>1</v>
      </c>
      <c r="G1422" s="26">
        <v>1.6220936020387801E-2</v>
      </c>
      <c r="H1422" s="4">
        <v>762.02757973489497</v>
      </c>
      <c r="I1422" s="4">
        <v>0.99247450259188297</v>
      </c>
      <c r="J1422" s="4">
        <v>0.915182661407001</v>
      </c>
      <c r="K1422" s="4">
        <v>1.0762940337841</v>
      </c>
      <c r="L1422" s="6">
        <v>0.85510506093078997</v>
      </c>
    </row>
    <row r="1423" spans="2:12" x14ac:dyDescent="0.25">
      <c r="B1423" s="11" t="s">
        <v>5302</v>
      </c>
      <c r="C1423" s="2" t="s">
        <v>6398</v>
      </c>
      <c r="D1423" s="12" t="s">
        <v>5303</v>
      </c>
      <c r="E1423" s="2" t="s">
        <v>5304</v>
      </c>
      <c r="F1423" s="3">
        <v>1</v>
      </c>
      <c r="G1423" s="26">
        <v>2.98832562823126E-3</v>
      </c>
      <c r="H1423" s="4">
        <v>138.522407294137</v>
      </c>
      <c r="I1423" s="4">
        <v>0.98347145382161705</v>
      </c>
      <c r="J1423" s="4">
        <v>0.82025106120534796</v>
      </c>
      <c r="K1423" s="4">
        <v>1.17917080053599</v>
      </c>
      <c r="L1423" s="6">
        <v>0.85715256819819896</v>
      </c>
    </row>
    <row r="1424" spans="2:12" x14ac:dyDescent="0.25">
      <c r="B1424" s="11" t="s">
        <v>5305</v>
      </c>
      <c r="C1424" s="2" t="s">
        <v>5307</v>
      </c>
      <c r="D1424" s="12" t="s">
        <v>5306</v>
      </c>
      <c r="E1424" s="2" t="s">
        <v>5308</v>
      </c>
      <c r="F1424" s="3">
        <v>1</v>
      </c>
      <c r="G1424" s="26">
        <v>1.62941247530233E-2</v>
      </c>
      <c r="H1424" s="4">
        <v>765.52279348403795</v>
      </c>
      <c r="I1424" s="4">
        <v>1.0071319107840799</v>
      </c>
      <c r="J1424" s="4">
        <v>0.93193143375422904</v>
      </c>
      <c r="K1424" s="4">
        <v>1.08840055070735</v>
      </c>
      <c r="L1424" s="6">
        <v>0.85755518315543899</v>
      </c>
    </row>
    <row r="1425" spans="2:12" x14ac:dyDescent="0.25">
      <c r="B1425" s="11" t="s">
        <v>5309</v>
      </c>
      <c r="C1425" s="2" t="s">
        <v>5311</v>
      </c>
      <c r="D1425" s="12" t="s">
        <v>5310</v>
      </c>
      <c r="E1425" s="2" t="s">
        <v>5312</v>
      </c>
      <c r="F1425" s="3">
        <v>2</v>
      </c>
      <c r="G1425" s="26">
        <v>7.9325944597698692E-3</v>
      </c>
      <c r="H1425" s="4">
        <v>184.76811702055201</v>
      </c>
      <c r="I1425" s="4">
        <v>0.99004343840005904</v>
      </c>
      <c r="J1425" s="4">
        <v>0.88749170601027605</v>
      </c>
      <c r="K1425" s="4">
        <v>1.10444526217089</v>
      </c>
      <c r="L1425" s="6">
        <v>0.857659715453854</v>
      </c>
    </row>
    <row r="1426" spans="2:12" x14ac:dyDescent="0.25">
      <c r="B1426" s="11" t="s">
        <v>5313</v>
      </c>
      <c r="C1426" s="2" t="s">
        <v>5315</v>
      </c>
      <c r="D1426" s="12" t="s">
        <v>5314</v>
      </c>
      <c r="E1426" s="2" t="s">
        <v>5316</v>
      </c>
      <c r="F1426" s="3">
        <v>3</v>
      </c>
      <c r="G1426" s="26">
        <v>1.7065853885224601E-2</v>
      </c>
      <c r="H1426" s="4">
        <v>267.45819292478302</v>
      </c>
      <c r="I1426" s="4">
        <v>1.00663468139785</v>
      </c>
      <c r="J1426" s="4">
        <v>0.93627520555906496</v>
      </c>
      <c r="K1426" s="4">
        <v>1.0822815511683801</v>
      </c>
      <c r="L1426" s="6">
        <v>0.85803847495982</v>
      </c>
    </row>
    <row r="1427" spans="2:12" x14ac:dyDescent="0.25">
      <c r="B1427" s="11" t="s">
        <v>5317</v>
      </c>
      <c r="C1427" s="2" t="s">
        <v>5319</v>
      </c>
      <c r="D1427" s="12" t="s">
        <v>5318</v>
      </c>
      <c r="E1427" s="2" t="s">
        <v>5320</v>
      </c>
      <c r="F1427" s="3">
        <v>5</v>
      </c>
      <c r="G1427" s="26">
        <v>0.23851161830637899</v>
      </c>
      <c r="H1427" s="4">
        <v>2894.8830133587198</v>
      </c>
      <c r="I1427" s="4">
        <v>0.99591112204794896</v>
      </c>
      <c r="J1427" s="4">
        <v>0.95166419309733896</v>
      </c>
      <c r="K1427" s="4">
        <v>1.04221527952072</v>
      </c>
      <c r="L1427" s="6">
        <v>0.85974036875915505</v>
      </c>
    </row>
    <row r="1428" spans="2:12" x14ac:dyDescent="0.25">
      <c r="B1428" s="11" t="s">
        <v>5321</v>
      </c>
      <c r="C1428" s="2" t="s">
        <v>5323</v>
      </c>
      <c r="D1428" s="12" t="s">
        <v>5322</v>
      </c>
      <c r="E1428" s="2" t="s">
        <v>5324</v>
      </c>
      <c r="F1428" s="3">
        <v>2</v>
      </c>
      <c r="G1428" s="26">
        <v>1.1345029863511401E-2</v>
      </c>
      <c r="H1428" s="4">
        <v>265.163566147751</v>
      </c>
      <c r="I1428" s="4">
        <v>1.00836401093068</v>
      </c>
      <c r="J1428" s="4">
        <v>0.91920661677114002</v>
      </c>
      <c r="K1428" s="4">
        <v>1.1061691245346801</v>
      </c>
      <c r="L1428" s="6">
        <v>0.86002209858214496</v>
      </c>
    </row>
    <row r="1429" spans="2:12" x14ac:dyDescent="0.25">
      <c r="B1429" s="11" t="s">
        <v>5325</v>
      </c>
      <c r="C1429" s="2" t="s">
        <v>5327</v>
      </c>
      <c r="D1429" s="12" t="s">
        <v>5326</v>
      </c>
      <c r="E1429" s="2" t="s">
        <v>5328</v>
      </c>
      <c r="F1429" s="3">
        <v>1</v>
      </c>
      <c r="G1429" s="26">
        <v>3.2144277217226098E-3</v>
      </c>
      <c r="H1429" s="4">
        <v>149.037060445793</v>
      </c>
      <c r="I1429" s="4">
        <v>0.98407872237523497</v>
      </c>
      <c r="J1429" s="4">
        <v>0.82274594413951796</v>
      </c>
      <c r="K1429" s="4">
        <v>1.1770473482485599</v>
      </c>
      <c r="L1429" s="6">
        <v>0.86054874608091203</v>
      </c>
    </row>
    <row r="1430" spans="2:12" x14ac:dyDescent="0.25">
      <c r="B1430" s="11" t="s">
        <v>5329</v>
      </c>
      <c r="C1430" s="2" t="s">
        <v>5331</v>
      </c>
      <c r="D1430" s="12" t="s">
        <v>5330</v>
      </c>
      <c r="E1430" s="2" t="s">
        <v>5332</v>
      </c>
      <c r="F1430" s="3">
        <v>1</v>
      </c>
      <c r="G1430" s="26">
        <v>1.1911585154932E-2</v>
      </c>
      <c r="H1430" s="4">
        <v>557.14226707804801</v>
      </c>
      <c r="I1430" s="4">
        <v>1.0082096162196901</v>
      </c>
      <c r="J1430" s="4">
        <v>0.92031217212595195</v>
      </c>
      <c r="K1430" s="4">
        <v>1.10450199511078</v>
      </c>
      <c r="L1430" s="6">
        <v>0.86054874608091203</v>
      </c>
    </row>
    <row r="1431" spans="2:12" ht="15.75" x14ac:dyDescent="0.25">
      <c r="B1431" s="11" t="s">
        <v>5333</v>
      </c>
      <c r="C1431" s="2" t="s">
        <v>6584</v>
      </c>
      <c r="D1431" s="27" t="s">
        <v>6585</v>
      </c>
      <c r="E1431" s="2" t="s">
        <v>5334</v>
      </c>
      <c r="F1431" s="3">
        <v>1</v>
      </c>
      <c r="G1431" s="26">
        <v>2.0020508910313501E-2</v>
      </c>
      <c r="H1431" s="4">
        <v>944.17061603013497</v>
      </c>
      <c r="I1431" s="4">
        <v>1.00638580595128</v>
      </c>
      <c r="J1431" s="4">
        <v>0.93681281781506198</v>
      </c>
      <c r="K1431" s="4">
        <v>1.08112567543899</v>
      </c>
      <c r="L1431" s="6">
        <v>0.86174183965276896</v>
      </c>
    </row>
    <row r="1432" spans="2:12" x14ac:dyDescent="0.25">
      <c r="B1432" s="11" t="s">
        <v>5335</v>
      </c>
      <c r="C1432" s="2" t="s">
        <v>6397</v>
      </c>
      <c r="D1432" s="12" t="s">
        <v>5336</v>
      </c>
      <c r="E1432" s="2" t="s">
        <v>5337</v>
      </c>
      <c r="F1432" s="3">
        <v>2</v>
      </c>
      <c r="G1432" s="26">
        <v>1.10176534358648E-2</v>
      </c>
      <c r="H1432" s="4">
        <v>257.42666454434499</v>
      </c>
      <c r="I1432" s="4">
        <v>1.01012659975302</v>
      </c>
      <c r="J1432" s="4">
        <v>0.90184139464549395</v>
      </c>
      <c r="K1432" s="4">
        <v>1.13141374257909</v>
      </c>
      <c r="L1432" s="6">
        <v>0.86174284440160498</v>
      </c>
    </row>
    <row r="1433" spans="2:12" x14ac:dyDescent="0.25">
      <c r="B1433" s="11" t="s">
        <v>5338</v>
      </c>
      <c r="C1433" s="2" t="s">
        <v>5340</v>
      </c>
      <c r="D1433" s="12" t="s">
        <v>5339</v>
      </c>
      <c r="E1433" s="2" t="s">
        <v>5341</v>
      </c>
      <c r="F1433" s="3">
        <v>2</v>
      </c>
      <c r="G1433" s="26">
        <v>6.5346549104909404E-2</v>
      </c>
      <c r="H1433" s="4">
        <v>1615.56711955176</v>
      </c>
      <c r="I1433" s="4">
        <v>0.99666578503241499</v>
      </c>
      <c r="J1433" s="4">
        <v>0.95984844724614504</v>
      </c>
      <c r="K1433" s="4">
        <v>1.0348953419722</v>
      </c>
      <c r="L1433" s="6">
        <v>0.86193886248833296</v>
      </c>
    </row>
    <row r="1434" spans="2:12" x14ac:dyDescent="0.25">
      <c r="B1434" s="11" t="s">
        <v>5342</v>
      </c>
      <c r="C1434" s="2" t="s">
        <v>5344</v>
      </c>
      <c r="D1434" s="12" t="s">
        <v>5343</v>
      </c>
      <c r="E1434" s="2" t="s">
        <v>5345</v>
      </c>
      <c r="F1434" s="3">
        <v>3</v>
      </c>
      <c r="G1434" s="26">
        <v>0.23876962765086501</v>
      </c>
      <c r="H1434" s="4">
        <v>4831.87042673426</v>
      </c>
      <c r="I1434" s="4">
        <v>1.0016627332700001</v>
      </c>
      <c r="J1434" s="4">
        <v>0.98298821189993901</v>
      </c>
      <c r="K1434" s="4">
        <v>1.0206920277128</v>
      </c>
      <c r="L1434" s="6">
        <v>0.86263401458780398</v>
      </c>
    </row>
    <row r="1435" spans="2:12" x14ac:dyDescent="0.25">
      <c r="B1435" s="11" t="s">
        <v>5346</v>
      </c>
      <c r="C1435" s="2" t="s">
        <v>5348</v>
      </c>
      <c r="D1435" s="12" t="s">
        <v>5347</v>
      </c>
      <c r="E1435" s="2" t="s">
        <v>5349</v>
      </c>
      <c r="F1435" s="3">
        <v>2</v>
      </c>
      <c r="G1435" s="26">
        <v>4.42906699357715E-3</v>
      </c>
      <c r="H1435" s="4">
        <v>102.79997352375899</v>
      </c>
      <c r="I1435" s="4">
        <v>1.01576455612043</v>
      </c>
      <c r="J1435" s="4">
        <v>0.85002922943049097</v>
      </c>
      <c r="K1435" s="4">
        <v>1.21381429925864</v>
      </c>
      <c r="L1435" s="6">
        <v>0.86335256239801905</v>
      </c>
    </row>
    <row r="1436" spans="2:12" x14ac:dyDescent="0.25">
      <c r="B1436" s="11" t="s">
        <v>5350</v>
      </c>
      <c r="C1436" s="2" t="s">
        <v>5352</v>
      </c>
      <c r="D1436" s="12" t="s">
        <v>5351</v>
      </c>
      <c r="E1436" s="2" t="s">
        <v>5353</v>
      </c>
      <c r="F1436" s="3">
        <v>1</v>
      </c>
      <c r="G1436" s="26">
        <v>2.34366778143341E-2</v>
      </c>
      <c r="H1436" s="4">
        <v>1109.1441561035101</v>
      </c>
      <c r="I1436" s="4">
        <v>0.99456733974645595</v>
      </c>
      <c r="J1436" s="4">
        <v>0.93427608831479703</v>
      </c>
      <c r="K1436" s="4">
        <v>1.0587493415084099</v>
      </c>
      <c r="L1436" s="6">
        <v>0.86443473002906202</v>
      </c>
    </row>
    <row r="1437" spans="2:12" x14ac:dyDescent="0.25">
      <c r="B1437" s="11" t="s">
        <v>5354</v>
      </c>
      <c r="C1437" s="2" t="s">
        <v>5356</v>
      </c>
      <c r="D1437" s="12" t="s">
        <v>5355</v>
      </c>
      <c r="E1437" s="2" t="s">
        <v>5357</v>
      </c>
      <c r="F1437" s="3">
        <v>3</v>
      </c>
      <c r="G1437" s="26">
        <v>2.5235834523955201E-2</v>
      </c>
      <c r="H1437" s="4">
        <v>398.81402360214599</v>
      </c>
      <c r="I1437" s="4">
        <v>0.99472009858482802</v>
      </c>
      <c r="J1437" s="4">
        <v>0.93602192621642399</v>
      </c>
      <c r="K1437" s="4">
        <v>1.0570992482283299</v>
      </c>
      <c r="L1437" s="6">
        <v>0.86454455517125595</v>
      </c>
    </row>
    <row r="1438" spans="2:12" x14ac:dyDescent="0.25">
      <c r="B1438" s="11" t="s">
        <v>5358</v>
      </c>
      <c r="C1438" s="2" t="s">
        <v>5360</v>
      </c>
      <c r="D1438" s="12" t="s">
        <v>5359</v>
      </c>
      <c r="E1438" s="2" t="s">
        <v>5361</v>
      </c>
      <c r="F1438" s="3">
        <v>1</v>
      </c>
      <c r="G1438" s="26">
        <v>2.0922787178079402E-3</v>
      </c>
      <c r="H1438" s="4">
        <v>96.8994939712139</v>
      </c>
      <c r="I1438" s="4">
        <v>0.97718731262729897</v>
      </c>
      <c r="J1438" s="4">
        <v>0.74944234179476199</v>
      </c>
      <c r="K1438" s="4">
        <v>1.2741407720212099</v>
      </c>
      <c r="L1438" s="6">
        <v>0.86465267864180595</v>
      </c>
    </row>
    <row r="1439" spans="2:12" x14ac:dyDescent="0.25">
      <c r="B1439" s="11" t="s">
        <v>5362</v>
      </c>
      <c r="C1439" s="2" t="s">
        <v>5364</v>
      </c>
      <c r="D1439" s="12" t="s">
        <v>5363</v>
      </c>
      <c r="E1439" s="2" t="s">
        <v>5365</v>
      </c>
      <c r="F1439" s="3">
        <v>2</v>
      </c>
      <c r="G1439" s="26">
        <v>0.13676391279905101</v>
      </c>
      <c r="H1439" s="4">
        <v>3660.95922292972</v>
      </c>
      <c r="I1439" s="4">
        <v>0.99764475752900805</v>
      </c>
      <c r="J1439" s="4">
        <v>0.97059964649893804</v>
      </c>
      <c r="K1439" s="4">
        <v>1.02544346251851</v>
      </c>
      <c r="L1439" s="6">
        <v>0.86645561719370601</v>
      </c>
    </row>
    <row r="1440" spans="2:12" x14ac:dyDescent="0.25">
      <c r="B1440" s="11" t="s">
        <v>5366</v>
      </c>
      <c r="C1440" s="2" t="s">
        <v>5368</v>
      </c>
      <c r="D1440" s="12" t="s">
        <v>5367</v>
      </c>
      <c r="E1440" s="2" t="s">
        <v>5369</v>
      </c>
      <c r="F1440" s="3">
        <v>1</v>
      </c>
      <c r="G1440" s="26">
        <v>2.2029011617286502E-3</v>
      </c>
      <c r="H1440" s="4">
        <v>102.034051019979</v>
      </c>
      <c r="I1440" s="4">
        <v>1.01569068842211</v>
      </c>
      <c r="J1440" s="4">
        <v>0.84675493203446905</v>
      </c>
      <c r="K1440" s="4">
        <v>1.2183307537031201</v>
      </c>
      <c r="L1440" s="6">
        <v>0.86678630383637101</v>
      </c>
    </row>
    <row r="1441" spans="2:12" x14ac:dyDescent="0.25">
      <c r="B1441" s="11" t="s">
        <v>5370</v>
      </c>
      <c r="C1441" s="2" t="s">
        <v>6401</v>
      </c>
      <c r="D1441" s="12" t="s">
        <v>5371</v>
      </c>
      <c r="E1441" s="2" t="s">
        <v>5372</v>
      </c>
      <c r="F1441" s="3">
        <v>1</v>
      </c>
      <c r="G1441" s="26">
        <v>2.2861320679462699E-3</v>
      </c>
      <c r="H1441" s="4">
        <v>105.897976412011</v>
      </c>
      <c r="I1441" s="4">
        <v>0.98265223566507298</v>
      </c>
      <c r="J1441" s="4">
        <v>0.79987787567242197</v>
      </c>
      <c r="K1441" s="4">
        <v>1.2071910545667099</v>
      </c>
      <c r="L1441" s="6">
        <v>0.86763233477819302</v>
      </c>
    </row>
    <row r="1442" spans="2:12" x14ac:dyDescent="0.25">
      <c r="B1442" s="11" t="s">
        <v>5373</v>
      </c>
      <c r="C1442" s="2" t="s">
        <v>5375</v>
      </c>
      <c r="D1442" s="12" t="s">
        <v>5374</v>
      </c>
      <c r="E1442" s="2" t="s">
        <v>5376</v>
      </c>
      <c r="F1442" s="3">
        <v>3</v>
      </c>
      <c r="G1442" s="26">
        <v>3.51259001647675E-2</v>
      </c>
      <c r="H1442" s="4">
        <v>560.80143875481394</v>
      </c>
      <c r="I1442" s="4">
        <v>1.00479430390478</v>
      </c>
      <c r="J1442" s="4">
        <v>0.94979818798556404</v>
      </c>
      <c r="K1442" s="4">
        <v>1.0629748571123201</v>
      </c>
      <c r="L1442" s="6">
        <v>0.86773331710812096</v>
      </c>
    </row>
    <row r="1443" spans="2:12" x14ac:dyDescent="0.25">
      <c r="B1443" s="11" t="s">
        <v>5377</v>
      </c>
      <c r="C1443" s="2" t="s">
        <v>6400</v>
      </c>
      <c r="D1443" s="12" t="s">
        <v>5378</v>
      </c>
      <c r="E1443" s="2" t="s">
        <v>5379</v>
      </c>
      <c r="F1443" s="3">
        <v>1</v>
      </c>
      <c r="G1443" s="26">
        <v>5.0828367528727896E-3</v>
      </c>
      <c r="H1443" s="4">
        <v>236.108484252191</v>
      </c>
      <c r="I1443" s="4">
        <v>0.98702755220124305</v>
      </c>
      <c r="J1443" s="4">
        <v>0.845474705187239</v>
      </c>
      <c r="K1443" s="4">
        <v>1.1522797581373201</v>
      </c>
      <c r="L1443" s="6">
        <v>0.86869008657652302</v>
      </c>
    </row>
    <row r="1444" spans="2:12" x14ac:dyDescent="0.25">
      <c r="B1444" s="11" t="s">
        <v>5380</v>
      </c>
      <c r="C1444" s="2" t="s">
        <v>5382</v>
      </c>
      <c r="D1444" s="12" t="s">
        <v>5381</v>
      </c>
      <c r="E1444" s="2" t="s">
        <v>5383</v>
      </c>
      <c r="F1444" s="3">
        <v>1</v>
      </c>
      <c r="G1444" s="26">
        <v>6.5534896634523998E-3</v>
      </c>
      <c r="H1444" s="4">
        <v>304.874067335051</v>
      </c>
      <c r="I1444" s="4">
        <v>1.0129868316325199</v>
      </c>
      <c r="J1444" s="4">
        <v>0.86792853072082299</v>
      </c>
      <c r="K1444" s="4">
        <v>1.18228896129116</v>
      </c>
      <c r="L1444" s="6">
        <v>0.87001741649894604</v>
      </c>
    </row>
    <row r="1445" spans="2:12" x14ac:dyDescent="0.25">
      <c r="B1445" s="11" t="s">
        <v>5384</v>
      </c>
      <c r="C1445" s="2" t="s">
        <v>6399</v>
      </c>
      <c r="D1445" s="12" t="s">
        <v>5385</v>
      </c>
      <c r="E1445" s="2" t="s">
        <v>5386</v>
      </c>
      <c r="F1445" s="3">
        <v>2</v>
      </c>
      <c r="G1445" s="26">
        <v>0.38717954046290098</v>
      </c>
      <c r="H1445" s="4">
        <v>14599.3024417046</v>
      </c>
      <c r="I1445" s="4">
        <v>1.0011174723542</v>
      </c>
      <c r="J1445" s="4">
        <v>0.98778632986378201</v>
      </c>
      <c r="K1445" s="4">
        <v>1.0146285316492201</v>
      </c>
      <c r="L1445" s="6">
        <v>0.87029228150093896</v>
      </c>
    </row>
    <row r="1446" spans="2:12" x14ac:dyDescent="0.25">
      <c r="B1446" s="11" t="s">
        <v>5387</v>
      </c>
      <c r="C1446" s="2" t="s">
        <v>5389</v>
      </c>
      <c r="D1446" s="12" t="s">
        <v>5388</v>
      </c>
      <c r="E1446" s="2" t="s">
        <v>5390</v>
      </c>
      <c r="F1446" s="3">
        <v>3</v>
      </c>
      <c r="G1446" s="26">
        <v>0.164698372905659</v>
      </c>
      <c r="H1446" s="4">
        <v>3037.37410877507</v>
      </c>
      <c r="I1446" s="4">
        <v>0.99824997045749098</v>
      </c>
      <c r="J1446" s="4">
        <v>0.97741136252681204</v>
      </c>
      <c r="K1446" s="4">
        <v>1.0195328617238699</v>
      </c>
      <c r="L1446" s="6">
        <v>0.87072989448691795</v>
      </c>
    </row>
    <row r="1447" spans="2:12" x14ac:dyDescent="0.25">
      <c r="B1447" s="11" t="s">
        <v>5391</v>
      </c>
      <c r="C1447" s="2" t="s">
        <v>5393</v>
      </c>
      <c r="D1447" s="12" t="s">
        <v>5392</v>
      </c>
      <c r="E1447" s="2" t="s">
        <v>5394</v>
      </c>
      <c r="F1447" s="3">
        <v>2</v>
      </c>
      <c r="G1447" s="26">
        <v>1.46829599489909E-2</v>
      </c>
      <c r="H1447" s="4">
        <v>344.34246362342799</v>
      </c>
      <c r="I1447" s="4">
        <v>1.0069422201406499</v>
      </c>
      <c r="J1447" s="4">
        <v>0.92626081883872802</v>
      </c>
      <c r="K1447" s="4">
        <v>1.0946513272287199</v>
      </c>
      <c r="L1447" s="6">
        <v>0.87102649220002804</v>
      </c>
    </row>
    <row r="1448" spans="2:12" x14ac:dyDescent="0.25">
      <c r="B1448" s="11" t="s">
        <v>5395</v>
      </c>
      <c r="C1448" s="2" t="s">
        <v>5397</v>
      </c>
      <c r="D1448" s="12" t="s">
        <v>5396</v>
      </c>
      <c r="E1448" s="2" t="s">
        <v>5398</v>
      </c>
      <c r="F1448" s="3">
        <v>1</v>
      </c>
      <c r="G1448" s="26">
        <v>1.7059090406014499E-2</v>
      </c>
      <c r="H1448" s="4">
        <v>802.08577597001499</v>
      </c>
      <c r="I1448" s="4">
        <v>0.994368078536222</v>
      </c>
      <c r="J1448" s="4">
        <v>0.928654349014852</v>
      </c>
      <c r="K1448" s="4">
        <v>1.0647318635407601</v>
      </c>
      <c r="L1448" s="6">
        <v>0.87138085283992694</v>
      </c>
    </row>
    <row r="1449" spans="2:12" x14ac:dyDescent="0.25">
      <c r="B1449" s="11" t="s">
        <v>5399</v>
      </c>
      <c r="C1449" s="2" t="s">
        <v>5401</v>
      </c>
      <c r="D1449" s="12" t="s">
        <v>5400</v>
      </c>
      <c r="E1449" s="2" t="s">
        <v>5402</v>
      </c>
      <c r="F1449" s="3">
        <v>1</v>
      </c>
      <c r="G1449" s="26">
        <v>6.0885219367548E-3</v>
      </c>
      <c r="H1449" s="4">
        <v>283.11085648932902</v>
      </c>
      <c r="I1449" s="4">
        <v>1.0108694587795</v>
      </c>
      <c r="J1449" s="4">
        <v>0.88652847560818104</v>
      </c>
      <c r="K1449" s="4">
        <v>1.1526500172395899</v>
      </c>
      <c r="L1449" s="6">
        <v>0.87175081982575098</v>
      </c>
    </row>
    <row r="1450" spans="2:12" x14ac:dyDescent="0.25">
      <c r="B1450" s="11" t="s">
        <v>5403</v>
      </c>
      <c r="C1450" s="2" t="s">
        <v>5405</v>
      </c>
      <c r="D1450" s="12" t="s">
        <v>5404</v>
      </c>
      <c r="E1450" s="2" t="s">
        <v>5406</v>
      </c>
      <c r="F1450" s="3">
        <v>1</v>
      </c>
      <c r="G1450" s="26">
        <v>0.24657339368192599</v>
      </c>
      <c r="H1450" s="4">
        <v>15125.0777007906</v>
      </c>
      <c r="I1450" s="4">
        <v>1.0017559258003299</v>
      </c>
      <c r="J1450" s="4">
        <v>0.980457041458065</v>
      </c>
      <c r="K1450" s="4">
        <v>1.0235174948447601</v>
      </c>
      <c r="L1450" s="6">
        <v>0.87288107421713401</v>
      </c>
    </row>
    <row r="1451" spans="2:12" x14ac:dyDescent="0.25">
      <c r="B1451" s="11" t="s">
        <v>5407</v>
      </c>
      <c r="C1451" s="2" t="s">
        <v>5409</v>
      </c>
      <c r="D1451" s="12" t="s">
        <v>5408</v>
      </c>
      <c r="E1451" s="2" t="s">
        <v>5410</v>
      </c>
      <c r="F1451" s="3">
        <v>1</v>
      </c>
      <c r="G1451" s="26">
        <v>3.35300161389307E-3</v>
      </c>
      <c r="H1451" s="4">
        <v>155.483659549084</v>
      </c>
      <c r="I1451" s="4">
        <v>1.0142177716578</v>
      </c>
      <c r="J1451" s="4">
        <v>0.85118465201147397</v>
      </c>
      <c r="K1451" s="4">
        <v>1.20847772092189</v>
      </c>
      <c r="L1451" s="6">
        <v>0.87453974543280599</v>
      </c>
    </row>
    <row r="1452" spans="2:12" x14ac:dyDescent="0.25">
      <c r="B1452" s="11" t="s">
        <v>5411</v>
      </c>
      <c r="C1452" s="2" t="s">
        <v>5413</v>
      </c>
      <c r="D1452" s="12" t="s">
        <v>5412</v>
      </c>
      <c r="E1452" s="2" t="s">
        <v>5414</v>
      </c>
      <c r="F1452" s="3">
        <v>1</v>
      </c>
      <c r="G1452" s="26">
        <v>5.3230413100105898E-3</v>
      </c>
      <c r="H1452" s="4">
        <v>247.32620478858701</v>
      </c>
      <c r="I1452" s="4">
        <v>0.98968768664581797</v>
      </c>
      <c r="J1452" s="4">
        <v>0.86777149583832802</v>
      </c>
      <c r="K1452" s="4">
        <v>1.1287323008369901</v>
      </c>
      <c r="L1452" s="6">
        <v>0.87717967414883002</v>
      </c>
    </row>
    <row r="1453" spans="2:12" x14ac:dyDescent="0.25">
      <c r="B1453" s="11" t="s">
        <v>5415</v>
      </c>
      <c r="C1453" s="2" t="s">
        <v>5417</v>
      </c>
      <c r="D1453" s="12" t="s">
        <v>5416</v>
      </c>
      <c r="E1453" s="2" t="s">
        <v>5418</v>
      </c>
      <c r="F1453" s="3">
        <v>2</v>
      </c>
      <c r="G1453" s="26">
        <v>2.4933831886470598E-3</v>
      </c>
      <c r="H1453" s="4">
        <v>57.759869519299897</v>
      </c>
      <c r="I1453" s="4">
        <v>0.98521734970716202</v>
      </c>
      <c r="J1453" s="4">
        <v>0.814975400096556</v>
      </c>
      <c r="K1453" s="4">
        <v>1.19102150328587</v>
      </c>
      <c r="L1453" s="6">
        <v>0.87771248554294901</v>
      </c>
    </row>
    <row r="1454" spans="2:12" x14ac:dyDescent="0.25">
      <c r="B1454" s="11" t="s">
        <v>5419</v>
      </c>
      <c r="C1454" s="2" t="s">
        <v>5421</v>
      </c>
      <c r="D1454" s="12" t="s">
        <v>5420</v>
      </c>
      <c r="E1454" s="2" t="s">
        <v>5422</v>
      </c>
      <c r="F1454" s="3">
        <v>3</v>
      </c>
      <c r="G1454" s="26">
        <v>0.25180986665490601</v>
      </c>
      <c r="H1454" s="4">
        <v>5184.5739288938803</v>
      </c>
      <c r="I1454" s="4">
        <v>1.0014739490318401</v>
      </c>
      <c r="J1454" s="4">
        <v>0.98280499279018196</v>
      </c>
      <c r="K1454" s="4">
        <v>1.02049753302743</v>
      </c>
      <c r="L1454" s="6">
        <v>0.87807582430449205</v>
      </c>
    </row>
    <row r="1455" spans="2:12" x14ac:dyDescent="0.25">
      <c r="B1455" s="11" t="s">
        <v>5423</v>
      </c>
      <c r="C1455" s="2" t="s">
        <v>5425</v>
      </c>
      <c r="D1455" s="12" t="s">
        <v>5424</v>
      </c>
      <c r="E1455" s="2" t="s">
        <v>5426</v>
      </c>
      <c r="F1455" s="3">
        <v>1</v>
      </c>
      <c r="G1455" s="26">
        <v>1.30174521070972E-2</v>
      </c>
      <c r="H1455" s="4">
        <v>609.54934600007402</v>
      </c>
      <c r="I1455" s="4">
        <v>1.0067712884655</v>
      </c>
      <c r="J1455" s="4">
        <v>0.92327640094896601</v>
      </c>
      <c r="K1455" s="4">
        <v>1.09781689019311</v>
      </c>
      <c r="L1455" s="6">
        <v>0.87857352274850098</v>
      </c>
    </row>
    <row r="1456" spans="2:12" x14ac:dyDescent="0.25">
      <c r="B1456" s="11" t="s">
        <v>5430</v>
      </c>
      <c r="C1456" s="2" t="s">
        <v>5432</v>
      </c>
      <c r="D1456" s="12" t="s">
        <v>5431</v>
      </c>
      <c r="E1456" s="2" t="s">
        <v>5433</v>
      </c>
      <c r="F1456" s="3">
        <v>1</v>
      </c>
      <c r="G1456" s="26">
        <v>1.1745506527469401E-2</v>
      </c>
      <c r="H1456" s="4">
        <v>549.28192409844405</v>
      </c>
      <c r="I1456" s="4">
        <v>1.0070309714564301</v>
      </c>
      <c r="J1456" s="4">
        <v>0.92046405433155598</v>
      </c>
      <c r="K1456" s="4">
        <v>1.10173925065323</v>
      </c>
      <c r="L1456" s="6">
        <v>0.87857352274850098</v>
      </c>
    </row>
    <row r="1457" spans="2:12" x14ac:dyDescent="0.25">
      <c r="B1457" s="11" t="s">
        <v>5427</v>
      </c>
      <c r="C1457" s="2" t="s">
        <v>6403</v>
      </c>
      <c r="D1457" s="12" t="s">
        <v>5428</v>
      </c>
      <c r="E1457" s="2" t="s">
        <v>5429</v>
      </c>
      <c r="F1457" s="3">
        <v>1</v>
      </c>
      <c r="G1457" s="26">
        <v>4.06518538260481E-2</v>
      </c>
      <c r="H1457" s="4">
        <v>1958.3777629815499</v>
      </c>
      <c r="I1457" s="4">
        <v>1.0038003063694201</v>
      </c>
      <c r="J1457" s="4">
        <v>0.95612361361956599</v>
      </c>
      <c r="K1457" s="4">
        <v>1.0538543768967801</v>
      </c>
      <c r="L1457" s="6">
        <v>0.87857352274850098</v>
      </c>
    </row>
    <row r="1458" spans="2:12" x14ac:dyDescent="0.25">
      <c r="B1458" s="11" t="s">
        <v>5434</v>
      </c>
      <c r="C1458" s="2" t="s">
        <v>6402</v>
      </c>
      <c r="D1458" s="12" t="s">
        <v>5435</v>
      </c>
      <c r="E1458" s="2" t="s">
        <v>5436</v>
      </c>
      <c r="F1458" s="3">
        <v>2</v>
      </c>
      <c r="G1458" s="26">
        <v>0.17746385383195201</v>
      </c>
      <c r="H1458" s="4">
        <v>4985.4903295447702</v>
      </c>
      <c r="I1458" s="4">
        <v>0.99832071593011296</v>
      </c>
      <c r="J1458" s="4">
        <v>0.97698145381901802</v>
      </c>
      <c r="K1458" s="4">
        <v>1.0201260709293201</v>
      </c>
      <c r="L1458" s="6">
        <v>0.87882732012024001</v>
      </c>
    </row>
    <row r="1459" spans="2:12" x14ac:dyDescent="0.25">
      <c r="B1459" s="11" t="s">
        <v>5437</v>
      </c>
      <c r="C1459" s="2" t="s">
        <v>5439</v>
      </c>
      <c r="D1459" s="12" t="s">
        <v>5438</v>
      </c>
      <c r="E1459" s="2" t="s">
        <v>5440</v>
      </c>
      <c r="F1459" s="3">
        <v>2</v>
      </c>
      <c r="G1459" s="26">
        <v>1.7730427187562101E-2</v>
      </c>
      <c r="H1459" s="4">
        <v>417.10122921095802</v>
      </c>
      <c r="I1459" s="4">
        <v>1.0062948014881901</v>
      </c>
      <c r="J1459" s="4">
        <v>0.92742953640555204</v>
      </c>
      <c r="K1459" s="4">
        <v>1.0918664844628601</v>
      </c>
      <c r="L1459" s="6">
        <v>0.88021473202046396</v>
      </c>
    </row>
    <row r="1460" spans="2:12" x14ac:dyDescent="0.25">
      <c r="B1460" s="11" t="s">
        <v>5441</v>
      </c>
      <c r="C1460" s="2" t="s">
        <v>5443</v>
      </c>
      <c r="D1460" s="12" t="s">
        <v>5442</v>
      </c>
      <c r="E1460" s="2" t="s">
        <v>5444</v>
      </c>
      <c r="F1460" s="3">
        <v>1</v>
      </c>
      <c r="G1460" s="26">
        <v>7.8240158500678704E-3</v>
      </c>
      <c r="H1460" s="4">
        <v>364.44614897279598</v>
      </c>
      <c r="I1460" s="4">
        <v>0.99170129263887596</v>
      </c>
      <c r="J1460" s="4">
        <v>0.88982961272264405</v>
      </c>
      <c r="K1460" s="4">
        <v>1.10523569879008</v>
      </c>
      <c r="L1460" s="6">
        <v>0.88022426041511603</v>
      </c>
    </row>
    <row r="1461" spans="2:12" x14ac:dyDescent="0.25">
      <c r="B1461" s="11" t="s">
        <v>5445</v>
      </c>
      <c r="C1461" s="2" t="s">
        <v>6404</v>
      </c>
      <c r="D1461" s="12" t="s">
        <v>5446</v>
      </c>
      <c r="E1461" s="2" t="s">
        <v>5447</v>
      </c>
      <c r="F1461" s="3">
        <v>2</v>
      </c>
      <c r="G1461" s="26">
        <v>7.1189418862137199E-2</v>
      </c>
      <c r="H1461" s="4">
        <v>1771.0925454160699</v>
      </c>
      <c r="I1461" s="4">
        <v>1.00274942969244</v>
      </c>
      <c r="J1461" s="4">
        <v>0.96719272623643004</v>
      </c>
      <c r="K1461" s="4">
        <v>1.0396132967843601</v>
      </c>
      <c r="L1461" s="6">
        <v>0.88150952122980697</v>
      </c>
    </row>
    <row r="1462" spans="2:12" x14ac:dyDescent="0.25">
      <c r="B1462" s="11" t="s">
        <v>5448</v>
      </c>
      <c r="C1462" s="2" t="s">
        <v>6405</v>
      </c>
      <c r="D1462" s="12" t="s">
        <v>5449</v>
      </c>
      <c r="E1462" s="2" t="s">
        <v>5450</v>
      </c>
      <c r="F1462" s="3">
        <v>1</v>
      </c>
      <c r="G1462" s="26">
        <v>9.1416634360794299E-4</v>
      </c>
      <c r="H1462" s="4">
        <v>42.287769792074798</v>
      </c>
      <c r="I1462" s="4">
        <v>1.0275660858573901</v>
      </c>
      <c r="J1462" s="4">
        <v>0.71862581466891595</v>
      </c>
      <c r="K1462" s="4">
        <v>1.4693210837280399</v>
      </c>
      <c r="L1462" s="6">
        <v>0.88152328395088297</v>
      </c>
    </row>
    <row r="1463" spans="2:12" x14ac:dyDescent="0.25">
      <c r="B1463" s="11" t="s">
        <v>5451</v>
      </c>
      <c r="C1463" s="2" t="s">
        <v>5453</v>
      </c>
      <c r="D1463" s="12" t="s">
        <v>5452</v>
      </c>
      <c r="E1463" s="2" t="s">
        <v>5454</v>
      </c>
      <c r="F1463" s="3">
        <v>2</v>
      </c>
      <c r="G1463" s="26">
        <v>0.28944460585958498</v>
      </c>
      <c r="H1463" s="4">
        <v>9412.83576911198</v>
      </c>
      <c r="I1463" s="4">
        <v>1.00103841872739</v>
      </c>
      <c r="J1463" s="4">
        <v>0.98744229516836501</v>
      </c>
      <c r="K1463" s="4">
        <v>1.0148217477329899</v>
      </c>
      <c r="L1463" s="6">
        <v>0.88174881032729402</v>
      </c>
    </row>
    <row r="1464" spans="2:12" x14ac:dyDescent="0.25">
      <c r="B1464" s="11" t="s">
        <v>5455</v>
      </c>
      <c r="C1464" s="2" t="s">
        <v>5457</v>
      </c>
      <c r="D1464" s="12" t="s">
        <v>5456</v>
      </c>
      <c r="E1464" s="2" t="s">
        <v>5458</v>
      </c>
      <c r="F1464" s="3">
        <v>1</v>
      </c>
      <c r="G1464" s="26">
        <v>2.9266636764804701E-3</v>
      </c>
      <c r="H1464" s="4">
        <v>135.655707102706</v>
      </c>
      <c r="I1464" s="4">
        <v>0.98635130961108297</v>
      </c>
      <c r="J1464" s="4">
        <v>0.820612536429288</v>
      </c>
      <c r="K1464" s="4">
        <v>1.1855642739809999</v>
      </c>
      <c r="L1464" s="6">
        <v>0.88359185621807701</v>
      </c>
    </row>
    <row r="1465" spans="2:12" x14ac:dyDescent="0.25">
      <c r="B1465" s="11" t="s">
        <v>5459</v>
      </c>
      <c r="C1465" s="2" t="s">
        <v>5461</v>
      </c>
      <c r="D1465" s="12" t="s">
        <v>5460</v>
      </c>
      <c r="E1465" s="2" t="s">
        <v>5462</v>
      </c>
      <c r="F1465" s="3">
        <v>1</v>
      </c>
      <c r="G1465" s="26">
        <v>6.2827058924131299E-3</v>
      </c>
      <c r="H1465" s="4">
        <v>292.19732538168802</v>
      </c>
      <c r="I1465" s="4">
        <v>0.990049833749168</v>
      </c>
      <c r="J1465" s="4">
        <v>0.86554359979289897</v>
      </c>
      <c r="K1465" s="4">
        <v>1.1324659711437901</v>
      </c>
      <c r="L1465" s="6">
        <v>0.88405296100467801</v>
      </c>
    </row>
    <row r="1466" spans="2:12" x14ac:dyDescent="0.25">
      <c r="B1466" s="11" t="s">
        <v>5463</v>
      </c>
      <c r="C1466" s="2" t="s">
        <v>5465</v>
      </c>
      <c r="D1466" s="12" t="s">
        <v>5464</v>
      </c>
      <c r="E1466" s="2" t="s">
        <v>5466</v>
      </c>
      <c r="F1466" s="3">
        <v>1</v>
      </c>
      <c r="G1466" s="26">
        <v>1.9762885634114998E-3</v>
      </c>
      <c r="H1466" s="4">
        <v>91.517016279256296</v>
      </c>
      <c r="I1466" s="4">
        <v>0.97811904465350696</v>
      </c>
      <c r="J1466" s="4">
        <v>0.72581893579651902</v>
      </c>
      <c r="K1466" s="4">
        <v>1.3181205646887399</v>
      </c>
      <c r="L1466" s="6">
        <v>0.88443545757513098</v>
      </c>
    </row>
    <row r="1467" spans="2:12" x14ac:dyDescent="0.25">
      <c r="B1467" s="11" t="s">
        <v>5467</v>
      </c>
      <c r="C1467" s="2" t="s">
        <v>5469</v>
      </c>
      <c r="D1467" s="12" t="s">
        <v>5468</v>
      </c>
      <c r="E1467" s="2" t="s">
        <v>5470</v>
      </c>
      <c r="F1467" s="3">
        <v>2</v>
      </c>
      <c r="G1467" s="26">
        <v>2.62818884249711E-2</v>
      </c>
      <c r="H1467" s="4">
        <v>623.70077085006994</v>
      </c>
      <c r="I1467" s="4">
        <v>1.0045426482798001</v>
      </c>
      <c r="J1467" s="4">
        <v>0.94426130452650903</v>
      </c>
      <c r="K1467" s="4">
        <v>1.0686723339986799</v>
      </c>
      <c r="L1467" s="6">
        <v>0.88585945264687305</v>
      </c>
    </row>
    <row r="1468" spans="2:12" x14ac:dyDescent="0.25">
      <c r="B1468" s="11" t="s">
        <v>5471</v>
      </c>
      <c r="C1468" s="2" t="s">
        <v>6407</v>
      </c>
      <c r="D1468" s="12" t="s">
        <v>5472</v>
      </c>
      <c r="E1468" s="2" t="s">
        <v>5473</v>
      </c>
      <c r="F1468" s="3">
        <v>1</v>
      </c>
      <c r="G1468" s="26">
        <v>3.4530961258435897E-2</v>
      </c>
      <c r="H1468" s="4">
        <v>1652.96124627675</v>
      </c>
      <c r="I1468" s="4">
        <v>0.99587416780391902</v>
      </c>
      <c r="J1468" s="4">
        <v>0.94095793877426104</v>
      </c>
      <c r="K1468" s="4">
        <v>1.05399542023214</v>
      </c>
      <c r="L1468" s="6">
        <v>0.88640300636706404</v>
      </c>
    </row>
    <row r="1469" spans="2:12" x14ac:dyDescent="0.25">
      <c r="B1469" s="11" t="s">
        <v>5474</v>
      </c>
      <c r="C1469" s="2" t="s">
        <v>6409</v>
      </c>
      <c r="D1469" s="12" t="s">
        <v>5475</v>
      </c>
      <c r="E1469" s="2" t="s">
        <v>5476</v>
      </c>
      <c r="F1469" s="3">
        <v>1</v>
      </c>
      <c r="G1469" s="26">
        <v>1.6493078516003499E-3</v>
      </c>
      <c r="H1469" s="4">
        <v>76.350336879649802</v>
      </c>
      <c r="I1469" s="4">
        <v>0.97887794769492897</v>
      </c>
      <c r="J1469" s="4">
        <v>0.730342403493631</v>
      </c>
      <c r="K1469" s="4">
        <v>1.3119901458546399</v>
      </c>
      <c r="L1469" s="6">
        <v>0.88640300636706404</v>
      </c>
    </row>
    <row r="1470" spans="2:12" x14ac:dyDescent="0.25">
      <c r="B1470" s="11" t="s">
        <v>5477</v>
      </c>
      <c r="C1470" s="2" t="s">
        <v>6406</v>
      </c>
      <c r="D1470" s="12" t="s">
        <v>5478</v>
      </c>
      <c r="E1470" s="2" t="s">
        <v>5479</v>
      </c>
      <c r="F1470" s="3">
        <v>3</v>
      </c>
      <c r="G1470" s="26">
        <v>0.44127813908406899</v>
      </c>
      <c r="H1470" s="4">
        <v>12166.595072427101</v>
      </c>
      <c r="I1470" s="4">
        <v>1.0009963424908399</v>
      </c>
      <c r="J1470" s="4">
        <v>0.98740735069771401</v>
      </c>
      <c r="K1470" s="4">
        <v>1.0147723500053001</v>
      </c>
      <c r="L1470" s="6">
        <v>0.886449996451661</v>
      </c>
    </row>
    <row r="1471" spans="2:12" x14ac:dyDescent="0.25">
      <c r="B1471" s="11" t="s">
        <v>5480</v>
      </c>
      <c r="C1471" s="2" t="s">
        <v>5482</v>
      </c>
      <c r="D1471" s="12" t="s">
        <v>5481</v>
      </c>
      <c r="E1471" s="2" t="s">
        <v>5483</v>
      </c>
      <c r="F1471" s="3">
        <v>1</v>
      </c>
      <c r="G1471" s="26">
        <v>7.7334263702591801E-4</v>
      </c>
      <c r="H1471" s="4">
        <v>35.768464591519397</v>
      </c>
      <c r="I1471" s="4">
        <v>0.97530991202833295</v>
      </c>
      <c r="J1471" s="4">
        <v>0.69042795274766899</v>
      </c>
      <c r="K1471" s="4">
        <v>1.37773886575007</v>
      </c>
      <c r="L1471" s="6">
        <v>0.88720325084900498</v>
      </c>
    </row>
    <row r="1472" spans="2:12" x14ac:dyDescent="0.25">
      <c r="B1472" s="11" t="s">
        <v>5484</v>
      </c>
      <c r="C1472" s="2" t="s">
        <v>5486</v>
      </c>
      <c r="D1472" s="12" t="s">
        <v>5485</v>
      </c>
      <c r="E1472" s="2" t="s">
        <v>5487</v>
      </c>
      <c r="F1472" s="3">
        <v>3</v>
      </c>
      <c r="G1472" s="26">
        <v>1.5539713388362301E-2</v>
      </c>
      <c r="H1472" s="4">
        <v>243.16278482617301</v>
      </c>
      <c r="I1472" s="4">
        <v>0.99429588728844398</v>
      </c>
      <c r="J1472" s="4">
        <v>0.91804903782494296</v>
      </c>
      <c r="K1472" s="4">
        <v>1.07687527653313</v>
      </c>
      <c r="L1472" s="6">
        <v>0.88824309964800796</v>
      </c>
    </row>
    <row r="1473" spans="2:12" x14ac:dyDescent="0.25">
      <c r="B1473" s="11" t="s">
        <v>5488</v>
      </c>
      <c r="C1473" s="2" t="s">
        <v>6408</v>
      </c>
      <c r="D1473" s="12" t="s">
        <v>5489</v>
      </c>
      <c r="E1473" s="2" t="s">
        <v>5490</v>
      </c>
      <c r="F1473" s="3">
        <v>3</v>
      </c>
      <c r="G1473" s="26">
        <v>2.65958795446401E-2</v>
      </c>
      <c r="H1473" s="4">
        <v>420.89472448538697</v>
      </c>
      <c r="I1473" s="4">
        <v>1.0040145269637999</v>
      </c>
      <c r="J1473" s="4">
        <v>0.94916022812875001</v>
      </c>
      <c r="K1473" s="4">
        <v>1.06203899034169</v>
      </c>
      <c r="L1473" s="6">
        <v>0.888845675656325</v>
      </c>
    </row>
    <row r="1474" spans="2:12" x14ac:dyDescent="0.25">
      <c r="B1474" s="11" t="s">
        <v>5491</v>
      </c>
      <c r="C1474" s="2" t="s">
        <v>5493</v>
      </c>
      <c r="D1474" s="12" t="s">
        <v>5492</v>
      </c>
      <c r="E1474" s="2" t="s">
        <v>5494</v>
      </c>
      <c r="F1474" s="3">
        <v>1</v>
      </c>
      <c r="G1474" s="26">
        <v>6.7153751723189506E-2</v>
      </c>
      <c r="H1474" s="4">
        <v>3326.9982007988701</v>
      </c>
      <c r="I1474" s="4">
        <v>0.99734010554808195</v>
      </c>
      <c r="J1474" s="4">
        <v>0.96064122502071003</v>
      </c>
      <c r="K1474" s="4">
        <v>1.03544097445247</v>
      </c>
      <c r="L1474" s="6">
        <v>0.88926010082820806</v>
      </c>
    </row>
    <row r="1475" spans="2:12" x14ac:dyDescent="0.25">
      <c r="B1475" s="11" t="s">
        <v>5495</v>
      </c>
      <c r="C1475" s="2" t="s">
        <v>5497</v>
      </c>
      <c r="D1475" s="12" t="s">
        <v>5496</v>
      </c>
      <c r="E1475" s="2" t="s">
        <v>5498</v>
      </c>
      <c r="F1475" s="3">
        <v>1</v>
      </c>
      <c r="G1475" s="26">
        <v>1.2913330170275E-3</v>
      </c>
      <c r="H1475" s="4">
        <v>59.757413435925102</v>
      </c>
      <c r="I1475" s="4">
        <v>0.98174757792014</v>
      </c>
      <c r="J1475" s="4">
        <v>0.75727386270493502</v>
      </c>
      <c r="K1475" s="4">
        <v>1.27276056156134</v>
      </c>
      <c r="L1475" s="6">
        <v>0.88939258410241695</v>
      </c>
    </row>
    <row r="1476" spans="2:12" x14ac:dyDescent="0.25">
      <c r="B1476" s="11" t="s">
        <v>5499</v>
      </c>
      <c r="C1476" s="2" t="s">
        <v>5501</v>
      </c>
      <c r="D1476" s="12" t="s">
        <v>5500</v>
      </c>
      <c r="E1476" s="2" t="s">
        <v>5502</v>
      </c>
      <c r="F1476" s="3">
        <v>1</v>
      </c>
      <c r="G1476" s="26">
        <v>0.167530312524408</v>
      </c>
      <c r="H1476" s="4">
        <v>9300.7361590629007</v>
      </c>
      <c r="I1476" s="4">
        <v>0.99809342288504999</v>
      </c>
      <c r="J1476" s="4">
        <v>0.97133044053403705</v>
      </c>
      <c r="K1476" s="4">
        <v>1.0255938033391501</v>
      </c>
      <c r="L1476" s="6">
        <v>0.89054495382707</v>
      </c>
    </row>
    <row r="1477" spans="2:12" x14ac:dyDescent="0.25">
      <c r="B1477" s="11" t="s">
        <v>5503</v>
      </c>
      <c r="C1477" s="2" t="s">
        <v>5505</v>
      </c>
      <c r="D1477" s="12" t="s">
        <v>5504</v>
      </c>
      <c r="E1477" s="2" t="s">
        <v>5506</v>
      </c>
      <c r="F1477" s="3">
        <v>1</v>
      </c>
      <c r="G1477" s="26">
        <v>2.5638200259009399E-3</v>
      </c>
      <c r="H1477" s="4">
        <v>118.7940729402</v>
      </c>
      <c r="I1477" s="4">
        <v>1.01367287730627</v>
      </c>
      <c r="J1477" s="4">
        <v>0.83527318254157801</v>
      </c>
      <c r="K1477" s="4">
        <v>1.2301756163891</v>
      </c>
      <c r="L1477" s="6">
        <v>0.89063559274486603</v>
      </c>
    </row>
    <row r="1478" spans="2:12" x14ac:dyDescent="0.25">
      <c r="B1478" s="11" t="s">
        <v>5507</v>
      </c>
      <c r="C1478" s="2" t="s">
        <v>5509</v>
      </c>
      <c r="D1478" s="12" t="s">
        <v>5508</v>
      </c>
      <c r="E1478" s="2" t="s">
        <v>5510</v>
      </c>
      <c r="F1478" s="3">
        <v>1</v>
      </c>
      <c r="G1478" s="26">
        <v>2.3581913306399999E-2</v>
      </c>
      <c r="H1478" s="4">
        <v>1116.18344664132</v>
      </c>
      <c r="I1478" s="4">
        <v>1.00455580079416</v>
      </c>
      <c r="J1478" s="4">
        <v>0.941238945673186</v>
      </c>
      <c r="K1478" s="4">
        <v>1.0721319613347</v>
      </c>
      <c r="L1478" s="6">
        <v>0.89115560148789097</v>
      </c>
    </row>
    <row r="1479" spans="2:12" x14ac:dyDescent="0.25">
      <c r="B1479" s="11" t="s">
        <v>5511</v>
      </c>
      <c r="C1479" s="2" t="s">
        <v>5513</v>
      </c>
      <c r="D1479" s="12" t="s">
        <v>5512</v>
      </c>
      <c r="E1479" s="2" t="s">
        <v>5514</v>
      </c>
      <c r="F1479" s="3">
        <v>1</v>
      </c>
      <c r="G1479" s="26">
        <v>0.157191960123542</v>
      </c>
      <c r="H1479" s="4">
        <v>8619.7369808367093</v>
      </c>
      <c r="I1479" s="4">
        <v>1.0017905098175099</v>
      </c>
      <c r="J1479" s="4">
        <v>0.97613249647148503</v>
      </c>
      <c r="K1479" s="4">
        <v>1.0281229537876999</v>
      </c>
      <c r="L1479" s="6">
        <v>0.89250503113525903</v>
      </c>
    </row>
    <row r="1480" spans="2:12" x14ac:dyDescent="0.25">
      <c r="B1480" s="11" t="s">
        <v>5515</v>
      </c>
      <c r="C1480" s="2" t="s">
        <v>5517</v>
      </c>
      <c r="D1480" s="12" t="s">
        <v>5516</v>
      </c>
      <c r="E1480" s="2" t="s">
        <v>5518</v>
      </c>
      <c r="F1480" s="3">
        <v>1</v>
      </c>
      <c r="G1480" s="26">
        <v>2.8625448632037002E-3</v>
      </c>
      <c r="H1480" s="4">
        <v>132.67516200128401</v>
      </c>
      <c r="I1480" s="4">
        <v>1.00950995554162</v>
      </c>
      <c r="J1480" s="4">
        <v>0.87874112061685605</v>
      </c>
      <c r="K1480" s="4">
        <v>1.1597390021104801</v>
      </c>
      <c r="L1480" s="6">
        <v>0.89362325387385599</v>
      </c>
    </row>
    <row r="1481" spans="2:12" x14ac:dyDescent="0.25">
      <c r="B1481" s="11" t="s">
        <v>5519</v>
      </c>
      <c r="C1481" s="2" t="s">
        <v>5521</v>
      </c>
      <c r="D1481" s="12" t="s">
        <v>5520</v>
      </c>
      <c r="E1481" s="2" t="s">
        <v>5522</v>
      </c>
      <c r="F1481" s="3">
        <v>1</v>
      </c>
      <c r="G1481" s="26">
        <v>3.6919881563877301E-2</v>
      </c>
      <c r="H1481" s="4">
        <v>1771.70020820996</v>
      </c>
      <c r="I1481" s="4">
        <v>0.99661590848039905</v>
      </c>
      <c r="J1481" s="4">
        <v>0.94817193860535398</v>
      </c>
      <c r="K1481" s="4">
        <v>1.0475349760900401</v>
      </c>
      <c r="L1481" s="6">
        <v>0.89392976675277203</v>
      </c>
    </row>
    <row r="1482" spans="2:12" x14ac:dyDescent="0.25">
      <c r="B1482" s="11" t="s">
        <v>5523</v>
      </c>
      <c r="C1482" s="2" t="s">
        <v>5525</v>
      </c>
      <c r="D1482" s="12" t="s">
        <v>5524</v>
      </c>
      <c r="E1482" s="2" t="s">
        <v>5526</v>
      </c>
      <c r="F1482" s="3">
        <v>2</v>
      </c>
      <c r="G1482" s="26">
        <v>6.5733610435573901E-3</v>
      </c>
      <c r="H1482" s="4">
        <v>152.89900064846401</v>
      </c>
      <c r="I1482" s="4">
        <v>0.99155583437933204</v>
      </c>
      <c r="J1482" s="4">
        <v>0.87446865242410499</v>
      </c>
      <c r="K1482" s="4">
        <v>1.12432043157433</v>
      </c>
      <c r="L1482" s="6">
        <v>0.89477298942632799</v>
      </c>
    </row>
    <row r="1483" spans="2:12" x14ac:dyDescent="0.25">
      <c r="B1483" s="11" t="s">
        <v>5527</v>
      </c>
      <c r="C1483" s="2" t="s">
        <v>5529</v>
      </c>
      <c r="D1483" s="12" t="s">
        <v>5528</v>
      </c>
      <c r="E1483" s="2" t="s">
        <v>5530</v>
      </c>
      <c r="F1483" s="3">
        <v>1</v>
      </c>
      <c r="G1483" s="26">
        <v>0.20756306697729801</v>
      </c>
      <c r="H1483" s="4">
        <v>12105.3604440569</v>
      </c>
      <c r="I1483" s="4">
        <v>1.0014174342065101</v>
      </c>
      <c r="J1483" s="4">
        <v>0.98051010067358901</v>
      </c>
      <c r="K1483" s="4">
        <v>1.0227705730352199</v>
      </c>
      <c r="L1483" s="6">
        <v>0.89531733829178195</v>
      </c>
    </row>
    <row r="1484" spans="2:12" x14ac:dyDescent="0.25">
      <c r="B1484" s="11" t="s">
        <v>5531</v>
      </c>
      <c r="C1484" s="2" t="s">
        <v>5533</v>
      </c>
      <c r="D1484" s="12" t="s">
        <v>5532</v>
      </c>
      <c r="E1484" s="2" t="s">
        <v>5534</v>
      </c>
      <c r="F1484" s="3">
        <v>3</v>
      </c>
      <c r="G1484" s="26">
        <v>2.7756458924757901E-3</v>
      </c>
      <c r="H1484" s="4">
        <v>42.876910879857697</v>
      </c>
      <c r="I1484" s="4">
        <v>1.01541624534407</v>
      </c>
      <c r="J1484" s="4">
        <v>0.80620927288907696</v>
      </c>
      <c r="K1484" s="4">
        <v>1.27891130253784</v>
      </c>
      <c r="L1484" s="6">
        <v>0.89659256640357199</v>
      </c>
    </row>
    <row r="1485" spans="2:12" x14ac:dyDescent="0.25">
      <c r="B1485" s="11" t="s">
        <v>5535</v>
      </c>
      <c r="C1485" s="2" t="s">
        <v>5537</v>
      </c>
      <c r="D1485" s="12" t="s">
        <v>5536</v>
      </c>
      <c r="E1485" s="2" t="s">
        <v>5538</v>
      </c>
      <c r="F1485" s="3">
        <v>1</v>
      </c>
      <c r="G1485" s="26">
        <v>2.49798872010203E-2</v>
      </c>
      <c r="H1485" s="4">
        <v>1184.0478485805099</v>
      </c>
      <c r="I1485" s="4">
        <v>0.99564270843408398</v>
      </c>
      <c r="J1485" s="4">
        <v>0.93214254439841004</v>
      </c>
      <c r="K1485" s="4">
        <v>1.0634686817108301</v>
      </c>
      <c r="L1485" s="6">
        <v>0.89666917701791704</v>
      </c>
    </row>
    <row r="1486" spans="2:12" x14ac:dyDescent="0.25">
      <c r="B1486" s="11" t="s">
        <v>5539</v>
      </c>
      <c r="C1486" s="2" t="s">
        <v>5541</v>
      </c>
      <c r="D1486" s="12" t="s">
        <v>5540</v>
      </c>
      <c r="E1486" s="2" t="s">
        <v>5542</v>
      </c>
      <c r="F1486" s="3">
        <v>1</v>
      </c>
      <c r="G1486" s="26">
        <v>9.7586535571972497E-4</v>
      </c>
      <c r="H1486" s="4">
        <v>45.144648378291301</v>
      </c>
      <c r="I1486" s="4">
        <v>1.01980133950648</v>
      </c>
      <c r="J1486" s="4">
        <v>0.75566935884310704</v>
      </c>
      <c r="K1486" s="4">
        <v>1.37625637441671</v>
      </c>
      <c r="L1486" s="6">
        <v>0.897986641842342</v>
      </c>
    </row>
    <row r="1487" spans="2:12" x14ac:dyDescent="0.25">
      <c r="B1487" s="11" t="s">
        <v>5543</v>
      </c>
      <c r="C1487" s="2" t="s">
        <v>6412</v>
      </c>
      <c r="D1487" s="12" t="s">
        <v>5544</v>
      </c>
      <c r="E1487" s="2" t="s">
        <v>5545</v>
      </c>
      <c r="F1487" s="3">
        <v>4</v>
      </c>
      <c r="G1487" s="26">
        <v>3.41095029823517E-2</v>
      </c>
      <c r="H1487" s="4">
        <v>407.99202036631499</v>
      </c>
      <c r="I1487" s="4">
        <v>0.995101122835503</v>
      </c>
      <c r="J1487" s="4">
        <v>0.92299114467636301</v>
      </c>
      <c r="K1487" s="4">
        <v>1.0728447942105599</v>
      </c>
      <c r="L1487" s="6">
        <v>0.89818627765752101</v>
      </c>
    </row>
    <row r="1488" spans="2:12" x14ac:dyDescent="0.25">
      <c r="B1488" s="11" t="s">
        <v>5546</v>
      </c>
      <c r="C1488" s="2" t="s">
        <v>5548</v>
      </c>
      <c r="D1488" s="12" t="s">
        <v>5547</v>
      </c>
      <c r="E1488" s="2" t="s">
        <v>5549</v>
      </c>
      <c r="F1488" s="3">
        <v>1</v>
      </c>
      <c r="G1488" s="26">
        <v>5.4714881106639104E-3</v>
      </c>
      <c r="H1488" s="4">
        <v>254.261483204798</v>
      </c>
      <c r="I1488" s="4">
        <v>0.99144307071802296</v>
      </c>
      <c r="J1488" s="4">
        <v>0.86911586584989398</v>
      </c>
      <c r="K1488" s="4">
        <v>1.1309877095772101</v>
      </c>
      <c r="L1488" s="6">
        <v>0.89822258975769298</v>
      </c>
    </row>
    <row r="1489" spans="2:12" x14ac:dyDescent="0.25">
      <c r="B1489" s="11" t="s">
        <v>5550</v>
      </c>
      <c r="C1489" s="2" t="s">
        <v>5552</v>
      </c>
      <c r="D1489" s="12" t="s">
        <v>5551</v>
      </c>
      <c r="E1489" s="2" t="s">
        <v>5553</v>
      </c>
      <c r="F1489" s="3">
        <v>1</v>
      </c>
      <c r="G1489" s="26">
        <v>1.36255370194707E-3</v>
      </c>
      <c r="H1489" s="4">
        <v>63.057701393655996</v>
      </c>
      <c r="I1489" s="4">
        <v>1.02052020276522</v>
      </c>
      <c r="J1489" s="4">
        <v>0.74672615056722902</v>
      </c>
      <c r="K1489" s="4">
        <v>1.3947033774843101</v>
      </c>
      <c r="L1489" s="6">
        <v>0.89858346867306804</v>
      </c>
    </row>
    <row r="1490" spans="2:12" x14ac:dyDescent="0.25">
      <c r="B1490" s="11" t="s">
        <v>5554</v>
      </c>
      <c r="C1490" s="2" t="s">
        <v>5556</v>
      </c>
      <c r="D1490" s="12" t="s">
        <v>5555</v>
      </c>
      <c r="E1490" s="2" t="s">
        <v>5557</v>
      </c>
      <c r="F1490" s="3">
        <v>2</v>
      </c>
      <c r="G1490" s="26">
        <v>1.02536349905668E-2</v>
      </c>
      <c r="H1490" s="4">
        <v>239.39049328285699</v>
      </c>
      <c r="I1490" s="4">
        <v>0.99388670669076495</v>
      </c>
      <c r="J1490" s="4">
        <v>0.90316339376016097</v>
      </c>
      <c r="K1490" s="4">
        <v>1.0937232316558301</v>
      </c>
      <c r="L1490" s="6">
        <v>0.90007991104142504</v>
      </c>
    </row>
    <row r="1491" spans="2:12" x14ac:dyDescent="0.25">
      <c r="B1491" s="11" t="s">
        <v>5558</v>
      </c>
      <c r="C1491" s="2" t="s">
        <v>5560</v>
      </c>
      <c r="D1491" s="12" t="s">
        <v>5559</v>
      </c>
      <c r="E1491" s="2" t="s">
        <v>5561</v>
      </c>
      <c r="F1491" s="3">
        <v>2</v>
      </c>
      <c r="G1491" s="26">
        <v>2.69163299529835E-2</v>
      </c>
      <c r="H1491" s="4">
        <v>639.17329365779403</v>
      </c>
      <c r="I1491" s="4">
        <v>1.0038757478782101</v>
      </c>
      <c r="J1491" s="4">
        <v>0.94496490718864801</v>
      </c>
      <c r="K1491" s="4">
        <v>1.06645919812645</v>
      </c>
      <c r="L1491" s="6">
        <v>0.90023326261347503</v>
      </c>
    </row>
    <row r="1492" spans="2:12" x14ac:dyDescent="0.25">
      <c r="B1492" s="11" t="s">
        <v>5562</v>
      </c>
      <c r="C1492" s="2" t="s">
        <v>6411</v>
      </c>
      <c r="D1492" s="12" t="s">
        <v>5563</v>
      </c>
      <c r="E1492" s="2" t="s">
        <v>5564</v>
      </c>
      <c r="F1492" s="3">
        <v>3</v>
      </c>
      <c r="G1492" s="26">
        <v>5.3261602467475501E-2</v>
      </c>
      <c r="H1492" s="4">
        <v>866.63563480933499</v>
      </c>
      <c r="I1492" s="4">
        <v>1.0025927231151499</v>
      </c>
      <c r="J1492" s="4">
        <v>0.96234264282916804</v>
      </c>
      <c r="K1492" s="4">
        <v>1.04452626716023</v>
      </c>
      <c r="L1492" s="6">
        <v>0.901425779395291</v>
      </c>
    </row>
    <row r="1493" spans="2:12" x14ac:dyDescent="0.25">
      <c r="B1493" s="11" t="s">
        <v>5565</v>
      </c>
      <c r="C1493" s="2" t="s">
        <v>5567</v>
      </c>
      <c r="D1493" s="12" t="s">
        <v>5566</v>
      </c>
      <c r="E1493" s="2" t="s">
        <v>5568</v>
      </c>
      <c r="F1493" s="3">
        <v>2</v>
      </c>
      <c r="G1493" s="26">
        <v>2.3939132145245502E-2</v>
      </c>
      <c r="H1493" s="4">
        <v>566.74077843327495</v>
      </c>
      <c r="I1493" s="4">
        <v>1.0041882328210401</v>
      </c>
      <c r="J1493" s="4">
        <v>0.93972124073101404</v>
      </c>
      <c r="K1493" s="4">
        <v>1.0730778056605399</v>
      </c>
      <c r="L1493" s="6">
        <v>0.901744176295038</v>
      </c>
    </row>
    <row r="1494" spans="2:12" x14ac:dyDescent="0.25">
      <c r="B1494" s="11" t="s">
        <v>5569</v>
      </c>
      <c r="C1494" s="2" t="s">
        <v>5571</v>
      </c>
      <c r="D1494" s="12" t="s">
        <v>5570</v>
      </c>
      <c r="E1494" s="2" t="s">
        <v>5572</v>
      </c>
      <c r="F1494" s="3">
        <v>1</v>
      </c>
      <c r="G1494" s="26">
        <v>3.63535064750416E-3</v>
      </c>
      <c r="H1494" s="4">
        <v>168.62437425317901</v>
      </c>
      <c r="I1494" s="4">
        <v>0.98909218446025704</v>
      </c>
      <c r="J1494" s="4">
        <v>0.82966584628038598</v>
      </c>
      <c r="K1494" s="4">
        <v>1.1791534552692</v>
      </c>
      <c r="L1494" s="6">
        <v>0.90265972277700801</v>
      </c>
    </row>
    <row r="1495" spans="2:12" x14ac:dyDescent="0.25">
      <c r="B1495" s="11" t="s">
        <v>5577</v>
      </c>
      <c r="C1495" s="2" t="s">
        <v>6410</v>
      </c>
      <c r="D1495" s="12" t="s">
        <v>5578</v>
      </c>
      <c r="E1495" s="2" t="s">
        <v>5579</v>
      </c>
      <c r="F1495" s="3">
        <v>1</v>
      </c>
      <c r="G1495" s="26">
        <v>0.44527131030754502</v>
      </c>
      <c r="H1495" s="4">
        <v>37096.799317486897</v>
      </c>
      <c r="I1495" s="4">
        <v>0.99916492697965498</v>
      </c>
      <c r="J1495" s="4">
        <v>0.98583914587043697</v>
      </c>
      <c r="K1495" s="4">
        <v>1.0126708352860101</v>
      </c>
      <c r="L1495" s="6">
        <v>0.90293765100757095</v>
      </c>
    </row>
    <row r="1496" spans="2:12" x14ac:dyDescent="0.25">
      <c r="B1496" s="11" t="s">
        <v>5573</v>
      </c>
      <c r="C1496" s="2" t="s">
        <v>5575</v>
      </c>
      <c r="D1496" s="12" t="s">
        <v>5574</v>
      </c>
      <c r="E1496" s="2" t="s">
        <v>5576</v>
      </c>
      <c r="F1496" s="3">
        <v>1</v>
      </c>
      <c r="G1496" s="26">
        <v>1.4042506865346901E-3</v>
      </c>
      <c r="H1496" s="4">
        <v>64.990112138475794</v>
      </c>
      <c r="I1496" s="4">
        <v>1.01625980724415</v>
      </c>
      <c r="J1496" s="4">
        <v>0.78419935559597798</v>
      </c>
      <c r="K1496" s="4">
        <v>1.31699164051852</v>
      </c>
      <c r="L1496" s="6">
        <v>0.90293765100757095</v>
      </c>
    </row>
    <row r="1497" spans="2:12" x14ac:dyDescent="0.25">
      <c r="B1497" s="11" t="s">
        <v>5580</v>
      </c>
      <c r="C1497" s="2" t="s">
        <v>5582</v>
      </c>
      <c r="D1497" s="12" t="s">
        <v>5581</v>
      </c>
      <c r="E1497" s="2" t="s">
        <v>5583</v>
      </c>
      <c r="F1497" s="3">
        <v>2</v>
      </c>
      <c r="G1497" s="26">
        <v>1.7727808222609099E-2</v>
      </c>
      <c r="H1497" s="4">
        <v>417.03850718068298</v>
      </c>
      <c r="I1497" s="4">
        <v>0.99535152756638001</v>
      </c>
      <c r="J1497" s="4">
        <v>0.92341191714173698</v>
      </c>
      <c r="K1497" s="4">
        <v>1.0728956872197899</v>
      </c>
      <c r="L1497" s="6">
        <v>0.90311466685053898</v>
      </c>
    </row>
    <row r="1498" spans="2:12" x14ac:dyDescent="0.25">
      <c r="B1498" s="11" t="s">
        <v>5584</v>
      </c>
      <c r="C1498" s="2" t="s">
        <v>5586</v>
      </c>
      <c r="D1498" s="12" t="s">
        <v>5585</v>
      </c>
      <c r="E1498" s="2" t="s">
        <v>5587</v>
      </c>
      <c r="F1498" s="3">
        <v>1</v>
      </c>
      <c r="G1498" s="26">
        <v>6.53839455428506E-3</v>
      </c>
      <c r="H1498" s="4">
        <v>304.167207936804</v>
      </c>
      <c r="I1498" s="4">
        <v>0.99272323401825502</v>
      </c>
      <c r="J1498" s="4">
        <v>0.88238974702291795</v>
      </c>
      <c r="K1498" s="4">
        <v>1.1168527543351701</v>
      </c>
      <c r="L1498" s="6">
        <v>0.90329871571908804</v>
      </c>
    </row>
    <row r="1499" spans="2:12" x14ac:dyDescent="0.25">
      <c r="B1499" s="11" t="s">
        <v>5588</v>
      </c>
      <c r="C1499" s="2" t="s">
        <v>5590</v>
      </c>
      <c r="D1499" s="12" t="s">
        <v>5589</v>
      </c>
      <c r="E1499" s="2" t="s">
        <v>5591</v>
      </c>
      <c r="F1499" s="3">
        <v>2</v>
      </c>
      <c r="G1499" s="26">
        <v>0.113657652629641</v>
      </c>
      <c r="H1499" s="4">
        <v>2963.12617346038</v>
      </c>
      <c r="I1499" s="4">
        <v>0.99836464313116402</v>
      </c>
      <c r="J1499" s="4">
        <v>0.97136078174365303</v>
      </c>
      <c r="K1499" s="4">
        <v>1.0261192127452601</v>
      </c>
      <c r="L1499" s="6">
        <v>0.90687014259988796</v>
      </c>
    </row>
    <row r="1500" spans="2:12" x14ac:dyDescent="0.25">
      <c r="B1500" s="11" t="s">
        <v>5592</v>
      </c>
      <c r="C1500" s="2" t="s">
        <v>6416</v>
      </c>
      <c r="D1500" s="12" t="s">
        <v>5593</v>
      </c>
      <c r="E1500" s="2" t="s">
        <v>5594</v>
      </c>
      <c r="F1500" s="3">
        <v>2</v>
      </c>
      <c r="G1500" s="26">
        <v>1.77521023585425E-2</v>
      </c>
      <c r="H1500" s="4">
        <v>417.62034434993001</v>
      </c>
      <c r="I1500" s="4">
        <v>0.99551997595132202</v>
      </c>
      <c r="J1500" s="4">
        <v>0.92298286597625001</v>
      </c>
      <c r="K1500" s="4">
        <v>1.07375776848237</v>
      </c>
      <c r="L1500" s="6">
        <v>0.90739600279648402</v>
      </c>
    </row>
    <row r="1501" spans="2:12" x14ac:dyDescent="0.25">
      <c r="B1501" s="11" t="s">
        <v>5595</v>
      </c>
      <c r="C1501" s="2" t="s">
        <v>5597</v>
      </c>
      <c r="D1501" s="12" t="s">
        <v>5596</v>
      </c>
      <c r="E1501" s="2" t="s">
        <v>5598</v>
      </c>
      <c r="F1501" s="3">
        <v>1</v>
      </c>
      <c r="G1501" s="26">
        <v>2.6094396870746401E-3</v>
      </c>
      <c r="H1501" s="4">
        <v>120.913380752275</v>
      </c>
      <c r="I1501" s="4">
        <v>1.01212106460953</v>
      </c>
      <c r="J1501" s="4">
        <v>0.82610581126857296</v>
      </c>
      <c r="K1501" s="4">
        <v>1.24002159947678</v>
      </c>
      <c r="L1501" s="6">
        <v>0.90743137298496002</v>
      </c>
    </row>
    <row r="1502" spans="2:12" x14ac:dyDescent="0.25">
      <c r="B1502" s="11" t="s">
        <v>5599</v>
      </c>
      <c r="C1502" s="2" t="s">
        <v>5601</v>
      </c>
      <c r="D1502" s="12" t="s">
        <v>5600</v>
      </c>
      <c r="E1502" s="2" t="s">
        <v>5602</v>
      </c>
      <c r="F1502" s="3">
        <v>1</v>
      </c>
      <c r="G1502" s="26">
        <v>1.2465777155220899E-2</v>
      </c>
      <c r="H1502" s="4">
        <v>583.39077641893698</v>
      </c>
      <c r="I1502" s="4">
        <v>1.00536022683431</v>
      </c>
      <c r="J1502" s="4">
        <v>0.91827699466286095</v>
      </c>
      <c r="K1502" s="4">
        <v>1.1007018487612501</v>
      </c>
      <c r="L1502" s="6">
        <v>0.90793289985121906</v>
      </c>
    </row>
    <row r="1503" spans="2:12" x14ac:dyDescent="0.25">
      <c r="B1503" s="11" t="s">
        <v>5603</v>
      </c>
      <c r="C1503" s="2" t="s">
        <v>5605</v>
      </c>
      <c r="D1503" s="12" t="s">
        <v>5604</v>
      </c>
      <c r="E1503" s="2" t="s">
        <v>5606</v>
      </c>
      <c r="F1503" s="3">
        <v>11</v>
      </c>
      <c r="G1503" s="26">
        <v>0.108269143441608</v>
      </c>
      <c r="H1503" s="4">
        <v>510.00753759539202</v>
      </c>
      <c r="I1503" s="4">
        <v>0.998256336690027</v>
      </c>
      <c r="J1503" s="4">
        <v>0.96893331730808996</v>
      </c>
      <c r="K1503" s="4">
        <v>1.0284667643696399</v>
      </c>
      <c r="L1503" s="6">
        <v>0.90866164421866302</v>
      </c>
    </row>
    <row r="1504" spans="2:12" x14ac:dyDescent="0.25">
      <c r="B1504" s="11" t="s">
        <v>5607</v>
      </c>
      <c r="C1504" s="2" t="s">
        <v>5609</v>
      </c>
      <c r="D1504" s="12" t="s">
        <v>5608</v>
      </c>
      <c r="E1504" s="2" t="s">
        <v>5610</v>
      </c>
      <c r="F1504" s="3">
        <v>1</v>
      </c>
      <c r="G1504" s="26">
        <v>3.10853528385794E-2</v>
      </c>
      <c r="H1504" s="4">
        <v>1482.7319114192701</v>
      </c>
      <c r="I1504" s="4">
        <v>0.99684708616830497</v>
      </c>
      <c r="J1504" s="4">
        <v>0.94413442748787602</v>
      </c>
      <c r="K1504" s="4">
        <v>1.05250278378923</v>
      </c>
      <c r="L1504" s="6">
        <v>0.90929800003797701</v>
      </c>
    </row>
    <row r="1505" spans="2:12" x14ac:dyDescent="0.25">
      <c r="B1505" s="11" t="s">
        <v>5611</v>
      </c>
      <c r="C1505" s="2" t="s">
        <v>6415</v>
      </c>
      <c r="D1505" s="12" t="s">
        <v>5612</v>
      </c>
      <c r="E1505" s="2" t="s">
        <v>5613</v>
      </c>
      <c r="F1505" s="3">
        <v>1</v>
      </c>
      <c r="G1505" s="26">
        <v>2.4613477426106301E-2</v>
      </c>
      <c r="H1505" s="4">
        <v>1166.2417374018501</v>
      </c>
      <c r="I1505" s="4">
        <v>1.00352733320982</v>
      </c>
      <c r="J1505" s="4">
        <v>0.94439558223665099</v>
      </c>
      <c r="K1505" s="4">
        <v>1.0663615199407599</v>
      </c>
      <c r="L1505" s="6">
        <v>0.90952606003695802</v>
      </c>
    </row>
    <row r="1506" spans="2:12" x14ac:dyDescent="0.25">
      <c r="B1506" s="11" t="s">
        <v>5614</v>
      </c>
      <c r="C1506" s="2" t="s">
        <v>6413</v>
      </c>
      <c r="D1506" s="12" t="s">
        <v>5615</v>
      </c>
      <c r="E1506" s="2" t="s">
        <v>5616</v>
      </c>
      <c r="F1506" s="3">
        <v>1</v>
      </c>
      <c r="G1506" s="26">
        <v>0.29313557277379199</v>
      </c>
      <c r="H1506" s="4">
        <v>19165.702940343501</v>
      </c>
      <c r="I1506" s="4">
        <v>0.99894235863909697</v>
      </c>
      <c r="J1506" s="4">
        <v>0.98046873100566501</v>
      </c>
      <c r="K1506" s="4">
        <v>1.01776405950235</v>
      </c>
      <c r="L1506" s="6">
        <v>0.91152823790937698</v>
      </c>
    </row>
    <row r="1507" spans="2:12" x14ac:dyDescent="0.25">
      <c r="B1507" s="11" t="s">
        <v>5617</v>
      </c>
      <c r="C1507" s="2" t="s">
        <v>6414</v>
      </c>
      <c r="D1507" s="12" t="s">
        <v>5618</v>
      </c>
      <c r="E1507" s="2" t="s">
        <v>5619</v>
      </c>
      <c r="F1507" s="3">
        <v>1</v>
      </c>
      <c r="G1507" s="26">
        <v>7.4723355625187102E-2</v>
      </c>
      <c r="H1507" s="4">
        <v>3732.3049539492399</v>
      </c>
      <c r="I1507" s="4">
        <v>0.99796644706652204</v>
      </c>
      <c r="J1507" s="4">
        <v>0.96228743967819497</v>
      </c>
      <c r="K1507" s="4">
        <v>1.0349683352446499</v>
      </c>
      <c r="L1507" s="6">
        <v>0.91273530224508004</v>
      </c>
    </row>
    <row r="1508" spans="2:12" x14ac:dyDescent="0.25">
      <c r="B1508" s="11" t="s">
        <v>5620</v>
      </c>
      <c r="C1508" s="2" t="s">
        <v>6417</v>
      </c>
      <c r="D1508" s="12" t="s">
        <v>5621</v>
      </c>
      <c r="E1508" s="2" t="s">
        <v>5622</v>
      </c>
      <c r="F1508" s="3">
        <v>5</v>
      </c>
      <c r="G1508" s="26">
        <v>2.0174503409522201E-2</v>
      </c>
      <c r="H1508" s="4">
        <v>190.300039099819</v>
      </c>
      <c r="I1508" s="4">
        <v>0.99623166291385001</v>
      </c>
      <c r="J1508" s="4">
        <v>0.93004791869126202</v>
      </c>
      <c r="K1508" s="4">
        <v>1.0671251515606599</v>
      </c>
      <c r="L1508" s="6">
        <v>0.91427915637978996</v>
      </c>
    </row>
    <row r="1509" spans="2:12" x14ac:dyDescent="0.25">
      <c r="B1509" s="11" t="s">
        <v>5623</v>
      </c>
      <c r="C1509" s="2" t="s">
        <v>5625</v>
      </c>
      <c r="D1509" s="12" t="s">
        <v>5624</v>
      </c>
      <c r="E1509" s="2" t="s">
        <v>5626</v>
      </c>
      <c r="F1509" s="3">
        <v>1</v>
      </c>
      <c r="G1509" s="26">
        <v>0.18897463697602901</v>
      </c>
      <c r="H1509" s="4">
        <v>10768.654373421899</v>
      </c>
      <c r="I1509" s="4">
        <v>0.998824221181978</v>
      </c>
      <c r="J1509" s="4">
        <v>0.97755800986619401</v>
      </c>
      <c r="K1509" s="4">
        <v>1.02055306667309</v>
      </c>
      <c r="L1509" s="6">
        <v>0.91467564774815302</v>
      </c>
    </row>
    <row r="1510" spans="2:12" x14ac:dyDescent="0.25">
      <c r="B1510" s="11" t="s">
        <v>5627</v>
      </c>
      <c r="C1510" s="2" t="s">
        <v>6418</v>
      </c>
      <c r="D1510" s="12" t="s">
        <v>5628</v>
      </c>
      <c r="E1510" s="2" t="s">
        <v>5629</v>
      </c>
      <c r="F1510" s="3">
        <v>1</v>
      </c>
      <c r="G1510" s="26">
        <v>1.32449165790113E-3</v>
      </c>
      <c r="H1510" s="4">
        <v>61.293889707156097</v>
      </c>
      <c r="I1510" s="4">
        <v>1.01492509811971</v>
      </c>
      <c r="J1510" s="4">
        <v>0.77361844452237705</v>
      </c>
      <c r="K1510" s="4">
        <v>1.33149999471542</v>
      </c>
      <c r="L1510" s="6">
        <v>0.91482716151751198</v>
      </c>
    </row>
    <row r="1511" spans="2:12" x14ac:dyDescent="0.25">
      <c r="B1511" s="11" t="s">
        <v>5630</v>
      </c>
      <c r="C1511" s="2" t="s">
        <v>5632</v>
      </c>
      <c r="D1511" s="12" t="s">
        <v>5631</v>
      </c>
      <c r="E1511" s="2" t="s">
        <v>5633</v>
      </c>
      <c r="F1511" s="3">
        <v>1</v>
      </c>
      <c r="G1511" s="26">
        <v>7.3838982855788701E-2</v>
      </c>
      <c r="H1511" s="4">
        <v>3684.6103091075902</v>
      </c>
      <c r="I1511" s="4">
        <v>0.99795605589882197</v>
      </c>
      <c r="J1511" s="4">
        <v>0.96113418141090501</v>
      </c>
      <c r="K1511" s="4">
        <v>1.03618860796644</v>
      </c>
      <c r="L1511" s="6">
        <v>0.91505342783980403</v>
      </c>
    </row>
    <row r="1512" spans="2:12" x14ac:dyDescent="0.25">
      <c r="B1512" s="11" t="s">
        <v>5634</v>
      </c>
      <c r="C1512" s="2" t="s">
        <v>5636</v>
      </c>
      <c r="D1512" s="12" t="s">
        <v>5635</v>
      </c>
      <c r="E1512" s="2" t="s">
        <v>5637</v>
      </c>
      <c r="F1512" s="3">
        <v>2</v>
      </c>
      <c r="G1512" s="26">
        <v>0.16828032873827101</v>
      </c>
      <c r="H1512" s="4">
        <v>4675.2984577371199</v>
      </c>
      <c r="I1512" s="4">
        <v>1.0013239184606699</v>
      </c>
      <c r="J1512" s="4">
        <v>0.977195125707358</v>
      </c>
      <c r="K1512" s="4">
        <v>1.0260484966660599</v>
      </c>
      <c r="L1512" s="6">
        <v>0.91533620382859704</v>
      </c>
    </row>
    <row r="1513" spans="2:12" x14ac:dyDescent="0.25">
      <c r="B1513" s="11" t="s">
        <v>5638</v>
      </c>
      <c r="C1513" s="2" t="s">
        <v>5640</v>
      </c>
      <c r="D1513" s="12" t="s">
        <v>5639</v>
      </c>
      <c r="E1513" s="2" t="s">
        <v>5641</v>
      </c>
      <c r="F1513" s="3">
        <v>1</v>
      </c>
      <c r="G1513" s="26">
        <v>4.3096368538476501E-3</v>
      </c>
      <c r="H1513" s="4">
        <v>200.03626047768401</v>
      </c>
      <c r="I1513" s="4">
        <v>0.99177711367883603</v>
      </c>
      <c r="J1513" s="4">
        <v>0.85120855588712496</v>
      </c>
      <c r="K1513" s="4">
        <v>1.1555591592850001</v>
      </c>
      <c r="L1513" s="6">
        <v>0.915675695664673</v>
      </c>
    </row>
    <row r="1514" spans="2:12" x14ac:dyDescent="0.25">
      <c r="B1514" s="11" t="s">
        <v>5645</v>
      </c>
      <c r="C1514" s="2" t="s">
        <v>6424</v>
      </c>
      <c r="D1514" s="12" t="s">
        <v>5646</v>
      </c>
      <c r="E1514" s="2" t="s">
        <v>5647</v>
      </c>
      <c r="F1514" s="3">
        <v>1</v>
      </c>
      <c r="G1514" s="26">
        <v>6.4958366154835604E-4</v>
      </c>
      <c r="H1514" s="4">
        <v>30.040672432112601</v>
      </c>
      <c r="I1514" s="4">
        <v>1.0207246543728301</v>
      </c>
      <c r="J1514" s="4">
        <v>0.69668014287513402</v>
      </c>
      <c r="K1514" s="4">
        <v>1.4954909088477599</v>
      </c>
      <c r="L1514" s="6">
        <v>0.91616699625980802</v>
      </c>
    </row>
    <row r="1515" spans="2:12" x14ac:dyDescent="0.25">
      <c r="B1515" s="11" t="s">
        <v>5642</v>
      </c>
      <c r="C1515" s="2" t="s">
        <v>6423</v>
      </c>
      <c r="D1515" s="12" t="s">
        <v>5643</v>
      </c>
      <c r="E1515" s="2" t="s">
        <v>5644</v>
      </c>
      <c r="F1515" s="3">
        <v>1</v>
      </c>
      <c r="G1515" s="26">
        <v>1.1176180130531099E-3</v>
      </c>
      <c r="H1515" s="4">
        <v>51.709625700393303</v>
      </c>
      <c r="I1515" s="4">
        <v>0.98443611431696798</v>
      </c>
      <c r="J1515" s="4">
        <v>0.73509220484205695</v>
      </c>
      <c r="K1515" s="4">
        <v>1.31835769280088</v>
      </c>
      <c r="L1515" s="6">
        <v>0.91616699625980802</v>
      </c>
    </row>
    <row r="1516" spans="2:12" x14ac:dyDescent="0.25">
      <c r="B1516" s="11" t="s">
        <v>5652</v>
      </c>
      <c r="C1516" s="2" t="s">
        <v>5654</v>
      </c>
      <c r="D1516" s="12" t="s">
        <v>5653</v>
      </c>
      <c r="E1516" s="2" t="s">
        <v>5655</v>
      </c>
      <c r="F1516" s="3">
        <v>1</v>
      </c>
      <c r="G1516" s="26">
        <v>4.2957769450324796E-3</v>
      </c>
      <c r="H1516" s="4">
        <v>199.39016295671701</v>
      </c>
      <c r="I1516" s="4">
        <v>1.0081966756068601</v>
      </c>
      <c r="J1516" s="4">
        <v>0.86430124745875103</v>
      </c>
      <c r="K1516" s="4">
        <v>1.17604890620411</v>
      </c>
      <c r="L1516" s="6">
        <v>0.91725179901635101</v>
      </c>
    </row>
    <row r="1517" spans="2:12" x14ac:dyDescent="0.25">
      <c r="B1517" s="11" t="s">
        <v>5648</v>
      </c>
      <c r="C1517" s="2" t="s">
        <v>5650</v>
      </c>
      <c r="D1517" s="12" t="s">
        <v>5649</v>
      </c>
      <c r="E1517" s="2" t="s">
        <v>5651</v>
      </c>
      <c r="F1517" s="3">
        <v>1</v>
      </c>
      <c r="G1517" s="26">
        <v>3.8193788549033797E-2</v>
      </c>
      <c r="H1517" s="4">
        <v>1835.2596506101199</v>
      </c>
      <c r="I1517" s="4">
        <v>1.0026702253848201</v>
      </c>
      <c r="J1517" s="4">
        <v>0.95347785840281296</v>
      </c>
      <c r="K1517" s="4">
        <v>1.0544005526854401</v>
      </c>
      <c r="L1517" s="6">
        <v>0.91725179901635101</v>
      </c>
    </row>
    <row r="1518" spans="2:12" x14ac:dyDescent="0.25">
      <c r="B1518" s="11" t="s">
        <v>5656</v>
      </c>
      <c r="C1518" s="2" t="s">
        <v>5658</v>
      </c>
      <c r="D1518" s="12" t="s">
        <v>5657</v>
      </c>
      <c r="E1518" s="2" t="s">
        <v>5659</v>
      </c>
      <c r="F1518" s="3">
        <v>1</v>
      </c>
      <c r="G1518" s="26">
        <v>7.9839354815023505E-4</v>
      </c>
      <c r="H1518" s="4">
        <v>36.928039329657899</v>
      </c>
      <c r="I1518" s="4">
        <v>0.98180030476982305</v>
      </c>
      <c r="J1518" s="4">
        <v>0.69325252491062295</v>
      </c>
      <c r="K1518" s="4">
        <v>1.39044836305557</v>
      </c>
      <c r="L1518" s="6">
        <v>0.91760719904052301</v>
      </c>
    </row>
    <row r="1519" spans="2:12" x14ac:dyDescent="0.25">
      <c r="B1519" s="11" t="s">
        <v>5660</v>
      </c>
      <c r="C1519" s="2" t="s">
        <v>6421</v>
      </c>
      <c r="D1519" s="12" t="s">
        <v>5661</v>
      </c>
      <c r="E1519" s="2" t="s">
        <v>5662</v>
      </c>
      <c r="F1519" s="3">
        <v>1</v>
      </c>
      <c r="G1519" s="26">
        <v>8.4558910952559699E-3</v>
      </c>
      <c r="H1519" s="4">
        <v>394.13018477818702</v>
      </c>
      <c r="I1519" s="4">
        <v>1.0069203877008199</v>
      </c>
      <c r="J1519" s="4">
        <v>0.88159673324208698</v>
      </c>
      <c r="K1519" s="4">
        <v>1.15005946476115</v>
      </c>
      <c r="L1519" s="6">
        <v>0.918998838261879</v>
      </c>
    </row>
    <row r="1520" spans="2:12" x14ac:dyDescent="0.25">
      <c r="B1520" s="11" t="s">
        <v>5663</v>
      </c>
      <c r="C1520" s="2" t="s">
        <v>6420</v>
      </c>
      <c r="D1520" s="12" t="s">
        <v>5664</v>
      </c>
      <c r="E1520" s="2" t="s">
        <v>5665</v>
      </c>
      <c r="F1520" s="3">
        <v>1</v>
      </c>
      <c r="G1520" s="26">
        <v>8.8508202996106598E-3</v>
      </c>
      <c r="H1520" s="4">
        <v>412.70226454755903</v>
      </c>
      <c r="I1520" s="4">
        <v>0.99453553276059703</v>
      </c>
      <c r="J1520" s="4">
        <v>0.89446250177146402</v>
      </c>
      <c r="K1520" s="4">
        <v>1.1058047978137799</v>
      </c>
      <c r="L1520" s="6">
        <v>0.91933944615743202</v>
      </c>
    </row>
    <row r="1521" spans="2:12" x14ac:dyDescent="0.25">
      <c r="B1521" s="11" t="s">
        <v>5666</v>
      </c>
      <c r="C1521" s="2" t="s">
        <v>5668</v>
      </c>
      <c r="D1521" s="12" t="s">
        <v>5667</v>
      </c>
      <c r="E1521" s="2" t="s">
        <v>5669</v>
      </c>
      <c r="F1521" s="3">
        <v>3</v>
      </c>
      <c r="G1521" s="26">
        <v>7.8764499776404095E-2</v>
      </c>
      <c r="H1521" s="4">
        <v>1317.0800125784899</v>
      </c>
      <c r="I1521" s="4">
        <v>0.99809892931308397</v>
      </c>
      <c r="J1521" s="4">
        <v>0.961631498374242</v>
      </c>
      <c r="K1521" s="4">
        <v>1.0359492949015601</v>
      </c>
      <c r="L1521" s="6">
        <v>0.92018503134740004</v>
      </c>
    </row>
    <row r="1522" spans="2:12" x14ac:dyDescent="0.25">
      <c r="B1522" s="11" t="s">
        <v>5670</v>
      </c>
      <c r="C1522" s="2" t="s">
        <v>6422</v>
      </c>
      <c r="D1522" s="12" t="s">
        <v>5671</v>
      </c>
      <c r="E1522" s="2" t="s">
        <v>5672</v>
      </c>
      <c r="F1522" s="3">
        <v>2</v>
      </c>
      <c r="G1522" s="26">
        <v>1.32909877707385E-2</v>
      </c>
      <c r="H1522" s="4">
        <v>311.25843192459001</v>
      </c>
      <c r="I1522" s="4">
        <v>0.99574934140696103</v>
      </c>
      <c r="J1522" s="4">
        <v>0.91576456124432704</v>
      </c>
      <c r="K1522" s="4">
        <v>1.0827201585144799</v>
      </c>
      <c r="L1522" s="6">
        <v>0.92057880705557604</v>
      </c>
    </row>
    <row r="1523" spans="2:12" x14ac:dyDescent="0.25">
      <c r="B1523" s="11" t="s">
        <v>5673</v>
      </c>
      <c r="C1523" s="2" t="s">
        <v>5675</v>
      </c>
      <c r="D1523" s="12" t="s">
        <v>5674</v>
      </c>
      <c r="E1523" s="2" t="s">
        <v>5676</v>
      </c>
      <c r="F1523" s="3">
        <v>2</v>
      </c>
      <c r="G1523" s="26">
        <v>9.3792263871948098E-2</v>
      </c>
      <c r="H1523" s="4">
        <v>2391.6202113670702</v>
      </c>
      <c r="I1523" s="4">
        <v>1.0015238953510099</v>
      </c>
      <c r="J1523" s="4">
        <v>0.97183146483471705</v>
      </c>
      <c r="K1523" s="4">
        <v>1.0321235206452699</v>
      </c>
      <c r="L1523" s="6">
        <v>0.921005288406886</v>
      </c>
    </row>
    <row r="1524" spans="2:12" x14ac:dyDescent="0.25">
      <c r="B1524" s="11" t="s">
        <v>5677</v>
      </c>
      <c r="C1524" s="2" t="s">
        <v>6419</v>
      </c>
      <c r="D1524" s="12" t="s">
        <v>5678</v>
      </c>
      <c r="E1524" s="2" t="s">
        <v>5679</v>
      </c>
      <c r="F1524" s="3">
        <v>1</v>
      </c>
      <c r="G1524" s="26">
        <v>0.10860932602823201</v>
      </c>
      <c r="H1524" s="4">
        <v>5631.0759785666496</v>
      </c>
      <c r="I1524" s="4">
        <v>1.00158856201727</v>
      </c>
      <c r="J1524" s="4">
        <v>0.96926214096599705</v>
      </c>
      <c r="K1524" s="4">
        <v>1.0349931201935001</v>
      </c>
      <c r="L1524" s="6">
        <v>0.92445177497668796</v>
      </c>
    </row>
    <row r="1525" spans="2:12" x14ac:dyDescent="0.25">
      <c r="B1525" s="11" t="s">
        <v>5680</v>
      </c>
      <c r="C1525" s="2" t="s">
        <v>5682</v>
      </c>
      <c r="D1525" s="12" t="s">
        <v>5681</v>
      </c>
      <c r="E1525" s="2" t="s">
        <v>5683</v>
      </c>
      <c r="F1525" s="3">
        <v>1</v>
      </c>
      <c r="G1525" s="26">
        <v>0.256221341848553</v>
      </c>
      <c r="H1525" s="4">
        <v>15920.765411988399</v>
      </c>
      <c r="I1525" s="4">
        <v>1.0009554356743</v>
      </c>
      <c r="J1525" s="4">
        <v>0.98134437824577603</v>
      </c>
      <c r="K1525" s="4">
        <v>1.02095839790402</v>
      </c>
      <c r="L1525" s="6">
        <v>0.924636843472467</v>
      </c>
    </row>
    <row r="1526" spans="2:12" x14ac:dyDescent="0.25">
      <c r="B1526" s="11" t="s">
        <v>5684</v>
      </c>
      <c r="C1526" s="2" t="s">
        <v>5686</v>
      </c>
      <c r="D1526" s="12" t="s">
        <v>5685</v>
      </c>
      <c r="E1526" s="2" t="s">
        <v>5687</v>
      </c>
      <c r="F1526" s="3">
        <v>1</v>
      </c>
      <c r="G1526" s="26">
        <v>4.5228474994323697E-2</v>
      </c>
      <c r="H1526" s="4">
        <v>2189.2978011941</v>
      </c>
      <c r="I1526" s="4">
        <v>0.99784017362669097</v>
      </c>
      <c r="J1526" s="4">
        <v>0.95390770088865295</v>
      </c>
      <c r="K1526" s="4">
        <v>1.0437959680750799</v>
      </c>
      <c r="L1526" s="6">
        <v>0.92501570227997998</v>
      </c>
    </row>
    <row r="1527" spans="2:12" x14ac:dyDescent="0.25">
      <c r="B1527" s="11" t="s">
        <v>5688</v>
      </c>
      <c r="C1527" s="2" t="s">
        <v>5690</v>
      </c>
      <c r="D1527" s="12" t="s">
        <v>5689</v>
      </c>
      <c r="E1527" s="2" t="s">
        <v>5691</v>
      </c>
      <c r="F1527" s="3">
        <v>1</v>
      </c>
      <c r="G1527" s="26">
        <v>1.24733422440573E-3</v>
      </c>
      <c r="H1527" s="4">
        <v>57.718793141211599</v>
      </c>
      <c r="I1527" s="4">
        <v>1.0146095074993799</v>
      </c>
      <c r="J1527" s="4">
        <v>0.74997182688493103</v>
      </c>
      <c r="K1527" s="4">
        <v>1.3726281652258401</v>
      </c>
      <c r="L1527" s="6">
        <v>0.92506196673360197</v>
      </c>
    </row>
    <row r="1528" spans="2:12" x14ac:dyDescent="0.25">
      <c r="B1528" s="11" t="s">
        <v>5692</v>
      </c>
      <c r="C1528" s="2" t="s">
        <v>5694</v>
      </c>
      <c r="D1528" s="12" t="s">
        <v>5693</v>
      </c>
      <c r="E1528" s="2" t="s">
        <v>5695</v>
      </c>
      <c r="F1528" s="3">
        <v>1</v>
      </c>
      <c r="G1528" s="26">
        <v>0.28681684896700699</v>
      </c>
      <c r="H1528" s="4">
        <v>18586.428286562201</v>
      </c>
      <c r="I1528" s="4">
        <v>1.0008519442070001</v>
      </c>
      <c r="J1528" s="4">
        <v>0.98311291118343802</v>
      </c>
      <c r="K1528" s="4">
        <v>1.018911055717</v>
      </c>
      <c r="L1528" s="6">
        <v>0.925638751480094</v>
      </c>
    </row>
    <row r="1529" spans="2:12" x14ac:dyDescent="0.25">
      <c r="B1529" s="11" t="s">
        <v>5696</v>
      </c>
      <c r="C1529" s="2" t="s">
        <v>5698</v>
      </c>
      <c r="D1529" s="12" t="s">
        <v>5697</v>
      </c>
      <c r="E1529" s="2" t="s">
        <v>5699</v>
      </c>
      <c r="F1529" s="3">
        <v>1</v>
      </c>
      <c r="G1529" s="26">
        <v>4.0245642558584802E-2</v>
      </c>
      <c r="H1529" s="4">
        <v>1937.98819673615</v>
      </c>
      <c r="I1529" s="4">
        <v>1.0023786344079899</v>
      </c>
      <c r="J1529" s="4">
        <v>0.95353823417540096</v>
      </c>
      <c r="K1529" s="4">
        <v>1.05372064874412</v>
      </c>
      <c r="L1529" s="6">
        <v>0.92572851657330502</v>
      </c>
    </row>
    <row r="1530" spans="2:12" x14ac:dyDescent="0.25">
      <c r="B1530" s="11" t="s">
        <v>5700</v>
      </c>
      <c r="C1530" s="2" t="s">
        <v>5702</v>
      </c>
      <c r="D1530" s="12" t="s">
        <v>5701</v>
      </c>
      <c r="E1530" s="2" t="s">
        <v>188</v>
      </c>
      <c r="F1530" s="3">
        <v>1</v>
      </c>
      <c r="G1530" s="26">
        <v>4.2964305130947199E-2</v>
      </c>
      <c r="H1530" s="4">
        <v>2074.779798264</v>
      </c>
      <c r="I1530" s="4">
        <v>1.00207110730324</v>
      </c>
      <c r="J1530" s="4">
        <v>0.95878679883663198</v>
      </c>
      <c r="K1530" s="4">
        <v>1.0473094803874401</v>
      </c>
      <c r="L1530" s="6">
        <v>0.92682775730910205</v>
      </c>
    </row>
    <row r="1531" spans="2:12" x14ac:dyDescent="0.25">
      <c r="B1531" s="11" t="s">
        <v>5703</v>
      </c>
      <c r="C1531" s="2" t="s">
        <v>6425</v>
      </c>
      <c r="D1531" s="12" t="s">
        <v>5704</v>
      </c>
      <c r="E1531" s="2" t="s">
        <v>5705</v>
      </c>
      <c r="F1531" s="3">
        <v>1</v>
      </c>
      <c r="G1531" s="26">
        <v>4.7231638453563297E-2</v>
      </c>
      <c r="H1531" s="4">
        <v>2291.0683130020102</v>
      </c>
      <c r="I1531" s="4">
        <v>1.0020232181553801</v>
      </c>
      <c r="J1531" s="4">
        <v>0.95893515867224499</v>
      </c>
      <c r="K1531" s="4">
        <v>1.0470473635701101</v>
      </c>
      <c r="L1531" s="6">
        <v>0.92818489872793097</v>
      </c>
    </row>
    <row r="1532" spans="2:12" x14ac:dyDescent="0.25">
      <c r="B1532" s="11" t="s">
        <v>5706</v>
      </c>
      <c r="C1532" s="2" t="s">
        <v>6427</v>
      </c>
      <c r="D1532" s="12" t="s">
        <v>5707</v>
      </c>
      <c r="E1532" s="2" t="s">
        <v>5708</v>
      </c>
      <c r="F1532" s="3">
        <v>1</v>
      </c>
      <c r="G1532" s="26">
        <v>5.6668206743867603E-3</v>
      </c>
      <c r="H1532" s="4">
        <v>263.390370283214</v>
      </c>
      <c r="I1532" s="4">
        <v>0.99355533924169503</v>
      </c>
      <c r="J1532" s="4">
        <v>0.86209143254293297</v>
      </c>
      <c r="K1532" s="4">
        <v>1.1450667236349299</v>
      </c>
      <c r="L1532" s="6">
        <v>0.92885484707162702</v>
      </c>
    </row>
    <row r="1533" spans="2:12" x14ac:dyDescent="0.25">
      <c r="B1533" s="11" t="s">
        <v>5709</v>
      </c>
      <c r="C1533" s="2" t="s">
        <v>5711</v>
      </c>
      <c r="D1533" s="12" t="s">
        <v>5710</v>
      </c>
      <c r="E1533" s="2" t="s">
        <v>5712</v>
      </c>
      <c r="F1533" s="3">
        <v>1</v>
      </c>
      <c r="G1533" s="26">
        <v>1.1239183527784601E-2</v>
      </c>
      <c r="H1533" s="4">
        <v>525.33443606044</v>
      </c>
      <c r="I1533" s="4">
        <v>0.995817155797735</v>
      </c>
      <c r="J1533" s="4">
        <v>0.90763907316724601</v>
      </c>
      <c r="K1533" s="4">
        <v>1.0925618311259799</v>
      </c>
      <c r="L1533" s="6">
        <v>0.92939377194413597</v>
      </c>
    </row>
    <row r="1534" spans="2:12" x14ac:dyDescent="0.25">
      <c r="B1534" s="11" t="s">
        <v>5713</v>
      </c>
      <c r="C1534" s="2" t="s">
        <v>6426</v>
      </c>
      <c r="D1534" s="12" t="s">
        <v>5714</v>
      </c>
      <c r="E1534" s="2" t="s">
        <v>5715</v>
      </c>
      <c r="F1534" s="3">
        <v>3</v>
      </c>
      <c r="G1534" s="26">
        <v>5.6614554217996098E-2</v>
      </c>
      <c r="H1534" s="4">
        <v>924.46660069810605</v>
      </c>
      <c r="I1534" s="4">
        <v>1.00176705842895</v>
      </c>
      <c r="J1534" s="4">
        <v>0.961920607305219</v>
      </c>
      <c r="K1534" s="4">
        <v>1.04326410280861</v>
      </c>
      <c r="L1534" s="6">
        <v>0.93206040390810196</v>
      </c>
    </row>
    <row r="1535" spans="2:12" x14ac:dyDescent="0.25">
      <c r="B1535" s="11" t="s">
        <v>5716</v>
      </c>
      <c r="C1535" s="2" t="s">
        <v>6586</v>
      </c>
      <c r="D1535" s="12" t="s">
        <v>6587</v>
      </c>
      <c r="E1535" s="2" t="s">
        <v>5717</v>
      </c>
      <c r="F1535" s="3">
        <v>2</v>
      </c>
      <c r="G1535" s="26">
        <v>0.54504743122844501</v>
      </c>
      <c r="H1535" s="4">
        <v>27683.508966921501</v>
      </c>
      <c r="I1535" s="4">
        <v>0.99937015947532504</v>
      </c>
      <c r="J1535" s="4">
        <v>0.98491984191005999</v>
      </c>
      <c r="K1535" s="4">
        <v>1.0140324858446099</v>
      </c>
      <c r="L1535" s="6">
        <v>0.93243440633575103</v>
      </c>
    </row>
    <row r="1536" spans="2:12" x14ac:dyDescent="0.25">
      <c r="B1536" s="11" t="s">
        <v>5718</v>
      </c>
      <c r="C1536" s="2" t="s">
        <v>5720</v>
      </c>
      <c r="D1536" s="12" t="s">
        <v>5719</v>
      </c>
      <c r="E1536" s="2" t="s">
        <v>5721</v>
      </c>
      <c r="F1536" s="3">
        <v>1</v>
      </c>
      <c r="G1536" s="26">
        <v>2.8188320824846499E-2</v>
      </c>
      <c r="H1536" s="4">
        <v>1340.53897803209</v>
      </c>
      <c r="I1536" s="4">
        <v>1.0017761056819701</v>
      </c>
      <c r="J1536" s="4">
        <v>0.96141618642430204</v>
      </c>
      <c r="K1536" s="4">
        <v>1.04383032040241</v>
      </c>
      <c r="L1536" s="6">
        <v>0.93259759390354002</v>
      </c>
    </row>
    <row r="1537" spans="2:12" x14ac:dyDescent="0.25">
      <c r="B1537" s="11" t="s">
        <v>5722</v>
      </c>
      <c r="C1537" s="2" t="s">
        <v>6428</v>
      </c>
      <c r="D1537" s="12" t="s">
        <v>5723</v>
      </c>
      <c r="E1537" s="2" t="s">
        <v>5724</v>
      </c>
      <c r="F1537" s="3">
        <v>1</v>
      </c>
      <c r="G1537" s="26">
        <v>2.6159288729911199E-3</v>
      </c>
      <c r="H1537" s="4">
        <v>121.214858241667</v>
      </c>
      <c r="I1537" s="4">
        <v>1.0112877207384099</v>
      </c>
      <c r="J1537" s="4">
        <v>0.77664597805545499</v>
      </c>
      <c r="K1537" s="4">
        <v>1.3168198677560901</v>
      </c>
      <c r="L1537" s="6">
        <v>0.93358649629475499</v>
      </c>
    </row>
    <row r="1538" spans="2:12" x14ac:dyDescent="0.25">
      <c r="B1538" s="11" t="s">
        <v>5725</v>
      </c>
      <c r="C1538" s="2" t="s">
        <v>5727</v>
      </c>
      <c r="D1538" s="12" t="s">
        <v>5726</v>
      </c>
      <c r="E1538" s="2" t="s">
        <v>5728</v>
      </c>
      <c r="F1538" s="3">
        <v>1</v>
      </c>
      <c r="G1538" s="26">
        <v>5.4849372428249603E-3</v>
      </c>
      <c r="H1538" s="4">
        <v>254.88991480090999</v>
      </c>
      <c r="I1538" s="4">
        <v>0.99496222730616501</v>
      </c>
      <c r="J1538" s="4">
        <v>0.88352454939500402</v>
      </c>
      <c r="K1538" s="4">
        <v>1.12045537890703</v>
      </c>
      <c r="L1538" s="6">
        <v>0.93358649629475499</v>
      </c>
    </row>
    <row r="1539" spans="2:12" x14ac:dyDescent="0.25">
      <c r="B1539" s="11" t="s">
        <v>5729</v>
      </c>
      <c r="C1539" s="2" t="s">
        <v>5731</v>
      </c>
      <c r="D1539" s="12" t="s">
        <v>5730</v>
      </c>
      <c r="E1539" s="2" t="s">
        <v>5732</v>
      </c>
      <c r="F1539" s="3">
        <v>2</v>
      </c>
      <c r="G1539" s="26">
        <v>0.51626285370863001</v>
      </c>
      <c r="H1539" s="4">
        <v>24661.211121642202</v>
      </c>
      <c r="I1539" s="4">
        <v>0.99950426506610401</v>
      </c>
      <c r="J1539" s="4">
        <v>0.987830784342007</v>
      </c>
      <c r="K1539" s="4">
        <v>1.01131569467211</v>
      </c>
      <c r="L1539" s="6">
        <v>0.93406956366413196</v>
      </c>
    </row>
    <row r="1540" spans="2:12" x14ac:dyDescent="0.25">
      <c r="B1540" s="11" t="s">
        <v>5733</v>
      </c>
      <c r="C1540" s="2" t="s">
        <v>5735</v>
      </c>
      <c r="D1540" s="12" t="s">
        <v>5734</v>
      </c>
      <c r="E1540" s="2" t="s">
        <v>5736</v>
      </c>
      <c r="F1540" s="3">
        <v>1</v>
      </c>
      <c r="G1540" s="26">
        <v>1.30502555440167E-3</v>
      </c>
      <c r="H1540" s="4">
        <v>60.391873961024899</v>
      </c>
      <c r="I1540" s="4">
        <v>0.98895038929392198</v>
      </c>
      <c r="J1540" s="4">
        <v>0.75601144180700197</v>
      </c>
      <c r="K1540" s="4">
        <v>1.2936614691266499</v>
      </c>
      <c r="L1540" s="6">
        <v>0.93537747125394999</v>
      </c>
    </row>
    <row r="1541" spans="2:12" x14ac:dyDescent="0.25">
      <c r="B1541" s="11" t="s">
        <v>5737</v>
      </c>
      <c r="C1541" s="2" t="s">
        <v>5739</v>
      </c>
      <c r="D1541" s="12" t="s">
        <v>5738</v>
      </c>
      <c r="E1541" s="2" t="s">
        <v>5740</v>
      </c>
      <c r="F1541" s="3">
        <v>1</v>
      </c>
      <c r="G1541" s="26">
        <v>2.5783708742470901E-3</v>
      </c>
      <c r="H1541" s="4">
        <v>119.470026360517</v>
      </c>
      <c r="I1541" s="4">
        <v>0.990645531585443</v>
      </c>
      <c r="J1541" s="4">
        <v>0.78660753700592401</v>
      </c>
      <c r="K1541" s="4">
        <v>1.2476089067054199</v>
      </c>
      <c r="L1541" s="6">
        <v>0.93633889679943505</v>
      </c>
    </row>
    <row r="1542" spans="2:12" x14ac:dyDescent="0.25">
      <c r="B1542" s="11" t="s">
        <v>5741</v>
      </c>
      <c r="C1542" s="2" t="s">
        <v>5743</v>
      </c>
      <c r="D1542" s="12" t="s">
        <v>5742</v>
      </c>
      <c r="E1542" s="2" t="s">
        <v>5744</v>
      </c>
      <c r="F1542" s="3">
        <v>1</v>
      </c>
      <c r="G1542" s="26">
        <v>3.03307315598053E-3</v>
      </c>
      <c r="H1542" s="4">
        <v>140.602968064885</v>
      </c>
      <c r="I1542" s="4">
        <v>1.0092530737410299</v>
      </c>
      <c r="J1542" s="4">
        <v>0.80434043573347402</v>
      </c>
      <c r="K1542" s="4">
        <v>1.2663689671735501</v>
      </c>
      <c r="L1542" s="6">
        <v>0.93659877862859497</v>
      </c>
    </row>
    <row r="1543" spans="2:12" x14ac:dyDescent="0.25">
      <c r="B1543" s="11" t="s">
        <v>5745</v>
      </c>
      <c r="C1543" s="2" t="s">
        <v>5747</v>
      </c>
      <c r="D1543" s="12" t="s">
        <v>5746</v>
      </c>
      <c r="E1543" s="2" t="s">
        <v>5748</v>
      </c>
      <c r="F1543" s="3">
        <v>2</v>
      </c>
      <c r="G1543" s="26">
        <v>2.5915485461347702E-2</v>
      </c>
      <c r="H1543" s="4">
        <v>614.77425352739203</v>
      </c>
      <c r="I1543" s="4">
        <v>1.0024858874117799</v>
      </c>
      <c r="J1543" s="4">
        <v>0.94254943108748201</v>
      </c>
      <c r="K1543" s="4">
        <v>1.0662336863333399</v>
      </c>
      <c r="L1543" s="6">
        <v>0.93708582752923097</v>
      </c>
    </row>
    <row r="1544" spans="2:12" x14ac:dyDescent="0.25">
      <c r="B1544" s="11" t="s">
        <v>5749</v>
      </c>
      <c r="C1544" s="2" t="s">
        <v>5751</v>
      </c>
      <c r="D1544" s="12" t="s">
        <v>5750</v>
      </c>
      <c r="E1544" s="2" t="s">
        <v>5752</v>
      </c>
      <c r="F1544" s="3">
        <v>1</v>
      </c>
      <c r="G1544" s="26">
        <v>1.0009939456718099E-3</v>
      </c>
      <c r="H1544" s="4">
        <v>46.308290511604902</v>
      </c>
      <c r="I1544" s="4">
        <v>0.98782976574331005</v>
      </c>
      <c r="J1544" s="4">
        <v>0.72597533512832302</v>
      </c>
      <c r="K1544" s="4">
        <v>1.34413333190721</v>
      </c>
      <c r="L1544" s="6">
        <v>0.93789003716282204</v>
      </c>
    </row>
    <row r="1545" spans="2:12" x14ac:dyDescent="0.25">
      <c r="B1545" s="11" t="s">
        <v>5753</v>
      </c>
      <c r="C1545" s="2" t="s">
        <v>6430</v>
      </c>
      <c r="D1545" s="12" t="s">
        <v>5754</v>
      </c>
      <c r="E1545" s="2" t="s">
        <v>5755</v>
      </c>
      <c r="F1545" s="3">
        <v>1</v>
      </c>
      <c r="G1545" s="26">
        <v>1.18586922316738E-3</v>
      </c>
      <c r="H1545" s="4">
        <v>54.871202087697803</v>
      </c>
      <c r="I1545" s="4">
        <v>0.98895038929392198</v>
      </c>
      <c r="J1545" s="4">
        <v>0.74130650010411003</v>
      </c>
      <c r="K1545" s="4">
        <v>1.3193232115828499</v>
      </c>
      <c r="L1545" s="6">
        <v>0.93977269686831699</v>
      </c>
    </row>
    <row r="1546" spans="2:12" x14ac:dyDescent="0.25">
      <c r="B1546" s="11" t="s">
        <v>5756</v>
      </c>
      <c r="C1546" s="2" t="s">
        <v>5758</v>
      </c>
      <c r="D1546" s="12" t="s">
        <v>5757</v>
      </c>
      <c r="E1546" s="2" t="s">
        <v>5759</v>
      </c>
      <c r="F1546" s="3">
        <v>1</v>
      </c>
      <c r="G1546" s="26">
        <v>1.51364829927732E-3</v>
      </c>
      <c r="H1546" s="4">
        <v>70.060817236256497</v>
      </c>
      <c r="I1546" s="4">
        <v>1.00894386909287</v>
      </c>
      <c r="J1546" s="4">
        <v>0.79984429767086096</v>
      </c>
      <c r="K1546" s="4">
        <v>1.27270736810203</v>
      </c>
      <c r="L1546" s="6">
        <v>0.94009973510970102</v>
      </c>
    </row>
    <row r="1547" spans="2:12" x14ac:dyDescent="0.25">
      <c r="B1547" s="11" t="s">
        <v>5760</v>
      </c>
      <c r="C1547" s="2" t="s">
        <v>5762</v>
      </c>
      <c r="D1547" s="12" t="s">
        <v>5761</v>
      </c>
      <c r="E1547" s="2" t="s">
        <v>5763</v>
      </c>
      <c r="F1547" s="3">
        <v>1</v>
      </c>
      <c r="G1547" s="26">
        <v>2.0566230129992198E-3</v>
      </c>
      <c r="H1547" s="4">
        <v>95.244771758237704</v>
      </c>
      <c r="I1547" s="4">
        <v>1.00617281996576</v>
      </c>
      <c r="J1547" s="4">
        <v>0.85395219654225096</v>
      </c>
      <c r="K1547" s="4">
        <v>1.18552741914256</v>
      </c>
      <c r="L1547" s="6">
        <v>0.94138484021102198</v>
      </c>
    </row>
    <row r="1548" spans="2:12" x14ac:dyDescent="0.25">
      <c r="B1548" s="11" t="s">
        <v>5764</v>
      </c>
      <c r="C1548" s="2" t="s">
        <v>5766</v>
      </c>
      <c r="D1548" s="12" t="s">
        <v>5765</v>
      </c>
      <c r="E1548" s="2" t="s">
        <v>5767</v>
      </c>
      <c r="F1548" s="3">
        <v>2</v>
      </c>
      <c r="G1548" s="26">
        <v>4.92620484859587E-2</v>
      </c>
      <c r="H1548" s="4">
        <v>1197.3044555300701</v>
      </c>
      <c r="I1548" s="4">
        <v>0.99826882523032701</v>
      </c>
      <c r="J1548" s="4">
        <v>0.95276432265016298</v>
      </c>
      <c r="K1548" s="4">
        <v>1.04594664570857</v>
      </c>
      <c r="L1548" s="6">
        <v>0.94197389678360899</v>
      </c>
    </row>
    <row r="1549" spans="2:12" x14ac:dyDescent="0.25">
      <c r="B1549" s="11" t="s">
        <v>5768</v>
      </c>
      <c r="C1549" s="2" t="s">
        <v>6429</v>
      </c>
      <c r="D1549" s="12" t="s">
        <v>5769</v>
      </c>
      <c r="E1549" s="2" t="s">
        <v>5770</v>
      </c>
      <c r="F1549" s="3">
        <v>2</v>
      </c>
      <c r="G1549" s="26">
        <v>9.4841881650722798E-2</v>
      </c>
      <c r="H1549" s="4">
        <v>2421.1888904457801</v>
      </c>
      <c r="I1549" s="4">
        <v>0.99881160359281695</v>
      </c>
      <c r="J1549" s="4">
        <v>0.966920193717137</v>
      </c>
      <c r="K1549" s="4">
        <v>1.0317548707266899</v>
      </c>
      <c r="L1549" s="6">
        <v>0.94274454482848202</v>
      </c>
    </row>
    <row r="1550" spans="2:12" x14ac:dyDescent="0.25">
      <c r="B1550" s="11" t="s">
        <v>5771</v>
      </c>
      <c r="C1550" s="2" t="s">
        <v>5773</v>
      </c>
      <c r="D1550" s="12" t="s">
        <v>5772</v>
      </c>
      <c r="E1550" s="2" t="s">
        <v>5774</v>
      </c>
      <c r="F1550" s="3">
        <v>1</v>
      </c>
      <c r="G1550" s="26">
        <v>5.7977814987527299E-2</v>
      </c>
      <c r="H1550" s="4">
        <v>2844.4157049529399</v>
      </c>
      <c r="I1550" s="4">
        <v>1.00159217525814</v>
      </c>
      <c r="J1550" s="4">
        <v>0.95880953264867996</v>
      </c>
      <c r="K1550" s="4">
        <v>1.0462838044247</v>
      </c>
      <c r="L1550" s="6">
        <v>0.94305667096704304</v>
      </c>
    </row>
    <row r="1551" spans="2:12" x14ac:dyDescent="0.25">
      <c r="B1551" s="11" t="s">
        <v>5775</v>
      </c>
      <c r="C1551" s="2" t="s">
        <v>5777</v>
      </c>
      <c r="D1551" s="12" t="s">
        <v>5776</v>
      </c>
      <c r="E1551" s="2" t="s">
        <v>5778</v>
      </c>
      <c r="F1551" s="3">
        <v>1</v>
      </c>
      <c r="G1551" s="26">
        <v>2.23562184167576E-3</v>
      </c>
      <c r="H1551" s="4">
        <v>103.55300439328001</v>
      </c>
      <c r="I1551" s="4">
        <v>1.0071047659566701</v>
      </c>
      <c r="J1551" s="4">
        <v>0.82929256659523498</v>
      </c>
      <c r="K1551" s="4">
        <v>1.2230424466202701</v>
      </c>
      <c r="L1551" s="6">
        <v>0.94305667096704304</v>
      </c>
    </row>
    <row r="1552" spans="2:12" x14ac:dyDescent="0.25">
      <c r="B1552" s="11" t="s">
        <v>5779</v>
      </c>
      <c r="C1552" s="2" t="s">
        <v>5781</v>
      </c>
      <c r="D1552" s="12" t="s">
        <v>5780</v>
      </c>
      <c r="E1552" s="2" t="s">
        <v>5782</v>
      </c>
      <c r="F1552" s="3">
        <v>3</v>
      </c>
      <c r="G1552" s="26">
        <v>4.5486408822165501E-2</v>
      </c>
      <c r="H1552" s="4">
        <v>734.09427822242299</v>
      </c>
      <c r="I1552" s="4">
        <v>1.00160966407625</v>
      </c>
      <c r="J1552" s="4">
        <v>0.957594756998562</v>
      </c>
      <c r="K1552" s="4">
        <v>1.0476476733387701</v>
      </c>
      <c r="L1552" s="6">
        <v>0.94407642322095597</v>
      </c>
    </row>
    <row r="1553" spans="2:12" x14ac:dyDescent="0.25">
      <c r="B1553" s="11" t="s">
        <v>5783</v>
      </c>
      <c r="C1553" s="2" t="s">
        <v>6433</v>
      </c>
      <c r="D1553" s="12" t="s">
        <v>5784</v>
      </c>
      <c r="E1553" s="2" t="s">
        <v>5785</v>
      </c>
      <c r="F1553" s="3">
        <v>1</v>
      </c>
      <c r="G1553" s="26">
        <v>8.2784126761872995E-3</v>
      </c>
      <c r="H1553" s="4">
        <v>385.788839461603</v>
      </c>
      <c r="I1553" s="4">
        <v>0.99630314654714902</v>
      </c>
      <c r="J1553" s="4">
        <v>0.89611462779208795</v>
      </c>
      <c r="K1553" s="4">
        <v>1.10769306630496</v>
      </c>
      <c r="L1553" s="6">
        <v>0.94539307223511604</v>
      </c>
    </row>
    <row r="1554" spans="2:12" x14ac:dyDescent="0.25">
      <c r="B1554" s="11" t="s">
        <v>5786</v>
      </c>
      <c r="C1554" s="2" t="s">
        <v>5788</v>
      </c>
      <c r="D1554" s="12" t="s">
        <v>5787</v>
      </c>
      <c r="E1554" s="2" t="s">
        <v>5789</v>
      </c>
      <c r="F1554" s="3">
        <v>2</v>
      </c>
      <c r="G1554" s="26">
        <v>2.2715750063247098E-2</v>
      </c>
      <c r="H1554" s="4">
        <v>537.10493607203205</v>
      </c>
      <c r="I1554" s="4">
        <v>0.99774908346707702</v>
      </c>
      <c r="J1554" s="4">
        <v>0.934997650080857</v>
      </c>
      <c r="K1554" s="4">
        <v>1.0647120166273201</v>
      </c>
      <c r="L1554" s="6">
        <v>0.94579106354127696</v>
      </c>
    </row>
    <row r="1555" spans="2:12" x14ac:dyDescent="0.25">
      <c r="B1555" s="11" t="s">
        <v>5790</v>
      </c>
      <c r="C1555" s="2" t="s">
        <v>5792</v>
      </c>
      <c r="D1555" s="12" t="s">
        <v>5791</v>
      </c>
      <c r="E1555" s="2" t="s">
        <v>5793</v>
      </c>
      <c r="F1555" s="3">
        <v>1</v>
      </c>
      <c r="G1555" s="26">
        <v>1.49875645178525E-3</v>
      </c>
      <c r="H1555" s="4">
        <v>69.370497656633503</v>
      </c>
      <c r="I1555" s="4">
        <v>1.0085105871464299</v>
      </c>
      <c r="J1555" s="4">
        <v>0.78349126908948197</v>
      </c>
      <c r="K1555" s="4">
        <v>1.2981556330148201</v>
      </c>
      <c r="L1555" s="6">
        <v>0.94754543686343695</v>
      </c>
    </row>
    <row r="1556" spans="2:12" x14ac:dyDescent="0.25">
      <c r="B1556" s="11" t="s">
        <v>5794</v>
      </c>
      <c r="C1556" s="2" t="s">
        <v>5796</v>
      </c>
      <c r="D1556" s="12" t="s">
        <v>5795</v>
      </c>
      <c r="E1556" s="2" t="s">
        <v>5797</v>
      </c>
      <c r="F1556" s="3">
        <v>5</v>
      </c>
      <c r="G1556" s="26">
        <v>3.11901980214195E-2</v>
      </c>
      <c r="H1556" s="4">
        <v>297.55302393146201</v>
      </c>
      <c r="I1556" s="4">
        <v>1.00237138005809</v>
      </c>
      <c r="J1556" s="4">
        <v>0.93260721907087296</v>
      </c>
      <c r="K1556" s="4">
        <v>1.0773542848623501</v>
      </c>
      <c r="L1556" s="6">
        <v>0.94869015181000205</v>
      </c>
    </row>
    <row r="1557" spans="2:12" x14ac:dyDescent="0.25">
      <c r="B1557" s="11" t="s">
        <v>5798</v>
      </c>
      <c r="C1557" s="2" t="s">
        <v>5800</v>
      </c>
      <c r="D1557" s="12" t="s">
        <v>5799</v>
      </c>
      <c r="E1557" s="2" t="s">
        <v>5801</v>
      </c>
      <c r="F1557" s="3">
        <v>5</v>
      </c>
      <c r="G1557" s="26">
        <v>0.291707983213431</v>
      </c>
      <c r="H1557" s="4">
        <v>3806.4552474890102</v>
      </c>
      <c r="I1557" s="4">
        <v>1.00084792648813</v>
      </c>
      <c r="J1557" s="4">
        <v>0.97478113685511802</v>
      </c>
      <c r="K1557" s="4">
        <v>1.0276117726152301</v>
      </c>
      <c r="L1557" s="6">
        <v>0.94980757078029199</v>
      </c>
    </row>
    <row r="1558" spans="2:12" x14ac:dyDescent="0.25">
      <c r="B1558" s="11" t="s">
        <v>5802</v>
      </c>
      <c r="C1558" s="2" t="s">
        <v>6432</v>
      </c>
      <c r="D1558" s="12" t="s">
        <v>5803</v>
      </c>
      <c r="E1558" s="2" t="s">
        <v>5804</v>
      </c>
      <c r="F1558" s="3">
        <v>2</v>
      </c>
      <c r="G1558" s="26">
        <v>7.5885514977902899E-2</v>
      </c>
      <c r="H1558" s="4">
        <v>1897.51872281275</v>
      </c>
      <c r="I1558" s="4">
        <v>1.00111439086753</v>
      </c>
      <c r="J1558" s="4">
        <v>0.96676726574375804</v>
      </c>
      <c r="K1558" s="4">
        <v>1.0366817941762001</v>
      </c>
      <c r="L1558" s="6">
        <v>0.95014193986366202</v>
      </c>
    </row>
    <row r="1559" spans="2:12" x14ac:dyDescent="0.25">
      <c r="B1559" s="11" t="s">
        <v>5805</v>
      </c>
      <c r="C1559" s="2" t="s">
        <v>5807</v>
      </c>
      <c r="D1559" s="12" t="s">
        <v>5806</v>
      </c>
      <c r="E1559" s="2" t="s">
        <v>5808</v>
      </c>
      <c r="F1559" s="3">
        <v>2</v>
      </c>
      <c r="G1559" s="26">
        <v>0.122917894833962</v>
      </c>
      <c r="H1559" s="4">
        <v>3238.3801221643798</v>
      </c>
      <c r="I1559" s="4">
        <v>1.0009247905013501</v>
      </c>
      <c r="J1559" s="4">
        <v>0.97151898196248399</v>
      </c>
      <c r="K1559" s="4">
        <v>1.0312206501785699</v>
      </c>
      <c r="L1559" s="6">
        <v>0.95155232110378096</v>
      </c>
    </row>
    <row r="1560" spans="2:12" x14ac:dyDescent="0.25">
      <c r="B1560" s="11" t="s">
        <v>5809</v>
      </c>
      <c r="C1560" s="2" t="s">
        <v>5811</v>
      </c>
      <c r="D1560" s="12" t="s">
        <v>5810</v>
      </c>
      <c r="E1560" s="2" t="s">
        <v>5812</v>
      </c>
      <c r="F1560" s="3">
        <v>1</v>
      </c>
      <c r="G1560" s="26">
        <v>2.04473857631876E-3</v>
      </c>
      <c r="H1560" s="4">
        <v>94.6932610068461</v>
      </c>
      <c r="I1560" s="4">
        <v>0.99233720239114898</v>
      </c>
      <c r="J1560" s="4">
        <v>0.77325819499016302</v>
      </c>
      <c r="K1560" s="4">
        <v>1.27348553126167</v>
      </c>
      <c r="L1560" s="6">
        <v>0.95180555155675195</v>
      </c>
    </row>
    <row r="1561" spans="2:12" x14ac:dyDescent="0.25">
      <c r="B1561" s="11" t="s">
        <v>5813</v>
      </c>
      <c r="C1561" s="2" t="s">
        <v>5815</v>
      </c>
      <c r="D1561" s="12" t="s">
        <v>5814</v>
      </c>
      <c r="E1561" s="2" t="s">
        <v>5816</v>
      </c>
      <c r="F1561" s="3">
        <v>3</v>
      </c>
      <c r="G1561" s="26">
        <v>0.320484899600884</v>
      </c>
      <c r="H1561" s="4">
        <v>7265.4206612215103</v>
      </c>
      <c r="I1561" s="4">
        <v>1.0005257751936201</v>
      </c>
      <c r="J1561" s="4">
        <v>0.98343299213147795</v>
      </c>
      <c r="K1561" s="4">
        <v>1.0179156432988199</v>
      </c>
      <c r="L1561" s="6">
        <v>0.95232457833478401</v>
      </c>
    </row>
    <row r="1562" spans="2:12" x14ac:dyDescent="0.25">
      <c r="B1562" s="11" t="s">
        <v>5817</v>
      </c>
      <c r="C1562" s="2" t="s">
        <v>6431</v>
      </c>
      <c r="D1562" s="12" t="s">
        <v>5818</v>
      </c>
      <c r="E1562" s="2" t="s">
        <v>5819</v>
      </c>
      <c r="F1562" s="3">
        <v>1</v>
      </c>
      <c r="G1562" s="26">
        <v>4.05253506183555E-2</v>
      </c>
      <c r="H1562" s="4">
        <v>1952.02614825203</v>
      </c>
      <c r="I1562" s="4">
        <v>1.0015913708959701</v>
      </c>
      <c r="J1562" s="4">
        <v>0.94892064567752299</v>
      </c>
      <c r="K1562" s="4">
        <v>1.05718563382821</v>
      </c>
      <c r="L1562" s="6">
        <v>0.95399372106435099</v>
      </c>
    </row>
    <row r="1563" spans="2:12" x14ac:dyDescent="0.25">
      <c r="B1563" s="11" t="s">
        <v>5820</v>
      </c>
      <c r="C1563" s="2" t="s">
        <v>5822</v>
      </c>
      <c r="D1563" s="12" t="s">
        <v>5821</v>
      </c>
      <c r="E1563" s="2" t="s">
        <v>5823</v>
      </c>
      <c r="F1563" s="3">
        <v>1</v>
      </c>
      <c r="G1563" s="26">
        <v>8.4666397059140301E-3</v>
      </c>
      <c r="H1563" s="4">
        <v>394.63545687708</v>
      </c>
      <c r="I1563" s="4">
        <v>0.99665195869502499</v>
      </c>
      <c r="J1563" s="4">
        <v>0.88862206496611396</v>
      </c>
      <c r="K1563" s="4">
        <v>1.1178150598910801</v>
      </c>
      <c r="L1563" s="6">
        <v>0.95431285848790803</v>
      </c>
    </row>
    <row r="1564" spans="2:12" x14ac:dyDescent="0.25">
      <c r="B1564" s="11" t="s">
        <v>5824</v>
      </c>
      <c r="C1564" s="2" t="s">
        <v>5826</v>
      </c>
      <c r="D1564" s="12" t="s">
        <v>5825</v>
      </c>
      <c r="E1564" s="2" t="s">
        <v>5827</v>
      </c>
      <c r="F1564" s="3">
        <v>1</v>
      </c>
      <c r="G1564" s="26">
        <v>7.8481817094693096E-2</v>
      </c>
      <c r="H1564" s="4">
        <v>3936.0218019930799</v>
      </c>
      <c r="I1564" s="4">
        <v>1.0010209289567999</v>
      </c>
      <c r="J1564" s="4">
        <v>0.96610868618885803</v>
      </c>
      <c r="K1564" s="4">
        <v>1.0371947944722799</v>
      </c>
      <c r="L1564" s="6">
        <v>0.95507252482937699</v>
      </c>
    </row>
    <row r="1565" spans="2:12" x14ac:dyDescent="0.25">
      <c r="B1565" s="11" t="s">
        <v>5828</v>
      </c>
      <c r="C1565" s="2" t="s">
        <v>5830</v>
      </c>
      <c r="D1565" s="12" t="s">
        <v>5829</v>
      </c>
      <c r="E1565" s="2" t="s">
        <v>5831</v>
      </c>
      <c r="F1565" s="3">
        <v>2</v>
      </c>
      <c r="G1565" s="26">
        <v>1.46696586691326E-2</v>
      </c>
      <c r="H1565" s="4">
        <v>344.02587992888698</v>
      </c>
      <c r="I1565" s="4">
        <v>0.99755416304602695</v>
      </c>
      <c r="J1565" s="4">
        <v>0.91520136490502502</v>
      </c>
      <c r="K1565" s="4">
        <v>1.08731733405329</v>
      </c>
      <c r="L1565" s="6">
        <v>0.95557726500162499</v>
      </c>
    </row>
    <row r="1566" spans="2:12" x14ac:dyDescent="0.25">
      <c r="B1566" s="11" t="s">
        <v>5832</v>
      </c>
      <c r="C1566" s="2" t="s">
        <v>5834</v>
      </c>
      <c r="D1566" s="12" t="s">
        <v>5833</v>
      </c>
      <c r="E1566" s="2" t="s">
        <v>5835</v>
      </c>
      <c r="F1566" s="3">
        <v>1</v>
      </c>
      <c r="G1566" s="26">
        <v>3.08516000427288E-2</v>
      </c>
      <c r="H1566" s="4">
        <v>1471.2272626541201</v>
      </c>
      <c r="I1566" s="4">
        <v>0.99846860673136295</v>
      </c>
      <c r="J1566" s="4">
        <v>0.94591691731350203</v>
      </c>
      <c r="K1566" s="4">
        <v>1.05393987609343</v>
      </c>
      <c r="L1566" s="6">
        <v>0.95569587131643596</v>
      </c>
    </row>
    <row r="1567" spans="2:12" x14ac:dyDescent="0.25">
      <c r="B1567" s="11" t="s">
        <v>5842</v>
      </c>
      <c r="C1567" s="2" t="s">
        <v>6434</v>
      </c>
      <c r="D1567" s="12" t="s">
        <v>5843</v>
      </c>
      <c r="E1567" s="2" t="s">
        <v>5844</v>
      </c>
      <c r="F1567" s="3">
        <v>1</v>
      </c>
      <c r="G1567" s="26">
        <v>0.69633734913293899</v>
      </c>
      <c r="H1567" s="4">
        <v>105979.20697734</v>
      </c>
      <c r="I1567" s="4">
        <v>0.99966278874033998</v>
      </c>
      <c r="J1567" s="4">
        <v>0.98783868481266002</v>
      </c>
      <c r="K1567" s="4">
        <v>1.0116284233003401</v>
      </c>
      <c r="L1567" s="6">
        <v>0.95569587131643596</v>
      </c>
    </row>
    <row r="1568" spans="2:12" x14ac:dyDescent="0.25">
      <c r="B1568" s="11" t="s">
        <v>5836</v>
      </c>
      <c r="C1568" s="2" t="s">
        <v>6436</v>
      </c>
      <c r="D1568" s="12" t="s">
        <v>5837</v>
      </c>
      <c r="E1568" s="2" t="s">
        <v>5838</v>
      </c>
      <c r="F1568" s="3">
        <v>1</v>
      </c>
      <c r="G1568" s="26">
        <v>7.1414554091869906E-2</v>
      </c>
      <c r="H1568" s="4">
        <v>3554.3256104795701</v>
      </c>
      <c r="I1568" s="4">
        <v>1.00098570716518</v>
      </c>
      <c r="J1568" s="4">
        <v>0.96679117299758899</v>
      </c>
      <c r="K1568" s="4">
        <v>1.0363896712485501</v>
      </c>
      <c r="L1568" s="6">
        <v>0.95569587131643596</v>
      </c>
    </row>
    <row r="1569" spans="2:12" x14ac:dyDescent="0.25">
      <c r="B1569" s="11" t="s">
        <v>5839</v>
      </c>
      <c r="C1569" s="2" t="s">
        <v>6438</v>
      </c>
      <c r="D1569" s="12" t="s">
        <v>5840</v>
      </c>
      <c r="E1569" s="2" t="s">
        <v>5841</v>
      </c>
      <c r="F1569" s="3">
        <v>1</v>
      </c>
      <c r="G1569" s="26">
        <v>2.7254645500337702E-3</v>
      </c>
      <c r="H1569" s="4">
        <v>126.30430755712401</v>
      </c>
      <c r="I1569" s="4">
        <v>1.0053333207250199</v>
      </c>
      <c r="J1569" s="4">
        <v>0.83332048305804396</v>
      </c>
      <c r="K1569" s="4">
        <v>1.21285280550291</v>
      </c>
      <c r="L1569" s="6">
        <v>0.95569587131643596</v>
      </c>
    </row>
    <row r="1570" spans="2:12" x14ac:dyDescent="0.25">
      <c r="B1570" s="11" t="s">
        <v>5845</v>
      </c>
      <c r="C1570" s="2" t="s">
        <v>6439</v>
      </c>
      <c r="D1570" s="12" t="s">
        <v>5846</v>
      </c>
      <c r="E1570" s="2" t="s">
        <v>5847</v>
      </c>
      <c r="F1570" s="3">
        <v>1</v>
      </c>
      <c r="G1570" s="26">
        <v>7.0805382509601196E-4</v>
      </c>
      <c r="H1570" s="4">
        <v>32.746601937397898</v>
      </c>
      <c r="I1570" s="4">
        <v>1.0147417497147999</v>
      </c>
      <c r="J1570" s="4">
        <v>0.60264351094039303</v>
      </c>
      <c r="K1570" s="4">
        <v>1.70864001672807</v>
      </c>
      <c r="L1570" s="6">
        <v>0.95610191894722796</v>
      </c>
    </row>
    <row r="1571" spans="2:12" x14ac:dyDescent="0.25">
      <c r="B1571" s="11" t="s">
        <v>5848</v>
      </c>
      <c r="C1571" s="2" t="s">
        <v>5850</v>
      </c>
      <c r="D1571" s="12" t="s">
        <v>5849</v>
      </c>
      <c r="E1571" s="2" t="s">
        <v>5851</v>
      </c>
      <c r="F1571" s="3">
        <v>1</v>
      </c>
      <c r="G1571" s="26">
        <v>6.7722316544728501E-3</v>
      </c>
      <c r="H1571" s="4">
        <v>315.11952053502699</v>
      </c>
      <c r="I1571" s="4">
        <v>0.99675851175697205</v>
      </c>
      <c r="J1571" s="4">
        <v>0.88662291527679304</v>
      </c>
      <c r="K1571" s="4">
        <v>1.1205750648231401</v>
      </c>
      <c r="L1571" s="6">
        <v>0.956658046123401</v>
      </c>
    </row>
    <row r="1572" spans="2:12" x14ac:dyDescent="0.25">
      <c r="B1572" s="11" t="s">
        <v>5852</v>
      </c>
      <c r="C1572" s="2" t="s">
        <v>5854</v>
      </c>
      <c r="D1572" s="12" t="s">
        <v>5853</v>
      </c>
      <c r="E1572" s="2" t="s">
        <v>5855</v>
      </c>
      <c r="F1572" s="3">
        <v>2</v>
      </c>
      <c r="G1572" s="26">
        <v>5.9859802721494097E-2</v>
      </c>
      <c r="H1572" s="4">
        <v>1471.2809806356599</v>
      </c>
      <c r="I1572" s="4">
        <v>1.0012526008907601</v>
      </c>
      <c r="J1572" s="4">
        <v>0.95644998715394802</v>
      </c>
      <c r="K1572" s="4">
        <v>1.0481538859900199</v>
      </c>
      <c r="L1572" s="6">
        <v>0.95725762317537899</v>
      </c>
    </row>
    <row r="1573" spans="2:12" x14ac:dyDescent="0.25">
      <c r="B1573" s="11" t="s">
        <v>5856</v>
      </c>
      <c r="C1573" s="2" t="s">
        <v>5858</v>
      </c>
      <c r="D1573" s="12" t="s">
        <v>5857</v>
      </c>
      <c r="E1573" s="2" t="s">
        <v>5859</v>
      </c>
      <c r="F1573" s="3">
        <v>2</v>
      </c>
      <c r="G1573" s="26">
        <v>2.03058748700959E-2</v>
      </c>
      <c r="H1573" s="4">
        <v>478.94336765418899</v>
      </c>
      <c r="I1573" s="4">
        <v>0.99822814739761001</v>
      </c>
      <c r="J1573" s="4">
        <v>0.93347869581186804</v>
      </c>
      <c r="K1573" s="4">
        <v>1.06746885464828</v>
      </c>
      <c r="L1573" s="6">
        <v>0.95866492045637097</v>
      </c>
    </row>
    <row r="1574" spans="2:12" x14ac:dyDescent="0.25">
      <c r="B1574" s="11" t="s">
        <v>5864</v>
      </c>
      <c r="C1574" s="2" t="s">
        <v>5866</v>
      </c>
      <c r="D1574" s="12" t="s">
        <v>5865</v>
      </c>
      <c r="E1574" s="2" t="s">
        <v>5863</v>
      </c>
      <c r="F1574" s="3">
        <v>1</v>
      </c>
      <c r="G1574" s="26">
        <v>3.8153063924866899E-3</v>
      </c>
      <c r="H1574" s="4">
        <v>177.00352290760699</v>
      </c>
      <c r="I1574" s="4">
        <v>1.00396824877122</v>
      </c>
      <c r="J1574" s="4">
        <v>0.85960329933217094</v>
      </c>
      <c r="K1574" s="4">
        <v>1.1725783804271499</v>
      </c>
      <c r="L1574" s="6">
        <v>0.96012238832325503</v>
      </c>
    </row>
    <row r="1575" spans="2:12" x14ac:dyDescent="0.25">
      <c r="B1575" s="11" t="s">
        <v>5860</v>
      </c>
      <c r="C1575" s="2" t="s">
        <v>5862</v>
      </c>
      <c r="D1575" s="12" t="s">
        <v>5861</v>
      </c>
      <c r="E1575" s="2" t="s">
        <v>5863</v>
      </c>
      <c r="F1575" s="3">
        <v>1</v>
      </c>
      <c r="G1575" s="26">
        <v>4.6286606717224699E-3</v>
      </c>
      <c r="H1575" s="4">
        <v>214.912940680698</v>
      </c>
      <c r="I1575" s="4">
        <v>1.0036101043894801</v>
      </c>
      <c r="J1575" s="4">
        <v>0.87139921865950798</v>
      </c>
      <c r="K1575" s="4">
        <v>1.1558803589267701</v>
      </c>
      <c r="L1575" s="6">
        <v>0.96012238832325503</v>
      </c>
    </row>
    <row r="1576" spans="2:12" x14ac:dyDescent="0.25">
      <c r="B1576" s="11" t="s">
        <v>5867</v>
      </c>
      <c r="C1576" s="2" t="s">
        <v>5869</v>
      </c>
      <c r="D1576" s="12" t="s">
        <v>5868</v>
      </c>
      <c r="E1576" s="2" t="s">
        <v>5870</v>
      </c>
      <c r="F1576" s="3">
        <v>2</v>
      </c>
      <c r="G1576" s="26">
        <v>5.01808589860962E-2</v>
      </c>
      <c r="H1576" s="4">
        <v>1220.8157837116501</v>
      </c>
      <c r="I1576" s="4">
        <v>1.0010135746367601</v>
      </c>
      <c r="J1576" s="4">
        <v>0.96129156574524299</v>
      </c>
      <c r="K1576" s="4">
        <v>1.0423769564962699</v>
      </c>
      <c r="L1576" s="6">
        <v>0.96088927491701104</v>
      </c>
    </row>
    <row r="1577" spans="2:12" x14ac:dyDescent="0.25">
      <c r="B1577" s="11" t="s">
        <v>5871</v>
      </c>
      <c r="C1577" s="2" t="s">
        <v>5873</v>
      </c>
      <c r="D1577" s="12" t="s">
        <v>5872</v>
      </c>
      <c r="E1577" s="2" t="s">
        <v>5874</v>
      </c>
      <c r="F1577" s="3">
        <v>1</v>
      </c>
      <c r="G1577" s="26">
        <v>1.9001451958427899E-2</v>
      </c>
      <c r="H1577" s="4">
        <v>895.18083942514704</v>
      </c>
      <c r="I1577" s="4">
        <v>1.0017873096229299</v>
      </c>
      <c r="J1577" s="4">
        <v>0.93242834961413001</v>
      </c>
      <c r="K1577" s="4">
        <v>1.07630555649329</v>
      </c>
      <c r="L1577" s="6">
        <v>0.96109423213607403</v>
      </c>
    </row>
    <row r="1578" spans="2:12" x14ac:dyDescent="0.25">
      <c r="B1578" s="11" t="s">
        <v>5875</v>
      </c>
      <c r="C1578" s="2" t="s">
        <v>6437</v>
      </c>
      <c r="D1578" s="12" t="s">
        <v>5876</v>
      </c>
      <c r="E1578" s="2" t="s">
        <v>5877</v>
      </c>
      <c r="F1578" s="3">
        <v>2</v>
      </c>
      <c r="G1578" s="26">
        <v>1.6175829926346801E-2</v>
      </c>
      <c r="H1578" s="4">
        <v>379.92865127015199</v>
      </c>
      <c r="I1578" s="4">
        <v>0.99702333761766004</v>
      </c>
      <c r="J1578" s="4">
        <v>0.88137828560817799</v>
      </c>
      <c r="K1578" s="4">
        <v>1.12784209911449</v>
      </c>
      <c r="L1578" s="6">
        <v>0.96220066544906002</v>
      </c>
    </row>
    <row r="1579" spans="2:12" x14ac:dyDescent="0.25">
      <c r="B1579" s="11" t="s">
        <v>5878</v>
      </c>
      <c r="C1579" s="2" t="s">
        <v>6435</v>
      </c>
      <c r="D1579" s="12" t="s">
        <v>5879</v>
      </c>
      <c r="E1579" s="2" t="s">
        <v>5880</v>
      </c>
      <c r="F1579" s="3">
        <v>1</v>
      </c>
      <c r="G1579" s="26">
        <v>7.7508824167253701E-2</v>
      </c>
      <c r="H1579" s="4">
        <v>3883.1242092696898</v>
      </c>
      <c r="I1579" s="4">
        <v>1.00084602363822</v>
      </c>
      <c r="J1579" s="4">
        <v>0.96580817330524205</v>
      </c>
      <c r="K1579" s="4">
        <v>1.03715498658951</v>
      </c>
      <c r="L1579" s="6">
        <v>0.962902466387905</v>
      </c>
    </row>
    <row r="1580" spans="2:12" x14ac:dyDescent="0.25">
      <c r="B1580" s="11" t="s">
        <v>5881</v>
      </c>
      <c r="C1580" s="2" t="s">
        <v>5883</v>
      </c>
      <c r="D1580" s="12" t="s">
        <v>5882</v>
      </c>
      <c r="E1580" s="2" t="s">
        <v>5884</v>
      </c>
      <c r="F1580" s="3">
        <v>1</v>
      </c>
      <c r="G1580" s="26">
        <v>0.207725701339428</v>
      </c>
      <c r="H1580" s="4">
        <v>12117.3323801281</v>
      </c>
      <c r="I1580" s="4">
        <v>1.0005013787811801</v>
      </c>
      <c r="J1580" s="4">
        <v>0.97814747989309403</v>
      </c>
      <c r="K1580" s="4">
        <v>1.02336613805153</v>
      </c>
      <c r="L1580" s="6">
        <v>0.96532029344922299</v>
      </c>
    </row>
    <row r="1581" spans="2:12" x14ac:dyDescent="0.25">
      <c r="B1581" s="11" t="s">
        <v>5885</v>
      </c>
      <c r="C1581" s="2" t="s">
        <v>6440</v>
      </c>
      <c r="D1581" s="12" t="s">
        <v>5886</v>
      </c>
      <c r="E1581" s="2" t="s">
        <v>5887</v>
      </c>
      <c r="F1581" s="3">
        <v>2</v>
      </c>
      <c r="G1581" s="26">
        <v>0.14931060525537701</v>
      </c>
      <c r="H1581" s="4">
        <v>4055.7632812318998</v>
      </c>
      <c r="I1581" s="4">
        <v>0.99947212088500703</v>
      </c>
      <c r="J1581" s="4">
        <v>0.97559409921467499</v>
      </c>
      <c r="K1581" s="4">
        <v>1.0239345658512</v>
      </c>
      <c r="L1581" s="6">
        <v>0.96586209383736299</v>
      </c>
    </row>
    <row r="1582" spans="2:12" x14ac:dyDescent="0.25">
      <c r="B1582" s="11" t="s">
        <v>5888</v>
      </c>
      <c r="C1582" s="2" t="s">
        <v>5890</v>
      </c>
      <c r="D1582" s="12" t="s">
        <v>5889</v>
      </c>
      <c r="E1582" s="2" t="s">
        <v>5891</v>
      </c>
      <c r="F1582" s="3">
        <v>1</v>
      </c>
      <c r="G1582" s="26">
        <v>9.7154267991788994E-3</v>
      </c>
      <c r="H1582" s="4">
        <v>453.41326836947201</v>
      </c>
      <c r="I1582" s="4">
        <v>1.0021001042341899</v>
      </c>
      <c r="J1582" s="4">
        <v>0.90668861275687695</v>
      </c>
      <c r="K1582" s="4">
        <v>1.10755181522882</v>
      </c>
      <c r="L1582" s="6">
        <v>0.96721945081467298</v>
      </c>
    </row>
    <row r="1583" spans="2:12" x14ac:dyDescent="0.25">
      <c r="B1583" s="11" t="s">
        <v>5892</v>
      </c>
      <c r="C1583" s="2" t="s">
        <v>6441</v>
      </c>
      <c r="D1583" s="12" t="s">
        <v>5893</v>
      </c>
      <c r="E1583" s="2" t="s">
        <v>5894</v>
      </c>
      <c r="F1583" s="3">
        <v>4</v>
      </c>
      <c r="G1583" s="26">
        <v>4.0403170891449403E-2</v>
      </c>
      <c r="H1583" s="4">
        <v>486.44172212956897</v>
      </c>
      <c r="I1583" s="4">
        <v>1.00208982540124</v>
      </c>
      <c r="J1583" s="4">
        <v>0.89783055065565898</v>
      </c>
      <c r="K1583" s="4">
        <v>1.11845605770416</v>
      </c>
      <c r="L1583" s="6">
        <v>0.97029028014475505</v>
      </c>
    </row>
    <row r="1584" spans="2:12" x14ac:dyDescent="0.25">
      <c r="B1584" s="11" t="s">
        <v>5895</v>
      </c>
      <c r="C1584" s="2" t="s">
        <v>6442</v>
      </c>
      <c r="D1584" s="12" t="s">
        <v>5896</v>
      </c>
      <c r="E1584" s="2" t="s">
        <v>5897</v>
      </c>
      <c r="F1584" s="3">
        <v>1</v>
      </c>
      <c r="G1584" s="26">
        <v>1.37087233273093E-3</v>
      </c>
      <c r="H1584" s="4">
        <v>63.443208268407403</v>
      </c>
      <c r="I1584" s="4">
        <v>0.99468086363861397</v>
      </c>
      <c r="J1584" s="4">
        <v>0.74422787827228098</v>
      </c>
      <c r="K1584" s="4">
        <v>1.32941811154094</v>
      </c>
      <c r="L1584" s="6">
        <v>0.97125362500300805</v>
      </c>
    </row>
    <row r="1585" spans="2:12" x14ac:dyDescent="0.25">
      <c r="B1585" s="11" t="s">
        <v>5898</v>
      </c>
      <c r="C1585" s="2" t="s">
        <v>5900</v>
      </c>
      <c r="D1585" s="12" t="s">
        <v>5899</v>
      </c>
      <c r="E1585" s="2" t="s">
        <v>5901</v>
      </c>
      <c r="F1585" s="3">
        <v>2</v>
      </c>
      <c r="G1585" s="26">
        <v>0.32250543951753702</v>
      </c>
      <c r="H1585" s="4">
        <v>10999.7849109585</v>
      </c>
      <c r="I1585" s="4">
        <v>1.0003115143710599</v>
      </c>
      <c r="J1585" s="4">
        <v>0.98338333370268904</v>
      </c>
      <c r="K1585" s="4">
        <v>1.0175311005279399</v>
      </c>
      <c r="L1585" s="6">
        <v>0.97146814187401598</v>
      </c>
    </row>
    <row r="1586" spans="2:12" x14ac:dyDescent="0.25">
      <c r="B1586" s="11" t="s">
        <v>5902</v>
      </c>
      <c r="C1586" s="2" t="s">
        <v>5904</v>
      </c>
      <c r="D1586" s="12" t="s">
        <v>5903</v>
      </c>
      <c r="E1586" s="2" t="s">
        <v>5905</v>
      </c>
      <c r="F1586" s="3">
        <v>1</v>
      </c>
      <c r="G1586" s="26">
        <v>1.54343650214134E-3</v>
      </c>
      <c r="H1586" s="4">
        <v>71.441727152427404</v>
      </c>
      <c r="I1586" s="4">
        <v>1.0044876514233501</v>
      </c>
      <c r="J1586" s="4">
        <v>0.77650632298880995</v>
      </c>
      <c r="K1586" s="4">
        <v>1.2994040254280601</v>
      </c>
      <c r="L1586" s="6">
        <v>0.97280465776747205</v>
      </c>
    </row>
    <row r="1587" spans="2:12" x14ac:dyDescent="0.25">
      <c r="B1587" s="11" t="s">
        <v>5906</v>
      </c>
      <c r="C1587" s="2" t="s">
        <v>5908</v>
      </c>
      <c r="D1587" s="12" t="s">
        <v>5907</v>
      </c>
      <c r="E1587" s="2" t="s">
        <v>5909</v>
      </c>
      <c r="F1587" s="3">
        <v>3</v>
      </c>
      <c r="G1587" s="26">
        <v>0.219083899221033</v>
      </c>
      <c r="H1587" s="4">
        <v>4321.7375543507496</v>
      </c>
      <c r="I1587" s="4">
        <v>0.99952789891877403</v>
      </c>
      <c r="J1587" s="4">
        <v>0.97246908264889098</v>
      </c>
      <c r="K1587" s="4">
        <v>1.0273396229684399</v>
      </c>
      <c r="L1587" s="6">
        <v>0.97309806177075298</v>
      </c>
    </row>
    <row r="1588" spans="2:12" x14ac:dyDescent="0.25">
      <c r="B1588" s="11" t="s">
        <v>5910</v>
      </c>
      <c r="C1588" s="2" t="s">
        <v>5912</v>
      </c>
      <c r="D1588" s="12" t="s">
        <v>5911</v>
      </c>
      <c r="E1588" s="2" t="s">
        <v>5913</v>
      </c>
      <c r="F1588" s="3">
        <v>2</v>
      </c>
      <c r="G1588" s="26">
        <v>3.6514202275134598E-2</v>
      </c>
      <c r="H1588" s="4">
        <v>875.72845501726499</v>
      </c>
      <c r="I1588" s="4">
        <v>1.00095584184796</v>
      </c>
      <c r="J1588" s="4">
        <v>0.945556262947847</v>
      </c>
      <c r="K1588" s="4">
        <v>1.05960124911659</v>
      </c>
      <c r="L1588" s="6">
        <v>0.97376435290353403</v>
      </c>
    </row>
    <row r="1589" spans="2:12" x14ac:dyDescent="0.25">
      <c r="B1589" s="11" t="s">
        <v>5914</v>
      </c>
      <c r="C1589" s="2" t="s">
        <v>5916</v>
      </c>
      <c r="D1589" s="12" t="s">
        <v>5915</v>
      </c>
      <c r="E1589" s="2" t="s">
        <v>5917</v>
      </c>
      <c r="F1589" s="3">
        <v>5</v>
      </c>
      <c r="G1589" s="26">
        <v>0.14039958160926799</v>
      </c>
      <c r="H1589" s="4">
        <v>1509.5724307519599</v>
      </c>
      <c r="I1589" s="4">
        <v>1.0003934329565101</v>
      </c>
      <c r="J1589" s="4">
        <v>0.97674336227751701</v>
      </c>
      <c r="K1589" s="4">
        <v>1.02461614724356</v>
      </c>
      <c r="L1589" s="6">
        <v>0.97429297162876205</v>
      </c>
    </row>
    <row r="1590" spans="2:12" x14ac:dyDescent="0.25">
      <c r="B1590" s="11" t="s">
        <v>5918</v>
      </c>
      <c r="C1590" s="2" t="s">
        <v>5920</v>
      </c>
      <c r="D1590" s="12" t="s">
        <v>5919</v>
      </c>
      <c r="E1590" s="2" t="s">
        <v>5921</v>
      </c>
      <c r="F1590" s="3">
        <v>1</v>
      </c>
      <c r="G1590" s="26">
        <v>1.9871885189821602E-3</v>
      </c>
      <c r="H1590" s="4">
        <v>92.022771187668397</v>
      </c>
      <c r="I1590" s="4">
        <v>0.99674797035038698</v>
      </c>
      <c r="J1590" s="4">
        <v>0.81205137269696803</v>
      </c>
      <c r="K1590" s="4">
        <v>1.22345278858159</v>
      </c>
      <c r="L1590" s="6">
        <v>0.97514780300854897</v>
      </c>
    </row>
    <row r="1591" spans="2:12" x14ac:dyDescent="0.25">
      <c r="B1591" s="11" t="s">
        <v>5922</v>
      </c>
      <c r="C1591" s="2" t="s">
        <v>6447</v>
      </c>
      <c r="D1591" s="12" t="s">
        <v>5923</v>
      </c>
      <c r="E1591" s="2" t="s">
        <v>5924</v>
      </c>
      <c r="F1591" s="3">
        <v>1</v>
      </c>
      <c r="G1591" s="26">
        <v>4.1567757237889998E-3</v>
      </c>
      <c r="H1591" s="4">
        <v>192.911436426411</v>
      </c>
      <c r="I1591" s="4">
        <v>0.99756394761299005</v>
      </c>
      <c r="J1591" s="4">
        <v>0.84252959504343305</v>
      </c>
      <c r="K1591" s="4">
        <v>1.1811262600525201</v>
      </c>
      <c r="L1591" s="6">
        <v>0.97742137576122201</v>
      </c>
    </row>
    <row r="1592" spans="2:12" x14ac:dyDescent="0.25">
      <c r="B1592" s="11" t="s">
        <v>5925</v>
      </c>
      <c r="C1592" s="2" t="s">
        <v>5927</v>
      </c>
      <c r="D1592" s="12" t="s">
        <v>5926</v>
      </c>
      <c r="E1592" s="2" t="s">
        <v>5928</v>
      </c>
      <c r="F1592" s="3">
        <v>1</v>
      </c>
      <c r="G1592" s="26">
        <v>3.7153512608998303E-2</v>
      </c>
      <c r="H1592" s="4">
        <v>1783.3442415002301</v>
      </c>
      <c r="I1592" s="4">
        <v>1.0007275372542099</v>
      </c>
      <c r="J1592" s="4">
        <v>0.94999281066706698</v>
      </c>
      <c r="K1592" s="4">
        <v>1.0541717711691601</v>
      </c>
      <c r="L1592" s="6">
        <v>0.97814288341454203</v>
      </c>
    </row>
    <row r="1593" spans="2:12" x14ac:dyDescent="0.25">
      <c r="B1593" s="11" t="s">
        <v>5929</v>
      </c>
      <c r="C1593" s="2" t="s">
        <v>5931</v>
      </c>
      <c r="D1593" s="12" t="s">
        <v>5930</v>
      </c>
      <c r="E1593" s="2" t="s">
        <v>5932</v>
      </c>
      <c r="F1593" s="3">
        <v>4</v>
      </c>
      <c r="G1593" s="26">
        <v>1.84206836269857E-2</v>
      </c>
      <c r="H1593" s="4">
        <v>216.812599413615</v>
      </c>
      <c r="I1593" s="4">
        <v>0.99910971193068598</v>
      </c>
      <c r="J1593" s="4">
        <v>0.93725479652469001</v>
      </c>
      <c r="K1593" s="4">
        <v>1.0650467942928501</v>
      </c>
      <c r="L1593" s="6">
        <v>0.97820819452049401</v>
      </c>
    </row>
    <row r="1594" spans="2:12" x14ac:dyDescent="0.25">
      <c r="B1594" s="11" t="s">
        <v>5933</v>
      </c>
      <c r="C1594" s="2" t="s">
        <v>6446</v>
      </c>
      <c r="D1594" s="12" t="s">
        <v>5934</v>
      </c>
      <c r="E1594" s="2" t="s">
        <v>4462</v>
      </c>
      <c r="F1594" s="3">
        <v>1</v>
      </c>
      <c r="G1594" s="26">
        <v>2.69625016138276E-2</v>
      </c>
      <c r="H1594" s="4">
        <v>1280.6279065826</v>
      </c>
      <c r="I1594" s="4">
        <v>0.99924556774609496</v>
      </c>
      <c r="J1594" s="4">
        <v>0.943230849575039</v>
      </c>
      <c r="K1594" s="4">
        <v>1.0585867766200301</v>
      </c>
      <c r="L1594" s="6">
        <v>0.97954366308713103</v>
      </c>
    </row>
    <row r="1595" spans="2:12" x14ac:dyDescent="0.25">
      <c r="B1595" s="11" t="s">
        <v>5935</v>
      </c>
      <c r="C1595" s="2" t="s">
        <v>5937</v>
      </c>
      <c r="D1595" s="12" t="s">
        <v>5936</v>
      </c>
      <c r="E1595" s="2" t="s">
        <v>5938</v>
      </c>
      <c r="F1595" s="3">
        <v>1</v>
      </c>
      <c r="G1595" s="26">
        <v>3.6563954427654899E-3</v>
      </c>
      <c r="H1595" s="4">
        <v>169.604111483151</v>
      </c>
      <c r="I1595" s="4">
        <v>1.00220021913538</v>
      </c>
      <c r="J1595" s="4">
        <v>0.84721641375432999</v>
      </c>
      <c r="K1595" s="4">
        <v>1.1855356706135001</v>
      </c>
      <c r="L1595" s="6">
        <v>0.97954366308713103</v>
      </c>
    </row>
    <row r="1596" spans="2:12" x14ac:dyDescent="0.25">
      <c r="B1596" s="11" t="s">
        <v>5939</v>
      </c>
      <c r="C1596" s="2" t="s">
        <v>6445</v>
      </c>
      <c r="D1596" s="12" t="s">
        <v>5940</v>
      </c>
      <c r="E1596" s="2" t="s">
        <v>5941</v>
      </c>
      <c r="F1596" s="3">
        <v>1</v>
      </c>
      <c r="G1596" s="26">
        <v>4.7929100470177198E-2</v>
      </c>
      <c r="H1596" s="4">
        <v>2326.6033111857801</v>
      </c>
      <c r="I1596" s="4">
        <v>0.99933087991791403</v>
      </c>
      <c r="J1596" s="4">
        <v>0.949238266689444</v>
      </c>
      <c r="K1596" s="4">
        <v>1.0520669494714301</v>
      </c>
      <c r="L1596" s="6">
        <v>0.97964800945682495</v>
      </c>
    </row>
    <row r="1597" spans="2:12" x14ac:dyDescent="0.25">
      <c r="B1597" s="11" t="s">
        <v>5942</v>
      </c>
      <c r="C1597" s="2" t="s">
        <v>5944</v>
      </c>
      <c r="D1597" s="12" t="s">
        <v>5943</v>
      </c>
      <c r="E1597" s="2" t="s">
        <v>5945</v>
      </c>
      <c r="F1597" s="3">
        <v>3</v>
      </c>
      <c r="G1597" s="26">
        <v>4.6372457371694903E-3</v>
      </c>
      <c r="H1597" s="4">
        <v>71.768030827536904</v>
      </c>
      <c r="I1597" s="4">
        <v>0.99796342059492404</v>
      </c>
      <c r="J1597" s="4">
        <v>0.85088730792085998</v>
      </c>
      <c r="K1597" s="4">
        <v>1.1704616810880399</v>
      </c>
      <c r="L1597" s="6">
        <v>0.98000608961371605</v>
      </c>
    </row>
    <row r="1598" spans="2:12" x14ac:dyDescent="0.25">
      <c r="B1598" s="11" t="s">
        <v>5946</v>
      </c>
      <c r="C1598" s="2" t="s">
        <v>6444</v>
      </c>
      <c r="D1598" s="12" t="s">
        <v>5947</v>
      </c>
      <c r="E1598" s="2" t="s">
        <v>5948</v>
      </c>
      <c r="F1598" s="3">
        <v>2</v>
      </c>
      <c r="G1598" s="26">
        <v>0.28057595592533902</v>
      </c>
      <c r="H1598" s="4">
        <v>9011.9435886853898</v>
      </c>
      <c r="I1598" s="4">
        <v>0.99980211956256304</v>
      </c>
      <c r="J1598" s="4">
        <v>0.98379752078483895</v>
      </c>
      <c r="K1598" s="4">
        <v>1.0160670840930199</v>
      </c>
      <c r="L1598" s="6">
        <v>0.98082382517552602</v>
      </c>
    </row>
    <row r="1599" spans="2:12" x14ac:dyDescent="0.25">
      <c r="B1599" s="11" t="s">
        <v>5949</v>
      </c>
      <c r="C1599" s="2" t="s">
        <v>5951</v>
      </c>
      <c r="D1599" s="12" t="s">
        <v>5950</v>
      </c>
      <c r="E1599" s="2" t="s">
        <v>5952</v>
      </c>
      <c r="F1599" s="3">
        <v>2</v>
      </c>
      <c r="G1599" s="26">
        <v>3.0825415728991501E-2</v>
      </c>
      <c r="H1599" s="4">
        <v>734.95354244503403</v>
      </c>
      <c r="I1599" s="4">
        <v>0.99931831220870704</v>
      </c>
      <c r="J1599" s="4">
        <v>0.94445821002364005</v>
      </c>
      <c r="K1599" s="4">
        <v>1.05736503586608</v>
      </c>
      <c r="L1599" s="6">
        <v>0.98111462773110103</v>
      </c>
    </row>
    <row r="1600" spans="2:12" x14ac:dyDescent="0.25">
      <c r="B1600" s="11" t="s">
        <v>5953</v>
      </c>
      <c r="C1600" s="2" t="s">
        <v>6443</v>
      </c>
      <c r="D1600" s="12" t="s">
        <v>5954</v>
      </c>
      <c r="E1600" s="2" t="s">
        <v>5955</v>
      </c>
      <c r="F1600" s="3">
        <v>1</v>
      </c>
      <c r="G1600" s="26">
        <v>0.268702075759709</v>
      </c>
      <c r="H1600" s="4">
        <v>16981.2257380759</v>
      </c>
      <c r="I1600" s="4">
        <v>0.99976193310432604</v>
      </c>
      <c r="J1600" s="4">
        <v>0.97967174038375604</v>
      </c>
      <c r="K1600" s="4">
        <v>1.0202641167264499</v>
      </c>
      <c r="L1600" s="6">
        <v>0.98165944161274998</v>
      </c>
    </row>
    <row r="1601" spans="2:12" x14ac:dyDescent="0.25">
      <c r="B1601" s="11" t="s">
        <v>5956</v>
      </c>
      <c r="C1601" s="2" t="s">
        <v>5958</v>
      </c>
      <c r="D1601" s="12" t="s">
        <v>5957</v>
      </c>
      <c r="E1601" s="2" t="s">
        <v>5959</v>
      </c>
      <c r="F1601" s="3">
        <v>1</v>
      </c>
      <c r="G1601" s="26">
        <v>3.3499550959323603E-2</v>
      </c>
      <c r="H1601" s="4">
        <v>1601.8774214464299</v>
      </c>
      <c r="I1601" s="4">
        <v>1.00061180787324</v>
      </c>
      <c r="J1601" s="4">
        <v>0.94920205698411597</v>
      </c>
      <c r="K1601" s="4">
        <v>1.0548059632703899</v>
      </c>
      <c r="L1601" s="6">
        <v>0.98186782096101599</v>
      </c>
    </row>
    <row r="1602" spans="2:12" x14ac:dyDescent="0.25">
      <c r="B1602" s="11" t="s">
        <v>5960</v>
      </c>
      <c r="C1602" s="2" t="s">
        <v>5962</v>
      </c>
      <c r="D1602" s="12" t="s">
        <v>5961</v>
      </c>
      <c r="E1602" s="2" t="s">
        <v>5963</v>
      </c>
      <c r="F1602" s="3">
        <v>1</v>
      </c>
      <c r="G1602" s="26">
        <v>0.146637228693376</v>
      </c>
      <c r="H1602" s="4">
        <v>7941.5066946458001</v>
      </c>
      <c r="I1602" s="4">
        <v>1.0002451280781901</v>
      </c>
      <c r="J1602" s="4">
        <v>0.97908975523743202</v>
      </c>
      <c r="K1602" s="4">
        <v>1.02185760896001</v>
      </c>
      <c r="L1602" s="6">
        <v>0.982071518823186</v>
      </c>
    </row>
    <row r="1603" spans="2:12" x14ac:dyDescent="0.25">
      <c r="B1603" s="11" t="s">
        <v>5964</v>
      </c>
      <c r="C1603" s="2" t="s">
        <v>5966</v>
      </c>
      <c r="D1603" s="12" t="s">
        <v>5965</v>
      </c>
      <c r="E1603" s="2" t="s">
        <v>5967</v>
      </c>
      <c r="F1603" s="3">
        <v>2</v>
      </c>
      <c r="G1603" s="26">
        <v>5.0987479401549803E-2</v>
      </c>
      <c r="H1603" s="4">
        <v>1241.4938208911501</v>
      </c>
      <c r="I1603" s="4">
        <v>0.99951685288102998</v>
      </c>
      <c r="J1603" s="4">
        <v>0.95736928328684801</v>
      </c>
      <c r="K1603" s="4">
        <v>1.04351994223515</v>
      </c>
      <c r="L1603" s="6">
        <v>0.98245984796656705</v>
      </c>
    </row>
    <row r="1604" spans="2:12" x14ac:dyDescent="0.25">
      <c r="B1604" s="11" t="s">
        <v>5968</v>
      </c>
      <c r="C1604" s="2" t="s">
        <v>5970</v>
      </c>
      <c r="D1604" s="12" t="s">
        <v>5969</v>
      </c>
      <c r="E1604" s="2" t="s">
        <v>5971</v>
      </c>
      <c r="F1604" s="3">
        <v>1</v>
      </c>
      <c r="G1604" s="26">
        <v>4.6144118735377297E-3</v>
      </c>
      <c r="H1604" s="4">
        <v>214.24828899604799</v>
      </c>
      <c r="I1604" s="4">
        <v>0.99830652030345801</v>
      </c>
      <c r="J1604" s="4">
        <v>0.85826301673073002</v>
      </c>
      <c r="K1604" s="4">
        <v>1.1612010410010201</v>
      </c>
      <c r="L1604" s="6">
        <v>0.98246548722414695</v>
      </c>
    </row>
    <row r="1605" spans="2:12" x14ac:dyDescent="0.25">
      <c r="B1605" s="11" t="s">
        <v>5972</v>
      </c>
      <c r="C1605" s="2" t="s">
        <v>5974</v>
      </c>
      <c r="D1605" s="12" t="s">
        <v>5973</v>
      </c>
      <c r="E1605" s="2" t="s">
        <v>5975</v>
      </c>
      <c r="F1605" s="3">
        <v>5</v>
      </c>
      <c r="G1605" s="26">
        <v>2.5574363706000199E-2</v>
      </c>
      <c r="H1605" s="4">
        <v>242.57212691499799</v>
      </c>
      <c r="I1605" s="4">
        <v>0.99915316745663496</v>
      </c>
      <c r="J1605" s="4">
        <v>0.90625907415545703</v>
      </c>
      <c r="K1605" s="4">
        <v>1.10156916549382</v>
      </c>
      <c r="L1605" s="6">
        <v>0.98642389758121896</v>
      </c>
    </row>
    <row r="1606" spans="2:12" x14ac:dyDescent="0.25">
      <c r="B1606" s="11" t="s">
        <v>5976</v>
      </c>
      <c r="C1606" s="2" t="s">
        <v>5978</v>
      </c>
      <c r="D1606" s="12" t="s">
        <v>5977</v>
      </c>
      <c r="E1606" s="2" t="s">
        <v>5979</v>
      </c>
      <c r="F1606" s="3">
        <v>2</v>
      </c>
      <c r="G1606" s="26">
        <v>0.10558073960280399</v>
      </c>
      <c r="H1606" s="4">
        <v>2727.6994675722599</v>
      </c>
      <c r="I1606" s="4">
        <v>1.00024465084859</v>
      </c>
      <c r="J1606" s="4">
        <v>0.971182146208875</v>
      </c>
      <c r="K1606" s="4">
        <v>1.0301768473161701</v>
      </c>
      <c r="L1606" s="6">
        <v>0.98702675026094799</v>
      </c>
    </row>
    <row r="1607" spans="2:12" x14ac:dyDescent="0.25">
      <c r="B1607" s="11" t="s">
        <v>5980</v>
      </c>
      <c r="C1607" s="2" t="s">
        <v>5982</v>
      </c>
      <c r="D1607" s="12" t="s">
        <v>5981</v>
      </c>
      <c r="E1607" s="2" t="s">
        <v>5983</v>
      </c>
      <c r="F1607" s="3">
        <v>2</v>
      </c>
      <c r="G1607" s="26">
        <v>0.13204749806885099</v>
      </c>
      <c r="H1607" s="4">
        <v>3515.5006234062498</v>
      </c>
      <c r="I1607" s="4">
        <v>1.0002246173557101</v>
      </c>
      <c r="J1607" s="4">
        <v>0.97154881197222498</v>
      </c>
      <c r="K1607" s="4">
        <v>1.02974680513836</v>
      </c>
      <c r="L1607" s="6">
        <v>0.98792611915637396</v>
      </c>
    </row>
    <row r="1608" spans="2:12" x14ac:dyDescent="0.25">
      <c r="B1608" s="11" t="s">
        <v>5984</v>
      </c>
      <c r="C1608" s="2" t="s">
        <v>6448</v>
      </c>
      <c r="D1608" s="12" t="s">
        <v>5985</v>
      </c>
      <c r="E1608" s="2" t="s">
        <v>5986</v>
      </c>
      <c r="F1608" s="3">
        <v>1</v>
      </c>
      <c r="G1608" s="26">
        <v>0.19096197358082001</v>
      </c>
      <c r="H1608" s="4">
        <v>10908.6325769792</v>
      </c>
      <c r="I1608" s="4">
        <v>0.99984153395168296</v>
      </c>
      <c r="J1608" s="4">
        <v>0.97772917111748103</v>
      </c>
      <c r="K1608" s="4">
        <v>1.0224539908861301</v>
      </c>
      <c r="L1608" s="6">
        <v>0.98891862625843996</v>
      </c>
    </row>
    <row r="1609" spans="2:12" x14ac:dyDescent="0.25">
      <c r="B1609" s="11" t="s">
        <v>5987</v>
      </c>
      <c r="C1609" s="2" t="s">
        <v>6451</v>
      </c>
      <c r="D1609" s="12" t="s">
        <v>5988</v>
      </c>
      <c r="E1609" s="2" t="s">
        <v>5989</v>
      </c>
      <c r="F1609" s="3">
        <v>1</v>
      </c>
      <c r="G1609" s="26">
        <v>2.3627912075491401E-3</v>
      </c>
      <c r="H1609" s="4">
        <v>109.457383391169</v>
      </c>
      <c r="I1609" s="4">
        <v>1.0014094430367499</v>
      </c>
      <c r="J1609" s="4">
        <v>0.820904530743366</v>
      </c>
      <c r="K1609" s="4">
        <v>1.22160474823433</v>
      </c>
      <c r="L1609" s="6">
        <v>0.98891862625843996</v>
      </c>
    </row>
    <row r="1610" spans="2:12" x14ac:dyDescent="0.25">
      <c r="B1610" s="11" t="s">
        <v>5990</v>
      </c>
      <c r="C1610" s="2" t="s">
        <v>6450</v>
      </c>
      <c r="D1610" s="12" t="s">
        <v>5991</v>
      </c>
      <c r="E1610" s="2" t="s">
        <v>5992</v>
      </c>
      <c r="F1610" s="3">
        <v>1</v>
      </c>
      <c r="G1610" s="26">
        <v>3.3220416491105402E-2</v>
      </c>
      <c r="H1610" s="4">
        <v>1588.0711536962301</v>
      </c>
      <c r="I1610" s="4">
        <v>1.0003760105238699</v>
      </c>
      <c r="J1610" s="4">
        <v>0.94868760598764901</v>
      </c>
      <c r="K1610" s="4">
        <v>1.05488061203223</v>
      </c>
      <c r="L1610" s="6">
        <v>0.98891862625843996</v>
      </c>
    </row>
    <row r="1611" spans="2:12" x14ac:dyDescent="0.25">
      <c r="B1611" s="11" t="s">
        <v>5993</v>
      </c>
      <c r="C1611" s="2" t="s">
        <v>6452</v>
      </c>
      <c r="D1611" s="12" t="s">
        <v>5994</v>
      </c>
      <c r="E1611" s="2" t="s">
        <v>5995</v>
      </c>
      <c r="F1611" s="3">
        <v>1</v>
      </c>
      <c r="G1611" s="26">
        <v>1.76407097527055E-3</v>
      </c>
      <c r="H1611" s="4">
        <v>81.672380068263607</v>
      </c>
      <c r="I1611" s="4">
        <v>1.0016142046538099</v>
      </c>
      <c r="J1611" s="4">
        <v>0.79520363713157405</v>
      </c>
      <c r="K1611" s="4">
        <v>1.26160264882981</v>
      </c>
      <c r="L1611" s="6">
        <v>0.98907041633784298</v>
      </c>
    </row>
    <row r="1612" spans="2:12" x14ac:dyDescent="0.25">
      <c r="B1612" s="11" t="s">
        <v>5996</v>
      </c>
      <c r="C1612" s="2" t="s">
        <v>5998</v>
      </c>
      <c r="D1612" s="12" t="s">
        <v>5997</v>
      </c>
      <c r="E1612" s="2" t="s">
        <v>5999</v>
      </c>
      <c r="F1612" s="3">
        <v>1</v>
      </c>
      <c r="G1612" s="26">
        <v>6.0479686984349697E-2</v>
      </c>
      <c r="H1612" s="4">
        <v>2975.05990551387</v>
      </c>
      <c r="I1612" s="4">
        <v>0.99972070939994495</v>
      </c>
      <c r="J1612" s="4">
        <v>0.96002826558523902</v>
      </c>
      <c r="K1612" s="4">
        <v>1.04105424041225</v>
      </c>
      <c r="L1612" s="6">
        <v>0.98921810436242896</v>
      </c>
    </row>
    <row r="1613" spans="2:12" x14ac:dyDescent="0.25">
      <c r="B1613" s="11" t="s">
        <v>6000</v>
      </c>
      <c r="C1613" s="2" t="s">
        <v>6449</v>
      </c>
      <c r="D1613" s="12" t="s">
        <v>6001</v>
      </c>
      <c r="E1613" s="2" t="s">
        <v>6002</v>
      </c>
      <c r="F1613" s="3">
        <v>1</v>
      </c>
      <c r="G1613" s="26">
        <v>4.2915044753384202E-2</v>
      </c>
      <c r="H1613" s="4">
        <v>2072.29431144003</v>
      </c>
      <c r="I1613" s="4">
        <v>1.00028093833219</v>
      </c>
      <c r="J1613" s="4">
        <v>0.95560092968428301</v>
      </c>
      <c r="K1613" s="4">
        <v>1.0470500022653699</v>
      </c>
      <c r="L1613" s="6">
        <v>0.99038716556776196</v>
      </c>
    </row>
    <row r="1614" spans="2:12" x14ac:dyDescent="0.25">
      <c r="B1614" s="11" t="s">
        <v>6003</v>
      </c>
      <c r="C1614" s="2" t="s">
        <v>6005</v>
      </c>
      <c r="D1614" s="12" t="s">
        <v>6004</v>
      </c>
      <c r="E1614" s="2" t="s">
        <v>6006</v>
      </c>
      <c r="F1614" s="3">
        <v>1</v>
      </c>
      <c r="G1614" s="26">
        <v>1.67225511316491E-3</v>
      </c>
      <c r="H1614" s="4">
        <v>77.414398934480204</v>
      </c>
      <c r="I1614" s="4">
        <v>1.0018885735657299</v>
      </c>
      <c r="J1614" s="4">
        <v>0.73436506601435103</v>
      </c>
      <c r="K1614" s="4">
        <v>1.3668688235531601</v>
      </c>
      <c r="L1614" s="6">
        <v>0.99050159863423903</v>
      </c>
    </row>
    <row r="1615" spans="2:12" x14ac:dyDescent="0.25">
      <c r="B1615" s="11" t="s">
        <v>6007</v>
      </c>
      <c r="C1615" s="2" t="s">
        <v>6009</v>
      </c>
      <c r="D1615" s="12" t="s">
        <v>6008</v>
      </c>
      <c r="E1615" s="2" t="s">
        <v>6010</v>
      </c>
      <c r="F1615" s="3">
        <v>3</v>
      </c>
      <c r="G1615" s="26">
        <v>1.3692654207166701E-2</v>
      </c>
      <c r="H1615" s="4">
        <v>213.85907216759099</v>
      </c>
      <c r="I1615" s="4">
        <v>1.0004000991480699</v>
      </c>
      <c r="J1615" s="4">
        <v>0.92310619807973304</v>
      </c>
      <c r="K1615" s="4">
        <v>1.08416600436369</v>
      </c>
      <c r="L1615" s="6">
        <v>0.99222059287477105</v>
      </c>
    </row>
    <row r="1616" spans="2:12" x14ac:dyDescent="0.25">
      <c r="B1616" s="11" t="s">
        <v>6011</v>
      </c>
      <c r="C1616" s="2" t="s">
        <v>6454</v>
      </c>
      <c r="D1616" s="12" t="s">
        <v>6012</v>
      </c>
      <c r="E1616" s="2" t="s">
        <v>6013</v>
      </c>
      <c r="F1616" s="3">
        <v>2</v>
      </c>
      <c r="G1616" s="26">
        <v>3.3968634244129103E-2</v>
      </c>
      <c r="H1616" s="4">
        <v>812.53077655718198</v>
      </c>
      <c r="I1616" s="4">
        <v>1.0000500466095901</v>
      </c>
      <c r="J1616" s="4">
        <v>0.94541952835019205</v>
      </c>
      <c r="K1616" s="4">
        <v>1.0578373576322</v>
      </c>
      <c r="L1616" s="6">
        <v>0.99860685390526305</v>
      </c>
    </row>
    <row r="1617" spans="2:12" x14ac:dyDescent="0.25">
      <c r="B1617" s="11" t="s">
        <v>6018</v>
      </c>
      <c r="C1617" s="2" t="s">
        <v>6020</v>
      </c>
      <c r="D1617" s="12" t="s">
        <v>6019</v>
      </c>
      <c r="E1617" s="2" t="s">
        <v>6021</v>
      </c>
      <c r="F1617" s="3">
        <v>1</v>
      </c>
      <c r="G1617" s="26">
        <v>2.3112907984238098E-3</v>
      </c>
      <c r="H1617" s="4">
        <v>107.066076377108</v>
      </c>
      <c r="I1617" s="4">
        <v>1</v>
      </c>
      <c r="J1617" s="4">
        <v>0.69517788135506298</v>
      </c>
      <c r="K1617" s="4">
        <v>1.43848074977697</v>
      </c>
      <c r="L1617" s="6">
        <v>1</v>
      </c>
    </row>
    <row r="1618" spans="2:12" x14ac:dyDescent="0.25">
      <c r="B1618" s="11" t="s">
        <v>6022</v>
      </c>
      <c r="C1618" s="2" t="s">
        <v>6453</v>
      </c>
      <c r="D1618" s="12" t="s">
        <v>6023</v>
      </c>
      <c r="E1618" s="2" t="s">
        <v>6024</v>
      </c>
      <c r="F1618" s="3">
        <v>1</v>
      </c>
      <c r="G1618" s="26">
        <v>3.4557878769721898E-2</v>
      </c>
      <c r="H1618" s="4">
        <v>1654.2958817523099</v>
      </c>
      <c r="I1618" s="4">
        <v>1</v>
      </c>
      <c r="J1618" s="4">
        <v>0.94879310042395104</v>
      </c>
      <c r="K1618" s="4">
        <v>1.0539705648714901</v>
      </c>
      <c r="L1618" s="6">
        <v>1</v>
      </c>
    </row>
    <row r="1619" spans="2:12" x14ac:dyDescent="0.25">
      <c r="B1619" s="13" t="s">
        <v>6014</v>
      </c>
      <c r="C1619" s="14" t="s">
        <v>6016</v>
      </c>
      <c r="D1619" s="15" t="s">
        <v>6015</v>
      </c>
      <c r="E1619" s="14" t="s">
        <v>6017</v>
      </c>
      <c r="F1619" s="16">
        <v>1</v>
      </c>
      <c r="G1619" s="28">
        <v>1.49571948802061E-3</v>
      </c>
      <c r="H1619" s="17">
        <v>69.229720099864096</v>
      </c>
      <c r="I1619" s="17">
        <v>1</v>
      </c>
      <c r="J1619" s="17">
        <v>0.69706106736830997</v>
      </c>
      <c r="K1619" s="17">
        <v>1.4345945381448499</v>
      </c>
      <c r="L1619" s="29">
        <v>1</v>
      </c>
    </row>
    <row r="1621" spans="2:12" x14ac:dyDescent="0.25">
      <c r="B1621" s="32" t="s">
        <v>6589</v>
      </c>
      <c r="C1621" s="62"/>
      <c r="E1621" s="62"/>
      <c r="F1621" s="5"/>
      <c r="G1621" s="5"/>
      <c r="H1621" s="5"/>
    </row>
    <row r="1622" spans="2:12" x14ac:dyDescent="0.25">
      <c r="B1622" s="33" t="s">
        <v>6455</v>
      </c>
      <c r="C1622" s="62"/>
      <c r="E1622" s="62"/>
      <c r="F1622" s="5"/>
      <c r="G1622" s="5"/>
      <c r="H1622" s="5"/>
    </row>
    <row r="1623" spans="2:12" x14ac:dyDescent="0.25">
      <c r="B1623" s="33" t="s">
        <v>6590</v>
      </c>
      <c r="C1623" s="62"/>
      <c r="E1623" s="62"/>
      <c r="F1623" s="5"/>
      <c r="G1623" s="5"/>
      <c r="H1623" s="5"/>
    </row>
    <row r="1624" spans="2:12" x14ac:dyDescent="0.25">
      <c r="B1624" s="33" t="s">
        <v>6591</v>
      </c>
      <c r="C1624" s="62"/>
      <c r="E1624" s="62"/>
      <c r="F1624" s="5"/>
      <c r="G1624" s="5"/>
      <c r="H1624" s="5"/>
    </row>
    <row r="1625" spans="2:12" x14ac:dyDescent="0.25">
      <c r="B1625" s="33" t="s">
        <v>6609</v>
      </c>
      <c r="C1625" s="62"/>
      <c r="E1625" s="62"/>
      <c r="F1625" s="5"/>
      <c r="G1625" s="5"/>
      <c r="H1625" s="5"/>
    </row>
    <row r="1626" spans="2:12" x14ac:dyDescent="0.25">
      <c r="B1626" s="62"/>
      <c r="C1626" s="62"/>
      <c r="D1626" s="62"/>
      <c r="E1626" s="62"/>
      <c r="F1626" s="5"/>
      <c r="G1626" s="5"/>
      <c r="H1626" s="5"/>
    </row>
  </sheetData>
  <mergeCells count="1">
    <mergeCell ref="J4:K4"/>
  </mergeCells>
  <pageMargins left="0.7" right="0.7" top="0.75" bottom="0.75" header="0.3" footer="0.3"/>
  <pageSetup paperSize="9" scale="10" orientation="landscape"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3EED21-1697-405D-A2DF-0C50945B155B}">
  <sheetPr>
    <pageSetUpPr fitToPage="1"/>
  </sheetPr>
  <dimension ref="A1:O17"/>
  <sheetViews>
    <sheetView workbookViewId="0">
      <selection activeCell="B2" sqref="B2"/>
    </sheetView>
  </sheetViews>
  <sheetFormatPr defaultColWidth="9" defaultRowHeight="15" x14ac:dyDescent="0.25"/>
  <cols>
    <col min="1" max="1" width="9" style="34"/>
    <col min="2" max="2" width="11" style="49" customWidth="1"/>
    <col min="3" max="3" width="37.140625" style="49" customWidth="1"/>
    <col min="4" max="4" width="14.140625" style="49" bestFit="1" customWidth="1"/>
    <col min="5" max="5" width="17.5703125" style="49" bestFit="1" customWidth="1"/>
    <col min="6" max="10" width="14.85546875" style="49" customWidth="1"/>
    <col min="11" max="11" width="9" style="49" customWidth="1"/>
    <col min="12" max="12" width="11" style="49" bestFit="1" customWidth="1"/>
    <col min="13" max="13" width="13.5703125" style="34" customWidth="1"/>
    <col min="14" max="16384" width="9" style="34"/>
  </cols>
  <sheetData>
    <row r="1" spans="1:15" x14ac:dyDescent="0.25">
      <c r="A1" s="33"/>
      <c r="B1" s="7"/>
      <c r="C1" s="7"/>
      <c r="D1" s="7"/>
      <c r="E1" s="7"/>
      <c r="F1" s="7"/>
      <c r="G1" s="7"/>
      <c r="H1" s="7"/>
      <c r="I1" s="7"/>
      <c r="J1" s="7"/>
    </row>
    <row r="2" spans="1:15" x14ac:dyDescent="0.25">
      <c r="A2" s="33"/>
      <c r="B2" s="93" t="s">
        <v>6610</v>
      </c>
      <c r="C2" s="43"/>
      <c r="D2" s="7"/>
      <c r="E2" s="7"/>
      <c r="F2" s="43"/>
      <c r="G2" s="43"/>
      <c r="H2" s="43"/>
      <c r="I2" s="43"/>
      <c r="J2" s="43"/>
    </row>
    <row r="3" spans="1:15" x14ac:dyDescent="0.25">
      <c r="A3" s="33"/>
      <c r="B3" s="94"/>
      <c r="C3" s="75"/>
      <c r="D3" s="110" t="s">
        <v>6465</v>
      </c>
      <c r="E3" s="110"/>
      <c r="F3" s="75"/>
      <c r="G3" s="75"/>
      <c r="H3" s="75"/>
      <c r="I3" s="75"/>
      <c r="J3" s="75"/>
      <c r="K3" s="34"/>
      <c r="L3" s="34"/>
    </row>
    <row r="4" spans="1:15" s="37" customFormat="1" ht="15.75" thickBot="1" x14ac:dyDescent="0.3">
      <c r="A4" s="32"/>
      <c r="B4" s="76" t="s">
        <v>6026</v>
      </c>
      <c r="C4" s="76" t="s">
        <v>6466</v>
      </c>
      <c r="D4" s="76" t="s">
        <v>6467</v>
      </c>
      <c r="E4" s="76" t="s">
        <v>6468</v>
      </c>
      <c r="F4" s="76" t="s">
        <v>6568</v>
      </c>
      <c r="G4" s="76" t="s">
        <v>6569</v>
      </c>
      <c r="H4" s="76" t="s">
        <v>6570</v>
      </c>
      <c r="I4" s="76" t="s">
        <v>6571</v>
      </c>
      <c r="J4" s="76" t="s">
        <v>6572</v>
      </c>
      <c r="O4" s="64"/>
    </row>
    <row r="5" spans="1:15" x14ac:dyDescent="0.25">
      <c r="A5" s="33"/>
      <c r="B5" s="7" t="s">
        <v>5</v>
      </c>
      <c r="C5" s="35" t="s">
        <v>6469</v>
      </c>
      <c r="D5" s="63" t="s">
        <v>6469</v>
      </c>
      <c r="E5" s="36" t="s">
        <v>6469</v>
      </c>
      <c r="F5" s="57">
        <v>5.9476699999999999E-189</v>
      </c>
      <c r="G5" s="57">
        <v>1.30837E-135</v>
      </c>
      <c r="H5" s="57">
        <v>4.54586E-54</v>
      </c>
      <c r="I5" s="57">
        <v>1</v>
      </c>
      <c r="J5" s="57">
        <v>3.9390400000000002E-16</v>
      </c>
      <c r="K5" s="34"/>
      <c r="L5" s="34"/>
    </row>
    <row r="6" spans="1:15" x14ac:dyDescent="0.25">
      <c r="A6" s="33"/>
      <c r="B6" s="43" t="s">
        <v>5</v>
      </c>
      <c r="C6" s="44" t="s">
        <v>6470</v>
      </c>
      <c r="D6" s="45" t="s">
        <v>6471</v>
      </c>
      <c r="E6" s="46" t="s">
        <v>7</v>
      </c>
      <c r="F6" s="47">
        <v>1.3040600000000001E-138</v>
      </c>
      <c r="G6" s="47">
        <v>1.3709699999999999E-137</v>
      </c>
      <c r="H6" s="47">
        <v>7.5044700000000001E-3</v>
      </c>
      <c r="I6" s="47">
        <v>7.79802E-2</v>
      </c>
      <c r="J6" s="18">
        <v>0.91451499999999997</v>
      </c>
      <c r="K6" s="34"/>
      <c r="L6" s="34"/>
    </row>
    <row r="7" spans="1:15" x14ac:dyDescent="0.25">
      <c r="A7" s="33"/>
      <c r="B7" s="38" t="s">
        <v>9</v>
      </c>
      <c r="C7" s="39" t="s">
        <v>6469</v>
      </c>
      <c r="D7" s="40" t="s">
        <v>6469</v>
      </c>
      <c r="E7" s="41" t="s">
        <v>6469</v>
      </c>
      <c r="F7" s="42">
        <v>6.3375999999999997E-57</v>
      </c>
      <c r="G7" s="42">
        <v>3.4904599999999999E-45</v>
      </c>
      <c r="H7" s="42">
        <v>1.8156899999999999E-12</v>
      </c>
      <c r="I7" s="42">
        <v>1</v>
      </c>
      <c r="J7" s="42">
        <v>3.0317399999999998E-15</v>
      </c>
      <c r="K7" s="34"/>
      <c r="L7" s="34"/>
    </row>
    <row r="8" spans="1:15" x14ac:dyDescent="0.25">
      <c r="A8" s="33"/>
      <c r="B8" s="43" t="s">
        <v>9</v>
      </c>
      <c r="C8" s="44" t="s">
        <v>6470</v>
      </c>
      <c r="D8" s="45" t="s">
        <v>6469</v>
      </c>
      <c r="E8" s="46" t="s">
        <v>12</v>
      </c>
      <c r="F8" s="47">
        <v>1.6683100000000001E-42</v>
      </c>
      <c r="G8" s="47">
        <v>5.4995900000000002E-10</v>
      </c>
      <c r="H8" s="47">
        <v>3.03465E-36</v>
      </c>
      <c r="I8" s="47">
        <v>3.7173600000000001E-7</v>
      </c>
      <c r="J8" s="18">
        <v>1</v>
      </c>
      <c r="K8" s="34"/>
      <c r="L8" s="34"/>
    </row>
    <row r="9" spans="1:15" x14ac:dyDescent="0.25">
      <c r="A9" s="33"/>
      <c r="B9" s="19" t="s">
        <v>14</v>
      </c>
      <c r="C9" s="48" t="s">
        <v>6469</v>
      </c>
      <c r="D9" s="20" t="s">
        <v>6469</v>
      </c>
      <c r="E9" s="21" t="s">
        <v>6469</v>
      </c>
      <c r="F9" s="22">
        <v>4.64266E-197</v>
      </c>
      <c r="G9" s="22">
        <v>1.6526800000000001E-49</v>
      </c>
      <c r="H9" s="22">
        <v>2.80917E-148</v>
      </c>
      <c r="I9" s="22">
        <v>1</v>
      </c>
      <c r="J9" s="22">
        <v>8.4998000000000003E-45</v>
      </c>
      <c r="K9" s="34"/>
      <c r="L9" s="34"/>
    </row>
    <row r="10" spans="1:15" x14ac:dyDescent="0.25">
      <c r="A10" s="33"/>
      <c r="B10" s="19" t="s">
        <v>18</v>
      </c>
      <c r="C10" s="48" t="s">
        <v>6469</v>
      </c>
      <c r="D10" s="20" t="s">
        <v>6469</v>
      </c>
      <c r="E10" s="21" t="s">
        <v>6469</v>
      </c>
      <c r="F10" s="22">
        <v>4.3686799999999999E-40</v>
      </c>
      <c r="G10" s="22">
        <v>1.0866E-13</v>
      </c>
      <c r="H10" s="22">
        <v>4.8824199999999998E-28</v>
      </c>
      <c r="I10" s="22">
        <v>0.120558</v>
      </c>
      <c r="J10" s="23">
        <v>0.87944199999999995</v>
      </c>
      <c r="K10" s="34"/>
      <c r="L10" s="34"/>
    </row>
    <row r="11" spans="1:15" x14ac:dyDescent="0.25">
      <c r="A11" s="33"/>
      <c r="B11" s="19" t="s">
        <v>22</v>
      </c>
      <c r="C11" s="48" t="s">
        <v>6469</v>
      </c>
      <c r="D11" s="20" t="s">
        <v>6469</v>
      </c>
      <c r="E11" s="21" t="s">
        <v>6469</v>
      </c>
      <c r="F11" s="22">
        <v>3.5633500000000001E-223</v>
      </c>
      <c r="G11" s="22">
        <v>1.0992600000000001E-215</v>
      </c>
      <c r="H11" s="22">
        <v>3.2415999999999997E-8</v>
      </c>
      <c r="I11" s="22">
        <v>1</v>
      </c>
      <c r="J11" s="22">
        <v>7.7688200000000003E-10</v>
      </c>
      <c r="K11" s="34"/>
      <c r="L11" s="34"/>
    </row>
    <row r="12" spans="1:15" x14ac:dyDescent="0.25">
      <c r="A12" s="33"/>
      <c r="B12" s="38" t="s">
        <v>25</v>
      </c>
      <c r="C12" s="39" t="s">
        <v>6469</v>
      </c>
      <c r="D12" s="40" t="s">
        <v>6469</v>
      </c>
      <c r="E12" s="41" t="s">
        <v>6469</v>
      </c>
      <c r="F12" s="42">
        <v>3.2916500000000001E-76</v>
      </c>
      <c r="G12" s="42">
        <v>2.5059600000000001E-72</v>
      </c>
      <c r="H12" s="42">
        <v>1.2959700000000001E-4</v>
      </c>
      <c r="I12" s="42">
        <v>0.98661699999999997</v>
      </c>
      <c r="J12" s="42">
        <v>1.32534E-2</v>
      </c>
      <c r="K12" s="34"/>
      <c r="L12" s="34"/>
    </row>
    <row r="13" spans="1:15" x14ac:dyDescent="0.25">
      <c r="A13" s="33"/>
      <c r="B13" s="43" t="s">
        <v>25</v>
      </c>
      <c r="C13" s="44" t="s">
        <v>6470</v>
      </c>
      <c r="D13" s="45" t="s">
        <v>6469</v>
      </c>
      <c r="E13" s="46" t="s">
        <v>6472</v>
      </c>
      <c r="F13" s="47">
        <v>6.9316300000000004E-41</v>
      </c>
      <c r="G13" s="47">
        <v>1.0048400000000001E-2</v>
      </c>
      <c r="H13" s="47">
        <v>4.5595700000000003E-41</v>
      </c>
      <c r="I13" s="47">
        <v>5.6254199999999999E-3</v>
      </c>
      <c r="J13" s="18">
        <v>0.98432600000000003</v>
      </c>
      <c r="K13" s="34"/>
      <c r="L13" s="34"/>
    </row>
    <row r="14" spans="1:15" x14ac:dyDescent="0.25">
      <c r="A14" s="33"/>
      <c r="B14" s="19" t="s">
        <v>29</v>
      </c>
      <c r="C14" s="48" t="s">
        <v>6469</v>
      </c>
      <c r="D14" s="20" t="s">
        <v>6469</v>
      </c>
      <c r="E14" s="21" t="s">
        <v>6469</v>
      </c>
      <c r="F14" s="22">
        <v>2.1564799999999999E-14</v>
      </c>
      <c r="G14" s="22">
        <v>4.2370100000000001E-14</v>
      </c>
      <c r="H14" s="22">
        <v>5.1152999999999995E-4</v>
      </c>
      <c r="I14" s="22">
        <v>5.5640800000000001E-6</v>
      </c>
      <c r="J14" s="23">
        <v>0.99948300000000001</v>
      </c>
      <c r="K14" s="34"/>
      <c r="L14" s="34"/>
    </row>
    <row r="15" spans="1:15" x14ac:dyDescent="0.25">
      <c r="A15" s="33"/>
      <c r="B15" s="19" t="s">
        <v>32</v>
      </c>
      <c r="C15" s="48" t="s">
        <v>6469</v>
      </c>
      <c r="D15" s="20" t="s">
        <v>6469</v>
      </c>
      <c r="E15" s="21" t="s">
        <v>6469</v>
      </c>
      <c r="F15" s="22">
        <v>0</v>
      </c>
      <c r="G15" s="22">
        <v>0</v>
      </c>
      <c r="H15" s="22">
        <v>1.42165E-2</v>
      </c>
      <c r="I15" s="22">
        <v>7.0021799999999995E-2</v>
      </c>
      <c r="J15" s="23">
        <v>0.91576199999999996</v>
      </c>
      <c r="K15" s="34"/>
      <c r="L15" s="34"/>
    </row>
    <row r="16" spans="1:15" x14ac:dyDescent="0.25">
      <c r="A16" s="33"/>
      <c r="B16" s="19" t="s">
        <v>36</v>
      </c>
      <c r="C16" s="48" t="s">
        <v>6469</v>
      </c>
      <c r="D16" s="20" t="s">
        <v>6469</v>
      </c>
      <c r="E16" s="21" t="s">
        <v>6469</v>
      </c>
      <c r="F16" s="22">
        <v>1.82701E-38</v>
      </c>
      <c r="G16" s="22">
        <v>1.80351E-38</v>
      </c>
      <c r="H16" s="22">
        <v>8.0581E-2</v>
      </c>
      <c r="I16" s="22">
        <v>7.8703800000000004E-2</v>
      </c>
      <c r="J16" s="23">
        <v>0.84071499999999999</v>
      </c>
      <c r="K16" s="34"/>
      <c r="L16" s="34"/>
    </row>
    <row r="17" spans="1:12" ht="256.5" customHeight="1" x14ac:dyDescent="0.25">
      <c r="A17" s="33"/>
      <c r="B17" s="111" t="s">
        <v>6595</v>
      </c>
      <c r="C17" s="111"/>
      <c r="D17" s="111"/>
      <c r="E17" s="111"/>
      <c r="F17" s="111"/>
      <c r="G17" s="111"/>
      <c r="H17" s="111"/>
      <c r="I17" s="111"/>
      <c r="J17" s="111"/>
      <c r="K17" s="71"/>
      <c r="L17" s="71"/>
    </row>
  </sheetData>
  <mergeCells count="2">
    <mergeCell ref="D3:E3"/>
    <mergeCell ref="B17:J17"/>
  </mergeCells>
  <conditionalFormatting sqref="F5:H16 L18:L1048576">
    <cfRule type="cellIs" dxfId="0" priority="1" operator="greaterThan">
      <formula>0.8</formula>
    </cfRule>
  </conditionalFormatting>
  <pageMargins left="0.7" right="0.7" top="0.75" bottom="0.75" header="0.3" footer="0.3"/>
  <pageSetup paperSize="9" scale="86" orientation="landscape"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D09563-4975-4F5F-BD53-6FAAC386DA0C}">
  <dimension ref="A2:I20"/>
  <sheetViews>
    <sheetView workbookViewId="0">
      <selection activeCell="B2" sqref="B2:G2"/>
    </sheetView>
  </sheetViews>
  <sheetFormatPr defaultRowHeight="15" x14ac:dyDescent="0.25"/>
  <cols>
    <col min="2" max="2" width="15.28515625" customWidth="1"/>
    <col min="3" max="7" width="14" style="1" customWidth="1"/>
  </cols>
  <sheetData>
    <row r="2" spans="2:9" ht="41.25" customHeight="1" x14ac:dyDescent="0.25">
      <c r="B2" s="114" t="s">
        <v>6611</v>
      </c>
      <c r="C2" s="115"/>
      <c r="D2" s="115"/>
      <c r="E2" s="115"/>
      <c r="F2" s="115"/>
      <c r="G2" s="115"/>
    </row>
    <row r="3" spans="2:9" ht="21" customHeight="1" x14ac:dyDescent="0.25">
      <c r="B3" s="77" t="s">
        <v>6456</v>
      </c>
      <c r="C3" s="78" t="s">
        <v>6457</v>
      </c>
      <c r="D3" s="78" t="s">
        <v>6458</v>
      </c>
      <c r="E3" s="78" t="s">
        <v>1</v>
      </c>
      <c r="F3" s="78" t="s">
        <v>3</v>
      </c>
      <c r="G3" s="79" t="s">
        <v>2</v>
      </c>
    </row>
    <row r="4" spans="2:9" x14ac:dyDescent="0.25">
      <c r="B4" s="8" t="s">
        <v>6459</v>
      </c>
      <c r="C4" s="3"/>
      <c r="D4" s="3"/>
      <c r="E4" s="3"/>
      <c r="F4" s="3"/>
      <c r="G4" s="3"/>
    </row>
    <row r="5" spans="2:9" x14ac:dyDescent="0.25">
      <c r="B5" s="9" t="s">
        <v>6461</v>
      </c>
      <c r="C5" s="3" t="s">
        <v>6462</v>
      </c>
      <c r="D5" s="3" t="s">
        <v>6463</v>
      </c>
      <c r="E5" s="3">
        <v>0.26</v>
      </c>
      <c r="F5" s="3">
        <v>0.02</v>
      </c>
      <c r="G5" s="58">
        <v>2.8999999999999999E-38</v>
      </c>
      <c r="H5" s="66"/>
      <c r="I5" s="66"/>
    </row>
    <row r="6" spans="2:9" x14ac:dyDescent="0.25">
      <c r="B6" s="9" t="s">
        <v>16</v>
      </c>
      <c r="C6" s="3" t="s">
        <v>6462</v>
      </c>
      <c r="D6" s="3" t="s">
        <v>6464</v>
      </c>
      <c r="E6" s="3">
        <v>-0.22</v>
      </c>
      <c r="F6" s="3">
        <v>0.06</v>
      </c>
      <c r="G6" s="58">
        <v>2.7E-4</v>
      </c>
      <c r="H6" s="66"/>
    </row>
    <row r="7" spans="2:9" x14ac:dyDescent="0.25">
      <c r="B7" s="2"/>
      <c r="C7" s="3"/>
      <c r="D7" s="3"/>
      <c r="E7" s="3"/>
      <c r="F7" s="3"/>
      <c r="G7" s="7"/>
      <c r="H7" s="66"/>
    </row>
    <row r="8" spans="2:9" x14ac:dyDescent="0.25">
      <c r="B8" s="8" t="s">
        <v>6460</v>
      </c>
      <c r="C8" s="3"/>
      <c r="D8" s="3"/>
      <c r="E8" s="3"/>
      <c r="F8" s="3"/>
      <c r="G8" s="7"/>
      <c r="H8" s="66"/>
    </row>
    <row r="9" spans="2:9" x14ac:dyDescent="0.25">
      <c r="B9" s="9" t="s">
        <v>6461</v>
      </c>
      <c r="C9" s="3" t="s">
        <v>6462</v>
      </c>
      <c r="D9" s="3" t="s">
        <v>6463</v>
      </c>
      <c r="E9" s="3">
        <v>0.26</v>
      </c>
      <c r="F9" s="3">
        <v>0.02</v>
      </c>
      <c r="G9" s="58">
        <v>3.3E-35</v>
      </c>
      <c r="H9" s="66"/>
    </row>
    <row r="10" spans="2:9" x14ac:dyDescent="0.25">
      <c r="B10" s="65" t="s">
        <v>16</v>
      </c>
      <c r="C10" s="16" t="s">
        <v>6462</v>
      </c>
      <c r="D10" s="16" t="s">
        <v>6464</v>
      </c>
      <c r="E10" s="16">
        <v>-0.03</v>
      </c>
      <c r="F10" s="16">
        <v>0.06</v>
      </c>
      <c r="G10" s="68">
        <v>0.61</v>
      </c>
      <c r="H10" s="66"/>
    </row>
    <row r="11" spans="2:9" x14ac:dyDescent="0.25">
      <c r="B11" s="112" t="s">
        <v>6597</v>
      </c>
      <c r="C11" s="113"/>
      <c r="D11" s="113"/>
      <c r="E11" s="113"/>
      <c r="F11" s="113"/>
      <c r="G11" s="113"/>
    </row>
    <row r="12" spans="2:9" x14ac:dyDescent="0.25">
      <c r="B12" s="33" t="s">
        <v>6606</v>
      </c>
      <c r="C12" s="7"/>
      <c r="D12" s="7"/>
      <c r="E12" s="7"/>
      <c r="F12" s="7"/>
      <c r="G12" s="7"/>
    </row>
    <row r="13" spans="2:9" x14ac:dyDescent="0.25">
      <c r="B13" s="34" t="s">
        <v>6607</v>
      </c>
      <c r="C13" s="49"/>
      <c r="D13" s="49"/>
      <c r="E13" s="49"/>
      <c r="F13" s="49"/>
      <c r="G13" s="49"/>
    </row>
    <row r="17" spans="1:5" x14ac:dyDescent="0.25">
      <c r="B17" s="61"/>
    </row>
    <row r="18" spans="1:5" x14ac:dyDescent="0.25">
      <c r="A18" s="66"/>
    </row>
    <row r="20" spans="1:5" x14ac:dyDescent="0.25">
      <c r="E20" s="80"/>
    </row>
  </sheetData>
  <mergeCells count="2">
    <mergeCell ref="B11:G11"/>
    <mergeCell ref="B2:G2"/>
  </mergeCells>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2B9E1D-3DF2-4072-AB3A-4D5625D6C814}">
  <sheetPr>
    <pageSetUpPr fitToPage="1"/>
  </sheetPr>
  <dimension ref="B1:O28"/>
  <sheetViews>
    <sheetView workbookViewId="0">
      <selection activeCell="D28" sqref="D28"/>
    </sheetView>
  </sheetViews>
  <sheetFormatPr defaultColWidth="9" defaultRowHeight="15" x14ac:dyDescent="0.25"/>
  <cols>
    <col min="1" max="2" width="9" style="34"/>
    <col min="3" max="3" width="10" style="49" customWidth="1"/>
    <col min="4" max="4" width="28.5703125" style="49" customWidth="1"/>
    <col min="5" max="5" width="9.7109375" style="49" customWidth="1"/>
    <col min="6" max="6" width="10.85546875" style="49" customWidth="1"/>
    <col min="7" max="7" width="10" style="49" customWidth="1"/>
    <col min="8" max="16384" width="9" style="34"/>
  </cols>
  <sheetData>
    <row r="1" spans="2:15" x14ac:dyDescent="0.25">
      <c r="B1" s="33"/>
      <c r="C1" s="50"/>
      <c r="D1" s="7"/>
      <c r="E1" s="50"/>
      <c r="F1" s="50"/>
      <c r="G1" s="50"/>
      <c r="H1" s="33"/>
      <c r="I1" s="33"/>
      <c r="J1" s="33"/>
      <c r="K1" s="33"/>
      <c r="L1" s="33"/>
      <c r="M1" s="33"/>
      <c r="N1" s="33"/>
      <c r="O1" s="33"/>
    </row>
    <row r="2" spans="2:15" ht="63.75" customHeight="1" x14ac:dyDescent="0.25">
      <c r="B2" s="33"/>
      <c r="C2" s="119" t="s">
        <v>6615</v>
      </c>
      <c r="D2" s="120"/>
      <c r="E2" s="120"/>
      <c r="F2" s="120"/>
      <c r="G2" s="120"/>
      <c r="H2" s="120"/>
      <c r="I2" s="120"/>
      <c r="J2" s="120"/>
      <c r="K2" s="33"/>
      <c r="L2" s="33"/>
      <c r="M2" s="33"/>
      <c r="N2" s="33"/>
      <c r="O2" s="33"/>
    </row>
    <row r="3" spans="2:15" ht="15" customHeight="1" x14ac:dyDescent="0.25">
      <c r="B3" s="33"/>
      <c r="C3" s="51"/>
      <c r="D3" s="52"/>
      <c r="E3" s="116" t="s">
        <v>0</v>
      </c>
      <c r="F3" s="117"/>
      <c r="G3" s="117"/>
      <c r="H3" s="118" t="s">
        <v>6028</v>
      </c>
      <c r="I3" s="117"/>
      <c r="J3" s="117"/>
      <c r="K3" s="33"/>
      <c r="L3" s="33"/>
      <c r="M3" s="33"/>
      <c r="N3" s="33"/>
      <c r="O3" s="33"/>
    </row>
    <row r="4" spans="2:15" x14ac:dyDescent="0.25">
      <c r="B4" s="33"/>
      <c r="C4" s="53" t="s">
        <v>6025</v>
      </c>
      <c r="D4" s="53" t="s">
        <v>6026</v>
      </c>
      <c r="E4" s="54" t="s">
        <v>1</v>
      </c>
      <c r="F4" s="53" t="s">
        <v>3</v>
      </c>
      <c r="G4" s="55" t="s">
        <v>2</v>
      </c>
      <c r="H4" s="53" t="s">
        <v>1</v>
      </c>
      <c r="I4" s="53" t="s">
        <v>3</v>
      </c>
      <c r="J4" s="55" t="s">
        <v>2</v>
      </c>
      <c r="K4" s="33"/>
      <c r="L4" s="33"/>
      <c r="M4" s="33"/>
      <c r="N4" s="33"/>
      <c r="O4" s="33"/>
    </row>
    <row r="5" spans="2:15" hidden="1" x14ac:dyDescent="0.25">
      <c r="B5" s="33"/>
      <c r="C5" s="7" t="s">
        <v>5</v>
      </c>
      <c r="D5" s="7" t="s">
        <v>6</v>
      </c>
      <c r="E5" s="56">
        <v>0.34891904761904802</v>
      </c>
      <c r="F5" s="57">
        <v>1.0908869047619001E-2</v>
      </c>
      <c r="G5" s="58">
        <v>1.76867012375307E-224</v>
      </c>
      <c r="H5" s="57">
        <v>0.15952380952381001</v>
      </c>
      <c r="I5" s="81">
        <v>3.3928571428571398E-2</v>
      </c>
      <c r="J5" s="58">
        <v>2.5793565485228901E-6</v>
      </c>
      <c r="K5" s="33"/>
      <c r="L5" s="33"/>
      <c r="M5" s="33"/>
      <c r="N5" s="33"/>
      <c r="O5" s="33"/>
    </row>
    <row r="6" spans="2:15" hidden="1" x14ac:dyDescent="0.25">
      <c r="B6" s="33"/>
      <c r="C6" s="7" t="s">
        <v>9</v>
      </c>
      <c r="D6" s="7" t="s">
        <v>10</v>
      </c>
      <c r="E6" s="56">
        <v>-0.42110684566639001</v>
      </c>
      <c r="F6" s="57">
        <v>0.24927626198952901</v>
      </c>
      <c r="G6" s="58">
        <v>9.1158529301123004E-2</v>
      </c>
      <c r="H6" s="57">
        <v>-0.339594445046983</v>
      </c>
      <c r="I6" s="81">
        <v>3.83938662657878E-2</v>
      </c>
      <c r="J6" s="58">
        <v>9.1513411976915207E-19</v>
      </c>
      <c r="K6" s="33"/>
      <c r="L6" s="33"/>
      <c r="M6" s="33"/>
      <c r="N6" s="33"/>
      <c r="O6" s="33"/>
    </row>
    <row r="7" spans="2:15" hidden="1" x14ac:dyDescent="0.25">
      <c r="B7" s="33"/>
      <c r="C7" s="7" t="s">
        <v>14</v>
      </c>
      <c r="D7" s="7" t="s">
        <v>15</v>
      </c>
      <c r="E7" s="56">
        <v>0.57717786561264794</v>
      </c>
      <c r="F7" s="57">
        <v>2.1045849802371501E-2</v>
      </c>
      <c r="G7" s="58">
        <v>1.3890404049796801E-165</v>
      </c>
      <c r="H7" s="57" t="s">
        <v>6027</v>
      </c>
      <c r="I7" s="81" t="s">
        <v>6027</v>
      </c>
      <c r="J7" s="58" t="s">
        <v>6027</v>
      </c>
      <c r="K7" s="33"/>
      <c r="L7" s="33"/>
      <c r="M7" s="33"/>
      <c r="N7" s="33"/>
      <c r="O7" s="33"/>
    </row>
    <row r="8" spans="2:15" hidden="1" x14ac:dyDescent="0.25">
      <c r="B8" s="33"/>
      <c r="C8" s="7" t="s">
        <v>18</v>
      </c>
      <c r="D8" s="7" t="s">
        <v>19</v>
      </c>
      <c r="E8" s="56">
        <v>-0.19117037105425799</v>
      </c>
      <c r="F8" s="57">
        <v>2.6127118703999801E-2</v>
      </c>
      <c r="G8" s="58">
        <v>2.5370287158036902E-13</v>
      </c>
      <c r="H8" s="57">
        <v>-0.214866612772837</v>
      </c>
      <c r="I8" s="81">
        <v>8.6450718668419302E-2</v>
      </c>
      <c r="J8" s="58">
        <v>1.2939754238291599E-2</v>
      </c>
      <c r="K8" s="33"/>
      <c r="L8" s="33"/>
      <c r="M8" s="33"/>
      <c r="N8" s="33"/>
      <c r="O8" s="33"/>
    </row>
    <row r="9" spans="2:15" hidden="1" x14ac:dyDescent="0.25">
      <c r="B9" s="33"/>
      <c r="C9" s="7" t="s">
        <v>22</v>
      </c>
      <c r="D9" s="7" t="s">
        <v>6592</v>
      </c>
      <c r="E9" s="56">
        <v>5.3202469819541798E-2</v>
      </c>
      <c r="F9" s="57">
        <v>8.1561052731770594E-3</v>
      </c>
      <c r="G9" s="58">
        <v>6.8903867312963402E-11</v>
      </c>
      <c r="H9" s="57">
        <v>-1.5747099698514001E-2</v>
      </c>
      <c r="I9" s="81">
        <v>2.58134837288444E-2</v>
      </c>
      <c r="J9" s="58">
        <v>0.54183936307220304</v>
      </c>
      <c r="K9" s="33"/>
      <c r="L9" s="33"/>
      <c r="M9" s="33"/>
      <c r="N9" s="33"/>
      <c r="O9" s="33"/>
    </row>
    <row r="10" spans="2:15" hidden="1" x14ac:dyDescent="0.25">
      <c r="B10" s="33"/>
      <c r="C10" s="7" t="s">
        <v>25</v>
      </c>
      <c r="D10" s="7" t="s">
        <v>26</v>
      </c>
      <c r="E10" s="56">
        <v>3.3224315789473699E-2</v>
      </c>
      <c r="F10" s="57">
        <v>2.5029894736842102E-2</v>
      </c>
      <c r="G10" s="58">
        <v>0.18438124063667</v>
      </c>
      <c r="H10" s="57" t="s">
        <v>6027</v>
      </c>
      <c r="I10" s="81" t="s">
        <v>6027</v>
      </c>
      <c r="J10" s="58" t="s">
        <v>6027</v>
      </c>
      <c r="K10" s="33"/>
      <c r="L10" s="33"/>
      <c r="M10" s="33"/>
      <c r="N10" s="33"/>
      <c r="O10" s="33"/>
    </row>
    <row r="11" spans="2:15" x14ac:dyDescent="0.25">
      <c r="B11" s="33"/>
      <c r="C11" s="7" t="s">
        <v>29</v>
      </c>
      <c r="D11" s="7" t="s">
        <v>6593</v>
      </c>
      <c r="E11" s="56">
        <v>-0.40009430051813499</v>
      </c>
      <c r="F11" s="57">
        <v>3.6889689119171003E-2</v>
      </c>
      <c r="G11" s="58">
        <v>2.0904199597410802E-27</v>
      </c>
      <c r="H11" s="57">
        <v>-0.15906735751295301</v>
      </c>
      <c r="I11" s="81">
        <v>0.14818652849740899</v>
      </c>
      <c r="J11" s="58">
        <v>0.28307976697848097</v>
      </c>
      <c r="K11" s="33"/>
      <c r="L11" s="33"/>
      <c r="M11" s="33"/>
      <c r="N11" s="33"/>
      <c r="O11" s="33"/>
    </row>
    <row r="12" spans="2:15" x14ac:dyDescent="0.25">
      <c r="B12" s="33"/>
      <c r="C12" s="7" t="s">
        <v>32</v>
      </c>
      <c r="D12" s="7" t="s">
        <v>33</v>
      </c>
      <c r="E12" s="56">
        <v>2.78892666666667E-2</v>
      </c>
      <c r="F12" s="57">
        <v>6.1030333333333296E-3</v>
      </c>
      <c r="G12" s="58">
        <v>4.8833304687897399E-6</v>
      </c>
      <c r="H12" s="57">
        <v>4.0333333333333297E-2</v>
      </c>
      <c r="I12" s="81">
        <v>1.9E-2</v>
      </c>
      <c r="J12" s="58">
        <v>3.3770026557447499E-2</v>
      </c>
      <c r="K12" s="33"/>
      <c r="L12" s="33"/>
      <c r="M12" s="33"/>
      <c r="N12" s="33"/>
      <c r="O12" s="33"/>
    </row>
    <row r="13" spans="2:15" x14ac:dyDescent="0.25">
      <c r="B13" s="33"/>
      <c r="C13" s="43" t="s">
        <v>36</v>
      </c>
      <c r="D13" s="43" t="s">
        <v>37</v>
      </c>
      <c r="E13" s="67">
        <v>-0.14265376344086</v>
      </c>
      <c r="F13" s="47">
        <v>2.0052795698924701E-2</v>
      </c>
      <c r="G13" s="68">
        <v>1.1280155596632301E-12</v>
      </c>
      <c r="H13" s="47">
        <v>-0.225806451612903</v>
      </c>
      <c r="I13" s="69">
        <v>6.2365591397849501E-2</v>
      </c>
      <c r="J13" s="68">
        <v>2.93818781730014E-4</v>
      </c>
      <c r="K13" s="33"/>
      <c r="L13" s="33"/>
      <c r="M13" s="33"/>
      <c r="N13" s="33"/>
      <c r="O13" s="33"/>
    </row>
    <row r="14" spans="2:15" ht="34.5" customHeight="1" x14ac:dyDescent="0.25">
      <c r="B14" s="33"/>
      <c r="C14" s="111" t="s">
        <v>6596</v>
      </c>
      <c r="D14" s="113"/>
      <c r="E14" s="113"/>
      <c r="F14" s="113"/>
      <c r="G14" s="113"/>
      <c r="H14" s="113"/>
      <c r="I14" s="113"/>
      <c r="J14" s="113"/>
      <c r="K14" s="33"/>
      <c r="L14" s="33"/>
      <c r="M14" s="33"/>
      <c r="N14" s="33"/>
      <c r="O14" s="33"/>
    </row>
    <row r="15" spans="2:15" x14ac:dyDescent="0.25">
      <c r="C15" s="34" t="s">
        <v>6607</v>
      </c>
    </row>
    <row r="19" spans="4:11" x14ac:dyDescent="0.25">
      <c r="E19" s="72"/>
      <c r="F19" s="72"/>
      <c r="G19" s="73"/>
      <c r="I19" s="59"/>
      <c r="J19" s="59"/>
      <c r="K19" s="60"/>
    </row>
    <row r="20" spans="4:11" x14ac:dyDescent="0.25">
      <c r="D20" s="61"/>
    </row>
    <row r="28" spans="4:11" x14ac:dyDescent="0.25">
      <c r="D28" s="59"/>
      <c r="E28" s="59"/>
      <c r="F28" s="60"/>
    </row>
  </sheetData>
  <mergeCells count="4">
    <mergeCell ref="E3:G3"/>
    <mergeCell ref="H3:J3"/>
    <mergeCell ref="C2:J2"/>
    <mergeCell ref="C14:J14"/>
  </mergeCells>
  <pageMargins left="0.7" right="0.7" top="0.75" bottom="0.75" header="0.3" footer="0.3"/>
  <pageSetup paperSize="9" scale="84" orientation="landscape"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701FD2-092C-46DA-BEBC-304734611226}">
  <dimension ref="A1:I15"/>
  <sheetViews>
    <sheetView zoomScale="110" zoomScaleNormal="110" workbookViewId="0">
      <selection activeCell="B2" sqref="B2:H2"/>
    </sheetView>
  </sheetViews>
  <sheetFormatPr defaultRowHeight="15" x14ac:dyDescent="0.25"/>
  <cols>
    <col min="2" max="2" width="11" customWidth="1"/>
    <col min="3" max="3" width="14" customWidth="1"/>
    <col min="4" max="4" width="9.42578125" customWidth="1"/>
    <col min="5" max="5" width="4.42578125" customWidth="1"/>
    <col min="6" max="6" width="5.140625" customWidth="1"/>
    <col min="8" max="8" width="15" customWidth="1"/>
  </cols>
  <sheetData>
    <row r="1" spans="1:9" x14ac:dyDescent="0.25">
      <c r="A1" s="2"/>
      <c r="B1" s="2"/>
      <c r="C1" s="2"/>
      <c r="D1" s="2"/>
      <c r="E1" s="2"/>
      <c r="F1" s="2"/>
      <c r="G1" s="2"/>
      <c r="H1" s="2"/>
      <c r="I1" s="2"/>
    </row>
    <row r="2" spans="1:9" ht="45" customHeight="1" x14ac:dyDescent="0.25">
      <c r="A2" s="33"/>
      <c r="B2" s="121" t="s">
        <v>6612</v>
      </c>
      <c r="C2" s="125"/>
      <c r="D2" s="125"/>
      <c r="E2" s="125"/>
      <c r="F2" s="125"/>
      <c r="G2" s="125"/>
      <c r="H2" s="125"/>
      <c r="I2" s="33"/>
    </row>
    <row r="3" spans="1:9" ht="18.75" customHeight="1" x14ac:dyDescent="0.25">
      <c r="A3" s="33"/>
      <c r="B3" s="108" t="s">
        <v>6602</v>
      </c>
      <c r="C3" s="108" t="s">
        <v>6578</v>
      </c>
      <c r="D3" s="108" t="s">
        <v>6588</v>
      </c>
      <c r="E3" s="123" t="s">
        <v>6579</v>
      </c>
      <c r="F3" s="124"/>
      <c r="G3" s="108" t="s">
        <v>2</v>
      </c>
      <c r="H3" s="108" t="s">
        <v>6598</v>
      </c>
      <c r="I3" s="33"/>
    </row>
    <row r="4" spans="1:9" x14ac:dyDescent="0.25">
      <c r="A4" s="33"/>
      <c r="B4" s="96" t="s">
        <v>6599</v>
      </c>
      <c r="C4" s="97"/>
      <c r="D4" s="97"/>
      <c r="E4" s="98"/>
      <c r="F4" s="95"/>
      <c r="G4" s="97"/>
      <c r="H4" s="97"/>
      <c r="I4" s="33"/>
    </row>
    <row r="5" spans="1:9" x14ac:dyDescent="0.25">
      <c r="A5" s="33"/>
      <c r="B5" s="99"/>
      <c r="C5" s="95" t="s">
        <v>34</v>
      </c>
      <c r="D5" s="101">
        <v>0.9</v>
      </c>
      <c r="E5" s="101">
        <v>0.85</v>
      </c>
      <c r="F5" s="95">
        <v>0.94</v>
      </c>
      <c r="G5" s="100">
        <v>4.8999999999999997E-6</v>
      </c>
      <c r="H5" s="95" t="s">
        <v>6603</v>
      </c>
      <c r="I5" s="33"/>
    </row>
    <row r="6" spans="1:9" x14ac:dyDescent="0.25">
      <c r="A6" s="33"/>
      <c r="B6" s="99"/>
      <c r="C6" s="95" t="s">
        <v>6600</v>
      </c>
      <c r="D6" s="101">
        <v>0.9</v>
      </c>
      <c r="E6" s="101">
        <v>0.86</v>
      </c>
      <c r="F6" s="95">
        <v>0.94</v>
      </c>
      <c r="G6" s="100">
        <v>2.2000000000000001E-6</v>
      </c>
      <c r="H6" s="95" t="s">
        <v>6603</v>
      </c>
      <c r="I6" s="33"/>
    </row>
    <row r="7" spans="1:9" x14ac:dyDescent="0.25">
      <c r="A7" s="33"/>
      <c r="B7" s="99"/>
      <c r="C7" s="95" t="s">
        <v>6601</v>
      </c>
      <c r="D7" s="101">
        <v>0.9</v>
      </c>
      <c r="E7" s="101">
        <v>0.86</v>
      </c>
      <c r="F7" s="95">
        <v>0.94</v>
      </c>
      <c r="G7" s="100">
        <v>2.5000000000000002E-6</v>
      </c>
      <c r="H7" s="95" t="s">
        <v>6604</v>
      </c>
      <c r="I7" s="33"/>
    </row>
    <row r="8" spans="1:9" x14ac:dyDescent="0.25">
      <c r="A8" s="33"/>
      <c r="B8" s="99"/>
      <c r="C8" s="95"/>
      <c r="D8" s="101"/>
      <c r="E8" s="101"/>
      <c r="F8" s="95"/>
      <c r="G8" s="100"/>
      <c r="H8" s="95"/>
      <c r="I8" s="33"/>
    </row>
    <row r="9" spans="1:9" x14ac:dyDescent="0.25">
      <c r="A9" s="33"/>
      <c r="B9" s="96" t="s">
        <v>6605</v>
      </c>
      <c r="C9" s="95"/>
      <c r="D9" s="101"/>
      <c r="E9" s="101"/>
      <c r="F9" s="95"/>
      <c r="G9" s="100"/>
      <c r="H9" s="95"/>
      <c r="I9" s="33"/>
    </row>
    <row r="10" spans="1:9" x14ac:dyDescent="0.25">
      <c r="A10" s="33"/>
      <c r="B10" s="2"/>
      <c r="C10" s="95" t="s">
        <v>34</v>
      </c>
      <c r="D10" s="101">
        <v>0.96</v>
      </c>
      <c r="E10" s="101">
        <v>0.92</v>
      </c>
      <c r="F10" s="101">
        <v>1</v>
      </c>
      <c r="G10" s="100">
        <v>4.1000000000000002E-2</v>
      </c>
      <c r="H10" s="95" t="s">
        <v>6603</v>
      </c>
      <c r="I10" s="33"/>
    </row>
    <row r="11" spans="1:9" x14ac:dyDescent="0.25">
      <c r="A11" s="33"/>
      <c r="B11" s="99"/>
      <c r="C11" s="95" t="s">
        <v>6600</v>
      </c>
      <c r="D11" s="101" t="s">
        <v>6027</v>
      </c>
      <c r="E11" s="101" t="s">
        <v>6027</v>
      </c>
      <c r="F11" s="95" t="s">
        <v>6027</v>
      </c>
      <c r="G11" s="100" t="s">
        <v>6027</v>
      </c>
      <c r="H11" s="95" t="s">
        <v>6603</v>
      </c>
      <c r="I11" s="33"/>
    </row>
    <row r="12" spans="1:9" x14ac:dyDescent="0.25">
      <c r="A12" s="33"/>
      <c r="B12" s="102"/>
      <c r="C12" s="103" t="s">
        <v>6601</v>
      </c>
      <c r="D12" s="104">
        <v>0.95</v>
      </c>
      <c r="E12" s="104">
        <v>0.92</v>
      </c>
      <c r="F12" s="104">
        <v>1</v>
      </c>
      <c r="G12" s="105">
        <v>2.9000000000000001E-2</v>
      </c>
      <c r="H12" s="103" t="s">
        <v>6604</v>
      </c>
      <c r="I12" s="33"/>
    </row>
    <row r="13" spans="1:9" ht="9" customHeight="1" x14ac:dyDescent="0.25">
      <c r="A13" s="33"/>
      <c r="B13" s="99"/>
      <c r="C13" s="95"/>
      <c r="D13" s="95"/>
      <c r="E13" s="95"/>
      <c r="F13" s="101"/>
      <c r="G13" s="100"/>
      <c r="H13" s="95"/>
      <c r="I13" s="33"/>
    </row>
    <row r="14" spans="1:9" s="107" customFormat="1" ht="225" customHeight="1" x14ac:dyDescent="0.25">
      <c r="A14" s="106"/>
      <c r="B14" s="121" t="s">
        <v>6608</v>
      </c>
      <c r="C14" s="121"/>
      <c r="D14" s="121"/>
      <c r="E14" s="121"/>
      <c r="F14" s="121"/>
      <c r="G14" s="121"/>
      <c r="H14" s="121"/>
      <c r="I14" s="106"/>
    </row>
    <row r="15" spans="1:9" ht="18" customHeight="1" x14ac:dyDescent="0.25">
      <c r="A15" s="34"/>
      <c r="B15" s="122"/>
      <c r="C15" s="122"/>
      <c r="D15" s="122"/>
      <c r="E15" s="122"/>
      <c r="F15" s="122"/>
      <c r="G15" s="122"/>
      <c r="H15" s="122"/>
      <c r="I15" s="34"/>
    </row>
  </sheetData>
  <mergeCells count="4">
    <mergeCell ref="B14:H14"/>
    <mergeCell ref="B15:H15"/>
    <mergeCell ref="E3:F3"/>
    <mergeCell ref="B2:H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ED196D-C4C8-4AFB-95BD-655B03143C9C}">
  <sheetPr>
    <pageSetUpPr fitToPage="1"/>
  </sheetPr>
  <dimension ref="B1:F96"/>
  <sheetViews>
    <sheetView workbookViewId="0">
      <selection activeCell="B2" sqref="B2"/>
    </sheetView>
  </sheetViews>
  <sheetFormatPr defaultColWidth="8.7109375" defaultRowHeight="15" x14ac:dyDescent="0.25"/>
  <cols>
    <col min="2" max="2" width="22" customWidth="1"/>
    <col min="3" max="3" width="22.28515625" bestFit="1" customWidth="1"/>
    <col min="4" max="4" width="48.5703125" customWidth="1"/>
    <col min="5" max="6" width="18.7109375" customWidth="1"/>
  </cols>
  <sheetData>
    <row r="1" spans="2:6" x14ac:dyDescent="0.25">
      <c r="B1" s="2"/>
      <c r="C1" s="2"/>
      <c r="D1" s="2"/>
    </row>
    <row r="2" spans="2:6" x14ac:dyDescent="0.25">
      <c r="B2" s="14" t="s">
        <v>6613</v>
      </c>
      <c r="C2" s="14"/>
      <c r="D2" s="14"/>
      <c r="F2" s="66"/>
    </row>
    <row r="3" spans="2:6" x14ac:dyDescent="0.25">
      <c r="B3" s="82" t="s">
        <v>6567</v>
      </c>
      <c r="C3" s="82" t="s">
        <v>6473</v>
      </c>
      <c r="D3" s="82" t="s">
        <v>6474</v>
      </c>
    </row>
    <row r="4" spans="2:6" x14ac:dyDescent="0.25">
      <c r="B4" s="25" t="s">
        <v>32</v>
      </c>
      <c r="C4" s="31" t="s">
        <v>6475</v>
      </c>
      <c r="D4" s="30" t="s">
        <v>6476</v>
      </c>
      <c r="E4" s="24"/>
      <c r="F4" s="24"/>
    </row>
    <row r="5" spans="2:6" ht="15" customHeight="1" x14ac:dyDescent="0.25">
      <c r="B5" s="25" t="s">
        <v>32</v>
      </c>
      <c r="C5" s="31" t="s">
        <v>6475</v>
      </c>
      <c r="D5" s="30" t="s">
        <v>6477</v>
      </c>
      <c r="E5" s="24"/>
      <c r="F5" s="24"/>
    </row>
    <row r="6" spans="2:6" x14ac:dyDescent="0.25">
      <c r="B6" s="25" t="s">
        <v>32</v>
      </c>
      <c r="C6" s="31" t="s">
        <v>6475</v>
      </c>
      <c r="D6" s="30" t="s">
        <v>6478</v>
      </c>
      <c r="E6" s="24"/>
      <c r="F6" s="24"/>
    </row>
    <row r="7" spans="2:6" x14ac:dyDescent="0.25">
      <c r="B7" s="25" t="s">
        <v>32</v>
      </c>
      <c r="C7" s="31" t="s">
        <v>6475</v>
      </c>
      <c r="D7" s="30" t="s">
        <v>6479</v>
      </c>
      <c r="E7" s="24"/>
      <c r="F7" s="24"/>
    </row>
    <row r="8" spans="2:6" x14ac:dyDescent="0.25">
      <c r="B8" s="25" t="s">
        <v>32</v>
      </c>
      <c r="C8" s="31" t="s">
        <v>6475</v>
      </c>
      <c r="D8" s="30" t="s">
        <v>6480</v>
      </c>
      <c r="E8" s="24"/>
      <c r="F8" s="24"/>
    </row>
    <row r="9" spans="2:6" x14ac:dyDescent="0.25">
      <c r="B9" s="25" t="s">
        <v>32</v>
      </c>
      <c r="C9" s="31" t="s">
        <v>6475</v>
      </c>
      <c r="D9" s="30" t="s">
        <v>6481</v>
      </c>
      <c r="E9" s="24"/>
      <c r="F9" s="24"/>
    </row>
    <row r="10" spans="2:6" x14ac:dyDescent="0.25">
      <c r="B10" s="25" t="s">
        <v>32</v>
      </c>
      <c r="C10" s="31" t="s">
        <v>6475</v>
      </c>
      <c r="D10" s="30" t="s">
        <v>6482</v>
      </c>
      <c r="E10" s="24"/>
      <c r="F10" s="24"/>
    </row>
    <row r="11" spans="2:6" x14ac:dyDescent="0.25">
      <c r="B11" s="25" t="s">
        <v>32</v>
      </c>
      <c r="C11" s="31" t="s">
        <v>6475</v>
      </c>
      <c r="D11" s="30" t="s">
        <v>6483</v>
      </c>
      <c r="E11" s="24"/>
      <c r="F11" s="24"/>
    </row>
    <row r="12" spans="2:6" x14ac:dyDescent="0.25">
      <c r="B12" s="25" t="s">
        <v>32</v>
      </c>
      <c r="C12" s="31" t="s">
        <v>6475</v>
      </c>
      <c r="D12" s="30" t="s">
        <v>6484</v>
      </c>
      <c r="E12" s="24"/>
      <c r="F12" s="24"/>
    </row>
    <row r="13" spans="2:6" x14ac:dyDescent="0.25">
      <c r="B13" s="25" t="s">
        <v>32</v>
      </c>
      <c r="C13" s="31" t="s">
        <v>6475</v>
      </c>
      <c r="D13" s="30" t="s">
        <v>6485</v>
      </c>
    </row>
    <row r="14" spans="2:6" x14ac:dyDescent="0.25">
      <c r="B14" s="25" t="s">
        <v>32</v>
      </c>
      <c r="C14" s="31" t="s">
        <v>6475</v>
      </c>
      <c r="D14" s="30" t="s">
        <v>6486</v>
      </c>
    </row>
    <row r="15" spans="2:6" x14ac:dyDescent="0.25">
      <c r="B15" s="25" t="s">
        <v>32</v>
      </c>
      <c r="C15" s="31" t="s">
        <v>6475</v>
      </c>
      <c r="D15" s="30" t="s">
        <v>6487</v>
      </c>
    </row>
    <row r="16" spans="2:6" x14ac:dyDescent="0.25">
      <c r="B16" s="25" t="s">
        <v>32</v>
      </c>
      <c r="C16" s="31" t="s">
        <v>6475</v>
      </c>
      <c r="D16" s="30" t="s">
        <v>6488</v>
      </c>
    </row>
    <row r="17" spans="2:4" x14ac:dyDescent="0.25">
      <c r="B17" s="25" t="s">
        <v>32</v>
      </c>
      <c r="C17" s="31" t="s">
        <v>6475</v>
      </c>
      <c r="D17" s="30" t="s">
        <v>6489</v>
      </c>
    </row>
    <row r="18" spans="2:4" x14ac:dyDescent="0.25">
      <c r="B18" s="25" t="s">
        <v>32</v>
      </c>
      <c r="C18" s="31" t="s">
        <v>6475</v>
      </c>
      <c r="D18" s="30" t="s">
        <v>6490</v>
      </c>
    </row>
    <row r="19" spans="2:4" x14ac:dyDescent="0.25">
      <c r="B19" s="25" t="s">
        <v>32</v>
      </c>
      <c r="C19" s="31" t="s">
        <v>6475</v>
      </c>
      <c r="D19" s="30" t="s">
        <v>6491</v>
      </c>
    </row>
    <row r="20" spans="2:4" x14ac:dyDescent="0.25">
      <c r="B20" s="25" t="s">
        <v>32</v>
      </c>
      <c r="C20" s="31" t="s">
        <v>6475</v>
      </c>
      <c r="D20" s="30" t="s">
        <v>6492</v>
      </c>
    </row>
    <row r="21" spans="2:4" x14ac:dyDescent="0.25">
      <c r="B21" s="25" t="s">
        <v>32</v>
      </c>
      <c r="C21" s="31" t="s">
        <v>6475</v>
      </c>
      <c r="D21" s="30" t="s">
        <v>6493</v>
      </c>
    </row>
    <row r="22" spans="2:4" x14ac:dyDescent="0.25">
      <c r="B22" s="25" t="s">
        <v>32</v>
      </c>
      <c r="C22" s="31" t="s">
        <v>6475</v>
      </c>
      <c r="D22" s="30" t="s">
        <v>6494</v>
      </c>
    </row>
    <row r="23" spans="2:4" x14ac:dyDescent="0.25">
      <c r="B23" s="25" t="s">
        <v>32</v>
      </c>
      <c r="C23" s="31" t="s">
        <v>6475</v>
      </c>
      <c r="D23" s="30" t="s">
        <v>6495</v>
      </c>
    </row>
    <row r="24" spans="2:4" x14ac:dyDescent="0.25">
      <c r="B24" s="25" t="s">
        <v>32</v>
      </c>
      <c r="C24" s="31" t="s">
        <v>6475</v>
      </c>
      <c r="D24" s="30" t="s">
        <v>6496</v>
      </c>
    </row>
    <row r="25" spans="2:4" x14ac:dyDescent="0.25">
      <c r="B25" s="25" t="s">
        <v>32</v>
      </c>
      <c r="C25" s="31" t="s">
        <v>6475</v>
      </c>
      <c r="D25" s="30" t="s">
        <v>6497</v>
      </c>
    </row>
    <row r="26" spans="2:4" x14ac:dyDescent="0.25">
      <c r="B26" s="25" t="s">
        <v>32</v>
      </c>
      <c r="C26" s="31" t="s">
        <v>6475</v>
      </c>
      <c r="D26" s="30" t="s">
        <v>6498</v>
      </c>
    </row>
    <row r="27" spans="2:4" x14ac:dyDescent="0.25">
      <c r="B27" s="25" t="s">
        <v>32</v>
      </c>
      <c r="C27" s="31" t="s">
        <v>6475</v>
      </c>
      <c r="D27" s="30" t="s">
        <v>6499</v>
      </c>
    </row>
    <row r="28" spans="2:4" x14ac:dyDescent="0.25">
      <c r="B28" s="25" t="s">
        <v>32</v>
      </c>
      <c r="C28" s="31" t="s">
        <v>6475</v>
      </c>
      <c r="D28" s="30" t="s">
        <v>6500</v>
      </c>
    </row>
    <row r="29" spans="2:4" x14ac:dyDescent="0.25">
      <c r="B29" s="25" t="s">
        <v>32</v>
      </c>
      <c r="C29" s="31" t="s">
        <v>6475</v>
      </c>
      <c r="D29" s="30" t="s">
        <v>6501</v>
      </c>
    </row>
    <row r="30" spans="2:4" x14ac:dyDescent="0.25">
      <c r="B30" s="25" t="s">
        <v>32</v>
      </c>
      <c r="C30" s="31" t="s">
        <v>6475</v>
      </c>
      <c r="D30" s="30" t="s">
        <v>6502</v>
      </c>
    </row>
    <row r="31" spans="2:4" x14ac:dyDescent="0.25">
      <c r="B31" s="25" t="s">
        <v>32</v>
      </c>
      <c r="C31" s="31" t="s">
        <v>6475</v>
      </c>
      <c r="D31" s="30" t="s">
        <v>6503</v>
      </c>
    </row>
    <row r="32" spans="2:4" x14ac:dyDescent="0.25">
      <c r="B32" s="25" t="s">
        <v>32</v>
      </c>
      <c r="C32" s="31" t="s">
        <v>6475</v>
      </c>
      <c r="D32" s="30" t="s">
        <v>6504</v>
      </c>
    </row>
    <row r="33" spans="2:4" x14ac:dyDescent="0.25">
      <c r="B33" s="25" t="s">
        <v>32</v>
      </c>
      <c r="C33" s="31" t="s">
        <v>6475</v>
      </c>
      <c r="D33" s="30" t="s">
        <v>6505</v>
      </c>
    </row>
    <row r="34" spans="2:4" x14ac:dyDescent="0.25">
      <c r="B34" s="25" t="s">
        <v>32</v>
      </c>
      <c r="C34" s="31" t="s">
        <v>6475</v>
      </c>
      <c r="D34" s="30" t="s">
        <v>6506</v>
      </c>
    </row>
    <row r="35" spans="2:4" x14ac:dyDescent="0.25">
      <c r="B35" s="25" t="s">
        <v>32</v>
      </c>
      <c r="C35" s="31" t="s">
        <v>6475</v>
      </c>
      <c r="D35" s="30" t="s">
        <v>6507</v>
      </c>
    </row>
    <row r="36" spans="2:4" x14ac:dyDescent="0.25">
      <c r="B36" s="25" t="s">
        <v>32</v>
      </c>
      <c r="C36" s="31" t="s">
        <v>6475</v>
      </c>
      <c r="D36" s="30" t="s">
        <v>6508</v>
      </c>
    </row>
    <row r="37" spans="2:4" x14ac:dyDescent="0.25">
      <c r="B37" s="25" t="s">
        <v>32</v>
      </c>
      <c r="C37" s="31" t="s">
        <v>6475</v>
      </c>
      <c r="D37" s="30" t="s">
        <v>6509</v>
      </c>
    </row>
    <row r="38" spans="2:4" x14ac:dyDescent="0.25">
      <c r="B38" s="25" t="s">
        <v>32</v>
      </c>
      <c r="C38" s="31" t="s">
        <v>6475</v>
      </c>
      <c r="D38" s="30" t="s">
        <v>6510</v>
      </c>
    </row>
    <row r="39" spans="2:4" x14ac:dyDescent="0.25">
      <c r="B39" s="25" t="s">
        <v>32</v>
      </c>
      <c r="C39" s="31" t="s">
        <v>6475</v>
      </c>
      <c r="D39" s="30" t="s">
        <v>6511</v>
      </c>
    </row>
    <row r="40" spans="2:4" x14ac:dyDescent="0.25">
      <c r="B40" s="25" t="s">
        <v>32</v>
      </c>
      <c r="C40" s="31" t="s">
        <v>6475</v>
      </c>
      <c r="D40" s="30" t="s">
        <v>6512</v>
      </c>
    </row>
    <row r="41" spans="2:4" x14ac:dyDescent="0.25">
      <c r="B41" s="25" t="s">
        <v>32</v>
      </c>
      <c r="C41" s="31" t="s">
        <v>6475</v>
      </c>
      <c r="D41" s="30" t="s">
        <v>6513</v>
      </c>
    </row>
    <row r="42" spans="2:4" x14ac:dyDescent="0.25">
      <c r="B42" s="25" t="s">
        <v>32</v>
      </c>
      <c r="C42" s="31" t="s">
        <v>6475</v>
      </c>
      <c r="D42" s="30" t="s">
        <v>6514</v>
      </c>
    </row>
    <row r="43" spans="2:4" x14ac:dyDescent="0.25">
      <c r="B43" s="25" t="s">
        <v>32</v>
      </c>
      <c r="C43" s="31" t="s">
        <v>6475</v>
      </c>
      <c r="D43" s="30" t="s">
        <v>6515</v>
      </c>
    </row>
    <row r="44" spans="2:4" x14ac:dyDescent="0.25">
      <c r="B44" s="25" t="s">
        <v>32</v>
      </c>
      <c r="C44" s="31" t="s">
        <v>6475</v>
      </c>
      <c r="D44" s="30" t="s">
        <v>6516</v>
      </c>
    </row>
    <row r="45" spans="2:4" x14ac:dyDescent="0.25">
      <c r="B45" s="25" t="s">
        <v>32</v>
      </c>
      <c r="C45" s="31" t="s">
        <v>6475</v>
      </c>
      <c r="D45" s="30" t="s">
        <v>6517</v>
      </c>
    </row>
    <row r="46" spans="2:4" x14ac:dyDescent="0.25">
      <c r="B46" s="25" t="s">
        <v>32</v>
      </c>
      <c r="C46" s="31" t="s">
        <v>6475</v>
      </c>
      <c r="D46" s="30" t="s">
        <v>6518</v>
      </c>
    </row>
    <row r="47" spans="2:4" x14ac:dyDescent="0.25">
      <c r="B47" s="25" t="s">
        <v>32</v>
      </c>
      <c r="C47" s="31" t="s">
        <v>6475</v>
      </c>
      <c r="D47" s="30" t="s">
        <v>6519</v>
      </c>
    </row>
    <row r="48" spans="2:4" x14ac:dyDescent="0.25">
      <c r="B48" s="30"/>
      <c r="C48" s="31"/>
      <c r="D48" s="30"/>
    </row>
    <row r="49" spans="2:4" x14ac:dyDescent="0.25">
      <c r="B49" s="30"/>
      <c r="C49" s="31"/>
      <c r="D49" s="30"/>
    </row>
    <row r="50" spans="2:4" x14ac:dyDescent="0.25">
      <c r="B50" s="25" t="s">
        <v>849</v>
      </c>
      <c r="C50" s="31" t="s">
        <v>6520</v>
      </c>
      <c r="D50" s="30" t="s">
        <v>6521</v>
      </c>
    </row>
    <row r="51" spans="2:4" x14ac:dyDescent="0.25">
      <c r="B51" s="25" t="s">
        <v>849</v>
      </c>
      <c r="C51" s="31" t="s">
        <v>6520</v>
      </c>
      <c r="D51" s="30" t="s">
        <v>6522</v>
      </c>
    </row>
    <row r="52" spans="2:4" x14ac:dyDescent="0.25">
      <c r="B52" s="25" t="s">
        <v>849</v>
      </c>
      <c r="C52" s="31" t="s">
        <v>6520</v>
      </c>
      <c r="D52" s="30" t="s">
        <v>6523</v>
      </c>
    </row>
    <row r="53" spans="2:4" x14ac:dyDescent="0.25">
      <c r="B53" s="25" t="s">
        <v>849</v>
      </c>
      <c r="C53" s="31" t="s">
        <v>6520</v>
      </c>
      <c r="D53" s="30" t="s">
        <v>6524</v>
      </c>
    </row>
    <row r="54" spans="2:4" x14ac:dyDescent="0.25">
      <c r="B54" s="25" t="s">
        <v>849</v>
      </c>
      <c r="C54" s="31" t="s">
        <v>6520</v>
      </c>
      <c r="D54" s="30" t="s">
        <v>6525</v>
      </c>
    </row>
    <row r="55" spans="2:4" x14ac:dyDescent="0.25">
      <c r="B55" s="25" t="s">
        <v>849</v>
      </c>
      <c r="C55" s="31" t="s">
        <v>6520</v>
      </c>
      <c r="D55" s="30" t="s">
        <v>6526</v>
      </c>
    </row>
    <row r="56" spans="2:4" x14ac:dyDescent="0.25">
      <c r="B56" s="25" t="s">
        <v>849</v>
      </c>
      <c r="C56" s="31" t="s">
        <v>6520</v>
      </c>
      <c r="D56" s="30" t="s">
        <v>6527</v>
      </c>
    </row>
    <row r="57" spans="2:4" x14ac:dyDescent="0.25">
      <c r="B57" s="25" t="s">
        <v>849</v>
      </c>
      <c r="C57" s="31" t="s">
        <v>6520</v>
      </c>
      <c r="D57" s="30" t="s">
        <v>6528</v>
      </c>
    </row>
    <row r="58" spans="2:4" x14ac:dyDescent="0.25">
      <c r="B58" s="25" t="s">
        <v>849</v>
      </c>
      <c r="C58" s="31" t="s">
        <v>6520</v>
      </c>
      <c r="D58" s="30" t="s">
        <v>6529</v>
      </c>
    </row>
    <row r="59" spans="2:4" x14ac:dyDescent="0.25">
      <c r="B59" s="25" t="s">
        <v>849</v>
      </c>
      <c r="C59" s="31" t="s">
        <v>6520</v>
      </c>
      <c r="D59" s="30" t="s">
        <v>6530</v>
      </c>
    </row>
    <row r="60" spans="2:4" x14ac:dyDescent="0.25">
      <c r="B60" s="25" t="s">
        <v>849</v>
      </c>
      <c r="C60" s="31" t="s">
        <v>6520</v>
      </c>
      <c r="D60" s="30" t="s">
        <v>6531</v>
      </c>
    </row>
    <row r="61" spans="2:4" x14ac:dyDescent="0.25">
      <c r="B61" s="25" t="s">
        <v>849</v>
      </c>
      <c r="C61" s="31" t="s">
        <v>6520</v>
      </c>
      <c r="D61" s="30" t="s">
        <v>6532</v>
      </c>
    </row>
    <row r="62" spans="2:4" x14ac:dyDescent="0.25">
      <c r="B62" s="25" t="s">
        <v>849</v>
      </c>
      <c r="C62" s="31" t="s">
        <v>6520</v>
      </c>
      <c r="D62" s="30" t="s">
        <v>6533</v>
      </c>
    </row>
    <row r="63" spans="2:4" x14ac:dyDescent="0.25">
      <c r="B63" s="25" t="s">
        <v>849</v>
      </c>
      <c r="C63" s="31" t="s">
        <v>6520</v>
      </c>
      <c r="D63" s="30" t="s">
        <v>6534</v>
      </c>
    </row>
    <row r="64" spans="2:4" x14ac:dyDescent="0.25">
      <c r="B64" s="25" t="s">
        <v>849</v>
      </c>
      <c r="C64" s="31" t="s">
        <v>6520</v>
      </c>
      <c r="D64" s="30" t="s">
        <v>6535</v>
      </c>
    </row>
    <row r="65" spans="2:4" x14ac:dyDescent="0.25">
      <c r="B65" s="25" t="s">
        <v>849</v>
      </c>
      <c r="C65" s="31" t="s">
        <v>6520</v>
      </c>
      <c r="D65" s="30" t="s">
        <v>6536</v>
      </c>
    </row>
    <row r="66" spans="2:4" x14ac:dyDescent="0.25">
      <c r="B66" s="25" t="s">
        <v>849</v>
      </c>
      <c r="C66" s="31" t="s">
        <v>6520</v>
      </c>
      <c r="D66" s="30" t="s">
        <v>6537</v>
      </c>
    </row>
    <row r="67" spans="2:4" x14ac:dyDescent="0.25">
      <c r="B67" s="25" t="s">
        <v>849</v>
      </c>
      <c r="C67" s="31" t="s">
        <v>6520</v>
      </c>
      <c r="D67" s="30" t="s">
        <v>6538</v>
      </c>
    </row>
    <row r="68" spans="2:4" x14ac:dyDescent="0.25">
      <c r="B68" s="25" t="s">
        <v>849</v>
      </c>
      <c r="C68" s="31" t="s">
        <v>6520</v>
      </c>
      <c r="D68" s="30" t="s">
        <v>6539</v>
      </c>
    </row>
    <row r="69" spans="2:4" x14ac:dyDescent="0.25">
      <c r="B69" s="25" t="s">
        <v>849</v>
      </c>
      <c r="C69" s="31" t="s">
        <v>6520</v>
      </c>
      <c r="D69" s="30" t="s">
        <v>6540</v>
      </c>
    </row>
    <row r="70" spans="2:4" x14ac:dyDescent="0.25">
      <c r="B70" s="25" t="s">
        <v>849</v>
      </c>
      <c r="C70" s="31" t="s">
        <v>6520</v>
      </c>
      <c r="D70" s="30" t="s">
        <v>6541</v>
      </c>
    </row>
    <row r="71" spans="2:4" x14ac:dyDescent="0.25">
      <c r="B71" s="25" t="s">
        <v>849</v>
      </c>
      <c r="C71" s="31" t="s">
        <v>6520</v>
      </c>
      <c r="D71" s="30" t="s">
        <v>6542</v>
      </c>
    </row>
    <row r="72" spans="2:4" x14ac:dyDescent="0.25">
      <c r="B72" s="25" t="s">
        <v>849</v>
      </c>
      <c r="C72" s="31" t="s">
        <v>6520</v>
      </c>
      <c r="D72" s="30" t="s">
        <v>6543</v>
      </c>
    </row>
    <row r="73" spans="2:4" x14ac:dyDescent="0.25">
      <c r="B73" s="25" t="s">
        <v>849</v>
      </c>
      <c r="C73" s="31" t="s">
        <v>6520</v>
      </c>
      <c r="D73" s="30" t="s">
        <v>6544</v>
      </c>
    </row>
    <row r="74" spans="2:4" x14ac:dyDescent="0.25">
      <c r="B74" s="25" t="s">
        <v>849</v>
      </c>
      <c r="C74" s="31" t="s">
        <v>6520</v>
      </c>
      <c r="D74" s="30" t="s">
        <v>6545</v>
      </c>
    </row>
    <row r="75" spans="2:4" x14ac:dyDescent="0.25">
      <c r="B75" s="25" t="s">
        <v>849</v>
      </c>
      <c r="C75" s="31" t="s">
        <v>6520</v>
      </c>
      <c r="D75" s="30" t="s">
        <v>6546</v>
      </c>
    </row>
    <row r="76" spans="2:4" x14ac:dyDescent="0.25">
      <c r="B76" s="25" t="s">
        <v>849</v>
      </c>
      <c r="C76" s="31" t="s">
        <v>6520</v>
      </c>
      <c r="D76" s="30" t="s">
        <v>6547</v>
      </c>
    </row>
    <row r="77" spans="2:4" x14ac:dyDescent="0.25">
      <c r="B77" s="25" t="s">
        <v>849</v>
      </c>
      <c r="C77" s="31" t="s">
        <v>6520</v>
      </c>
      <c r="D77" s="30" t="s">
        <v>6548</v>
      </c>
    </row>
    <row r="78" spans="2:4" x14ac:dyDescent="0.25">
      <c r="B78" s="25" t="s">
        <v>849</v>
      </c>
      <c r="C78" s="31" t="s">
        <v>6520</v>
      </c>
      <c r="D78" s="30" t="s">
        <v>6549</v>
      </c>
    </row>
    <row r="79" spans="2:4" x14ac:dyDescent="0.25">
      <c r="B79" s="25" t="s">
        <v>849</v>
      </c>
      <c r="C79" s="31" t="s">
        <v>6520</v>
      </c>
      <c r="D79" s="30" t="s">
        <v>6550</v>
      </c>
    </row>
    <row r="80" spans="2:4" x14ac:dyDescent="0.25">
      <c r="B80" s="25" t="s">
        <v>849</v>
      </c>
      <c r="C80" s="31" t="s">
        <v>6520</v>
      </c>
      <c r="D80" s="30" t="s">
        <v>6551</v>
      </c>
    </row>
    <row r="81" spans="2:4" x14ac:dyDescent="0.25">
      <c r="B81" s="25" t="s">
        <v>849</v>
      </c>
      <c r="C81" s="31" t="s">
        <v>6520</v>
      </c>
      <c r="D81" s="30" t="s">
        <v>6552</v>
      </c>
    </row>
    <row r="82" spans="2:4" x14ac:dyDescent="0.25">
      <c r="B82" s="25" t="s">
        <v>849</v>
      </c>
      <c r="C82" s="31" t="s">
        <v>6520</v>
      </c>
      <c r="D82" s="30" t="s">
        <v>6553</v>
      </c>
    </row>
    <row r="83" spans="2:4" x14ac:dyDescent="0.25">
      <c r="B83" s="25" t="s">
        <v>849</v>
      </c>
      <c r="C83" s="31" t="s">
        <v>6520</v>
      </c>
      <c r="D83" s="30" t="s">
        <v>6554</v>
      </c>
    </row>
    <row r="84" spans="2:4" x14ac:dyDescent="0.25">
      <c r="B84" s="25" t="s">
        <v>849</v>
      </c>
      <c r="C84" s="31" t="s">
        <v>6520</v>
      </c>
      <c r="D84" s="30" t="s">
        <v>6555</v>
      </c>
    </row>
    <row r="85" spans="2:4" x14ac:dyDescent="0.25">
      <c r="B85" s="25" t="s">
        <v>849</v>
      </c>
      <c r="C85" s="31" t="s">
        <v>6520</v>
      </c>
      <c r="D85" s="30" t="s">
        <v>6556</v>
      </c>
    </row>
    <row r="86" spans="2:4" x14ac:dyDescent="0.25">
      <c r="B86" s="25" t="s">
        <v>849</v>
      </c>
      <c r="C86" s="31" t="s">
        <v>6520</v>
      </c>
      <c r="D86" s="30" t="s">
        <v>6557</v>
      </c>
    </row>
    <row r="87" spans="2:4" x14ac:dyDescent="0.25">
      <c r="B87" s="25" t="s">
        <v>849</v>
      </c>
      <c r="C87" s="31" t="s">
        <v>6520</v>
      </c>
      <c r="D87" s="30" t="s">
        <v>6558</v>
      </c>
    </row>
    <row r="88" spans="2:4" x14ac:dyDescent="0.25">
      <c r="B88" s="25" t="s">
        <v>849</v>
      </c>
      <c r="C88" s="31" t="s">
        <v>6520</v>
      </c>
      <c r="D88" s="30" t="s">
        <v>6559</v>
      </c>
    </row>
    <row r="89" spans="2:4" x14ac:dyDescent="0.25">
      <c r="B89" s="25" t="s">
        <v>849</v>
      </c>
      <c r="C89" s="31" t="s">
        <v>6520</v>
      </c>
      <c r="D89" s="30" t="s">
        <v>6560</v>
      </c>
    </row>
    <row r="90" spans="2:4" x14ac:dyDescent="0.25">
      <c r="B90" s="25" t="s">
        <v>849</v>
      </c>
      <c r="C90" s="31" t="s">
        <v>6520</v>
      </c>
      <c r="D90" s="30" t="s">
        <v>6561</v>
      </c>
    </row>
    <row r="91" spans="2:4" x14ac:dyDescent="0.25">
      <c r="B91" s="25" t="s">
        <v>849</v>
      </c>
      <c r="C91" s="31" t="s">
        <v>6520</v>
      </c>
      <c r="D91" s="30" t="s">
        <v>6562</v>
      </c>
    </row>
    <row r="92" spans="2:4" x14ac:dyDescent="0.25">
      <c r="B92" s="25" t="s">
        <v>849</v>
      </c>
      <c r="C92" s="31" t="s">
        <v>6520</v>
      </c>
      <c r="D92" s="30" t="s">
        <v>6563</v>
      </c>
    </row>
    <row r="93" spans="2:4" x14ac:dyDescent="0.25">
      <c r="B93" s="25" t="s">
        <v>849</v>
      </c>
      <c r="C93" s="31" t="s">
        <v>6520</v>
      </c>
      <c r="D93" s="30" t="s">
        <v>6564</v>
      </c>
    </row>
    <row r="94" spans="2:4" x14ac:dyDescent="0.25">
      <c r="B94" s="25" t="s">
        <v>849</v>
      </c>
      <c r="C94" s="31" t="s">
        <v>6520</v>
      </c>
      <c r="D94" s="30" t="s">
        <v>6565</v>
      </c>
    </row>
    <row r="95" spans="2:4" x14ac:dyDescent="0.25">
      <c r="B95" s="25" t="s">
        <v>849</v>
      </c>
      <c r="C95" s="31" t="s">
        <v>6520</v>
      </c>
      <c r="D95" s="30" t="s">
        <v>6566</v>
      </c>
    </row>
    <row r="96" spans="2:4" x14ac:dyDescent="0.25">
      <c r="B96" s="2"/>
      <c r="C96" s="2"/>
      <c r="D96" s="2"/>
    </row>
  </sheetData>
  <phoneticPr fontId="22" type="noConversion"/>
  <pageMargins left="0.7" right="0.7" top="0.75" bottom="0.75" header="0.3" footer="0.3"/>
  <pageSetup paperSize="9" scale="50" orientation="portrait"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item1.xml><?xml version="1.0" encoding="utf-8"?>
<ct:contentTypeSchema xmlns:ct="http://schemas.microsoft.com/office/2006/metadata/contentType" xmlns:ma="http://schemas.microsoft.com/office/2006/metadata/properties/metaAttributes" ct:_="" ma:_="" ma:contentTypeName="GU Dokument Grp" ma:contentTypeID="0x010100C7C811754E204E47A665D3B7C5D98E1E0100FD6EB20940E91741830B8AE221DCC504" ma:contentTypeVersion="48" ma:contentTypeDescription="" ma:contentTypeScope="" ma:versionID="de404f3d65b1e4e928ad145d0f03f6c4">
  <xsd:schema xmlns:xsd="http://www.w3.org/2001/XMLSchema" xmlns:xs="http://www.w3.org/2001/XMLSchema" xmlns:p="http://schemas.microsoft.com/office/2006/metadata/properties" xmlns:ns2="c055d842-b8a5-4ce0-8d33-1e3ec081e7cc" xmlns:ns3="231fe8cf-ccc0-454c-9b48-ac3bf72b5807" xmlns:ns4="4160d47a-ddaf-4f96-aa5a-ac84a930d3d1" xmlns:ns5="ae9dd6ea-c2e4-4869-976b-8dbce2ea94e0" xmlns:ns6="a94ff575-881d-444c-a15f-28f2022b7885" xmlns:ns7="63b0867b-eee5-4275-a971-09fd8a50fd94" targetNamespace="http://schemas.microsoft.com/office/2006/metadata/properties" ma:root="true" ma:fieldsID="aeb88b04b67402c00d6820653f19e330" ns2:_="" ns3:_="" ns4:_="" ns5:_="" ns6:_="" ns7:_="">
    <xsd:import namespace="c055d842-b8a5-4ce0-8d33-1e3ec081e7cc"/>
    <xsd:import namespace="231fe8cf-ccc0-454c-9b48-ac3bf72b5807"/>
    <xsd:import namespace="4160d47a-ddaf-4f96-aa5a-ac84a930d3d1"/>
    <xsd:import namespace="ae9dd6ea-c2e4-4869-976b-8dbce2ea94e0"/>
    <xsd:import namespace="a94ff575-881d-444c-a15f-28f2022b7885"/>
    <xsd:import namespace="63b0867b-eee5-4275-a971-09fd8a50fd94"/>
    <xsd:element name="properties">
      <xsd:complexType>
        <xsd:sequence>
          <xsd:element name="documentManagement">
            <xsd:complexType>
              <xsd:all>
                <xsd:element ref="ns3:GU_DocDescription" minOccurs="0"/>
                <xsd:element ref="ns2:TaxKeywordTaxHTField" minOccurs="0"/>
                <xsd:element ref="ns2:TaxCatchAll" minOccurs="0"/>
                <xsd:element ref="ns2:TaxCatchAllLabel" minOccurs="0"/>
                <xsd:element ref="ns3:GU_DocStatus" minOccurs="0"/>
                <xsd:element ref="ns3:ffd98747c26642ec8caf6ec3431d5d08" minOccurs="0"/>
                <xsd:element ref="ns4:b96f7c442203436fbdf8d4ebf5de5e7a" minOccurs="0"/>
                <xsd:element ref="ns4:GU_AccessRight" minOccurs="0"/>
                <xsd:element ref="ns4:GU_EstablishedDate" minOccurs="0"/>
                <xsd:element ref="ns4:GU_ArchivedDate" minOccurs="0"/>
                <xsd:element ref="ns2:GU_ArchivedBy" minOccurs="0"/>
                <xsd:element ref="ns4:GU_ArchiveDocId" minOccurs="0"/>
                <xsd:element ref="ns4:GU_ArchiveDocGuid" minOccurs="0"/>
                <xsd:element ref="ns4:GU_ArchiveDocVersionId" minOccurs="0"/>
                <xsd:element ref="ns5:GU_SiteGuid" minOccurs="0"/>
                <xsd:element ref="ns4:GU_ArchiveDocUrl" minOccurs="0"/>
                <xsd:element ref="ns2:GU_DocumentApprover" minOccurs="0"/>
                <xsd:element ref="ns2:GU_DocumentApprovedBy" minOccurs="0"/>
                <xsd:element ref="ns6:GU_DocumentApprovedDate" minOccurs="0"/>
                <xsd:element ref="ns6:GU_DocumentApproval" minOccurs="0"/>
                <xsd:element ref="ns6:GU_CommentsAuthor" minOccurs="0"/>
                <xsd:element ref="ns6:GU_DiaryNumber" minOccurs="0"/>
                <xsd:element ref="ns6:GU_DiaryDirectionType" minOccurs="0"/>
                <xsd:element ref="ns6:GU_DiaryDirectionOrg" minOccurs="0"/>
                <xsd:element ref="ns5:GU_SendToDiary" minOccurs="0"/>
                <xsd:element ref="ns2:_dlc_DocIdUrl" minOccurs="0"/>
                <xsd:element ref="ns2:_dlc_DocIdPersistId" minOccurs="0"/>
                <xsd:element ref="ns5:GU_DocGrpId" minOccurs="0"/>
                <xsd:element ref="ns7:MediaServiceMetadata" minOccurs="0"/>
                <xsd:element ref="ns7:MediaServiceFastMetadata" minOccurs="0"/>
                <xsd:element ref="ns7:MediaServiceAutoKeyPoints" minOccurs="0"/>
                <xsd:element ref="ns7:MediaServiceKeyPoints" minOccurs="0"/>
                <xsd:element ref="ns7:MediaServiceDateTaken" minOccurs="0"/>
                <xsd:element ref="ns7:MediaServiceAutoTags" minOccurs="0"/>
                <xsd:element ref="ns7:MediaServiceOCR" minOccurs="0"/>
                <xsd:element ref="ns7:MediaServiceGenerationTime" minOccurs="0"/>
                <xsd:element ref="ns7:MediaServiceEventHashCode" minOccurs="0"/>
                <xsd:element ref="ns2:_dlc_DocId" minOccurs="0"/>
                <xsd:element ref="ns2:SharedWithUsers" minOccurs="0"/>
                <xsd:element ref="ns2:SharedWithDetails" minOccurs="0"/>
                <xsd:element ref="ns7:lcf76f155ced4ddcb4097134ff3c332f" minOccurs="0"/>
                <xsd:element ref="ns7:MediaServiceObjectDetectorVersions" minOccurs="0"/>
                <xsd:element ref="ns7: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055d842-b8a5-4ce0-8d33-1e3ec081e7cc" elementFormDefault="qualified">
    <xsd:import namespace="http://schemas.microsoft.com/office/2006/documentManagement/types"/>
    <xsd:import namespace="http://schemas.microsoft.com/office/infopath/2007/PartnerControls"/>
    <xsd:element name="TaxKeywordTaxHTField" ma:index="8" nillable="true" ma:taxonomy="true" ma:internalName="TaxKeywordTaxHTField" ma:taxonomyFieldName="TaxKeyword" ma:displayName="Företagsnyckelord" ma:fieldId="{23f27201-bee3-471e-b2e7-b64fd8b7ca38}" ma:taxonomyMulti="true" ma:sspId="85cde726-cec2-4dbf-bde0-2c3495ee07fa" ma:termSetId="00000000-0000-0000-0000-000000000000" ma:anchorId="00000000-0000-0000-0000-000000000000" ma:open="true" ma:isKeyword="true">
      <xsd:complexType>
        <xsd:sequence>
          <xsd:element ref="pc:Terms" minOccurs="0" maxOccurs="1"/>
        </xsd:sequence>
      </xsd:complexType>
    </xsd:element>
    <xsd:element name="TaxCatchAll" ma:index="9" nillable="true" ma:displayName="Taxonomy Catch All Column" ma:hidden="true" ma:list="{35085846-b5bd-474d-b8ac-4cba5fe6f0ca}" ma:internalName="TaxCatchAll" ma:showField="CatchAllData" ma:web="c055d842-b8a5-4ce0-8d33-1e3ec081e7cc">
      <xsd:complexType>
        <xsd:complexContent>
          <xsd:extension base="dms:MultiChoiceLookup">
            <xsd:sequence>
              <xsd:element name="Value" type="dms:Lookup" maxOccurs="unbounded" minOccurs="0" nillable="true"/>
            </xsd:sequence>
          </xsd:extension>
        </xsd:complexContent>
      </xsd:complexType>
    </xsd:element>
    <xsd:element name="TaxCatchAllLabel" ma:index="10" nillable="true" ma:displayName="Taxonomy Catch All Column1" ma:hidden="true" ma:list="{35085846-b5bd-474d-b8ac-4cba5fe6f0ca}" ma:internalName="TaxCatchAllLabel" ma:readOnly="true" ma:showField="CatchAllDataLabel" ma:web="c055d842-b8a5-4ce0-8d33-1e3ec081e7cc">
      <xsd:complexType>
        <xsd:complexContent>
          <xsd:extension base="dms:MultiChoiceLookup">
            <xsd:sequence>
              <xsd:element name="Value" type="dms:Lookup" maxOccurs="unbounded" minOccurs="0" nillable="true"/>
            </xsd:sequence>
          </xsd:extension>
        </xsd:complexContent>
      </xsd:complexType>
    </xsd:element>
    <xsd:element name="GU_ArchivedBy" ma:index="21" nillable="true" ma:displayName="Arkiverad av" ma:hidden="true" ma:list="UserInfo" ma:SharePointGroup="0" ma:internalName="GU_ArchivedBy" ma:readOnly="false" ma:showField="ImnName">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GU_DocumentApprover" ma:index="27" nillable="true" ma:displayName="Dokumentgodkännare" ma:hidden="true" ma:list="UserInfo" ma:SharePointGroup="0" ma:internalName="GU_DocumentApprover" ma:readOnly="false" ma:showField="ImnNam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GU_DocumentApprovedBy" ma:index="28" nillable="true" ma:displayName="Attest genomfört av" ma:hidden="true" ma:list="UserInfo" ma:SharePointGroup="0" ma:internalName="GU_DocumentApprovedBy" ma:readOnly="false" ma:showField="ImnNam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_dlc_DocIdUrl" ma:index="37" nillable="true" ma:displayName="Dokument-ID" ma:description="Permanent länk till det här dokumentet." ma:hidden="true" ma:internalName="_dlc_DocIdUrl" ma:readOnly="true">
      <xsd:complexType>
        <xsd:complexContent>
          <xsd:extension base="dms:URL">
            <xsd:sequence>
              <xsd:element name="Url" type="dms:ValidUrl" minOccurs="0" nillable="true"/>
              <xsd:element name="Description" type="xsd:string" nillable="true"/>
            </xsd:sequence>
          </xsd:extension>
        </xsd:complexContent>
      </xsd:complexType>
    </xsd:element>
    <xsd:element name="_dlc_DocIdPersistId" ma:index="38" nillable="true" ma:displayName="Spara ID" ma:description="Behåll ID vid tillägg." ma:hidden="true" ma:internalName="_dlc_DocIdPersistId" ma:readOnly="true">
      <xsd:simpleType>
        <xsd:restriction base="dms:Boolean"/>
      </xsd:simpleType>
    </xsd:element>
    <xsd:element name="_dlc_DocId" ma:index="49" nillable="true" ma:displayName="Dokument-ID-värde" ma:description="" ma:internalName="_dlc_DocId" ma:readOnly="true">
      <xsd:simpleType>
        <xsd:restriction base="dms:Text"/>
      </xsd:simpleType>
    </xsd:element>
    <xsd:element name="SharedWithUsers" ma:index="50" nillable="true" ma:displayName="Delat med"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51" nillable="true" ma:displayName="Delat med information"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231fe8cf-ccc0-454c-9b48-ac3bf72b5807" elementFormDefault="qualified">
    <xsd:import namespace="http://schemas.microsoft.com/office/2006/documentManagement/types"/>
    <xsd:import namespace="http://schemas.microsoft.com/office/infopath/2007/PartnerControls"/>
    <xsd:element name="GU_DocDescription" ma:index="3" nillable="true" ma:displayName="Dokumentbeskrivning" ma:internalName="GU_DocDescription">
      <xsd:simpleType>
        <xsd:restriction base="dms:Note">
          <xsd:maxLength value="255"/>
        </xsd:restriction>
      </xsd:simpleType>
    </xsd:element>
    <xsd:element name="GU_DocStatus" ma:index="13" nillable="true" ma:displayName="Dokumentstatus" ma:default="Arbetsmaterial" ma:format="Dropdown" ma:internalName="GU_DocStatus" ma:readOnly="true">
      <xsd:simpleType>
        <xsd:restriction base="dms:Choice">
          <xsd:enumeration value="Arbetsmaterial"/>
          <xsd:enumeration value="Fastställande pågår"/>
          <xsd:enumeration value="Fastställd"/>
          <xsd:enumeration value="Väntar på attest"/>
          <xsd:enumeration value="Fel vid fastställande"/>
        </xsd:restriction>
      </xsd:simpleType>
    </xsd:element>
    <xsd:element name="ffd98747c26642ec8caf6ec3431d5d08" ma:index="14" nillable="true" ma:taxonomy="true" ma:internalName="ffd98747c26642ec8caf6ec3431d5d08" ma:taxonomyFieldName="GU_DocOrganisation" ma:displayName="Ansvarig enhet" ma:readOnly="false" ma:default="" ma:fieldId="{ffd98747-c266-42ec-8caf-6ec3431d5d08}" ma:sspId="85cde726-cec2-4dbf-bde0-2c3495ee07fa" ma:termSetId="938bbb0a-f50e-4d72-96c1-d7b7216eae12" ma:anchorId="00000000-0000-0000-0000-000000000000" ma:open="false" ma:isKeyword="false">
      <xsd:complexType>
        <xsd:sequence>
          <xsd:element ref="pc:Terms" minOccurs="0" maxOccurs="1"/>
        </xsd:sequence>
      </xsd:complexType>
    </xsd:element>
  </xsd:schema>
  <xsd:schema xmlns:xsd="http://www.w3.org/2001/XMLSchema" xmlns:xs="http://www.w3.org/2001/XMLSchema" xmlns:dms="http://schemas.microsoft.com/office/2006/documentManagement/types" xmlns:pc="http://schemas.microsoft.com/office/infopath/2007/PartnerControls" targetNamespace="4160d47a-ddaf-4f96-aa5a-ac84a930d3d1" elementFormDefault="qualified">
    <xsd:import namespace="http://schemas.microsoft.com/office/2006/documentManagement/types"/>
    <xsd:import namespace="http://schemas.microsoft.com/office/infopath/2007/PartnerControls"/>
    <xsd:element name="b96f7c442203436fbdf8d4ebf5de5e7a" ma:index="16" nillable="true" ma:taxonomy="true" ma:internalName="b96f7c442203436fbdf8d4ebf5de5e7a" ma:taxonomyFieldName="GU_RecordType" ma:displayName="Handlingstyp" ma:readOnly="false" ma:default="" ma:fieldId="{b96f7c44-2203-436f-bdf8-d4ebf5de5e7a}" ma:sspId="85cde726-cec2-4dbf-bde0-2c3495ee07fa" ma:termSetId="f64da07e-df9c-4500-a5ac-815ac121141b" ma:anchorId="00000000-0000-0000-0000-000000000000" ma:open="false" ma:isKeyword="false">
      <xsd:complexType>
        <xsd:sequence>
          <xsd:element ref="pc:Terms" minOccurs="0" maxOccurs="1"/>
        </xsd:sequence>
      </xsd:complexType>
    </xsd:element>
    <xsd:element name="GU_AccessRight" ma:index="18" nillable="true" ma:displayName="Åtkomsträtt" ma:default="0" ma:format="Dropdown" ma:internalName="GU_AccessRight" ma:readOnly="true">
      <xsd:simpleType>
        <xsd:restriction base="dms:Choice">
          <xsd:enumeration value="0"/>
          <xsd:enumeration value="1"/>
          <xsd:enumeration value="2"/>
          <xsd:enumeration value="3"/>
          <xsd:enumeration value="4"/>
          <xsd:enumeration value="5"/>
        </xsd:restriction>
      </xsd:simpleType>
    </xsd:element>
    <xsd:element name="GU_EstablishedDate" ma:index="19" nillable="true" ma:displayName="Fastställd datum" ma:format="DateTime" ma:internalName="GU_EstablishedDate" ma:readOnly="true">
      <xsd:simpleType>
        <xsd:restriction base="dms:DateTime"/>
      </xsd:simpleType>
    </xsd:element>
    <xsd:element name="GU_ArchivedDate" ma:index="20" nillable="true" ma:displayName="Arkivdatum" ma:format="DateTime" ma:hidden="true" ma:internalName="GU_ArchivedDate" ma:readOnly="false">
      <xsd:simpleType>
        <xsd:restriction base="dms:DateTime"/>
      </xsd:simpleType>
    </xsd:element>
    <xsd:element name="GU_ArchiveDocId" ma:index="22" nillable="true" ma:displayName="ArkivDokument-ID" ma:hidden="true" ma:internalName="GU_ArchiveDocId" ma:readOnly="false">
      <xsd:simpleType>
        <xsd:restriction base="dms:Text">
          <xsd:maxLength value="255"/>
        </xsd:restriction>
      </xsd:simpleType>
    </xsd:element>
    <xsd:element name="GU_ArchiveDocGuid" ma:index="23" nillable="true" ma:displayName="ArkivDokument-GUID" ma:hidden="true" ma:internalName="GU_ArchiveDocGuid" ma:readOnly="false">
      <xsd:simpleType>
        <xsd:restriction base="dms:Text">
          <xsd:maxLength value="255"/>
        </xsd:restriction>
      </xsd:simpleType>
    </xsd:element>
    <xsd:element name="GU_ArchiveDocVersionId" ma:index="24" nillable="true" ma:displayName="ArkivDokument-VerID" ma:hidden="true" ma:internalName="GU_ArchiveDocVersionId" ma:readOnly="false">
      <xsd:simpleType>
        <xsd:restriction base="dms:Text">
          <xsd:maxLength value="255"/>
        </xsd:restriction>
      </xsd:simpleType>
    </xsd:element>
    <xsd:element name="GU_ArchiveDocUrl" ma:index="26" nillable="true" ma:displayName="Arkivlänk" ma:hidden="true" ma:internalName="GU_ArchiveDocUrl" ma:readOnly="true">
      <xsd:simpleType>
        <xsd:restriction base="dms:Text">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ae9dd6ea-c2e4-4869-976b-8dbce2ea94e0" elementFormDefault="qualified">
    <xsd:import namespace="http://schemas.microsoft.com/office/2006/documentManagement/types"/>
    <xsd:import namespace="http://schemas.microsoft.com/office/infopath/2007/PartnerControls"/>
    <xsd:element name="GU_SiteGuid" ma:index="25" nillable="true" ma:displayName="Site Guid" ma:hidden="true" ma:internalName="GU_SiteGuid" ma:readOnly="false">
      <xsd:simpleType>
        <xsd:restriction base="dms:Text">
          <xsd:maxLength value="255"/>
        </xsd:restriction>
      </xsd:simpleType>
    </xsd:element>
    <xsd:element name="GU_SendToDiary" ma:index="35" nillable="true" ma:displayName="Diarieförs" ma:default="0" ma:description="Anger om handlingen också ska skickas till diariet när den fastställs" ma:internalName="GU_SendToDiary" ma:readOnly="true">
      <xsd:simpleType>
        <xsd:restriction base="dms:Boolean"/>
      </xsd:simpleType>
    </xsd:element>
    <xsd:element name="GU_DocGrpId" ma:index="39" nillable="true" ma:displayName="Grp-id" ma:internalName="GU_DocGrpId">
      <xsd:simpleType>
        <xsd:restriction base="dms:Text">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a94ff575-881d-444c-a15f-28f2022b7885" elementFormDefault="qualified">
    <xsd:import namespace="http://schemas.microsoft.com/office/2006/documentManagement/types"/>
    <xsd:import namespace="http://schemas.microsoft.com/office/infopath/2007/PartnerControls"/>
    <xsd:element name="GU_DocumentApprovedDate" ma:index="29" nillable="true" ma:displayName="Attest genomfört" ma:format="DateTime" ma:hidden="true" ma:internalName="GU_DocumentApprovedDate" ma:readOnly="false">
      <xsd:simpleType>
        <xsd:restriction base="dms:DateTime"/>
      </xsd:simpleType>
    </xsd:element>
    <xsd:element name="GU_DocumentApproval" ma:index="30" nillable="true" ma:displayName="Attest" ma:default="0" ma:hidden="true" ma:internalName="GU_DocumentApproval" ma:readOnly="false">
      <xsd:simpleType>
        <xsd:restriction base="dms:Boolean"/>
      </xsd:simpleType>
    </xsd:element>
    <xsd:element name="GU_CommentsAuthor" ma:index="31" nillable="true" ma:displayName="Attest kommentarer" ma:internalName="GU_CommentsAuthor" ma:readOnly="true">
      <xsd:simpleType>
        <xsd:restriction base="dms:Note"/>
      </xsd:simpleType>
    </xsd:element>
    <xsd:element name="GU_DiaryNumber" ma:index="32" nillable="true" ma:displayName="Diarienr" ma:description="Diarienr som kan användas vid fastställande" ma:internalName="GU_DiaryNumber" ma:readOnly="true">
      <xsd:simpleType>
        <xsd:restriction base="dms:Text">
          <xsd:maxLength value="255"/>
        </xsd:restriction>
      </xsd:simpleType>
    </xsd:element>
    <xsd:element name="GU_DiaryDirectionType" ma:index="33" nillable="true" ma:displayName="Riktning" ma:description="Avser riktning typ för handling som diarieförs" ma:internalName="GU_DiaryDirectionType" ma:readOnly="true">
      <xsd:simpleType>
        <xsd:restriction base="dms:Text">
          <xsd:maxLength value="255"/>
        </xsd:restriction>
      </xsd:simpleType>
    </xsd:element>
    <xsd:element name="GU_DiaryDirectionOrg" ma:index="34" nillable="true" ma:displayName="Riktning organisation" ma:description="Avser avsändare mottagare för handlingen (beroende på vald typ riktning)" ma:internalName="GU_DiaryDirectionOrg" ma:readOnly="true">
      <xsd:simpleType>
        <xsd:restriction base="dms:Text">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63b0867b-eee5-4275-a971-09fd8a50fd94" elementFormDefault="qualified">
    <xsd:import namespace="http://schemas.microsoft.com/office/2006/documentManagement/types"/>
    <xsd:import namespace="http://schemas.microsoft.com/office/infopath/2007/PartnerControls"/>
    <xsd:element name="MediaServiceMetadata" ma:index="40" nillable="true" ma:displayName="MediaServiceMetadata" ma:hidden="true" ma:internalName="MediaServiceMetadata" ma:readOnly="true">
      <xsd:simpleType>
        <xsd:restriction base="dms:Note"/>
      </xsd:simpleType>
    </xsd:element>
    <xsd:element name="MediaServiceFastMetadata" ma:index="41" nillable="true" ma:displayName="MediaServiceFastMetadata" ma:hidden="true" ma:internalName="MediaServiceFastMetadata" ma:readOnly="true">
      <xsd:simpleType>
        <xsd:restriction base="dms:Note"/>
      </xsd:simpleType>
    </xsd:element>
    <xsd:element name="MediaServiceAutoKeyPoints" ma:index="42" nillable="true" ma:displayName="MediaServiceAutoKeyPoints" ma:hidden="true" ma:internalName="MediaServiceAutoKeyPoints" ma:readOnly="true">
      <xsd:simpleType>
        <xsd:restriction base="dms:Note"/>
      </xsd:simpleType>
    </xsd:element>
    <xsd:element name="MediaServiceKeyPoints" ma:index="43" nillable="true" ma:displayName="KeyPoints" ma:internalName="MediaServiceKeyPoints" ma:readOnly="true">
      <xsd:simpleType>
        <xsd:restriction base="dms:Note">
          <xsd:maxLength value="255"/>
        </xsd:restriction>
      </xsd:simpleType>
    </xsd:element>
    <xsd:element name="MediaServiceDateTaken" ma:index="44" nillable="true" ma:displayName="MediaServiceDateTaken" ma:hidden="true" ma:internalName="MediaServiceDateTaken" ma:readOnly="true">
      <xsd:simpleType>
        <xsd:restriction base="dms:Text"/>
      </xsd:simpleType>
    </xsd:element>
    <xsd:element name="MediaServiceAutoTags" ma:index="45" nillable="true" ma:displayName="Tags" ma:internalName="MediaServiceAutoTags" ma:readOnly="true">
      <xsd:simpleType>
        <xsd:restriction base="dms:Text"/>
      </xsd:simpleType>
    </xsd:element>
    <xsd:element name="MediaServiceOCR" ma:index="46" nillable="true" ma:displayName="Extracted Text" ma:internalName="MediaServiceOCR" ma:readOnly="true">
      <xsd:simpleType>
        <xsd:restriction base="dms:Note">
          <xsd:maxLength value="255"/>
        </xsd:restriction>
      </xsd:simpleType>
    </xsd:element>
    <xsd:element name="MediaServiceGenerationTime" ma:index="47" nillable="true" ma:displayName="MediaServiceGenerationTime" ma:hidden="true" ma:internalName="MediaServiceGenerationTime" ma:readOnly="true">
      <xsd:simpleType>
        <xsd:restriction base="dms:Text"/>
      </xsd:simpleType>
    </xsd:element>
    <xsd:element name="MediaServiceEventHashCode" ma:index="48" nillable="true" ma:displayName="MediaServiceEventHashCode" ma:hidden="true" ma:internalName="MediaServiceEventHashCode" ma:readOnly="true">
      <xsd:simpleType>
        <xsd:restriction base="dms:Text"/>
      </xsd:simpleType>
    </xsd:element>
    <xsd:element name="lcf76f155ced4ddcb4097134ff3c332f" ma:index="53" nillable="true" ma:taxonomy="true" ma:internalName="lcf76f155ced4ddcb4097134ff3c332f" ma:taxonomyFieldName="MediaServiceImageTags" ma:displayName="Bildmarkeringar" ma:readOnly="false" ma:fieldId="{5cf76f15-5ced-4ddc-b409-7134ff3c332f}" ma:taxonomyMulti="true" ma:sspId="85cde726-cec2-4dbf-bde0-2c3495ee07fa"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54" nillable="true" ma:displayName="MediaServiceObjectDetectorVersions" ma:hidden="true" ma:indexed="true" ma:internalName="MediaServiceObjectDetectorVersions" ma:readOnly="true">
      <xsd:simpleType>
        <xsd:restriction base="dms:Text"/>
      </xsd:simpleType>
    </xsd:element>
    <xsd:element name="MediaServiceSearchProperties" ma:index="55" nillable="true" ma:displayName="MediaServiceSearchProperties" ma:hidden="true" ma:internalName="MediaServiceSearchProperties"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11" ma:displayName="Innehållstyp"/>
        <xsd:element ref="dc:title" minOccurs="0" maxOccurs="1" ma:index="1" ma:displayName="Rubrik"/>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GU_ArchivedBy xmlns="c055d842-b8a5-4ce0-8d33-1e3ec081e7cc">
      <UserInfo>
        <DisplayName/>
        <AccountId xsi:nil="true"/>
        <AccountType/>
      </UserInfo>
    </GU_ArchivedBy>
    <ffd98747c26642ec8caf6ec3431d5d08 xmlns="231fe8cf-ccc0-454c-9b48-ac3bf72b5807">
      <Terms xmlns="http://schemas.microsoft.com/office/infopath/2007/PartnerControls">
        <TermInfo xmlns="http://schemas.microsoft.com/office/infopath/2007/PartnerControls">
          <TermName xmlns="http://schemas.microsoft.com/office/infopath/2007/PartnerControls">Avd för invärtesmedicin och klinisk nutrition</TermName>
          <TermId xmlns="http://schemas.microsoft.com/office/infopath/2007/PartnerControls">02b1fbd3-d935-42ea-ad6f-070e31907e8f</TermId>
        </TermInfo>
      </Terms>
    </ffd98747c26642ec8caf6ec3431d5d08>
    <GU_ArchiveDocId xmlns="4160d47a-ddaf-4f96-aa5a-ac84a930d3d1" xsi:nil="true"/>
    <GU_DocGrpId xmlns="ae9dd6ea-c2e4-4869-976b-8dbce2ea94e0" xsi:nil="true"/>
    <GU_DocumentApprover xmlns="c055d842-b8a5-4ce0-8d33-1e3ec081e7cc">
      <UserInfo>
        <DisplayName/>
        <AccountId xsi:nil="true"/>
        <AccountType/>
      </UserInfo>
    </GU_DocumentApprover>
    <GU_ArchivedDate xmlns="4160d47a-ddaf-4f96-aa5a-ac84a930d3d1" xsi:nil="true"/>
    <GU_ArchiveDocVersionId xmlns="4160d47a-ddaf-4f96-aa5a-ac84a930d3d1" xsi:nil="true"/>
    <TaxCatchAll xmlns="c055d842-b8a5-4ce0-8d33-1e3ec081e7cc">
      <Value>1</Value>
    </TaxCatchAll>
    <TaxKeywordTaxHTField xmlns="c055d842-b8a5-4ce0-8d33-1e3ec081e7cc">
      <Terms xmlns="http://schemas.microsoft.com/office/infopath/2007/PartnerControls"/>
    </TaxKeywordTaxHTField>
    <GU_DocumentApproval xmlns="a94ff575-881d-444c-a15f-28f2022b7885">false</GU_DocumentApproval>
    <GU_DocDescription xmlns="231fe8cf-ccc0-454c-9b48-ac3bf72b5807" xsi:nil="true"/>
    <b96f7c442203436fbdf8d4ebf5de5e7a xmlns="4160d47a-ddaf-4f96-aa5a-ac84a930d3d1">
      <Terms xmlns="http://schemas.microsoft.com/office/infopath/2007/PartnerControls"/>
    </b96f7c442203436fbdf8d4ebf5de5e7a>
    <GU_ArchiveDocGuid xmlns="4160d47a-ddaf-4f96-aa5a-ac84a930d3d1" xsi:nil="true"/>
    <GU_SiteGuid xmlns="ae9dd6ea-c2e4-4869-976b-8dbce2ea94e0" xsi:nil="true"/>
    <GU_DocumentApprovedDate xmlns="a94ff575-881d-444c-a15f-28f2022b7885" xsi:nil="true"/>
    <lcf76f155ced4ddcb4097134ff3c332f xmlns="63b0867b-eee5-4275-a971-09fd8a50fd94">
      <Terms xmlns="http://schemas.microsoft.com/office/infopath/2007/PartnerControls"/>
    </lcf76f155ced4ddcb4097134ff3c332f>
    <GU_DocumentApprovedBy xmlns="c055d842-b8a5-4ce0-8d33-1e3ec081e7cc">
      <UserInfo>
        <DisplayName/>
        <AccountId xsi:nil="true"/>
        <AccountType/>
      </UserInfo>
    </GU_DocumentApprovedBy>
    <GU_SendToDiary xmlns="ae9dd6ea-c2e4-4869-976b-8dbce2ea94e0">false</GU_SendToDiary>
    <_dlc_DocId xmlns="c055d842-b8a5-4ce0-8d33-1e3ec081e7cc">GU1571-485479847-1236</_dlc_DocId>
    <GU_AccessRight xmlns="4160d47a-ddaf-4f96-aa5a-ac84a930d3d1">0</GU_AccessRight>
    <GU_DocStatus xmlns="231fe8cf-ccc0-454c-9b48-ac3bf72b5807">Arbetsmaterial</GU_DocStatus>
    <_dlc_DocIdUrl xmlns="c055d842-b8a5-4ce0-8d33-1e3ec081e7cc">
      <Url>https://gunet.sharepoint.com/sites/sy-grp-sofia-skrtic-karin-nilsson/_layouts/15/DocIdRedir.aspx?ID=GU1571-485479847-1236</Url>
      <Description>GU1571-485479847-1236</Description>
    </_dlc_DocIdUrl>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4.xml><?xml version="1.0" encoding="utf-8"?>
<?mso-contentType ?>
<spe:Receivers xmlns:spe="http://schemas.microsoft.com/sharepoint/events">
  <Receiver>
    <Name>Document ID Generator</Name>
    <Synchronization>Synchronous</Synchronization>
    <Type>10001</Type>
    <SequenceNumber>1000</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2</Type>
    <SequenceNumber>1001</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4</Type>
    <SequenceNumber>1002</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6</Type>
    <SequenceNumber>1003</SequenceNumber>
    <Url/>
    <Assembly>Microsoft.Office.DocumentManagement, Version=16.0.0.0, Culture=neutral, PublicKeyToken=71e9bce111e9429c</Assembly>
    <Class>Microsoft.Office.DocumentManagement.Internal.DocIdHandler</Class>
    <Data/>
    <Filter/>
  </Receiver>
</spe:Receivers>
</file>

<file path=customXml/itemProps1.xml><?xml version="1.0" encoding="utf-8"?>
<ds:datastoreItem xmlns:ds="http://schemas.openxmlformats.org/officeDocument/2006/customXml" ds:itemID="{223C1CE4-8076-4333-89D1-BB2AEE22847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055d842-b8a5-4ce0-8d33-1e3ec081e7cc"/>
    <ds:schemaRef ds:uri="231fe8cf-ccc0-454c-9b48-ac3bf72b5807"/>
    <ds:schemaRef ds:uri="4160d47a-ddaf-4f96-aa5a-ac84a930d3d1"/>
    <ds:schemaRef ds:uri="ae9dd6ea-c2e4-4869-976b-8dbce2ea94e0"/>
    <ds:schemaRef ds:uri="a94ff575-881d-444c-a15f-28f2022b7885"/>
    <ds:schemaRef ds:uri="63b0867b-eee5-4275-a971-09fd8a50fd9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97F021DA-3A36-4DA4-AC5E-D6828307C2E4}">
  <ds:schemaRefs>
    <ds:schemaRef ds:uri="http://schemas.microsoft.com/office/2006/metadata/properties"/>
    <ds:schemaRef ds:uri="http://schemas.microsoft.com/office/infopath/2007/PartnerControls"/>
    <ds:schemaRef ds:uri="c055d842-b8a5-4ce0-8d33-1e3ec081e7cc"/>
    <ds:schemaRef ds:uri="231fe8cf-ccc0-454c-9b48-ac3bf72b5807"/>
    <ds:schemaRef ds:uri="4160d47a-ddaf-4f96-aa5a-ac84a930d3d1"/>
    <ds:schemaRef ds:uri="ae9dd6ea-c2e4-4869-976b-8dbce2ea94e0"/>
    <ds:schemaRef ds:uri="a94ff575-881d-444c-a15f-28f2022b7885"/>
    <ds:schemaRef ds:uri="63b0867b-eee5-4275-a971-09fd8a50fd94"/>
  </ds:schemaRefs>
</ds:datastoreItem>
</file>

<file path=customXml/itemProps3.xml><?xml version="1.0" encoding="utf-8"?>
<ds:datastoreItem xmlns:ds="http://schemas.openxmlformats.org/officeDocument/2006/customXml" ds:itemID="{2A70F16B-0721-4905-8634-23B961DB8E7C}">
  <ds:schemaRefs>
    <ds:schemaRef ds:uri="http://schemas.microsoft.com/sharepoint/v3/contenttype/forms"/>
  </ds:schemaRefs>
</ds:datastoreItem>
</file>

<file path=customXml/itemProps4.xml><?xml version="1.0" encoding="utf-8"?>
<ds:datastoreItem xmlns:ds="http://schemas.openxmlformats.org/officeDocument/2006/customXml" ds:itemID="{ED1DD9B8-3D4D-4384-BD61-C41AE677D0E6}">
  <ds:schemaRefs>
    <ds:schemaRef ds:uri="http://schemas.microsoft.com/sharepoint/event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Kalkylblad</vt:lpstr>
      </vt:variant>
      <vt:variant>
        <vt:i4>6</vt:i4>
      </vt:variant>
    </vt:vector>
  </HeadingPairs>
  <TitlesOfParts>
    <vt:vector size="6" baseType="lpstr">
      <vt:lpstr>Supplementary Data 1</vt:lpstr>
      <vt:lpstr>Supplementary Data 2</vt:lpstr>
      <vt:lpstr>Supplementary Data 3</vt:lpstr>
      <vt:lpstr>Supplementary Data 4</vt:lpstr>
      <vt:lpstr>Supplementary Data 5</vt:lpstr>
      <vt:lpstr>Supplementary Data 6</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2fa74</dc:creator>
  <cp:keywords/>
  <dc:description/>
  <cp:lastModifiedBy>Sofia Moverare Skrtic</cp:lastModifiedBy>
  <cp:revision/>
  <cp:lastPrinted>2025-03-26T08:56:04Z</cp:lastPrinted>
  <dcterms:created xsi:type="dcterms:W3CDTF">2024-10-14T11:06:17Z</dcterms:created>
  <dcterms:modified xsi:type="dcterms:W3CDTF">2026-02-06T15:21:1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7C811754E204E47A665D3B7C5D98E1E0100FD6EB20940E91741830B8AE221DCC504</vt:lpwstr>
  </property>
  <property fmtid="{D5CDD505-2E9C-101B-9397-08002B2CF9AE}" pid="3" name="_dlc_DocIdItemGuid">
    <vt:lpwstr>a67e7a4b-b9fa-4b07-99a1-1f98e690cd62</vt:lpwstr>
  </property>
  <property fmtid="{D5CDD505-2E9C-101B-9397-08002B2CF9AE}" pid="4" name="TaxKeyword">
    <vt:lpwstr/>
  </property>
  <property fmtid="{D5CDD505-2E9C-101B-9397-08002B2CF9AE}" pid="5" name="MediaServiceImageTags">
    <vt:lpwstr/>
  </property>
  <property fmtid="{D5CDD505-2E9C-101B-9397-08002B2CF9AE}" pid="6" name="GU_DocOrganisation">
    <vt:lpwstr>1;#Avd för invärtesmedicin och klinisk nutrition|02b1fbd3-d935-42ea-ad6f-070e31907e8f</vt:lpwstr>
  </property>
  <property fmtid="{D5CDD505-2E9C-101B-9397-08002B2CF9AE}" pid="7" name="GU_RecordType">
    <vt:lpwstr/>
  </property>
</Properties>
</file>